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28"/>
  <workbookPr codeName="ThisWorkbook" autoCompressPictures="0"/>
  <mc:AlternateContent xmlns:mc="http://schemas.openxmlformats.org/markup-compatibility/2006">
    <mc:Choice Requires="x15">
      <x15ac:absPath xmlns:x15ac="http://schemas.microsoft.com/office/spreadsheetml/2010/11/ac" url="/Users/danaaltarrah/Desktop/"/>
    </mc:Choice>
  </mc:AlternateContent>
  <xr:revisionPtr revIDLastSave="0" documentId="8_{10FFA61A-DF0D-5C46-AE91-8482C960607A}" xr6:coauthVersionLast="47" xr6:coauthVersionMax="47" xr10:uidLastSave="{00000000-0000-0000-0000-000000000000}"/>
  <bookViews>
    <workbookView xWindow="0" yWindow="740" windowWidth="30240" windowHeight="18900" activeTab="7" xr2:uid="{00000000-000D-0000-FFFF-FFFF00000000}"/>
  </bookViews>
  <sheets>
    <sheet name="anthro" sheetId="1" r:id="rId1"/>
    <sheet name="Behav" sheetId="4" r:id="rId2"/>
    <sheet name="Vasc" sheetId="5" r:id="rId3"/>
    <sheet name="Hist" sheetId="6" r:id="rId4"/>
    <sheet name="Preg" sheetId="7" r:id="rId5"/>
    <sheet name="Social" sheetId="8" r:id="rId6"/>
    <sheet name="Exercise" sheetId="9" r:id="rId7"/>
    <sheet name="parents" sheetId="10" r:id="rId8"/>
  </sheets>
  <externalReferences>
    <externalReference r:id="rId9"/>
  </externalReferences>
  <definedNames>
    <definedName name="TotalPASBsl" comment="1 = every day ">Exercise!$P:$P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" i="1" l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AO151" i="4"/>
  <c r="AL151" i="4"/>
  <c r="AH151" i="4"/>
  <c r="Z151" i="4"/>
  <c r="U151" i="4"/>
  <c r="O151" i="4"/>
  <c r="J151" i="4"/>
  <c r="F151" i="4"/>
  <c r="AO150" i="4"/>
  <c r="AL150" i="4"/>
  <c r="AH150" i="4"/>
  <c r="Z150" i="4"/>
  <c r="U150" i="4"/>
  <c r="O150" i="4"/>
  <c r="J150" i="4"/>
  <c r="F150" i="4"/>
  <c r="AO149" i="4"/>
  <c r="AL149" i="4"/>
  <c r="AH149" i="4"/>
  <c r="Z149" i="4"/>
  <c r="U149" i="4"/>
  <c r="O149" i="4"/>
  <c r="J149" i="4"/>
  <c r="F149" i="4"/>
  <c r="AO148" i="4"/>
  <c r="AL148" i="4"/>
  <c r="AH148" i="4"/>
  <c r="Z148" i="4"/>
  <c r="U148" i="4"/>
  <c r="O148" i="4"/>
  <c r="J148" i="4"/>
  <c r="F148" i="4"/>
  <c r="AO147" i="4"/>
  <c r="AL147" i="4"/>
  <c r="AH147" i="4"/>
  <c r="Z147" i="4"/>
  <c r="U147" i="4"/>
  <c r="O147" i="4"/>
  <c r="J147" i="4"/>
  <c r="F147" i="4"/>
  <c r="AO146" i="4"/>
  <c r="AL146" i="4"/>
  <c r="AH146" i="4"/>
  <c r="Z146" i="4"/>
  <c r="U146" i="4"/>
  <c r="O146" i="4"/>
  <c r="J146" i="4"/>
  <c r="F146" i="4"/>
  <c r="AO145" i="4"/>
  <c r="AL145" i="4"/>
  <c r="AH145" i="4"/>
  <c r="Z145" i="4"/>
  <c r="U145" i="4"/>
  <c r="O145" i="4"/>
  <c r="J145" i="4"/>
  <c r="F145" i="4"/>
  <c r="AO144" i="4"/>
  <c r="AL144" i="4"/>
  <c r="AH144" i="4"/>
  <c r="Z144" i="4"/>
  <c r="U144" i="4"/>
  <c r="O144" i="4"/>
  <c r="J144" i="4"/>
  <c r="F144" i="4"/>
  <c r="AO143" i="4"/>
  <c r="AL143" i="4"/>
  <c r="AH143" i="4"/>
  <c r="Z143" i="4"/>
  <c r="U143" i="4"/>
  <c r="O143" i="4"/>
  <c r="J143" i="4"/>
  <c r="F143" i="4"/>
  <c r="AO142" i="4"/>
  <c r="AL142" i="4"/>
  <c r="AH142" i="4"/>
  <c r="Z142" i="4"/>
  <c r="U142" i="4"/>
  <c r="O142" i="4"/>
  <c r="J142" i="4"/>
  <c r="F142" i="4"/>
  <c r="AO141" i="4"/>
  <c r="AL141" i="4"/>
  <c r="AH141" i="4"/>
  <c r="Z141" i="4"/>
  <c r="U141" i="4"/>
  <c r="O141" i="4"/>
  <c r="J141" i="4"/>
  <c r="F141" i="4"/>
  <c r="AO140" i="4"/>
  <c r="AL140" i="4"/>
  <c r="AH140" i="4"/>
  <c r="Z140" i="4"/>
  <c r="U140" i="4"/>
  <c r="O140" i="4"/>
  <c r="J140" i="4"/>
  <c r="F140" i="4"/>
  <c r="AO139" i="4"/>
  <c r="AL139" i="4"/>
  <c r="AH139" i="4"/>
  <c r="Z139" i="4"/>
  <c r="U139" i="4"/>
  <c r="O139" i="4"/>
  <c r="J139" i="4"/>
  <c r="F139" i="4"/>
  <c r="AO138" i="4"/>
  <c r="AL138" i="4"/>
  <c r="AH138" i="4"/>
  <c r="Z138" i="4"/>
  <c r="U138" i="4"/>
  <c r="O138" i="4"/>
  <c r="J138" i="4"/>
  <c r="F138" i="4"/>
  <c r="AO137" i="4"/>
  <c r="AL137" i="4"/>
  <c r="AH137" i="4"/>
  <c r="Z137" i="4"/>
  <c r="U137" i="4"/>
  <c r="O137" i="4"/>
  <c r="J137" i="4"/>
  <c r="F137" i="4"/>
  <c r="AO136" i="4"/>
  <c r="AL136" i="4"/>
  <c r="AH136" i="4"/>
  <c r="Z136" i="4"/>
  <c r="U136" i="4"/>
  <c r="O136" i="4"/>
  <c r="J136" i="4"/>
  <c r="F136" i="4"/>
  <c r="AO135" i="4"/>
  <c r="AL135" i="4"/>
  <c r="AH135" i="4"/>
  <c r="Z135" i="4"/>
  <c r="U135" i="4"/>
  <c r="O135" i="4"/>
  <c r="J135" i="4"/>
  <c r="F135" i="4"/>
  <c r="AO134" i="4"/>
  <c r="AL134" i="4"/>
  <c r="AH134" i="4"/>
  <c r="Z134" i="4"/>
  <c r="U134" i="4"/>
  <c r="O134" i="4"/>
  <c r="J134" i="4"/>
  <c r="F134" i="4"/>
  <c r="I151" i="8"/>
  <c r="I150" i="8"/>
  <c r="I149" i="8"/>
  <c r="I148" i="8"/>
  <c r="I147" i="8"/>
  <c r="I146" i="8"/>
  <c r="I145" i="8"/>
  <c r="M144" i="8"/>
  <c r="I144" i="8"/>
  <c r="M143" i="8"/>
  <c r="I143" i="8"/>
  <c r="M142" i="8"/>
  <c r="I142" i="8"/>
  <c r="M141" i="8"/>
  <c r="I141" i="8"/>
  <c r="M140" i="8"/>
  <c r="I140" i="8"/>
  <c r="M139" i="8"/>
  <c r="I139" i="8"/>
  <c r="M138" i="8"/>
  <c r="I138" i="8"/>
  <c r="M137" i="8"/>
  <c r="I137" i="8"/>
  <c r="M136" i="8"/>
  <c r="I136" i="8"/>
  <c r="M135" i="8"/>
  <c r="I135" i="8"/>
  <c r="M134" i="8"/>
  <c r="I134" i="8"/>
  <c r="O151" i="5"/>
  <c r="N151" i="5"/>
  <c r="M151" i="5"/>
  <c r="O150" i="5"/>
  <c r="N150" i="5"/>
  <c r="M150" i="5"/>
  <c r="O149" i="5"/>
  <c r="N149" i="5"/>
  <c r="M149" i="5"/>
  <c r="O148" i="5"/>
  <c r="N148" i="5"/>
  <c r="M148" i="5"/>
  <c r="O147" i="5"/>
  <c r="N147" i="5"/>
  <c r="M147" i="5"/>
  <c r="M146" i="5"/>
  <c r="N146" i="5"/>
  <c r="O146" i="5"/>
  <c r="O144" i="5"/>
  <c r="N144" i="5"/>
  <c r="M144" i="5"/>
  <c r="O143" i="5"/>
  <c r="N143" i="5"/>
  <c r="M143" i="5"/>
  <c r="O142" i="5"/>
  <c r="N142" i="5"/>
  <c r="M142" i="5"/>
  <c r="O141" i="5"/>
  <c r="N141" i="5"/>
  <c r="M141" i="5"/>
  <c r="O140" i="5"/>
  <c r="N140" i="5"/>
  <c r="M140" i="5"/>
  <c r="O139" i="5"/>
  <c r="N139" i="5"/>
  <c r="M139" i="5"/>
  <c r="O138" i="5"/>
  <c r="N138" i="5"/>
  <c r="M138" i="5"/>
  <c r="O137" i="5"/>
  <c r="N137" i="5"/>
  <c r="M137" i="5"/>
  <c r="O136" i="5"/>
  <c r="N136" i="5"/>
  <c r="M136" i="5"/>
  <c r="O135" i="5"/>
  <c r="N135" i="5"/>
  <c r="M135" i="5"/>
  <c r="O134" i="5"/>
  <c r="N134" i="5"/>
  <c r="M134" i="5"/>
  <c r="J135" i="10"/>
  <c r="J136" i="10"/>
  <c r="J137" i="10"/>
  <c r="J138" i="10"/>
  <c r="J139" i="10"/>
  <c r="J140" i="10"/>
  <c r="J141" i="10"/>
  <c r="J142" i="10"/>
  <c r="J143" i="10"/>
  <c r="J147" i="10"/>
  <c r="J148" i="10"/>
  <c r="J149" i="10"/>
  <c r="J150" i="10"/>
  <c r="J151" i="10"/>
  <c r="I151" i="10"/>
  <c r="I150" i="10"/>
  <c r="I149" i="10"/>
  <c r="I148" i="10"/>
  <c r="I147" i="10"/>
  <c r="I146" i="10"/>
  <c r="I145" i="10"/>
  <c r="I144" i="10"/>
  <c r="I143" i="10"/>
  <c r="I142" i="10"/>
  <c r="I141" i="10"/>
  <c r="I140" i="10"/>
  <c r="I139" i="10"/>
  <c r="I138" i="10"/>
  <c r="I137" i="10"/>
  <c r="I136" i="10"/>
  <c r="I135" i="10"/>
  <c r="J125" i="10"/>
  <c r="J127" i="10"/>
  <c r="J128" i="10"/>
  <c r="J129" i="10"/>
  <c r="J130" i="10"/>
  <c r="J134" i="10"/>
  <c r="I134" i="10"/>
  <c r="M133" i="8"/>
  <c r="I133" i="8"/>
  <c r="M132" i="8"/>
  <c r="I132" i="8"/>
  <c r="M131" i="8"/>
  <c r="I127" i="8"/>
  <c r="I128" i="8"/>
  <c r="I129" i="8"/>
  <c r="I130" i="8"/>
  <c r="I131" i="8"/>
  <c r="M130" i="8"/>
  <c r="M129" i="8"/>
  <c r="M128" i="8"/>
  <c r="M127" i="8"/>
  <c r="M126" i="8"/>
  <c r="I126" i="8"/>
  <c r="M125" i="8"/>
  <c r="I125" i="8"/>
  <c r="O133" i="5"/>
  <c r="N133" i="5"/>
  <c r="M133" i="5"/>
  <c r="O132" i="5"/>
  <c r="N132" i="5"/>
  <c r="M132" i="5"/>
  <c r="O131" i="5"/>
  <c r="N131" i="5"/>
  <c r="M131" i="5"/>
  <c r="O130" i="5"/>
  <c r="N130" i="5"/>
  <c r="M130" i="5"/>
  <c r="O129" i="5"/>
  <c r="N129" i="5"/>
  <c r="M129" i="5"/>
  <c r="O128" i="5"/>
  <c r="N128" i="5"/>
  <c r="M128" i="5"/>
  <c r="O127" i="5"/>
  <c r="N127" i="5"/>
  <c r="M127" i="5"/>
  <c r="O126" i="5"/>
  <c r="N126" i="5"/>
  <c r="M126" i="5"/>
  <c r="O125" i="5"/>
  <c r="N125" i="5"/>
  <c r="M125" i="5"/>
  <c r="I133" i="10"/>
  <c r="I132" i="10"/>
  <c r="I131" i="10"/>
  <c r="I130" i="10"/>
  <c r="I129" i="10"/>
  <c r="I128" i="10"/>
  <c r="I127" i="10"/>
  <c r="I126" i="10"/>
  <c r="I125" i="10"/>
  <c r="AO133" i="4"/>
  <c r="AL133" i="4"/>
  <c r="AH133" i="4"/>
  <c r="Z133" i="4"/>
  <c r="U133" i="4"/>
  <c r="O133" i="4"/>
  <c r="J133" i="4"/>
  <c r="F133" i="4"/>
  <c r="AO132" i="4"/>
  <c r="AL132" i="4"/>
  <c r="AH132" i="4"/>
  <c r="Z132" i="4"/>
  <c r="U132" i="4"/>
  <c r="O132" i="4"/>
  <c r="J132" i="4"/>
  <c r="F132" i="4"/>
  <c r="AO131" i="4"/>
  <c r="AL131" i="4"/>
  <c r="AH131" i="4"/>
  <c r="Z131" i="4"/>
  <c r="U131" i="4"/>
  <c r="O131" i="4"/>
  <c r="J131" i="4"/>
  <c r="F131" i="4"/>
  <c r="AO130" i="4"/>
  <c r="AL130" i="4"/>
  <c r="AH130" i="4"/>
  <c r="Z130" i="4"/>
  <c r="U130" i="4"/>
  <c r="O130" i="4"/>
  <c r="J130" i="4"/>
  <c r="F130" i="4"/>
  <c r="AO129" i="4"/>
  <c r="AL129" i="4"/>
  <c r="AH129" i="4"/>
  <c r="Z129" i="4"/>
  <c r="U129" i="4"/>
  <c r="O129" i="4"/>
  <c r="J129" i="4"/>
  <c r="F129" i="4"/>
  <c r="AO128" i="4"/>
  <c r="AL128" i="4"/>
  <c r="AH128" i="4"/>
  <c r="Z128" i="4"/>
  <c r="U128" i="4"/>
  <c r="O128" i="4"/>
  <c r="J128" i="4"/>
  <c r="F128" i="4"/>
  <c r="AO127" i="4"/>
  <c r="AL127" i="4"/>
  <c r="AH127" i="4"/>
  <c r="Z127" i="4"/>
  <c r="U127" i="4"/>
  <c r="O127" i="4"/>
  <c r="J127" i="4"/>
  <c r="F127" i="4"/>
  <c r="AO126" i="4"/>
  <c r="AL126" i="4"/>
  <c r="AH126" i="4"/>
  <c r="Z126" i="4"/>
  <c r="U126" i="4"/>
  <c r="O126" i="4"/>
  <c r="J126" i="4"/>
  <c r="F126" i="4"/>
  <c r="AO125" i="4"/>
  <c r="AL125" i="4"/>
  <c r="AH125" i="4"/>
  <c r="Z125" i="4"/>
  <c r="U125" i="4"/>
  <c r="O125" i="4"/>
  <c r="J125" i="4"/>
  <c r="F125" i="4"/>
  <c r="O124" i="5"/>
  <c r="N124" i="5"/>
  <c r="M124" i="5"/>
  <c r="O123" i="5"/>
  <c r="N123" i="5"/>
  <c r="M123" i="5"/>
  <c r="O122" i="5"/>
  <c r="N122" i="5"/>
  <c r="M122" i="5"/>
  <c r="O121" i="5"/>
  <c r="N121" i="5"/>
  <c r="M121" i="5"/>
  <c r="J120" i="10"/>
  <c r="J122" i="10"/>
  <c r="I124" i="10"/>
  <c r="I123" i="10"/>
  <c r="I122" i="10"/>
  <c r="I121" i="10"/>
  <c r="M124" i="8"/>
  <c r="I124" i="8"/>
  <c r="M123" i="8"/>
  <c r="I123" i="8"/>
  <c r="M122" i="8"/>
  <c r="I122" i="8"/>
  <c r="M121" i="8"/>
  <c r="I121" i="8"/>
  <c r="AO124" i="4"/>
  <c r="AL124" i="4"/>
  <c r="AH124" i="4"/>
  <c r="Z124" i="4"/>
  <c r="U124" i="4"/>
  <c r="O124" i="4"/>
  <c r="J124" i="4"/>
  <c r="F124" i="4"/>
  <c r="AO123" i="4"/>
  <c r="AL123" i="4"/>
  <c r="AH123" i="4"/>
  <c r="Z123" i="4"/>
  <c r="U123" i="4"/>
  <c r="O123" i="4"/>
  <c r="J123" i="4"/>
  <c r="F123" i="4"/>
  <c r="AO122" i="4"/>
  <c r="AL122" i="4"/>
  <c r="AH122" i="4"/>
  <c r="Z122" i="4"/>
  <c r="U122" i="4"/>
  <c r="O122" i="4"/>
  <c r="J122" i="4"/>
  <c r="F122" i="4"/>
  <c r="AO121" i="4"/>
  <c r="AL121" i="4"/>
  <c r="AH121" i="4"/>
  <c r="Z121" i="4"/>
  <c r="U121" i="4"/>
  <c r="O121" i="4"/>
  <c r="J121" i="4"/>
  <c r="F121" i="4"/>
  <c r="M105" i="8"/>
  <c r="M106" i="8"/>
  <c r="M107" i="8"/>
  <c r="M108" i="8"/>
  <c r="M109" i="8"/>
  <c r="M110" i="8"/>
  <c r="M111" i="8"/>
  <c r="M112" i="8"/>
  <c r="M113" i="8"/>
  <c r="M114" i="8"/>
  <c r="M115" i="8"/>
  <c r="M117" i="8"/>
  <c r="M118" i="8"/>
  <c r="M119" i="8"/>
  <c r="M120" i="8"/>
  <c r="I120" i="8"/>
  <c r="I119" i="8"/>
  <c r="I118" i="8"/>
  <c r="I105" i="8"/>
  <c r="I106" i="8"/>
  <c r="I107" i="8"/>
  <c r="I108" i="8"/>
  <c r="I109" i="8"/>
  <c r="I111" i="8"/>
  <c r="I112" i="8"/>
  <c r="I113" i="8"/>
  <c r="I114" i="8"/>
  <c r="I115" i="8"/>
  <c r="I117" i="8"/>
  <c r="J100" i="10"/>
  <c r="J101" i="10"/>
  <c r="J102" i="10"/>
  <c r="J104" i="10"/>
  <c r="J105" i="10"/>
  <c r="J106" i="10"/>
  <c r="J107" i="10"/>
  <c r="J108" i="10"/>
  <c r="J110" i="10"/>
  <c r="J112" i="10"/>
  <c r="J113" i="10"/>
  <c r="J115" i="10"/>
  <c r="J116" i="10"/>
  <c r="J117" i="10"/>
  <c r="I120" i="10"/>
  <c r="I119" i="10"/>
  <c r="I118" i="10"/>
  <c r="I117" i="10"/>
  <c r="I116" i="10"/>
  <c r="I115" i="10"/>
  <c r="I111" i="10"/>
  <c r="I112" i="10"/>
  <c r="I113" i="10"/>
  <c r="I114" i="10"/>
  <c r="AO120" i="4"/>
  <c r="AL120" i="4"/>
  <c r="AH120" i="4"/>
  <c r="Z120" i="4"/>
  <c r="U120" i="4"/>
  <c r="O120" i="4"/>
  <c r="J120" i="4"/>
  <c r="F120" i="4"/>
  <c r="AO119" i="4"/>
  <c r="AL119" i="4"/>
  <c r="AH119" i="4"/>
  <c r="Z119" i="4"/>
  <c r="U119" i="4"/>
  <c r="O119" i="4"/>
  <c r="J119" i="4"/>
  <c r="F119" i="4"/>
  <c r="AO118" i="4"/>
  <c r="AL118" i="4"/>
  <c r="AH118" i="4"/>
  <c r="Z118" i="4"/>
  <c r="U118" i="4"/>
  <c r="O118" i="4"/>
  <c r="J118" i="4"/>
  <c r="F118" i="4"/>
  <c r="AO117" i="4"/>
  <c r="AL117" i="4"/>
  <c r="AH117" i="4"/>
  <c r="Z117" i="4"/>
  <c r="U117" i="4"/>
  <c r="O117" i="4"/>
  <c r="J117" i="4"/>
  <c r="F116" i="4"/>
  <c r="F117" i="4"/>
  <c r="AO116" i="4"/>
  <c r="AL116" i="4"/>
  <c r="AH116" i="4"/>
  <c r="Z116" i="4"/>
  <c r="U116" i="4"/>
  <c r="O116" i="4"/>
  <c r="J116" i="4"/>
  <c r="AO115" i="4"/>
  <c r="AL115" i="4"/>
  <c r="AH115" i="4"/>
  <c r="Z115" i="4"/>
  <c r="U115" i="4"/>
  <c r="O115" i="4"/>
  <c r="J115" i="4"/>
  <c r="F115" i="4"/>
  <c r="AO114" i="4"/>
  <c r="AL114" i="4"/>
  <c r="AH114" i="4"/>
  <c r="Z114" i="4"/>
  <c r="U114" i="4"/>
  <c r="O114" i="4"/>
  <c r="J114" i="4"/>
  <c r="F114" i="4"/>
  <c r="O120" i="5"/>
  <c r="N120" i="5"/>
  <c r="M120" i="5"/>
  <c r="O119" i="5"/>
  <c r="N119" i="5"/>
  <c r="M119" i="5"/>
  <c r="O118" i="5"/>
  <c r="N118" i="5"/>
  <c r="M118" i="5"/>
  <c r="O117" i="5"/>
  <c r="N117" i="5"/>
  <c r="M117" i="5"/>
  <c r="O116" i="5"/>
  <c r="N116" i="5"/>
  <c r="M116" i="5"/>
  <c r="O115" i="5"/>
  <c r="N115" i="5"/>
  <c r="M115" i="5"/>
  <c r="O114" i="5"/>
  <c r="N114" i="5"/>
  <c r="M114" i="5"/>
  <c r="O113" i="5"/>
  <c r="N113" i="5"/>
  <c r="M113" i="5"/>
  <c r="O112" i="5"/>
  <c r="N112" i="5"/>
  <c r="M112" i="5"/>
  <c r="O111" i="5"/>
  <c r="N111" i="5"/>
  <c r="M111" i="5"/>
  <c r="O110" i="5"/>
  <c r="N110" i="5"/>
  <c r="M110" i="5"/>
  <c r="O109" i="5"/>
  <c r="N109" i="5"/>
  <c r="M109" i="5"/>
  <c r="O108" i="5"/>
  <c r="N108" i="5"/>
  <c r="M108" i="5"/>
  <c r="O107" i="5"/>
  <c r="N107" i="5"/>
  <c r="M107" i="5"/>
  <c r="I109" i="10"/>
  <c r="I108" i="10"/>
  <c r="I107" i="10"/>
  <c r="AO113" i="4"/>
  <c r="AL113" i="4"/>
  <c r="AH113" i="4"/>
  <c r="Z113" i="4"/>
  <c r="U113" i="4"/>
  <c r="O113" i="4"/>
  <c r="J113" i="4"/>
  <c r="F113" i="4"/>
  <c r="AO112" i="4"/>
  <c r="AL112" i="4"/>
  <c r="AH112" i="4"/>
  <c r="Z112" i="4"/>
  <c r="U112" i="4"/>
  <c r="O112" i="4"/>
  <c r="J112" i="4"/>
  <c r="F112" i="4"/>
  <c r="AO111" i="4"/>
  <c r="AL111" i="4"/>
  <c r="AH111" i="4"/>
  <c r="Z111" i="4"/>
  <c r="U111" i="4"/>
  <c r="O111" i="4"/>
  <c r="J111" i="4"/>
  <c r="F111" i="4"/>
  <c r="AO110" i="4"/>
  <c r="AL110" i="4"/>
  <c r="AH110" i="4"/>
  <c r="Z110" i="4"/>
  <c r="U110" i="4"/>
  <c r="O110" i="4"/>
  <c r="J110" i="4"/>
  <c r="F110" i="4"/>
  <c r="AO109" i="4"/>
  <c r="AL109" i="4"/>
  <c r="AH109" i="4"/>
  <c r="Z109" i="4"/>
  <c r="U109" i="4"/>
  <c r="O109" i="4"/>
  <c r="J109" i="4"/>
  <c r="F109" i="4"/>
  <c r="AO108" i="4"/>
  <c r="AL108" i="4"/>
  <c r="AH108" i="4"/>
  <c r="Z108" i="4"/>
  <c r="U108" i="4"/>
  <c r="O108" i="4"/>
  <c r="J108" i="4"/>
  <c r="F108" i="4"/>
  <c r="AO107" i="4"/>
  <c r="AL107" i="4"/>
  <c r="AH107" i="4"/>
  <c r="Z107" i="4"/>
  <c r="U107" i="4"/>
  <c r="O107" i="4"/>
  <c r="J107" i="4"/>
  <c r="F107" i="4"/>
  <c r="I104" i="8"/>
  <c r="I103" i="8"/>
  <c r="M102" i="8"/>
  <c r="I102" i="8"/>
  <c r="M101" i="8"/>
  <c r="I101" i="8"/>
  <c r="M100" i="8"/>
  <c r="I100" i="8"/>
  <c r="AO106" i="4"/>
  <c r="AL106" i="4"/>
  <c r="AH106" i="4"/>
  <c r="Z106" i="4"/>
  <c r="U106" i="4"/>
  <c r="O106" i="4"/>
  <c r="J106" i="4"/>
  <c r="F106" i="4"/>
  <c r="AO105" i="4"/>
  <c r="AL105" i="4"/>
  <c r="AH105" i="4"/>
  <c r="Z105" i="4"/>
  <c r="U105" i="4"/>
  <c r="O105" i="4"/>
  <c r="J105" i="4"/>
  <c r="F105" i="4"/>
  <c r="AO104" i="4"/>
  <c r="AL104" i="4"/>
  <c r="AH104" i="4"/>
  <c r="Z104" i="4"/>
  <c r="U104" i="4"/>
  <c r="O104" i="4"/>
  <c r="J104" i="4"/>
  <c r="F104" i="4"/>
  <c r="AO103" i="4"/>
  <c r="AL103" i="4"/>
  <c r="AH103" i="4"/>
  <c r="Z103" i="4"/>
  <c r="U103" i="4"/>
  <c r="O103" i="4"/>
  <c r="J103" i="4"/>
  <c r="F103" i="4"/>
  <c r="AO102" i="4"/>
  <c r="AL102" i="4"/>
  <c r="AH102" i="4"/>
  <c r="Z102" i="4"/>
  <c r="U102" i="4"/>
  <c r="O102" i="4"/>
  <c r="J102" i="4"/>
  <c r="F102" i="4"/>
  <c r="AO101" i="4"/>
  <c r="AL101" i="4"/>
  <c r="AH101" i="4"/>
  <c r="Z101" i="4"/>
  <c r="U101" i="4"/>
  <c r="O101" i="4"/>
  <c r="J101" i="4"/>
  <c r="F101" i="4"/>
  <c r="AO100" i="4"/>
  <c r="AL100" i="4"/>
  <c r="AH100" i="4"/>
  <c r="Z100" i="4"/>
  <c r="U100" i="4"/>
  <c r="O100" i="4"/>
  <c r="J100" i="4"/>
  <c r="F100" i="4"/>
  <c r="I106" i="10"/>
  <c r="I105" i="10"/>
  <c r="I104" i="10"/>
  <c r="I103" i="10"/>
  <c r="I102" i="10"/>
  <c r="I101" i="10"/>
  <c r="I100" i="10"/>
  <c r="O106" i="5"/>
  <c r="N106" i="5"/>
  <c r="M106" i="5"/>
  <c r="O105" i="5"/>
  <c r="N105" i="5"/>
  <c r="M105" i="5"/>
  <c r="O104" i="5"/>
  <c r="N104" i="5"/>
  <c r="M104" i="5"/>
  <c r="O103" i="5"/>
  <c r="N103" i="5"/>
  <c r="M103" i="5"/>
  <c r="O102" i="5"/>
  <c r="N102" i="5"/>
  <c r="M102" i="5"/>
  <c r="O101" i="5"/>
  <c r="N101" i="5"/>
  <c r="M101" i="5"/>
  <c r="O100" i="5"/>
  <c r="N100" i="5"/>
  <c r="M100" i="5"/>
  <c r="O99" i="5"/>
  <c r="N99" i="5"/>
  <c r="M99" i="5"/>
  <c r="J99" i="10"/>
  <c r="I99" i="10"/>
  <c r="AO99" i="4"/>
  <c r="AL99" i="4"/>
  <c r="AH99" i="4"/>
  <c r="Z99" i="4"/>
  <c r="U99" i="4"/>
  <c r="O99" i="4"/>
  <c r="J99" i="4"/>
  <c r="F99" i="4"/>
  <c r="M99" i="8"/>
  <c r="I99" i="8"/>
  <c r="O98" i="5"/>
  <c r="N98" i="5"/>
  <c r="M98" i="5"/>
  <c r="J98" i="10"/>
  <c r="J97" i="10"/>
  <c r="I98" i="10"/>
  <c r="AO98" i="4"/>
  <c r="AL98" i="4"/>
  <c r="AH98" i="4"/>
  <c r="Z98" i="4"/>
  <c r="U98" i="4"/>
  <c r="O98" i="4"/>
  <c r="J98" i="4"/>
  <c r="F98" i="4"/>
  <c r="M98" i="8"/>
  <c r="I98" i="8"/>
  <c r="O96" i="5"/>
  <c r="O97" i="5"/>
  <c r="N96" i="5"/>
  <c r="N97" i="5"/>
  <c r="M96" i="5"/>
  <c r="M97" i="5"/>
  <c r="I97" i="10"/>
  <c r="AO97" i="4"/>
  <c r="AL97" i="4"/>
  <c r="AH97" i="4"/>
  <c r="Z97" i="4"/>
  <c r="U97" i="4"/>
  <c r="O97" i="4"/>
  <c r="J97" i="4"/>
  <c r="F97" i="4"/>
  <c r="M97" i="8"/>
  <c r="I97" i="8"/>
  <c r="I96" i="10"/>
  <c r="AO96" i="4"/>
  <c r="AL96" i="4"/>
  <c r="AH96" i="4"/>
  <c r="Z96" i="4"/>
  <c r="U96" i="4"/>
  <c r="O96" i="4"/>
  <c r="J96" i="4"/>
  <c r="F96" i="4"/>
  <c r="O95" i="5"/>
  <c r="N95" i="5"/>
  <c r="M95" i="5"/>
  <c r="I95" i="10"/>
  <c r="AO95" i="4"/>
  <c r="AL95" i="4"/>
  <c r="AH95" i="4"/>
  <c r="Z95" i="4"/>
  <c r="U95" i="4"/>
  <c r="O95" i="4"/>
  <c r="J95" i="4"/>
  <c r="F95" i="4"/>
  <c r="M96" i="8"/>
  <c r="M95" i="8"/>
  <c r="I96" i="8"/>
  <c r="I95" i="8"/>
  <c r="O94" i="5"/>
  <c r="N94" i="5"/>
  <c r="M94" i="5"/>
  <c r="I94" i="10"/>
  <c r="AO94" i="4"/>
  <c r="AL94" i="4"/>
  <c r="AH94" i="4"/>
  <c r="Z94" i="4"/>
  <c r="U94" i="4"/>
  <c r="O94" i="4"/>
  <c r="J94" i="4"/>
  <c r="F94" i="4"/>
  <c r="M94" i="8"/>
  <c r="I94" i="8"/>
  <c r="O93" i="5"/>
  <c r="N93" i="5"/>
  <c r="M93" i="5"/>
  <c r="J93" i="10"/>
  <c r="I93" i="10"/>
  <c r="AO93" i="4"/>
  <c r="AL93" i="4"/>
  <c r="AH93" i="4"/>
  <c r="Z93" i="4"/>
  <c r="U93" i="4"/>
  <c r="O93" i="4"/>
  <c r="J93" i="4"/>
  <c r="F93" i="4"/>
  <c r="M93" i="8"/>
  <c r="I93" i="8"/>
  <c r="O92" i="5"/>
  <c r="N92" i="5"/>
  <c r="M92" i="5"/>
  <c r="J92" i="10"/>
  <c r="I92" i="10"/>
  <c r="AO92" i="4"/>
  <c r="AL92" i="4"/>
  <c r="AH92" i="4"/>
  <c r="Z92" i="4"/>
  <c r="U92" i="4"/>
  <c r="O92" i="4"/>
  <c r="J92" i="4"/>
  <c r="F92" i="4"/>
  <c r="M92" i="8"/>
  <c r="I92" i="8"/>
  <c r="AO91" i="4"/>
  <c r="AL91" i="4"/>
  <c r="AH91" i="4"/>
  <c r="Z91" i="4"/>
  <c r="U91" i="4"/>
  <c r="O91" i="4"/>
  <c r="J91" i="4"/>
  <c r="F91" i="4"/>
  <c r="M91" i="8"/>
  <c r="I91" i="8"/>
  <c r="O91" i="5"/>
  <c r="N91" i="5"/>
  <c r="M91" i="5"/>
  <c r="J91" i="10"/>
  <c r="I91" i="10"/>
  <c r="O90" i="5"/>
  <c r="N90" i="5"/>
  <c r="M90" i="5"/>
  <c r="J90" i="10"/>
  <c r="I90" i="10"/>
  <c r="AO90" i="4"/>
  <c r="AL90" i="4"/>
  <c r="AH90" i="4"/>
  <c r="Z90" i="4"/>
  <c r="U90" i="4"/>
  <c r="O90" i="4"/>
  <c r="J90" i="4"/>
  <c r="F90" i="4"/>
  <c r="M90" i="8"/>
  <c r="I90" i="8"/>
  <c r="O89" i="5"/>
  <c r="N89" i="5"/>
  <c r="M89" i="5"/>
  <c r="AO89" i="4"/>
  <c r="AL89" i="4"/>
  <c r="AH89" i="4"/>
  <c r="Z89" i="4"/>
  <c r="U89" i="4"/>
  <c r="O89" i="4"/>
  <c r="J89" i="4"/>
  <c r="F89" i="4"/>
  <c r="O88" i="5"/>
  <c r="N88" i="5"/>
  <c r="M88" i="5"/>
  <c r="J89" i="10"/>
  <c r="I89" i="10"/>
  <c r="J88" i="10"/>
  <c r="I88" i="10"/>
  <c r="AO88" i="4"/>
  <c r="AL88" i="4"/>
  <c r="AH88" i="4"/>
  <c r="Z88" i="4"/>
  <c r="U88" i="4"/>
  <c r="O88" i="4"/>
  <c r="J88" i="4"/>
  <c r="F88" i="4"/>
  <c r="M89" i="8"/>
  <c r="M88" i="8"/>
  <c r="I89" i="8"/>
  <c r="I88" i="8"/>
  <c r="J87" i="10"/>
  <c r="I87" i="10"/>
  <c r="AO87" i="4"/>
  <c r="AL87" i="4"/>
  <c r="AH87" i="4"/>
  <c r="Z87" i="4"/>
  <c r="U87" i="4"/>
  <c r="O87" i="4"/>
  <c r="J87" i="4"/>
  <c r="F87" i="4"/>
  <c r="M87" i="8"/>
  <c r="I87" i="8"/>
  <c r="O87" i="5"/>
  <c r="N87" i="5"/>
  <c r="M87" i="5"/>
  <c r="O86" i="5"/>
  <c r="N86" i="5"/>
  <c r="M86" i="5"/>
  <c r="J79" i="10"/>
  <c r="J80" i="10"/>
  <c r="J81" i="10"/>
  <c r="J82" i="10"/>
  <c r="J83" i="10"/>
  <c r="J84" i="10"/>
  <c r="J85" i="10"/>
  <c r="J86" i="10"/>
  <c r="I86" i="10"/>
  <c r="AO86" i="4"/>
  <c r="AL86" i="4"/>
  <c r="AH86" i="4"/>
  <c r="Z86" i="4"/>
  <c r="U86" i="4"/>
  <c r="O86" i="4"/>
  <c r="J86" i="4"/>
  <c r="F86" i="4"/>
  <c r="M86" i="8"/>
  <c r="I86" i="8"/>
  <c r="O85" i="5"/>
  <c r="N85" i="5"/>
  <c r="M85" i="5"/>
  <c r="I85" i="10"/>
  <c r="AO85" i="4"/>
  <c r="AL85" i="4"/>
  <c r="AH85" i="4"/>
  <c r="Z85" i="4"/>
  <c r="U85" i="4"/>
  <c r="O85" i="4"/>
  <c r="J85" i="4"/>
  <c r="F85" i="4"/>
  <c r="M85" i="8"/>
  <c r="I85" i="8"/>
  <c r="O84" i="5"/>
  <c r="N84" i="5"/>
  <c r="M84" i="5"/>
  <c r="I84" i="10"/>
  <c r="AO84" i="4"/>
  <c r="AL84" i="4"/>
  <c r="AH84" i="4"/>
  <c r="Z84" i="4"/>
  <c r="U84" i="4"/>
  <c r="O84" i="4"/>
  <c r="J84" i="4"/>
  <c r="F84" i="4"/>
  <c r="M84" i="8"/>
  <c r="I84" i="8"/>
  <c r="O83" i="5"/>
  <c r="N83" i="5"/>
  <c r="M83" i="5"/>
  <c r="I83" i="10"/>
  <c r="AO83" i="4"/>
  <c r="AL83" i="4"/>
  <c r="AH83" i="4"/>
  <c r="Z83" i="4"/>
  <c r="U83" i="4"/>
  <c r="O83" i="4"/>
  <c r="J83" i="4"/>
  <c r="F83" i="4"/>
  <c r="M83" i="8"/>
  <c r="I83" i="8"/>
  <c r="O82" i="5"/>
  <c r="N82" i="5"/>
  <c r="M82" i="5"/>
  <c r="I82" i="10"/>
  <c r="AO82" i="4"/>
  <c r="AL82" i="4"/>
  <c r="AH82" i="4"/>
  <c r="Z82" i="4"/>
  <c r="U82" i="4"/>
  <c r="O82" i="4"/>
  <c r="J82" i="4"/>
  <c r="F82" i="4"/>
  <c r="M82" i="8"/>
  <c r="I82" i="8"/>
  <c r="O81" i="5"/>
  <c r="N81" i="5"/>
  <c r="M81" i="5"/>
  <c r="I81" i="10"/>
  <c r="AO81" i="4"/>
  <c r="AL81" i="4"/>
  <c r="AH81" i="4"/>
  <c r="Z81" i="4"/>
  <c r="U81" i="4"/>
  <c r="O81" i="4"/>
  <c r="J81" i="4"/>
  <c r="F81" i="4"/>
  <c r="M81" i="8"/>
  <c r="I81" i="8"/>
  <c r="AO80" i="4"/>
  <c r="AL80" i="4"/>
  <c r="AH80" i="4"/>
  <c r="Z80" i="4"/>
  <c r="U80" i="4"/>
  <c r="O80" i="4"/>
  <c r="J80" i="4"/>
  <c r="F80" i="4"/>
  <c r="O80" i="5"/>
  <c r="N80" i="5"/>
  <c r="M80" i="5"/>
  <c r="O79" i="5"/>
  <c r="N79" i="5"/>
  <c r="M79" i="5"/>
  <c r="I80" i="10"/>
  <c r="I79" i="10"/>
  <c r="AO79" i="4"/>
  <c r="AL79" i="4"/>
  <c r="AH79" i="4"/>
  <c r="Z79" i="4"/>
  <c r="U79" i="4"/>
  <c r="O79" i="4"/>
  <c r="J79" i="4"/>
  <c r="F79" i="4"/>
  <c r="M80" i="8"/>
  <c r="M79" i="8"/>
  <c r="I80" i="8"/>
  <c r="I79" i="8"/>
  <c r="I78" i="10"/>
  <c r="AO78" i="4"/>
  <c r="AL78" i="4"/>
  <c r="AH78" i="4"/>
  <c r="Z78" i="4"/>
  <c r="U78" i="4"/>
  <c r="O78" i="4"/>
  <c r="J78" i="4"/>
  <c r="F78" i="4"/>
  <c r="M78" i="8"/>
  <c r="I78" i="8"/>
  <c r="J77" i="10"/>
  <c r="I77" i="10"/>
  <c r="AO77" i="4"/>
  <c r="AL77" i="4"/>
  <c r="AH77" i="4"/>
  <c r="Z77" i="4"/>
  <c r="U77" i="4"/>
  <c r="O77" i="4"/>
  <c r="J77" i="4"/>
  <c r="F77" i="4"/>
  <c r="M77" i="8"/>
  <c r="I77" i="8"/>
  <c r="O78" i="5"/>
  <c r="N78" i="5"/>
  <c r="M78" i="5"/>
  <c r="O77" i="5"/>
  <c r="N77" i="5"/>
  <c r="M77" i="5"/>
  <c r="O76" i="5"/>
  <c r="N76" i="5"/>
  <c r="M76" i="5"/>
  <c r="J76" i="10"/>
  <c r="I76" i="10"/>
  <c r="AO76" i="4"/>
  <c r="AL76" i="4"/>
  <c r="AH76" i="4"/>
  <c r="Z76" i="4"/>
  <c r="U76" i="4"/>
  <c r="O76" i="4"/>
  <c r="J76" i="4"/>
  <c r="F76" i="4"/>
  <c r="M76" i="8"/>
  <c r="I76" i="8"/>
  <c r="O75" i="5"/>
  <c r="N75" i="5"/>
  <c r="M75" i="5"/>
  <c r="J75" i="10"/>
  <c r="I75" i="10"/>
  <c r="AO75" i="4"/>
  <c r="AL75" i="4"/>
  <c r="AH75" i="4"/>
  <c r="Z75" i="4"/>
  <c r="U75" i="4"/>
  <c r="O75" i="4"/>
  <c r="J75" i="4"/>
  <c r="F75" i="4"/>
  <c r="M75" i="8"/>
  <c r="I75" i="8"/>
  <c r="O74" i="5"/>
  <c r="N74" i="5"/>
  <c r="M74" i="5"/>
  <c r="J74" i="10"/>
  <c r="I74" i="10"/>
  <c r="AO74" i="4"/>
  <c r="AL74" i="4"/>
  <c r="AH74" i="4"/>
  <c r="Z74" i="4"/>
  <c r="U74" i="4"/>
  <c r="O74" i="4"/>
  <c r="J74" i="4"/>
  <c r="F74" i="4"/>
  <c r="M74" i="8"/>
  <c r="I74" i="8"/>
  <c r="O73" i="5"/>
  <c r="N73" i="5"/>
  <c r="M73" i="5"/>
  <c r="J73" i="10"/>
  <c r="I73" i="10"/>
  <c r="AO73" i="4"/>
  <c r="AL73" i="4"/>
  <c r="AH73" i="4"/>
  <c r="Z73" i="4"/>
  <c r="U73" i="4"/>
  <c r="O73" i="4"/>
  <c r="J73" i="4"/>
  <c r="F73" i="4"/>
  <c r="M73" i="8"/>
  <c r="I73" i="8"/>
  <c r="O72" i="5"/>
  <c r="N72" i="5"/>
  <c r="M72" i="5"/>
  <c r="J72" i="10"/>
  <c r="I72" i="10"/>
  <c r="AO72" i="4"/>
  <c r="AL72" i="4"/>
  <c r="AH72" i="4"/>
  <c r="Z72" i="4"/>
  <c r="U72" i="4"/>
  <c r="O72" i="4"/>
  <c r="J72" i="4"/>
  <c r="F72" i="4"/>
  <c r="M72" i="8"/>
  <c r="I72" i="8"/>
  <c r="AO71" i="4"/>
  <c r="AL71" i="4"/>
  <c r="AH71" i="4"/>
  <c r="Z71" i="4"/>
  <c r="U71" i="4"/>
  <c r="O71" i="4"/>
  <c r="J71" i="4"/>
  <c r="F71" i="4"/>
  <c r="M71" i="8"/>
  <c r="I71" i="8"/>
  <c r="J71" i="10"/>
  <c r="I71" i="10"/>
  <c r="O71" i="5"/>
  <c r="N71" i="5"/>
  <c r="M71" i="5"/>
  <c r="O70" i="5"/>
  <c r="N70" i="5"/>
  <c r="M70" i="5"/>
  <c r="J70" i="10"/>
  <c r="I70" i="10"/>
  <c r="AO70" i="4"/>
  <c r="AL70" i="4"/>
  <c r="AH70" i="4"/>
  <c r="Z70" i="4"/>
  <c r="U70" i="4"/>
  <c r="O70" i="4"/>
  <c r="J70" i="4"/>
  <c r="F70" i="4"/>
  <c r="M70" i="8"/>
  <c r="I70" i="8"/>
  <c r="O69" i="5"/>
  <c r="N69" i="5"/>
  <c r="M69" i="5"/>
  <c r="J69" i="10"/>
  <c r="I69" i="10"/>
  <c r="AO69" i="4"/>
  <c r="AL69" i="4"/>
  <c r="AH69" i="4"/>
  <c r="Z69" i="4"/>
  <c r="U69" i="4"/>
  <c r="O69" i="4"/>
  <c r="J69" i="4"/>
  <c r="F69" i="4"/>
  <c r="M69" i="8"/>
  <c r="I69" i="8"/>
  <c r="O68" i="5"/>
  <c r="N68" i="5"/>
  <c r="M68" i="5"/>
  <c r="J68" i="10"/>
  <c r="I68" i="10"/>
  <c r="AO68" i="4"/>
  <c r="AL68" i="4"/>
  <c r="AH68" i="4"/>
  <c r="Z68" i="4"/>
  <c r="U68" i="4"/>
  <c r="O68" i="4"/>
  <c r="J68" i="4"/>
  <c r="F68" i="4"/>
  <c r="M68" i="8"/>
  <c r="I68" i="8"/>
  <c r="O67" i="5"/>
  <c r="N67" i="5"/>
  <c r="M67" i="5"/>
  <c r="J67" i="10"/>
  <c r="I67" i="10"/>
  <c r="AO67" i="4"/>
  <c r="AL67" i="4"/>
  <c r="AH67" i="4"/>
  <c r="Z67" i="4"/>
  <c r="U67" i="4"/>
  <c r="O67" i="4"/>
  <c r="J67" i="4"/>
  <c r="F67" i="4"/>
  <c r="M67" i="8"/>
  <c r="I67" i="8"/>
  <c r="O66" i="5"/>
  <c r="N66" i="5"/>
  <c r="M66" i="5"/>
  <c r="J66" i="10"/>
  <c r="I66" i="10"/>
  <c r="AO66" i="4"/>
  <c r="AL66" i="4"/>
  <c r="AH66" i="4"/>
  <c r="Z66" i="4"/>
  <c r="U66" i="4"/>
  <c r="O66" i="4"/>
  <c r="J66" i="4"/>
  <c r="F66" i="4"/>
  <c r="M66" i="8"/>
  <c r="I66" i="8"/>
  <c r="O65" i="5"/>
  <c r="N65" i="5"/>
  <c r="M65" i="5"/>
  <c r="J65" i="10"/>
  <c r="I65" i="10"/>
  <c r="AO65" i="4"/>
  <c r="AL65" i="4"/>
  <c r="AH65" i="4"/>
  <c r="Z65" i="4"/>
  <c r="U65" i="4"/>
  <c r="O65" i="4"/>
  <c r="J65" i="4"/>
  <c r="F65" i="4"/>
  <c r="M65" i="8"/>
  <c r="I65" i="8"/>
  <c r="O64" i="5"/>
  <c r="N64" i="5"/>
  <c r="M64" i="5"/>
  <c r="J64" i="10"/>
  <c r="I64" i="10"/>
  <c r="AO64" i="4"/>
  <c r="AL64" i="4"/>
  <c r="AH64" i="4"/>
  <c r="Z64" i="4"/>
  <c r="U64" i="4"/>
  <c r="O64" i="4"/>
  <c r="J64" i="4"/>
  <c r="F64" i="4"/>
  <c r="M64" i="8"/>
  <c r="I64" i="8"/>
  <c r="O63" i="5"/>
  <c r="N63" i="5"/>
  <c r="M63" i="5"/>
  <c r="J63" i="10"/>
  <c r="I63" i="10"/>
  <c r="AO63" i="4"/>
  <c r="AL63" i="4"/>
  <c r="AH63" i="4"/>
  <c r="Z63" i="4"/>
  <c r="U63" i="4"/>
  <c r="O63" i="4"/>
  <c r="J63" i="4"/>
  <c r="F63" i="4"/>
  <c r="M63" i="8"/>
  <c r="I63" i="8"/>
  <c r="O62" i="5"/>
  <c r="N62" i="5"/>
  <c r="M62" i="5"/>
  <c r="J62" i="10"/>
  <c r="I62" i="10"/>
  <c r="AO62" i="4"/>
  <c r="AL62" i="4"/>
  <c r="AH62" i="4"/>
  <c r="Z62" i="4"/>
  <c r="U62" i="4"/>
  <c r="O62" i="4"/>
  <c r="J62" i="4"/>
  <c r="F62" i="4"/>
  <c r="M62" i="8"/>
  <c r="I62" i="8"/>
  <c r="O61" i="5"/>
  <c r="N61" i="5"/>
  <c r="M61" i="5"/>
  <c r="J61" i="10"/>
  <c r="I61" i="10"/>
  <c r="AL61" i="4"/>
  <c r="AH61" i="4"/>
  <c r="Z61" i="4"/>
  <c r="U61" i="4"/>
  <c r="O61" i="4"/>
  <c r="J61" i="4"/>
  <c r="F61" i="4"/>
  <c r="M61" i="8"/>
  <c r="I61" i="8"/>
  <c r="O60" i="5"/>
  <c r="N60" i="5"/>
  <c r="M60" i="5"/>
  <c r="I60" i="10"/>
  <c r="AO60" i="4"/>
  <c r="AL60" i="4"/>
  <c r="AH60" i="4"/>
  <c r="Z60" i="4"/>
  <c r="U60" i="4"/>
  <c r="O60" i="4"/>
  <c r="J60" i="4"/>
  <c r="F60" i="4"/>
  <c r="I60" i="8"/>
  <c r="O59" i="5"/>
  <c r="N59" i="5"/>
  <c r="M59" i="5"/>
  <c r="J59" i="10"/>
  <c r="I59" i="10"/>
  <c r="AO59" i="4"/>
  <c r="AL59" i="4"/>
  <c r="AH59" i="4"/>
  <c r="Z59" i="4"/>
  <c r="U59" i="4"/>
  <c r="O59" i="4"/>
  <c r="J59" i="4"/>
  <c r="F59" i="4"/>
  <c r="M59" i="8"/>
  <c r="I59" i="8"/>
  <c r="J58" i="10"/>
  <c r="I58" i="10"/>
  <c r="AO58" i="4"/>
  <c r="AL58" i="4"/>
  <c r="AH58" i="4"/>
  <c r="Z58" i="4"/>
  <c r="U58" i="4"/>
  <c r="O58" i="4"/>
  <c r="J58" i="4"/>
  <c r="F58" i="4"/>
  <c r="M58" i="8"/>
  <c r="I58" i="8"/>
  <c r="O57" i="5"/>
  <c r="N57" i="5"/>
  <c r="M57" i="5"/>
  <c r="J57" i="10"/>
  <c r="I57" i="10"/>
  <c r="AO57" i="4"/>
  <c r="AL57" i="4"/>
  <c r="AH57" i="4"/>
  <c r="Z57" i="4"/>
  <c r="U57" i="4"/>
  <c r="O57" i="4"/>
  <c r="J57" i="4"/>
  <c r="F57" i="4"/>
  <c r="M57" i="8"/>
  <c r="I57" i="8"/>
  <c r="O56" i="5"/>
  <c r="N56" i="5"/>
  <c r="M56" i="5"/>
  <c r="J56" i="10"/>
  <c r="I56" i="10"/>
  <c r="AO56" i="4"/>
  <c r="AL56" i="4"/>
  <c r="AH56" i="4"/>
  <c r="Z56" i="4"/>
  <c r="U56" i="4"/>
  <c r="O56" i="4"/>
  <c r="J56" i="4"/>
  <c r="F56" i="4"/>
  <c r="M56" i="8"/>
  <c r="I56" i="8"/>
  <c r="O55" i="5"/>
  <c r="N55" i="5"/>
  <c r="M55" i="5"/>
  <c r="J55" i="10"/>
  <c r="I55" i="10"/>
  <c r="AO55" i="4"/>
  <c r="AL55" i="4"/>
  <c r="AH55" i="4"/>
  <c r="Z55" i="4"/>
  <c r="U55" i="4"/>
  <c r="O55" i="4"/>
  <c r="J55" i="4"/>
  <c r="F55" i="4"/>
  <c r="M55" i="8"/>
  <c r="I55" i="8"/>
  <c r="O54" i="5"/>
  <c r="N54" i="5"/>
  <c r="M54" i="5"/>
  <c r="J54" i="10"/>
  <c r="I54" i="10"/>
  <c r="AO54" i="4"/>
  <c r="AL54" i="4"/>
  <c r="AH54" i="4"/>
  <c r="Z54" i="4"/>
  <c r="U54" i="4"/>
  <c r="O54" i="4"/>
  <c r="J54" i="4"/>
  <c r="F54" i="4"/>
  <c r="M54" i="8"/>
  <c r="I54" i="8"/>
  <c r="O53" i="5"/>
  <c r="N53" i="5"/>
  <c r="M53" i="5"/>
  <c r="J53" i="10"/>
  <c r="I53" i="10"/>
  <c r="AO53" i="4"/>
  <c r="AL53" i="4"/>
  <c r="AH53" i="4"/>
  <c r="Z53" i="4"/>
  <c r="U53" i="4"/>
  <c r="O53" i="4"/>
  <c r="J53" i="4"/>
  <c r="F53" i="4"/>
  <c r="M53" i="8"/>
  <c r="I53" i="8"/>
  <c r="O52" i="5"/>
  <c r="N52" i="5"/>
  <c r="M52" i="5"/>
  <c r="J52" i="10"/>
  <c r="I52" i="10"/>
  <c r="AO52" i="4"/>
  <c r="AL52" i="4"/>
  <c r="AH52" i="4"/>
  <c r="Z52" i="4"/>
  <c r="U52" i="4"/>
  <c r="O52" i="4"/>
  <c r="J52" i="4"/>
  <c r="F52" i="4"/>
  <c r="M52" i="8"/>
  <c r="I52" i="8"/>
  <c r="O51" i="5"/>
  <c r="N51" i="5"/>
  <c r="M51" i="5"/>
  <c r="J51" i="10"/>
  <c r="I51" i="10"/>
  <c r="AO51" i="4"/>
  <c r="AL51" i="4"/>
  <c r="AH51" i="4"/>
  <c r="O51" i="4"/>
  <c r="Z51" i="4"/>
  <c r="U51" i="4"/>
  <c r="J51" i="4"/>
  <c r="F51" i="4"/>
  <c r="M51" i="8"/>
  <c r="I51" i="8"/>
  <c r="O50" i="5"/>
  <c r="N50" i="5"/>
  <c r="M50" i="5"/>
  <c r="J50" i="10"/>
  <c r="I50" i="10"/>
  <c r="AO50" i="4"/>
  <c r="AL50" i="4"/>
  <c r="AH46" i="4"/>
  <c r="AH47" i="4"/>
  <c r="AH48" i="4"/>
  <c r="AH49" i="4"/>
  <c r="AH50" i="4"/>
  <c r="Z50" i="4"/>
  <c r="U50" i="4"/>
  <c r="O50" i="4"/>
  <c r="J50" i="4"/>
  <c r="F50" i="4"/>
  <c r="M50" i="8"/>
  <c r="I50" i="8"/>
  <c r="J49" i="10"/>
  <c r="I49" i="10"/>
  <c r="AO49" i="4"/>
  <c r="AL49" i="4"/>
  <c r="Z49" i="4"/>
  <c r="U49" i="4"/>
  <c r="O49" i="4"/>
  <c r="J49" i="4"/>
  <c r="F49" i="4"/>
  <c r="M49" i="8"/>
  <c r="I49" i="8"/>
  <c r="O49" i="5"/>
  <c r="N49" i="5"/>
  <c r="M49" i="5"/>
  <c r="J48" i="10"/>
  <c r="I48" i="10"/>
  <c r="AO48" i="4"/>
  <c r="AL48" i="4"/>
  <c r="Z48" i="4"/>
  <c r="U48" i="4"/>
  <c r="O48" i="4"/>
  <c r="J48" i="4"/>
  <c r="F48" i="4"/>
  <c r="M48" i="8"/>
  <c r="I48" i="8"/>
  <c r="O47" i="5"/>
  <c r="N47" i="5"/>
  <c r="M47" i="5"/>
  <c r="I3" i="10"/>
  <c r="I4" i="10"/>
  <c r="I5" i="10"/>
  <c r="I6" i="10"/>
  <c r="I7" i="10"/>
  <c r="I8" i="10"/>
  <c r="I9" i="10"/>
  <c r="I10" i="10"/>
  <c r="I11" i="10"/>
  <c r="I12" i="10"/>
  <c r="I13" i="10"/>
  <c r="I14" i="10"/>
  <c r="I15" i="10"/>
  <c r="I16" i="10"/>
  <c r="I17" i="10"/>
  <c r="I18" i="10"/>
  <c r="I19" i="10"/>
  <c r="I20" i="10"/>
  <c r="I21" i="10"/>
  <c r="I22" i="10"/>
  <c r="I23" i="10"/>
  <c r="I24" i="10"/>
  <c r="I25" i="10"/>
  <c r="I26" i="10"/>
  <c r="I27" i="10"/>
  <c r="I28" i="10"/>
  <c r="I29" i="10"/>
  <c r="I30" i="10"/>
  <c r="I31" i="10"/>
  <c r="I32" i="10"/>
  <c r="I33" i="10"/>
  <c r="I34" i="10"/>
  <c r="I35" i="10"/>
  <c r="I36" i="10"/>
  <c r="I37" i="10"/>
  <c r="I38" i="10"/>
  <c r="I39" i="10"/>
  <c r="I40" i="10"/>
  <c r="I41" i="10"/>
  <c r="I42" i="10"/>
  <c r="I43" i="10"/>
  <c r="I44" i="10"/>
  <c r="I45" i="10"/>
  <c r="I46" i="10"/>
  <c r="I47" i="10"/>
  <c r="I2" i="10"/>
  <c r="J3" i="10"/>
  <c r="J4" i="10"/>
  <c r="J5" i="10"/>
  <c r="J6" i="10"/>
  <c r="J7" i="10"/>
  <c r="J8" i="10"/>
  <c r="J9" i="10"/>
  <c r="J10" i="10"/>
  <c r="J11" i="10"/>
  <c r="J12" i="10"/>
  <c r="J13" i="10"/>
  <c r="J14" i="10"/>
  <c r="J15" i="10"/>
  <c r="J16" i="10"/>
  <c r="J18" i="10"/>
  <c r="J19" i="10"/>
  <c r="J20" i="10"/>
  <c r="J21" i="10"/>
  <c r="J22" i="10"/>
  <c r="J23" i="10"/>
  <c r="J24" i="10"/>
  <c r="J25" i="10"/>
  <c r="J26" i="10"/>
  <c r="J27" i="10"/>
  <c r="J28" i="10"/>
  <c r="J29" i="10"/>
  <c r="J30" i="10"/>
  <c r="J31" i="10"/>
  <c r="J32" i="10"/>
  <c r="J33" i="10"/>
  <c r="J34" i="10"/>
  <c r="J35" i="10"/>
  <c r="J36" i="10"/>
  <c r="J37" i="10"/>
  <c r="J38" i="10"/>
  <c r="J39" i="10"/>
  <c r="J40" i="10"/>
  <c r="J41" i="10"/>
  <c r="J42" i="10"/>
  <c r="J43" i="10"/>
  <c r="J44" i="10"/>
  <c r="J45" i="10"/>
  <c r="J46" i="10"/>
  <c r="J47" i="10"/>
  <c r="J2" i="10"/>
  <c r="AO47" i="4"/>
  <c r="AL47" i="4"/>
  <c r="Z47" i="4"/>
  <c r="U47" i="4"/>
  <c r="O47" i="4"/>
  <c r="J47" i="4"/>
  <c r="F47" i="4"/>
  <c r="M47" i="8"/>
  <c r="I47" i="8"/>
  <c r="O46" i="5"/>
  <c r="N46" i="5"/>
  <c r="M46" i="5"/>
  <c r="AO46" i="4"/>
  <c r="AL46" i="4"/>
  <c r="Z46" i="4"/>
  <c r="U46" i="4"/>
  <c r="O46" i="4"/>
  <c r="J46" i="4"/>
  <c r="F46" i="4"/>
  <c r="M46" i="8"/>
  <c r="I46" i="8"/>
  <c r="O45" i="5"/>
  <c r="N45" i="5"/>
  <c r="M45" i="5"/>
  <c r="AO45" i="4"/>
  <c r="AL45" i="4"/>
  <c r="AH45" i="4"/>
  <c r="Z45" i="4"/>
  <c r="U45" i="4"/>
  <c r="O45" i="4"/>
  <c r="J45" i="4"/>
  <c r="F45" i="4"/>
  <c r="M45" i="8"/>
  <c r="I45" i="8"/>
  <c r="AO44" i="4"/>
  <c r="AL44" i="4"/>
  <c r="AH44" i="4"/>
  <c r="Z44" i="4"/>
  <c r="U44" i="4"/>
  <c r="O44" i="4"/>
  <c r="J44" i="4"/>
  <c r="F44" i="4"/>
  <c r="M44" i="8"/>
  <c r="I44" i="8"/>
  <c r="O44" i="5"/>
  <c r="N44" i="5"/>
  <c r="M44" i="5"/>
  <c r="O43" i="5"/>
  <c r="N43" i="5"/>
  <c r="M43" i="5"/>
  <c r="AO43" i="4"/>
  <c r="AL43" i="4"/>
  <c r="Z43" i="4"/>
  <c r="U43" i="4"/>
  <c r="O43" i="4"/>
  <c r="J43" i="4"/>
  <c r="F43" i="4"/>
  <c r="M43" i="8"/>
  <c r="I43" i="8"/>
  <c r="O42" i="5"/>
  <c r="N42" i="5"/>
  <c r="M42" i="5"/>
  <c r="AO42" i="4"/>
  <c r="AL42" i="4"/>
  <c r="AH42" i="4"/>
  <c r="Z42" i="4"/>
  <c r="U42" i="4"/>
  <c r="O42" i="4"/>
  <c r="J42" i="4"/>
  <c r="F42" i="4"/>
  <c r="S42" i="8"/>
  <c r="M42" i="8"/>
  <c r="I42" i="8"/>
  <c r="AO41" i="4"/>
  <c r="AL41" i="4"/>
  <c r="AH41" i="4"/>
  <c r="Z41" i="4"/>
  <c r="U41" i="4"/>
  <c r="O41" i="4"/>
  <c r="J41" i="4"/>
  <c r="F41" i="4"/>
  <c r="S41" i="8"/>
  <c r="M41" i="8"/>
  <c r="I41" i="8"/>
  <c r="O41" i="5"/>
  <c r="N41" i="5"/>
  <c r="M41" i="5"/>
  <c r="O39" i="5"/>
  <c r="O40" i="5"/>
  <c r="N39" i="5"/>
  <c r="N40" i="5"/>
  <c r="M39" i="5"/>
  <c r="M40" i="5"/>
  <c r="AO40" i="4"/>
  <c r="AL40" i="4"/>
  <c r="AH40" i="4"/>
  <c r="Z40" i="4"/>
  <c r="U40" i="4"/>
  <c r="O40" i="4"/>
  <c r="J40" i="4"/>
  <c r="F40" i="4"/>
  <c r="S40" i="8"/>
  <c r="M40" i="8"/>
  <c r="I40" i="8"/>
  <c r="AO39" i="4"/>
  <c r="AL39" i="4"/>
  <c r="AH39" i="4"/>
  <c r="Z39" i="4"/>
  <c r="U39" i="4"/>
  <c r="O39" i="4"/>
  <c r="J39" i="4"/>
  <c r="F39" i="4"/>
  <c r="S39" i="8"/>
  <c r="M39" i="8"/>
  <c r="I39" i="8"/>
  <c r="AO38" i="4"/>
  <c r="AL38" i="4"/>
  <c r="AH38" i="4"/>
  <c r="Z38" i="4"/>
  <c r="U38" i="4"/>
  <c r="O38" i="4"/>
  <c r="J38" i="4"/>
  <c r="F38" i="4"/>
  <c r="O38" i="5"/>
  <c r="N38" i="5"/>
  <c r="M38" i="5"/>
  <c r="S38" i="8"/>
  <c r="M38" i="8"/>
  <c r="I38" i="8"/>
  <c r="O37" i="5"/>
  <c r="N37" i="5"/>
  <c r="M37" i="5"/>
  <c r="AO37" i="4"/>
  <c r="AL37" i="4"/>
  <c r="AH37" i="4"/>
  <c r="Z37" i="4"/>
  <c r="U37" i="4"/>
  <c r="O37" i="4"/>
  <c r="J37" i="4"/>
  <c r="F37" i="4"/>
  <c r="S37" i="8"/>
  <c r="M37" i="8"/>
  <c r="I37" i="8"/>
  <c r="V36" i="8"/>
  <c r="S36" i="8"/>
  <c r="M36" i="8"/>
  <c r="I36" i="8"/>
  <c r="AO36" i="4"/>
  <c r="AL36" i="4"/>
  <c r="AH36" i="4"/>
  <c r="Z36" i="4"/>
  <c r="U36" i="4"/>
  <c r="O36" i="4"/>
  <c r="J36" i="4"/>
  <c r="F36" i="4"/>
  <c r="O35" i="5"/>
  <c r="N35" i="5"/>
  <c r="M35" i="5"/>
  <c r="AO35" i="4"/>
  <c r="AL35" i="4"/>
  <c r="AH35" i="4"/>
  <c r="Z35" i="4"/>
  <c r="U35" i="4"/>
  <c r="O35" i="4"/>
  <c r="J35" i="4"/>
  <c r="F35" i="4"/>
  <c r="V35" i="8"/>
  <c r="S35" i="8"/>
  <c r="M35" i="8"/>
  <c r="I35" i="8"/>
  <c r="O34" i="5"/>
  <c r="N34" i="5"/>
  <c r="M34" i="5"/>
  <c r="AO34" i="4"/>
  <c r="AL34" i="4"/>
  <c r="AH34" i="4"/>
  <c r="Z34" i="4"/>
  <c r="U34" i="4"/>
  <c r="O34" i="4"/>
  <c r="J34" i="4"/>
  <c r="F34" i="4"/>
  <c r="V34" i="8"/>
  <c r="S34" i="8"/>
  <c r="M34" i="8"/>
  <c r="I34" i="8"/>
  <c r="O33" i="5"/>
  <c r="N33" i="5"/>
  <c r="M33" i="5"/>
  <c r="AO33" i="4"/>
  <c r="AL33" i="4"/>
  <c r="AH33" i="4"/>
  <c r="Z33" i="4"/>
  <c r="U33" i="4"/>
  <c r="O33" i="4"/>
  <c r="J33" i="4"/>
  <c r="F33" i="4"/>
  <c r="V33" i="8"/>
  <c r="S33" i="8"/>
  <c r="M33" i="8"/>
  <c r="I33" i="8"/>
  <c r="O32" i="5"/>
  <c r="N32" i="5"/>
  <c r="M32" i="5"/>
  <c r="AO32" i="4"/>
  <c r="AL32" i="4"/>
  <c r="AH32" i="4"/>
  <c r="Z32" i="4"/>
  <c r="U32" i="4"/>
  <c r="O32" i="4"/>
  <c r="J32" i="4"/>
  <c r="F32" i="4"/>
  <c r="V32" i="8"/>
  <c r="S32" i="8"/>
  <c r="M32" i="8"/>
  <c r="I32" i="8"/>
  <c r="AO31" i="4"/>
  <c r="AL31" i="4"/>
  <c r="AH31" i="4"/>
  <c r="Z31" i="4"/>
  <c r="U31" i="4"/>
  <c r="O31" i="4"/>
  <c r="J31" i="4"/>
  <c r="F31" i="4"/>
  <c r="S31" i="8"/>
  <c r="M31" i="8"/>
  <c r="I31" i="8"/>
  <c r="O31" i="5"/>
  <c r="N31" i="5"/>
  <c r="M31" i="5"/>
  <c r="O30" i="5"/>
  <c r="N30" i="5"/>
  <c r="M30" i="5"/>
  <c r="AO30" i="4"/>
  <c r="AL30" i="4"/>
  <c r="AH30" i="4"/>
  <c r="Z30" i="4"/>
  <c r="U30" i="4"/>
  <c r="O30" i="4"/>
  <c r="J30" i="4"/>
  <c r="F30" i="4"/>
  <c r="V30" i="8"/>
  <c r="S30" i="8"/>
  <c r="M30" i="8"/>
  <c r="I30" i="8"/>
  <c r="O29" i="5"/>
  <c r="N29" i="5"/>
  <c r="M29" i="5"/>
  <c r="AO29" i="4"/>
  <c r="AL29" i="4"/>
  <c r="AH29" i="4"/>
  <c r="Z29" i="4"/>
  <c r="U29" i="4"/>
  <c r="O29" i="4"/>
  <c r="J29" i="4"/>
  <c r="F29" i="4"/>
  <c r="Y29" i="8"/>
  <c r="V29" i="8"/>
  <c r="S29" i="8"/>
  <c r="M29" i="8"/>
  <c r="I29" i="8"/>
  <c r="O22" i="5"/>
  <c r="N22" i="5"/>
  <c r="M22" i="5"/>
  <c r="O28" i="5"/>
  <c r="N28" i="5"/>
  <c r="M28" i="5"/>
  <c r="AO28" i="4"/>
  <c r="AL28" i="4"/>
  <c r="AH28" i="4"/>
  <c r="Z28" i="4"/>
  <c r="U28" i="4"/>
  <c r="O28" i="4"/>
  <c r="J28" i="4"/>
  <c r="F28" i="4"/>
  <c r="V28" i="8"/>
  <c r="S28" i="8"/>
  <c r="M28" i="8"/>
  <c r="I28" i="8"/>
  <c r="V27" i="8"/>
  <c r="S27" i="8"/>
  <c r="M27" i="8"/>
  <c r="I27" i="8"/>
  <c r="AO27" i="4"/>
  <c r="AL27" i="4"/>
  <c r="AH27" i="4"/>
  <c r="Z27" i="4"/>
  <c r="U27" i="4"/>
  <c r="O27" i="4"/>
  <c r="J27" i="4"/>
  <c r="F27" i="4"/>
  <c r="O27" i="5"/>
  <c r="N27" i="5"/>
  <c r="M27" i="5"/>
  <c r="O26" i="5"/>
  <c r="N26" i="5"/>
  <c r="M26" i="5"/>
  <c r="AO26" i="4"/>
  <c r="AL26" i="4"/>
  <c r="AH26" i="4"/>
  <c r="Z26" i="4"/>
  <c r="U26" i="4"/>
  <c r="O26" i="4"/>
  <c r="J26" i="4"/>
  <c r="F26" i="4"/>
  <c r="AB26" i="8"/>
  <c r="Y26" i="8"/>
  <c r="V26" i="8"/>
  <c r="S26" i="8"/>
  <c r="M26" i="8"/>
  <c r="I26" i="8"/>
  <c r="O25" i="5"/>
  <c r="N25" i="5"/>
  <c r="M25" i="5"/>
  <c r="AO25" i="4"/>
  <c r="AL25" i="4"/>
  <c r="AH25" i="4"/>
  <c r="Z25" i="4"/>
  <c r="U25" i="4"/>
  <c r="O25" i="4"/>
  <c r="J25" i="4"/>
  <c r="F25" i="4"/>
  <c r="AB25" i="8"/>
  <c r="Y25" i="8"/>
  <c r="V25" i="8"/>
  <c r="S25" i="8"/>
  <c r="M25" i="8"/>
  <c r="I25" i="8"/>
  <c r="O24" i="5"/>
  <c r="N24" i="5"/>
  <c r="M24" i="5"/>
  <c r="AO24" i="4"/>
  <c r="AL24" i="4"/>
  <c r="AH24" i="4"/>
  <c r="Z24" i="4"/>
  <c r="U24" i="4"/>
  <c r="O24" i="4"/>
  <c r="J24" i="4"/>
  <c r="F24" i="4"/>
  <c r="V24" i="8"/>
  <c r="S24" i="8"/>
  <c r="M24" i="8"/>
  <c r="I24" i="8"/>
  <c r="O23" i="5"/>
  <c r="N23" i="5"/>
  <c r="M23" i="5"/>
  <c r="AO23" i="4"/>
  <c r="AL23" i="4"/>
  <c r="AH23" i="4"/>
  <c r="Z23" i="4"/>
  <c r="U23" i="4"/>
  <c r="O23" i="4"/>
  <c r="J23" i="4"/>
  <c r="F23" i="4"/>
  <c r="AE23" i="8"/>
  <c r="AB23" i="8"/>
  <c r="Y23" i="8"/>
  <c r="V23" i="8"/>
  <c r="S23" i="8"/>
  <c r="M23" i="8"/>
  <c r="I23" i="8"/>
  <c r="AO22" i="4"/>
  <c r="AL22" i="4"/>
  <c r="AH22" i="4"/>
  <c r="Z22" i="4"/>
  <c r="U22" i="4"/>
  <c r="O22" i="4"/>
  <c r="J22" i="4"/>
  <c r="F22" i="4"/>
  <c r="AB22" i="8"/>
  <c r="Y22" i="8"/>
  <c r="V22" i="8"/>
  <c r="S22" i="8"/>
  <c r="M22" i="8"/>
  <c r="I22" i="8"/>
  <c r="O21" i="5"/>
  <c r="N21" i="5"/>
  <c r="M21" i="5"/>
  <c r="AO21" i="4"/>
  <c r="AL21" i="4"/>
  <c r="AH21" i="4"/>
  <c r="Z21" i="4"/>
  <c r="U21" i="4"/>
  <c r="O21" i="4"/>
  <c r="J21" i="4"/>
  <c r="F21" i="4"/>
  <c r="V21" i="8"/>
  <c r="S21" i="8"/>
  <c r="M21" i="8"/>
  <c r="I21" i="8"/>
  <c r="V20" i="8"/>
  <c r="S20" i="8"/>
  <c r="M20" i="8"/>
  <c r="I20" i="8"/>
  <c r="O20" i="5"/>
  <c r="N20" i="5"/>
  <c r="M20" i="5"/>
  <c r="AO20" i="4"/>
  <c r="AL20" i="4"/>
  <c r="AH20" i="4"/>
  <c r="Z20" i="4"/>
  <c r="U20" i="4"/>
  <c r="O20" i="4"/>
  <c r="J20" i="4"/>
  <c r="F20" i="4"/>
  <c r="AO19" i="4"/>
  <c r="AL18" i="4"/>
  <c r="AL19" i="4"/>
  <c r="AH19" i="4"/>
  <c r="Z19" i="4"/>
  <c r="U19" i="4"/>
  <c r="O19" i="4"/>
  <c r="J19" i="4"/>
  <c r="F19" i="4"/>
  <c r="O19" i="5"/>
  <c r="N19" i="5"/>
  <c r="M19" i="5"/>
  <c r="AB19" i="8"/>
  <c r="Y19" i="8"/>
  <c r="V19" i="8"/>
  <c r="S19" i="8"/>
  <c r="M19" i="8"/>
  <c r="I19" i="8"/>
  <c r="O18" i="5"/>
  <c r="N18" i="5"/>
  <c r="M18" i="5"/>
  <c r="AO18" i="4"/>
  <c r="AH18" i="4"/>
  <c r="Z18" i="4"/>
  <c r="U18" i="4"/>
  <c r="O18" i="4"/>
  <c r="J18" i="4"/>
  <c r="F18" i="4"/>
  <c r="V18" i="8"/>
  <c r="S18" i="8"/>
  <c r="M18" i="8"/>
  <c r="I18" i="8"/>
  <c r="O17" i="5"/>
  <c r="N17" i="5"/>
  <c r="M17" i="5"/>
  <c r="AO17" i="4"/>
  <c r="AL17" i="4"/>
  <c r="AH17" i="4"/>
  <c r="Z17" i="4"/>
  <c r="U17" i="4"/>
  <c r="O17" i="4"/>
  <c r="J17" i="4"/>
  <c r="F17" i="4"/>
  <c r="V17" i="8"/>
  <c r="S17" i="8"/>
  <c r="M3" i="8"/>
  <c r="M4" i="8"/>
  <c r="M5" i="8"/>
  <c r="M6" i="8"/>
  <c r="M7" i="8"/>
  <c r="M8" i="8"/>
  <c r="M9" i="8"/>
  <c r="M10" i="8"/>
  <c r="M11" i="8"/>
  <c r="M12" i="8"/>
  <c r="M13" i="8"/>
  <c r="M14" i="8"/>
  <c r="M15" i="8"/>
  <c r="M16" i="8"/>
  <c r="M17" i="8"/>
  <c r="M2" i="8"/>
  <c r="I3" i="8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2" i="8"/>
  <c r="O16" i="5"/>
  <c r="N16" i="5"/>
  <c r="M16" i="5"/>
  <c r="AO16" i="4"/>
  <c r="AL16" i="4"/>
  <c r="AH16" i="4"/>
  <c r="Z16" i="4"/>
  <c r="U16" i="4"/>
  <c r="O16" i="4"/>
  <c r="J16" i="4"/>
  <c r="F16" i="4"/>
  <c r="AE12" i="8"/>
  <c r="AE16" i="8"/>
  <c r="AE2" i="8"/>
  <c r="AB16" i="8"/>
  <c r="Y16" i="8"/>
  <c r="V16" i="8"/>
  <c r="S16" i="8"/>
  <c r="AO15" i="4"/>
  <c r="AH15" i="4"/>
  <c r="Z15" i="4"/>
  <c r="U15" i="4"/>
  <c r="O15" i="4"/>
  <c r="J15" i="4"/>
  <c r="F15" i="4"/>
  <c r="AB2" i="8"/>
  <c r="AB3" i="8"/>
  <c r="AB7" i="8"/>
  <c r="AB9" i="8"/>
  <c r="AB11" i="8"/>
  <c r="AB12" i="8"/>
  <c r="AB15" i="8"/>
  <c r="Y2" i="8"/>
  <c r="Y3" i="8"/>
  <c r="Y4" i="8"/>
  <c r="Y7" i="8"/>
  <c r="Y9" i="8"/>
  <c r="Y10" i="8"/>
  <c r="Y11" i="8"/>
  <c r="Y12" i="8"/>
  <c r="Y15" i="8"/>
  <c r="V10" i="8"/>
  <c r="V2" i="8"/>
  <c r="V3" i="8"/>
  <c r="V4" i="8"/>
  <c r="V5" i="8"/>
  <c r="V6" i="8"/>
  <c r="V7" i="8"/>
  <c r="V8" i="8"/>
  <c r="V9" i="8"/>
  <c r="V11" i="8"/>
  <c r="V12" i="8"/>
  <c r="V13" i="8"/>
  <c r="V15" i="8"/>
  <c r="S2" i="8"/>
  <c r="S3" i="8"/>
  <c r="S4" i="8"/>
  <c r="S5" i="8"/>
  <c r="S6" i="8"/>
  <c r="S7" i="8"/>
  <c r="S8" i="8"/>
  <c r="S9" i="8"/>
  <c r="S10" i="8"/>
  <c r="S11" i="8"/>
  <c r="S12" i="8"/>
  <c r="S13" i="8"/>
  <c r="S14" i="8"/>
  <c r="S15" i="8"/>
  <c r="O15" i="5"/>
  <c r="N15" i="5"/>
  <c r="M15" i="5"/>
  <c r="O14" i="5"/>
  <c r="N14" i="5"/>
  <c r="M14" i="5"/>
  <c r="AO14" i="4"/>
  <c r="AH14" i="4"/>
  <c r="Z14" i="4"/>
  <c r="U14" i="4"/>
  <c r="O14" i="4"/>
  <c r="J14" i="4"/>
  <c r="F14" i="4"/>
  <c r="O13" i="5"/>
  <c r="N13" i="5"/>
  <c r="M13" i="5"/>
  <c r="AO13" i="4"/>
  <c r="AL13" i="4"/>
  <c r="AH13" i="4"/>
  <c r="Z13" i="4"/>
  <c r="U13" i="4"/>
  <c r="O13" i="4"/>
  <c r="J13" i="4"/>
  <c r="F13" i="4"/>
  <c r="AO12" i="4"/>
  <c r="AL12" i="4"/>
  <c r="AH12" i="4"/>
  <c r="Z12" i="4"/>
  <c r="U12" i="4"/>
  <c r="O12" i="4"/>
  <c r="F12" i="4"/>
  <c r="O12" i="5"/>
  <c r="N12" i="5"/>
  <c r="M12" i="5"/>
  <c r="AO6" i="4"/>
  <c r="AO7" i="4"/>
  <c r="AO8" i="4"/>
  <c r="AO9" i="4"/>
  <c r="AO10" i="4"/>
  <c r="AO11" i="4"/>
  <c r="AO5" i="4"/>
  <c r="AL5" i="4"/>
  <c r="AL6" i="4"/>
  <c r="AL7" i="4"/>
  <c r="AL8" i="4"/>
  <c r="AL9" i="4"/>
  <c r="AL10" i="4"/>
  <c r="AL11" i="4"/>
  <c r="AH5" i="4"/>
  <c r="AH6" i="4"/>
  <c r="AH7" i="4"/>
  <c r="AH8" i="4"/>
  <c r="AH9" i="4"/>
  <c r="AH10" i="4"/>
  <c r="AH11" i="4"/>
  <c r="Z5" i="4"/>
  <c r="Z6" i="4"/>
  <c r="Z7" i="4"/>
  <c r="Z8" i="4"/>
  <c r="Z9" i="4"/>
  <c r="Z10" i="4"/>
  <c r="Z11" i="4"/>
  <c r="U5" i="4"/>
  <c r="U6" i="4"/>
  <c r="U7" i="4"/>
  <c r="U8" i="4"/>
  <c r="U9" i="4"/>
  <c r="U10" i="4"/>
  <c r="U11" i="4"/>
  <c r="O5" i="4"/>
  <c r="O6" i="4"/>
  <c r="O7" i="4"/>
  <c r="O8" i="4"/>
  <c r="O9" i="4"/>
  <c r="O10" i="4"/>
  <c r="O11" i="4"/>
  <c r="J5" i="4"/>
  <c r="J6" i="4"/>
  <c r="J7" i="4"/>
  <c r="J8" i="4"/>
  <c r="J9" i="4"/>
  <c r="J10" i="4"/>
  <c r="J11" i="4"/>
  <c r="J12" i="4"/>
  <c r="F5" i="4"/>
  <c r="F6" i="4"/>
  <c r="F7" i="4"/>
  <c r="F8" i="4"/>
  <c r="F9" i="4"/>
  <c r="F10" i="4"/>
  <c r="F11" i="4"/>
  <c r="O11" i="5"/>
  <c r="N11" i="5"/>
  <c r="M11" i="5"/>
  <c r="O10" i="5"/>
  <c r="N10" i="5"/>
  <c r="M10" i="5"/>
  <c r="O9" i="5"/>
  <c r="N9" i="5"/>
  <c r="M9" i="5"/>
  <c r="O8" i="5"/>
  <c r="N8" i="5"/>
  <c r="M8" i="5"/>
  <c r="O7" i="5"/>
  <c r="N7" i="5"/>
  <c r="M7" i="5"/>
  <c r="O5" i="5"/>
  <c r="N5" i="5"/>
  <c r="M5" i="5"/>
  <c r="O4" i="5"/>
  <c r="N4" i="5"/>
  <c r="M4" i="5"/>
  <c r="AL4" i="4"/>
  <c r="AH4" i="4"/>
  <c r="Z4" i="4"/>
  <c r="U4" i="4"/>
  <c r="O4" i="4"/>
  <c r="J4" i="4"/>
  <c r="F4" i="4"/>
  <c r="O3" i="5"/>
  <c r="N3" i="5"/>
  <c r="M3" i="5"/>
  <c r="O2" i="5"/>
  <c r="N2" i="5"/>
  <c r="M2" i="5"/>
  <c r="AL3" i="4"/>
  <c r="AH3" i="4"/>
  <c r="Z3" i="4"/>
  <c r="U3" i="4"/>
  <c r="O3" i="4"/>
  <c r="J3" i="4"/>
  <c r="F3" i="4"/>
  <c r="F2" i="1"/>
  <c r="F4" i="1"/>
  <c r="F6" i="1"/>
  <c r="F8" i="1"/>
  <c r="F9" i="1"/>
  <c r="F10" i="1"/>
  <c r="F11" i="1"/>
  <c r="F13" i="1"/>
  <c r="F15" i="1"/>
  <c r="F17" i="1"/>
  <c r="F19" i="1"/>
  <c r="F21" i="1"/>
  <c r="F26" i="1"/>
  <c r="F7" i="1"/>
  <c r="E2" i="9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M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AO2" i="4"/>
  <c r="AL2" i="4"/>
  <c r="AH2" i="4"/>
  <c r="Z2" i="4"/>
  <c r="U2" i="4"/>
  <c r="O2" i="4"/>
  <c r="J2" i="4"/>
  <c r="F2" i="4"/>
  <c r="Q2" i="1"/>
  <c r="U2" i="1"/>
  <c r="Y2" i="1"/>
  <c r="AC2" i="1"/>
  <c r="F3" i="1"/>
  <c r="Q3" i="1"/>
  <c r="U3" i="1"/>
  <c r="Y3" i="1"/>
  <c r="AC3" i="1"/>
  <c r="Q4" i="1"/>
  <c r="U4" i="1"/>
  <c r="Y4" i="1"/>
  <c r="AC4" i="1"/>
  <c r="F5" i="1"/>
  <c r="Q5" i="1"/>
  <c r="U5" i="1"/>
  <c r="Y5" i="1"/>
  <c r="AC5" i="1"/>
  <c r="Q6" i="1"/>
  <c r="U6" i="1"/>
  <c r="Y6" i="1"/>
  <c r="AC6" i="1"/>
  <c r="Q7" i="1"/>
  <c r="U7" i="1"/>
  <c r="Y7" i="1"/>
  <c r="AC7" i="1"/>
  <c r="Q8" i="1"/>
  <c r="U8" i="1"/>
  <c r="Y8" i="1"/>
  <c r="AC8" i="1"/>
  <c r="Q9" i="1"/>
  <c r="U9" i="1"/>
  <c r="Y9" i="1"/>
  <c r="AC9" i="1"/>
  <c r="Q10" i="1"/>
  <c r="U10" i="1"/>
  <c r="Y10" i="1"/>
  <c r="AC10" i="1"/>
  <c r="Q11" i="1"/>
  <c r="U11" i="1"/>
  <c r="Y11" i="1"/>
  <c r="AC11" i="1"/>
  <c r="F12" i="1"/>
  <c r="Q12" i="1"/>
  <c r="U12" i="1"/>
  <c r="Y12" i="1"/>
  <c r="AC12" i="1"/>
  <c r="Q13" i="1"/>
  <c r="U13" i="1"/>
  <c r="Y13" i="1"/>
  <c r="AC13" i="1"/>
  <c r="F14" i="1"/>
  <c r="Q14" i="1"/>
  <c r="U14" i="1"/>
  <c r="Y14" i="1"/>
  <c r="AC14" i="1"/>
  <c r="Q15" i="1"/>
  <c r="U15" i="1"/>
  <c r="Y15" i="1"/>
  <c r="AC15" i="1"/>
  <c r="F16" i="1"/>
  <c r="Q16" i="1"/>
  <c r="U16" i="1"/>
  <c r="Y16" i="1"/>
  <c r="AC16" i="1"/>
  <c r="Q17" i="1"/>
  <c r="U17" i="1"/>
  <c r="Y17" i="1"/>
  <c r="AC17" i="1"/>
  <c r="F18" i="1"/>
  <c r="Q18" i="1"/>
  <c r="U18" i="1"/>
  <c r="Y18" i="1"/>
  <c r="AC18" i="1"/>
  <c r="Q19" i="1"/>
  <c r="U19" i="1"/>
  <c r="Y19" i="1"/>
  <c r="AC19" i="1"/>
  <c r="F20" i="1"/>
  <c r="Q20" i="1"/>
  <c r="U20" i="1"/>
  <c r="Y20" i="1"/>
  <c r="AC20" i="1"/>
  <c r="Q21" i="1"/>
  <c r="U21" i="1"/>
  <c r="Y21" i="1"/>
  <c r="AC21" i="1"/>
  <c r="F22" i="1"/>
  <c r="U22" i="1"/>
  <c r="Y22" i="1"/>
  <c r="AC22" i="1"/>
  <c r="F23" i="1"/>
  <c r="Q23" i="1"/>
  <c r="U23" i="1"/>
  <c r="Y23" i="1"/>
  <c r="AC23" i="1"/>
  <c r="F24" i="1"/>
  <c r="Q24" i="1"/>
  <c r="U24" i="1"/>
  <c r="Y24" i="1"/>
  <c r="AC24" i="1"/>
  <c r="F25" i="1"/>
  <c r="Q25" i="1"/>
  <c r="U25" i="1"/>
  <c r="Y25" i="1"/>
  <c r="AC25" i="1"/>
  <c r="Q26" i="1"/>
  <c r="U26" i="1"/>
  <c r="Y26" i="1"/>
  <c r="AC26" i="1"/>
  <c r="F27" i="1"/>
  <c r="Q27" i="1"/>
  <c r="U27" i="1"/>
  <c r="Y27" i="1"/>
  <c r="AC27" i="1"/>
  <c r="F28" i="1"/>
  <c r="Q28" i="1"/>
  <c r="U28" i="1"/>
  <c r="Y28" i="1"/>
  <c r="AC28" i="1"/>
  <c r="F29" i="1"/>
  <c r="Q29" i="1"/>
  <c r="U29" i="1"/>
  <c r="Y29" i="1"/>
  <c r="AC29" i="1"/>
  <c r="F30" i="1"/>
  <c r="Q30" i="1"/>
  <c r="U30" i="1"/>
  <c r="Y30" i="1"/>
  <c r="AC30" i="1"/>
  <c r="F31" i="1"/>
  <c r="Q31" i="1"/>
  <c r="U31" i="1"/>
  <c r="Y31" i="1"/>
  <c r="AC31" i="1"/>
  <c r="F32" i="1"/>
  <c r="Q32" i="1"/>
  <c r="U32" i="1"/>
  <c r="Y32" i="1"/>
  <c r="AC32" i="1"/>
  <c r="F33" i="1"/>
  <c r="Q33" i="1"/>
  <c r="U33" i="1"/>
  <c r="Y33" i="1"/>
  <c r="AC33" i="1"/>
  <c r="F34" i="1"/>
  <c r="Q34" i="1"/>
  <c r="U34" i="1"/>
  <c r="Y34" i="1"/>
  <c r="AC34" i="1"/>
  <c r="F35" i="1"/>
  <c r="Q35" i="1"/>
  <c r="U35" i="1"/>
  <c r="Y35" i="1"/>
  <c r="AC35" i="1"/>
  <c r="F36" i="1"/>
  <c r="F37" i="1"/>
  <c r="Q37" i="1"/>
  <c r="U37" i="1"/>
  <c r="Y37" i="1"/>
  <c r="AC37" i="1"/>
  <c r="F38" i="1"/>
  <c r="Q38" i="1"/>
  <c r="U38" i="1"/>
  <c r="Y38" i="1"/>
  <c r="AC38" i="1"/>
  <c r="F39" i="1"/>
  <c r="Q39" i="1"/>
  <c r="U39" i="1"/>
  <c r="Y39" i="1"/>
  <c r="AC39" i="1"/>
  <c r="F40" i="1"/>
  <c r="Q40" i="1"/>
  <c r="U40" i="1"/>
  <c r="Y40" i="1"/>
  <c r="AC40" i="1"/>
  <c r="F41" i="1"/>
  <c r="Q41" i="1"/>
  <c r="U41" i="1"/>
  <c r="Y41" i="1"/>
  <c r="AC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BJ52" i="1"/>
  <c r="BJ46" i="1"/>
  <c r="BJ62" i="1"/>
  <c r="BJ148" i="1"/>
  <c r="BJ71" i="1"/>
  <c r="BJ19" i="1"/>
  <c r="BJ2" i="1"/>
  <c r="BJ65" i="1"/>
  <c r="BJ37" i="1"/>
  <c r="BJ9" i="1"/>
  <c r="BJ13" i="1"/>
  <c r="BJ32" i="1"/>
  <c r="BJ60" i="1"/>
  <c r="BJ21" i="1"/>
  <c r="BJ40" i="1"/>
  <c r="BJ147" i="1"/>
  <c r="BJ25" i="1"/>
  <c r="BJ66" i="1"/>
  <c r="BJ26" i="1"/>
  <c r="BJ56" i="1"/>
  <c r="BJ43" i="1"/>
  <c r="BJ51" i="1"/>
  <c r="BJ74" i="1"/>
  <c r="BJ50" i="1"/>
  <c r="BJ61" i="1"/>
  <c r="BJ20" i="1"/>
  <c r="BJ31" i="1"/>
  <c r="BJ44" i="1"/>
  <c r="BJ68" i="1"/>
  <c r="BJ59" i="1"/>
  <c r="BJ18" i="1"/>
  <c r="BJ70" i="1"/>
  <c r="BJ41" i="1"/>
  <c r="BJ57" i="1"/>
  <c r="BJ63" i="1"/>
  <c r="BJ30" i="1"/>
  <c r="BJ67" i="1"/>
  <c r="BJ15" i="1"/>
  <c r="BJ150" i="1"/>
  <c r="BJ6" i="1"/>
  <c r="BJ151" i="1"/>
  <c r="BJ34" i="1"/>
  <c r="BJ42" i="1"/>
  <c r="BJ28" i="1"/>
  <c r="BJ55" i="1"/>
  <c r="BJ38" i="1"/>
  <c r="BJ36" i="1"/>
  <c r="BJ72" i="1"/>
  <c r="BJ58" i="1"/>
  <c r="BJ29" i="1"/>
  <c r="BJ12" i="1"/>
  <c r="BJ14" i="1"/>
  <c r="BJ17" i="1"/>
  <c r="BJ4" i="1"/>
  <c r="BJ48" i="1"/>
  <c r="BJ33" i="1"/>
  <c r="BJ8" i="1"/>
  <c r="BJ23" i="1"/>
  <c r="BJ53" i="1"/>
  <c r="BJ35" i="1"/>
  <c r="BJ54" i="1"/>
  <c r="BJ73" i="1"/>
  <c r="BJ3" i="1"/>
  <c r="BJ7" i="1"/>
  <c r="BJ149" i="1"/>
  <c r="BJ11" i="1"/>
  <c r="BJ27" i="1"/>
  <c r="BJ5" i="1"/>
  <c r="BJ10" i="1"/>
  <c r="BJ22" i="1"/>
  <c r="BJ45" i="1"/>
  <c r="BJ69" i="1"/>
  <c r="BJ16" i="1"/>
  <c r="BJ64" i="1"/>
  <c r="BJ24" i="1"/>
  <c r="BJ47" i="1"/>
  <c r="BJ49" i="1"/>
  <c r="BJ39" i="1"/>
</calcChain>
</file>

<file path=xl/sharedStrings.xml><?xml version="1.0" encoding="utf-8"?>
<sst xmlns="http://schemas.openxmlformats.org/spreadsheetml/2006/main" count="4577" uniqueCount="565">
  <si>
    <t>id1</t>
  </si>
  <si>
    <t>AgeSBsl</t>
  </si>
  <si>
    <t>HtSBsl</t>
  </si>
  <si>
    <t>WtSBsl</t>
  </si>
  <si>
    <t>WcircSBsl</t>
  </si>
  <si>
    <t>HipSBsl</t>
  </si>
  <si>
    <t>BicSBsl1</t>
  </si>
  <si>
    <t>BicSBsl2</t>
  </si>
  <si>
    <t>BicSBsl3</t>
  </si>
  <si>
    <t>BicMeanSBsl</t>
  </si>
  <si>
    <t>triSBsl1</t>
  </si>
  <si>
    <t>triSbsl2</t>
  </si>
  <si>
    <t>triSBsl3</t>
  </si>
  <si>
    <t>TriSMeanBsl</t>
  </si>
  <si>
    <t>SbscSBsl1</t>
  </si>
  <si>
    <t>SbscSBsl2</t>
  </si>
  <si>
    <t>SbscSBsl3</t>
  </si>
  <si>
    <t>SbscSBslMean</t>
  </si>
  <si>
    <t>SilBSsl1</t>
  </si>
  <si>
    <t>silBSsl2</t>
  </si>
  <si>
    <t>silBSsl3</t>
  </si>
  <si>
    <t>SilBSslMean</t>
  </si>
  <si>
    <t>mthtSBsl</t>
  </si>
  <si>
    <t>mtwtSBsl</t>
  </si>
  <si>
    <t>actrep1SBsl</t>
  </si>
  <si>
    <t>fthtSBsl</t>
  </si>
  <si>
    <t>ftwtSBsl</t>
  </si>
  <si>
    <t>actrep2SBsl</t>
  </si>
  <si>
    <t>MtBMISBsl</t>
  </si>
  <si>
    <t>FtBMISBsl</t>
  </si>
  <si>
    <t>tvhrschSBsl</t>
  </si>
  <si>
    <t>wehrstvSBsl</t>
  </si>
  <si>
    <t>bikeSBsl</t>
  </si>
  <si>
    <t>swimSBsl</t>
  </si>
  <si>
    <t>footySBsl</t>
  </si>
  <si>
    <t>danceSBsl</t>
  </si>
  <si>
    <t>gymnSBsl</t>
  </si>
  <si>
    <t>trampSBsl</t>
  </si>
  <si>
    <t>parkSBsl</t>
  </si>
  <si>
    <t>walkSBsl</t>
  </si>
  <si>
    <t>othsprtSBsl</t>
  </si>
  <si>
    <t>namesprtSBsl</t>
  </si>
  <si>
    <t>timespentSBsl</t>
  </si>
  <si>
    <t>totalexSBsl</t>
  </si>
  <si>
    <t>PALmumSBsl</t>
  </si>
  <si>
    <t>PALpeersSBsl</t>
  </si>
  <si>
    <t>MuacSBSL</t>
  </si>
  <si>
    <t>BMISBsl</t>
  </si>
  <si>
    <t>ERE001</t>
  </si>
  <si>
    <t>ERE002</t>
  </si>
  <si>
    <t>ERE003</t>
  </si>
  <si>
    <t>ERE004</t>
  </si>
  <si>
    <t>ERE005</t>
  </si>
  <si>
    <t>ERE006</t>
  </si>
  <si>
    <t>ERE007</t>
  </si>
  <si>
    <t>ERE008</t>
  </si>
  <si>
    <t>ERE009</t>
  </si>
  <si>
    <t>ERE010</t>
  </si>
  <si>
    <t>ERE011</t>
  </si>
  <si>
    <t>ERE012</t>
  </si>
  <si>
    <t>ERE013</t>
  </si>
  <si>
    <t>ERE014</t>
  </si>
  <si>
    <t>ERE015</t>
  </si>
  <si>
    <t>ERE016</t>
  </si>
  <si>
    <t>ERE017</t>
  </si>
  <si>
    <t>ERE018</t>
  </si>
  <si>
    <t>ERE019</t>
  </si>
  <si>
    <t>ERE020</t>
  </si>
  <si>
    <t>ERE021</t>
  </si>
  <si>
    <t>ERE022</t>
  </si>
  <si>
    <t>ERE023</t>
  </si>
  <si>
    <t>ERE024</t>
  </si>
  <si>
    <t>ERE025</t>
  </si>
  <si>
    <t>ERE026</t>
  </si>
  <si>
    <t>ERE027</t>
  </si>
  <si>
    <t>ERE028</t>
  </si>
  <si>
    <t>ERE029</t>
  </si>
  <si>
    <t>ERE030</t>
  </si>
  <si>
    <t>ERE031</t>
  </si>
  <si>
    <t>ERE032</t>
  </si>
  <si>
    <t>ERE033</t>
  </si>
  <si>
    <t>ERE034</t>
  </si>
  <si>
    <t>ERE035</t>
  </si>
  <si>
    <t>ERE036</t>
  </si>
  <si>
    <t>ERE037</t>
  </si>
  <si>
    <t>ERE038</t>
  </si>
  <si>
    <t>ERE039</t>
  </si>
  <si>
    <t>ERE040</t>
  </si>
  <si>
    <t>ERE041</t>
  </si>
  <si>
    <t>ERE042</t>
  </si>
  <si>
    <t>ERE043</t>
  </si>
  <si>
    <t>ERE044</t>
  </si>
  <si>
    <t>ERE045</t>
  </si>
  <si>
    <t>ERE046</t>
  </si>
  <si>
    <t>ERE047</t>
  </si>
  <si>
    <t>ERE048</t>
  </si>
  <si>
    <t>ERE049</t>
  </si>
  <si>
    <t>ERE050</t>
  </si>
  <si>
    <t>ERE051</t>
  </si>
  <si>
    <t>ERE052</t>
  </si>
  <si>
    <t>ERE053</t>
  </si>
  <si>
    <t>ERE054</t>
  </si>
  <si>
    <t>ERE055</t>
  </si>
  <si>
    <t>ERE056</t>
  </si>
  <si>
    <t>ERE057</t>
  </si>
  <si>
    <t>ERE058</t>
  </si>
  <si>
    <t>ERE059</t>
  </si>
  <si>
    <t>ERE060</t>
  </si>
  <si>
    <t>ERE061</t>
  </si>
  <si>
    <t>ERE062</t>
  </si>
  <si>
    <t>ERE063</t>
  </si>
  <si>
    <t>ERE064</t>
  </si>
  <si>
    <t>ERE065</t>
  </si>
  <si>
    <t>ERE066</t>
  </si>
  <si>
    <t>ERE067</t>
  </si>
  <si>
    <t>ERE068</t>
  </si>
  <si>
    <t>ERE069</t>
  </si>
  <si>
    <t>ERE070</t>
  </si>
  <si>
    <t>ERE071</t>
  </si>
  <si>
    <t>ERE072</t>
  </si>
  <si>
    <t>ERE073</t>
  </si>
  <si>
    <t>ERE074</t>
  </si>
  <si>
    <t>ERE075</t>
  </si>
  <si>
    <t>ERE076</t>
  </si>
  <si>
    <t>ERE077</t>
  </si>
  <si>
    <t>ERE078</t>
  </si>
  <si>
    <t>ERE079</t>
  </si>
  <si>
    <t>ERE080</t>
  </si>
  <si>
    <t>ERE081</t>
  </si>
  <si>
    <t>ERE082</t>
  </si>
  <si>
    <t>ERE083</t>
  </si>
  <si>
    <t>ERE084</t>
  </si>
  <si>
    <t>ERE085</t>
  </si>
  <si>
    <t>ERE086</t>
  </si>
  <si>
    <t>ERE087</t>
  </si>
  <si>
    <t>ERE088</t>
  </si>
  <si>
    <t>ERE089</t>
  </si>
  <si>
    <t>ERE090</t>
  </si>
  <si>
    <t>ERE091</t>
  </si>
  <si>
    <t>ERE092</t>
  </si>
  <si>
    <t>ERE093</t>
  </si>
  <si>
    <t>ERE094</t>
  </si>
  <si>
    <t>ERE095</t>
  </si>
  <si>
    <t>ERE096</t>
  </si>
  <si>
    <t>ERE097</t>
  </si>
  <si>
    <t>ERE098</t>
  </si>
  <si>
    <t>ERE099</t>
  </si>
  <si>
    <t>ERE100</t>
  </si>
  <si>
    <t>ERE101</t>
  </si>
  <si>
    <t>ERE102</t>
  </si>
  <si>
    <t>ERE103</t>
  </si>
  <si>
    <t>ERE104</t>
  </si>
  <si>
    <t>ERE105</t>
  </si>
  <si>
    <t>ERE106</t>
  </si>
  <si>
    <t>ERE107</t>
  </si>
  <si>
    <t>ERE108</t>
  </si>
  <si>
    <t>ERE109</t>
  </si>
  <si>
    <t>ERE110</t>
  </si>
  <si>
    <t>ERE111</t>
  </si>
  <si>
    <t>ERE112</t>
  </si>
  <si>
    <t>ERE113</t>
  </si>
  <si>
    <t>ERE114</t>
  </si>
  <si>
    <t>ERE115</t>
  </si>
  <si>
    <t>ERE116</t>
  </si>
  <si>
    <t>ERE117</t>
  </si>
  <si>
    <t>ERE118</t>
  </si>
  <si>
    <t>ERE119</t>
  </si>
  <si>
    <t>ERE120</t>
  </si>
  <si>
    <t>ERE121</t>
  </si>
  <si>
    <t>ERE122</t>
  </si>
  <si>
    <t>ERE123</t>
  </si>
  <si>
    <t>ERE124</t>
  </si>
  <si>
    <t>ERE125</t>
  </si>
  <si>
    <t>ERE126</t>
  </si>
  <si>
    <t>ERE127</t>
  </si>
  <si>
    <t>ERE128</t>
  </si>
  <si>
    <t>ERE129</t>
  </si>
  <si>
    <t>ERE130</t>
  </si>
  <si>
    <t>ERE131</t>
  </si>
  <si>
    <t>ERE132</t>
  </si>
  <si>
    <t>ERE133</t>
  </si>
  <si>
    <t>ERE134</t>
  </si>
  <si>
    <t>ERE135</t>
  </si>
  <si>
    <t>ERE136</t>
  </si>
  <si>
    <t>ERE137</t>
  </si>
  <si>
    <t>ERE138</t>
  </si>
  <si>
    <t>ERE139</t>
  </si>
  <si>
    <t>ERE140</t>
  </si>
  <si>
    <t>ERE141</t>
  </si>
  <si>
    <t>ERE142</t>
  </si>
  <si>
    <t>ERE143</t>
  </si>
  <si>
    <t>ERE144</t>
  </si>
  <si>
    <t>ERE145</t>
  </si>
  <si>
    <t>ERE146</t>
  </si>
  <si>
    <t>ERE147</t>
  </si>
  <si>
    <t>ERE149</t>
  </si>
  <si>
    <t>ERE150</t>
  </si>
  <si>
    <t>Date</t>
  </si>
  <si>
    <t>DOB</t>
  </si>
  <si>
    <t xml:space="preserve">Sex </t>
  </si>
  <si>
    <t>Age calc</t>
  </si>
  <si>
    <t>IOTFgrade</t>
  </si>
  <si>
    <t>ERE 148</t>
  </si>
  <si>
    <t xml:space="preserve"> ERE 149 </t>
  </si>
  <si>
    <t xml:space="preserve"> ERE 150 </t>
  </si>
  <si>
    <t>ID</t>
  </si>
  <si>
    <t>Randomisation</t>
  </si>
  <si>
    <t>GBBSLHAPPY</t>
  </si>
  <si>
    <t>GBBSLNOTUPSETEASILY</t>
  </si>
  <si>
    <t>GBBSLCOMMUNICATIVE</t>
  </si>
  <si>
    <t>GBBSLMOOD</t>
  </si>
  <si>
    <t>GBBSLSLEEPSWELL</t>
  </si>
  <si>
    <t>GBBSLMANAGEABLE</t>
  </si>
  <si>
    <t>GBBSLCALM</t>
  </si>
  <si>
    <t>GBBSLDISCIPLINE</t>
  </si>
  <si>
    <t>GBBSLNOTWORRYING</t>
  </si>
  <si>
    <t>GBBSLPLAYSWITHOTHERS</t>
  </si>
  <si>
    <t>GBBSLEASYGOING</t>
  </si>
  <si>
    <t>GBBSLSIBLINGSOTHERCHILDREN</t>
  </si>
  <si>
    <t>GBBSLSOCIAL</t>
  </si>
  <si>
    <t>ARBSLACTIVE</t>
  </si>
  <si>
    <t>ARBSLENERGY</t>
  </si>
  <si>
    <t>ARBSLWATCHESTV</t>
  </si>
  <si>
    <t>ARBSLWATCHESTVR</t>
  </si>
  <si>
    <t>ARBSLPLAYSALOT</t>
  </si>
  <si>
    <t>ARBSLACTIVITY</t>
  </si>
  <si>
    <t>FRBSLEASYFEEDING</t>
  </si>
  <si>
    <t>FRBSLCALM</t>
  </si>
  <si>
    <t>FRBSLATTENTION</t>
  </si>
  <si>
    <t>FRBSLEATSSLOWLY</t>
  </si>
  <si>
    <t>FRBSLEATINGBEHAVIOUR</t>
  </si>
  <si>
    <t>FRBSLBIGAPPETITE</t>
  </si>
  <si>
    <t>FRBSLNOTFULL</t>
  </si>
  <si>
    <t>FRBSLEATS</t>
  </si>
  <si>
    <t>FRBSLEATSR</t>
  </si>
  <si>
    <t>FRBSLDRINKS</t>
  </si>
  <si>
    <t>FRBSLDRINKSR</t>
  </si>
  <si>
    <t>FRBSLLEAVESNOFOOD</t>
  </si>
  <si>
    <t>FRBSLAPPETITE</t>
  </si>
  <si>
    <t>FRBSLENJOYS</t>
  </si>
  <si>
    <t>FRBSLNEWFOODS</t>
  </si>
  <si>
    <t>FRBSLVARIETY</t>
  </si>
  <si>
    <t>FRBSLENJOYSFOOD</t>
  </si>
  <si>
    <t>FRBSLVEGETABLES</t>
  </si>
  <si>
    <t>FRBSLFRUIT</t>
  </si>
  <si>
    <t>FRBSLHEALTHYFOODS</t>
  </si>
  <si>
    <t>BSLPLAYWITHCHILD</t>
  </si>
  <si>
    <t>BSLWATCHESTV</t>
  </si>
  <si>
    <t>BSLSLEEP</t>
  </si>
  <si>
    <t>BSLFRUITHELPINGS</t>
  </si>
  <si>
    <t>BSLTYPESOFFRUIT</t>
  </si>
  <si>
    <t>BSLTYPESOFVEG</t>
  </si>
  <si>
    <t>BSLSNACKS</t>
  </si>
  <si>
    <t>BSLUSUALSNACK</t>
  </si>
  <si>
    <t>BSLUSUALSNACK2</t>
  </si>
  <si>
    <t>BSLUSUALSNACK3</t>
  </si>
  <si>
    <t>BSLNONMILKDRINK</t>
  </si>
  <si>
    <t>BSLNONMILKDRINK2</t>
  </si>
  <si>
    <t>BSLBOTTLESCUPSOFMILK</t>
  </si>
  <si>
    <t>RTSBsl</t>
  </si>
  <si>
    <t>SBPSBsl1</t>
  </si>
  <si>
    <t>DBPSBsl1</t>
  </si>
  <si>
    <t>HRSBsl1</t>
  </si>
  <si>
    <t>SBPSBsl2</t>
  </si>
  <si>
    <t>DBPSBsl2</t>
  </si>
  <si>
    <t>HRSBsl2</t>
  </si>
  <si>
    <t>SBPSBsl3</t>
  </si>
  <si>
    <t>DBPSBsl3</t>
  </si>
  <si>
    <t>HRSBsl3</t>
  </si>
  <si>
    <t>SBPSBslMean</t>
  </si>
  <si>
    <t>DBPSBslMean</t>
  </si>
  <si>
    <t>HRSBslMean</t>
  </si>
  <si>
    <t>HiChol1</t>
  </si>
  <si>
    <t>Hichol2</t>
  </si>
  <si>
    <t>Hichol3</t>
  </si>
  <si>
    <t>CHD1</t>
  </si>
  <si>
    <t>CHD2</t>
  </si>
  <si>
    <t>CHD3</t>
  </si>
  <si>
    <t>oweight1</t>
  </si>
  <si>
    <t>oweight2</t>
  </si>
  <si>
    <t>oweight3</t>
  </si>
  <si>
    <t>hypert1</t>
  </si>
  <si>
    <t>hypert2</t>
  </si>
  <si>
    <t>hypert3</t>
  </si>
  <si>
    <t>NIDDM1</t>
  </si>
  <si>
    <t>NIDDM2</t>
  </si>
  <si>
    <t>NIDDM3</t>
  </si>
  <si>
    <t>IDDM1</t>
  </si>
  <si>
    <t>IDDM2</t>
  </si>
  <si>
    <t>IDDM3</t>
  </si>
  <si>
    <t>lungsx</t>
  </si>
  <si>
    <t>heartsx</t>
  </si>
  <si>
    <t>GIsx</t>
  </si>
  <si>
    <t>liversx</t>
  </si>
  <si>
    <t>kidneysx</t>
  </si>
  <si>
    <t>lungmed</t>
  </si>
  <si>
    <t>heartmed</t>
  </si>
  <si>
    <t>GImed</t>
  </si>
  <si>
    <t>livermed</t>
  </si>
  <si>
    <t>kidmed</t>
  </si>
  <si>
    <t>Drugsreg</t>
  </si>
  <si>
    <t>Parity</t>
  </si>
  <si>
    <t>IVF</t>
  </si>
  <si>
    <t>Motsmokpreg</t>
  </si>
  <si>
    <t>Motsmokdurpreg</t>
  </si>
  <si>
    <t>Motdrnkpreg</t>
  </si>
  <si>
    <t>Motalclevelpreg</t>
  </si>
  <si>
    <t>Pregcomp</t>
  </si>
  <si>
    <t>Preclamp</t>
  </si>
  <si>
    <t>Gestdiab</t>
  </si>
  <si>
    <t>Toxaem</t>
  </si>
  <si>
    <t>Hypert</t>
  </si>
  <si>
    <t>Gestm</t>
  </si>
  <si>
    <t>Labour</t>
  </si>
  <si>
    <t>Delivery</t>
  </si>
  <si>
    <t>NNU</t>
  </si>
  <si>
    <t>NNUdur</t>
  </si>
  <si>
    <t>Vented</t>
  </si>
  <si>
    <t>Ventdur</t>
  </si>
  <si>
    <t>Jaundice</t>
  </si>
  <si>
    <t>Infected</t>
  </si>
  <si>
    <t>hospdur</t>
  </si>
  <si>
    <t>orderfam</t>
  </si>
  <si>
    <t>brthwt</t>
  </si>
  <si>
    <t>BF</t>
  </si>
  <si>
    <t>BFonset</t>
  </si>
  <si>
    <t>BFstop</t>
  </si>
  <si>
    <t>Ffed</t>
  </si>
  <si>
    <t>Fmstart</t>
  </si>
  <si>
    <t>Fmstop</t>
  </si>
  <si>
    <t>Cows</t>
  </si>
  <si>
    <t>Cowonset</t>
  </si>
  <si>
    <t>Cowstop</t>
  </si>
  <si>
    <t>agesolid</t>
  </si>
  <si>
    <t>nopeople</t>
  </si>
  <si>
    <t>homeown</t>
  </si>
  <si>
    <t>Rented</t>
  </si>
  <si>
    <t>married</t>
  </si>
  <si>
    <t>dobmum</t>
  </si>
  <si>
    <t>mumquals</t>
  </si>
  <si>
    <t>mumsjob</t>
  </si>
  <si>
    <t>dobdad</t>
  </si>
  <si>
    <t>dadquals</t>
  </si>
  <si>
    <t>dadsjob</t>
  </si>
  <si>
    <t>childfam</t>
  </si>
  <si>
    <t>childmum</t>
  </si>
  <si>
    <t>dobch1</t>
  </si>
  <si>
    <t>Agech1</t>
  </si>
  <si>
    <t>sexch1</t>
  </si>
  <si>
    <t>dobch2</t>
  </si>
  <si>
    <t>Agech2</t>
  </si>
  <si>
    <t>sexch2</t>
  </si>
  <si>
    <t>dobch3</t>
  </si>
  <si>
    <t>Agech3</t>
  </si>
  <si>
    <t>sexch3</t>
  </si>
  <si>
    <t>dobch4</t>
  </si>
  <si>
    <t>Agech4</t>
  </si>
  <si>
    <t>sexch4</t>
  </si>
  <si>
    <t>dobch5</t>
  </si>
  <si>
    <t>Agech5</t>
  </si>
  <si>
    <t>sexch5</t>
  </si>
  <si>
    <t>notes</t>
  </si>
  <si>
    <t>schnur</t>
  </si>
  <si>
    <t>mornsess1</t>
  </si>
  <si>
    <t>aftsess1</t>
  </si>
  <si>
    <t>sessperweek1</t>
  </si>
  <si>
    <t>sesslth1</t>
  </si>
  <si>
    <t>pgroup</t>
  </si>
  <si>
    <t>mornsess2</t>
  </si>
  <si>
    <t>aftsess2</t>
  </si>
  <si>
    <t>sessperweek2</t>
  </si>
  <si>
    <t>sesslth2</t>
  </si>
  <si>
    <t>chmind</t>
  </si>
  <si>
    <t>nohalfdays1</t>
  </si>
  <si>
    <t>nofulldays1</t>
  </si>
  <si>
    <t>fammem</t>
  </si>
  <si>
    <t>nohalfdays2</t>
  </si>
  <si>
    <t>nofulldays2</t>
  </si>
  <si>
    <t>A</t>
  </si>
  <si>
    <t>B</t>
  </si>
  <si>
    <t>sedentarySBsl</t>
  </si>
  <si>
    <t>TotalPASBsl</t>
  </si>
  <si>
    <t>Ethnicity</t>
  </si>
  <si>
    <t>fruit</t>
  </si>
  <si>
    <t>chocolate bar</t>
  </si>
  <si>
    <t>chips</t>
  </si>
  <si>
    <t>fruit juice</t>
  </si>
  <si>
    <t>flavoured milk</t>
  </si>
  <si>
    <t>sandbox</t>
  </si>
  <si>
    <t>UAE</t>
  </si>
  <si>
    <t>19/11/1979</t>
  </si>
  <si>
    <t>Bachelor</t>
  </si>
  <si>
    <t>Accountant</t>
  </si>
  <si>
    <t>Highschool</t>
  </si>
  <si>
    <t>Retired</t>
  </si>
  <si>
    <t>27/04/2003</t>
  </si>
  <si>
    <t>27/12/2004</t>
  </si>
  <si>
    <t>26/08/2014</t>
  </si>
  <si>
    <t>rep</t>
  </si>
  <si>
    <t>2Y</t>
  </si>
  <si>
    <t>N/A</t>
  </si>
  <si>
    <t>23/7/1978</t>
  </si>
  <si>
    <t>Diploma</t>
  </si>
  <si>
    <t>Housewife</t>
  </si>
  <si>
    <t>Ministry officer</t>
  </si>
  <si>
    <t>29/04/2002</t>
  </si>
  <si>
    <t>cheese sandwich</t>
  </si>
  <si>
    <t>soup</t>
  </si>
  <si>
    <t>chocolate</t>
  </si>
  <si>
    <t>cola</t>
  </si>
  <si>
    <t>fruit juice (mango)</t>
  </si>
  <si>
    <t>1.5Y</t>
  </si>
  <si>
    <t>1Y</t>
  </si>
  <si>
    <t>Administrator</t>
  </si>
  <si>
    <t>Masters</t>
  </si>
  <si>
    <t>Lawyer</t>
  </si>
  <si>
    <t>Smoking mother</t>
  </si>
  <si>
    <t>Smoking father</t>
  </si>
  <si>
    <t>Bachelors</t>
  </si>
  <si>
    <t xml:space="preserve">Manager </t>
  </si>
  <si>
    <t>sandbox, running around</t>
  </si>
  <si>
    <t>biscuit</t>
  </si>
  <si>
    <t>chai karak</t>
  </si>
  <si>
    <t>fruit juice (orange)</t>
  </si>
  <si>
    <t>cont</t>
  </si>
  <si>
    <t>Defense Ministry</t>
  </si>
  <si>
    <t>basketball</t>
  </si>
  <si>
    <t>30min/d</t>
  </si>
  <si>
    <t>biscuits</t>
  </si>
  <si>
    <t>3Y</t>
  </si>
  <si>
    <t>Military</t>
  </si>
  <si>
    <t>midwakh</t>
  </si>
  <si>
    <t>type</t>
  </si>
  <si>
    <t>no/day</t>
  </si>
  <si>
    <t>running</t>
  </si>
  <si>
    <t>cornflakes</t>
  </si>
  <si>
    <t>fruit, sandwich</t>
  </si>
  <si>
    <t>juice</t>
  </si>
  <si>
    <t>pepso</t>
  </si>
  <si>
    <t>Police</t>
  </si>
  <si>
    <t xml:space="preserve">chocolate </t>
  </si>
  <si>
    <t>strawberry milk</t>
  </si>
  <si>
    <t>Architect</t>
  </si>
  <si>
    <t>1hr /d</t>
  </si>
  <si>
    <t>nutella sandwich</t>
  </si>
  <si>
    <t>fruits</t>
  </si>
  <si>
    <t>PhD</t>
  </si>
  <si>
    <t>Doctor</t>
  </si>
  <si>
    <t>chocolate milk</t>
  </si>
  <si>
    <t>preg</t>
  </si>
  <si>
    <t>3.5Y</t>
  </si>
  <si>
    <t>Teacher</t>
  </si>
  <si>
    <t>sweets</t>
  </si>
  <si>
    <t>4Y</t>
  </si>
  <si>
    <t>playground</t>
  </si>
  <si>
    <t>cigs</t>
  </si>
  <si>
    <t>24hrs</t>
  </si>
  <si>
    <t>apple</t>
  </si>
  <si>
    <t>cake</t>
  </si>
  <si>
    <t>ice cream</t>
  </si>
  <si>
    <t>mumage</t>
  </si>
  <si>
    <t>dadage</t>
  </si>
  <si>
    <t>sheesha</t>
  </si>
  <si>
    <t xml:space="preserve">cigs &amp; sheesha </t>
  </si>
  <si>
    <t>2.5Y</t>
  </si>
  <si>
    <t>Nuts</t>
  </si>
  <si>
    <t>sweers</t>
  </si>
  <si>
    <t>Non UAE</t>
  </si>
  <si>
    <t>1.3Y</t>
  </si>
  <si>
    <t>Journalist</t>
  </si>
  <si>
    <t>corn</t>
  </si>
  <si>
    <t>cucumber</t>
  </si>
  <si>
    <t>cupcake</t>
  </si>
  <si>
    <t>water</t>
  </si>
  <si>
    <t>Psychologist</t>
  </si>
  <si>
    <t>play doh</t>
  </si>
  <si>
    <t>vegetable sticks</t>
  </si>
  <si>
    <t>laban</t>
  </si>
  <si>
    <t>Ballet</t>
  </si>
  <si>
    <t>45min/d</t>
  </si>
  <si>
    <t>nuts</t>
  </si>
  <si>
    <t>fruit juice (apple)</t>
  </si>
  <si>
    <t>toys</t>
  </si>
  <si>
    <t>1.6Y</t>
  </si>
  <si>
    <t>Indomi</t>
  </si>
  <si>
    <t>colouring</t>
  </si>
  <si>
    <t>1.1Y</t>
  </si>
  <si>
    <t>Taikwando</t>
  </si>
  <si>
    <t>Scooter</t>
  </si>
  <si>
    <t xml:space="preserve">Ministry </t>
  </si>
  <si>
    <t>Retired Military</t>
  </si>
  <si>
    <t>Engineer</t>
  </si>
  <si>
    <t>Cake</t>
  </si>
  <si>
    <t>Banana milk</t>
  </si>
  <si>
    <t>banana</t>
  </si>
  <si>
    <t>Cheese sandwich</t>
  </si>
  <si>
    <t>Lecturer</t>
  </si>
  <si>
    <t>mini pizza</t>
  </si>
  <si>
    <t>bread</t>
  </si>
  <si>
    <t>20d</t>
  </si>
  <si>
    <t>rice pudding</t>
  </si>
  <si>
    <t>fizzy drinks</t>
  </si>
  <si>
    <t>45d</t>
  </si>
  <si>
    <t>14d</t>
  </si>
  <si>
    <t>1.2y</t>
  </si>
  <si>
    <t>Chips</t>
  </si>
  <si>
    <t xml:space="preserve">mc donalds </t>
  </si>
  <si>
    <t>Airforce</t>
  </si>
  <si>
    <t>croissant</t>
  </si>
  <si>
    <t>3d</t>
  </si>
  <si>
    <t xml:space="preserve">Cucumber </t>
  </si>
  <si>
    <t>grapes</t>
  </si>
  <si>
    <t>Popcorn</t>
  </si>
  <si>
    <t>Chemist</t>
  </si>
  <si>
    <t>fruit salad</t>
  </si>
  <si>
    <t>Private business</t>
  </si>
  <si>
    <t>Banker</t>
  </si>
  <si>
    <t>cup cakes</t>
  </si>
  <si>
    <t>karate</t>
  </si>
  <si>
    <t>CAMEL</t>
  </si>
  <si>
    <t>1.8y</t>
  </si>
  <si>
    <t>1.8Y</t>
  </si>
  <si>
    <t>formula</t>
  </si>
  <si>
    <t>2d</t>
  </si>
  <si>
    <t>30d</t>
  </si>
  <si>
    <t>2.2Y</t>
  </si>
  <si>
    <t>with sugar</t>
  </si>
  <si>
    <t>20/d cig</t>
  </si>
  <si>
    <t>9m</t>
  </si>
  <si>
    <t>2m</t>
  </si>
  <si>
    <t>NOVELAC</t>
  </si>
  <si>
    <t>40d</t>
  </si>
  <si>
    <t>drawing</t>
  </si>
  <si>
    <t>Pilot</t>
  </si>
  <si>
    <t>4m</t>
  </si>
  <si>
    <t>pediasure</t>
  </si>
  <si>
    <t>40 d</t>
  </si>
  <si>
    <t>Student</t>
  </si>
  <si>
    <t>dates</t>
  </si>
  <si>
    <t>Horse riding</t>
  </si>
  <si>
    <t>1.2Y</t>
  </si>
  <si>
    <t>jelly</t>
  </si>
  <si>
    <t>popcorn</t>
  </si>
  <si>
    <t>sheeshaa</t>
  </si>
  <si>
    <t>camel</t>
  </si>
  <si>
    <t>Bacherlor</t>
  </si>
  <si>
    <t>Ministry</t>
  </si>
  <si>
    <t>FARIS</t>
  </si>
  <si>
    <t>(more) …</t>
  </si>
  <si>
    <t>18 d</t>
  </si>
  <si>
    <t>(more)..</t>
  </si>
  <si>
    <t>Health care</t>
  </si>
  <si>
    <t>Writer</t>
  </si>
  <si>
    <t>Primary</t>
  </si>
  <si>
    <t>Manager</t>
  </si>
  <si>
    <t>Yoghurt</t>
  </si>
  <si>
    <t>7up</t>
  </si>
  <si>
    <t>oranges</t>
  </si>
  <si>
    <t>7 up</t>
  </si>
  <si>
    <t>carrots</t>
  </si>
  <si>
    <t>2.6Y</t>
  </si>
  <si>
    <t>5d</t>
  </si>
  <si>
    <t xml:space="preserve"> ERE149 </t>
  </si>
  <si>
    <t xml:space="preserve"> ERE150 </t>
  </si>
  <si>
    <t>ERE1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_-* #,##0.00_-;\-* #,##0.00_-;_-* &quot;-&quot;??_-;_-@_-"/>
    <numFmt numFmtId="165" formatCode="_-* #,##0.0_-;\-* #,##0.0_-;_-* &quot;-&quot;??_-;_-@_-"/>
    <numFmt numFmtId="166" formatCode="_-* #,##0_-;\-* #,##0_-;_-* &quot;-&quot;??_-;_-@_-"/>
    <numFmt numFmtId="167" formatCode="0.0"/>
    <numFmt numFmtId="168" formatCode="0.0000"/>
  </numFmts>
  <fonts count="2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4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CFFCC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95">
    <xf numFmtId="0" fontId="0" fillId="0" borderId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3" fillId="5" borderId="0" applyNumberFormat="0" applyBorder="0" applyAlignment="0" applyProtection="0"/>
    <xf numFmtId="0" fontId="3" fillId="6" borderId="0" applyNumberFormat="0" applyBorder="0" applyAlignment="0" applyProtection="0"/>
    <xf numFmtId="0" fontId="3" fillId="7" borderId="0" applyNumberFormat="0" applyBorder="0" applyAlignment="0" applyProtection="0"/>
    <xf numFmtId="0" fontId="3" fillId="8" borderId="0" applyNumberFormat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0" borderId="0" applyNumberFormat="0" applyBorder="0" applyAlignment="0" applyProtection="0"/>
    <xf numFmtId="0" fontId="4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5" borderId="0" applyNumberFormat="0" applyBorder="0" applyAlignment="0" applyProtection="0"/>
    <xf numFmtId="0" fontId="5" fillId="26" borderId="0" applyNumberFormat="0" applyBorder="0" applyAlignment="0" applyProtection="0"/>
    <xf numFmtId="0" fontId="6" fillId="27" borderId="1" applyNumberFormat="0" applyAlignment="0" applyProtection="0"/>
    <xf numFmtId="0" fontId="7" fillId="28" borderId="2" applyNumberFormat="0" applyAlignment="0" applyProtection="0"/>
    <xf numFmtId="164" fontId="3" fillId="0" borderId="0" applyFont="0" applyFill="0" applyBorder="0" applyAlignment="0" applyProtection="0"/>
    <xf numFmtId="0" fontId="8" fillId="0" borderId="0" applyNumberFormat="0" applyFill="0" applyBorder="0" applyAlignment="0" applyProtection="0"/>
    <xf numFmtId="0" fontId="9" fillId="29" borderId="0" applyNumberFormat="0" applyBorder="0" applyAlignment="0" applyProtection="0"/>
    <xf numFmtId="0" fontId="10" fillId="0" borderId="3" applyNumberFormat="0" applyFill="0" applyAlignment="0" applyProtection="0"/>
    <xf numFmtId="0" fontId="11" fillId="0" borderId="4" applyNumberFormat="0" applyFill="0" applyAlignment="0" applyProtection="0"/>
    <xf numFmtId="0" fontId="12" fillId="0" borderId="5" applyNumberFormat="0" applyFill="0" applyAlignment="0" applyProtection="0"/>
    <xf numFmtId="0" fontId="12" fillId="0" borderId="0" applyNumberFormat="0" applyFill="0" applyBorder="0" applyAlignment="0" applyProtection="0"/>
    <xf numFmtId="0" fontId="13" fillId="30" borderId="1" applyNumberFormat="0" applyAlignment="0" applyProtection="0"/>
    <xf numFmtId="0" fontId="14" fillId="0" borderId="6" applyNumberFormat="0" applyFill="0" applyAlignment="0" applyProtection="0"/>
    <xf numFmtId="0" fontId="15" fillId="31" borderId="0" applyNumberFormat="0" applyBorder="0" applyAlignment="0" applyProtection="0"/>
    <xf numFmtId="0" fontId="3" fillId="32" borderId="7" applyNumberFormat="0" applyFont="0" applyAlignment="0" applyProtection="0"/>
    <xf numFmtId="0" fontId="16" fillId="27" borderId="8" applyNumberForma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</cellStyleXfs>
  <cellXfs count="48">
    <xf numFmtId="0" fontId="0" fillId="0" borderId="0" xfId="0"/>
    <xf numFmtId="0" fontId="0" fillId="33" borderId="0" xfId="0" applyFill="1"/>
    <xf numFmtId="167" fontId="0" fillId="0" borderId="0" xfId="0" applyNumberFormat="1"/>
    <xf numFmtId="0" fontId="0" fillId="0" borderId="0" xfId="0" applyAlignment="1">
      <alignment horizontal="center"/>
    </xf>
    <xf numFmtId="0" fontId="0" fillId="42" borderId="0" xfId="0" applyFill="1" applyAlignment="1">
      <alignment horizontal="center"/>
    </xf>
    <xf numFmtId="0" fontId="19" fillId="0" borderId="0" xfId="0" applyFont="1" applyAlignment="1">
      <alignment horizontal="center"/>
    </xf>
    <xf numFmtId="0" fontId="1" fillId="37" borderId="0" xfId="0" applyFont="1" applyFill="1"/>
    <xf numFmtId="0" fontId="1" fillId="37" borderId="0" xfId="0" applyFont="1" applyFill="1" applyAlignment="1">
      <alignment horizontal="center"/>
    </xf>
    <xf numFmtId="1" fontId="1" fillId="37" borderId="0" xfId="0" applyNumberFormat="1" applyFont="1" applyFill="1"/>
    <xf numFmtId="0" fontId="1" fillId="0" borderId="0" xfId="0" applyFont="1" applyAlignment="1">
      <alignment horizontal="center"/>
    </xf>
    <xf numFmtId="0" fontId="1" fillId="0" borderId="0" xfId="0" applyFont="1"/>
    <xf numFmtId="0" fontId="1" fillId="35" borderId="0" xfId="0" applyFont="1" applyFill="1"/>
    <xf numFmtId="0" fontId="0" fillId="36" borderId="0" xfId="0" applyFill="1"/>
    <xf numFmtId="0" fontId="0" fillId="36" borderId="0" xfId="0" applyFill="1" applyAlignment="1">
      <alignment horizontal="center"/>
    </xf>
    <xf numFmtId="0" fontId="0" fillId="41" borderId="0" xfId="0" applyFill="1"/>
    <xf numFmtId="0" fontId="21" fillId="36" borderId="0" xfId="0" applyFont="1" applyFill="1"/>
    <xf numFmtId="0" fontId="0" fillId="35" borderId="0" xfId="0" applyFill="1" applyAlignment="1">
      <alignment horizontal="center"/>
    </xf>
    <xf numFmtId="0" fontId="0" fillId="37" borderId="0" xfId="0" applyFill="1"/>
    <xf numFmtId="0" fontId="0" fillId="37" borderId="0" xfId="0" applyFill="1" applyAlignment="1">
      <alignment horizontal="center"/>
    </xf>
    <xf numFmtId="167" fontId="0" fillId="37" borderId="0" xfId="0" applyNumberFormat="1" applyFill="1"/>
    <xf numFmtId="2" fontId="0" fillId="37" borderId="0" xfId="0" applyNumberFormat="1" applyFill="1"/>
    <xf numFmtId="14" fontId="0" fillId="0" borderId="0" xfId="0" applyNumberFormat="1"/>
    <xf numFmtId="166" fontId="0" fillId="0" borderId="0" xfId="0" applyNumberFormat="1"/>
    <xf numFmtId="2" fontId="0" fillId="0" borderId="0" xfId="0" applyNumberFormat="1"/>
    <xf numFmtId="165" fontId="3" fillId="0" borderId="0" xfId="28" applyNumberFormat="1" applyFont="1" applyFill="1" applyBorder="1"/>
    <xf numFmtId="14" fontId="0" fillId="33" borderId="0" xfId="0" applyNumberFormat="1" applyFill="1"/>
    <xf numFmtId="16" fontId="0" fillId="0" borderId="0" xfId="0" applyNumberFormat="1"/>
    <xf numFmtId="0" fontId="0" fillId="34" borderId="0" xfId="0" applyFill="1"/>
    <xf numFmtId="2" fontId="0" fillId="34" borderId="0" xfId="0" applyNumberFormat="1" applyFill="1"/>
    <xf numFmtId="167" fontId="0" fillId="34" borderId="0" xfId="0" applyNumberFormat="1" applyFill="1"/>
    <xf numFmtId="165" fontId="0" fillId="0" borderId="0" xfId="0" applyNumberFormat="1"/>
    <xf numFmtId="164" fontId="0" fillId="0" borderId="0" xfId="0" applyNumberFormat="1"/>
    <xf numFmtId="0" fontId="0" fillId="38" borderId="0" xfId="0" applyFill="1"/>
    <xf numFmtId="0" fontId="0" fillId="38" borderId="0" xfId="0" applyFill="1" applyAlignment="1">
      <alignment horizontal="center"/>
    </xf>
    <xf numFmtId="0" fontId="20" fillId="0" borderId="0" xfId="0" applyFont="1"/>
    <xf numFmtId="0" fontId="0" fillId="39" borderId="0" xfId="0" applyFill="1"/>
    <xf numFmtId="0" fontId="0" fillId="39" borderId="0" xfId="0" applyFill="1" applyAlignment="1">
      <alignment horizontal="center"/>
    </xf>
    <xf numFmtId="0" fontId="0" fillId="40" borderId="0" xfId="0" applyFill="1"/>
    <xf numFmtId="2" fontId="0" fillId="40" borderId="0" xfId="0" applyNumberFormat="1" applyFill="1"/>
    <xf numFmtId="0" fontId="0" fillId="40" borderId="0" xfId="0" applyFill="1" applyAlignment="1">
      <alignment horizontal="center"/>
    </xf>
    <xf numFmtId="0" fontId="0" fillId="42" borderId="0" xfId="0" applyFill="1"/>
    <xf numFmtId="0" fontId="19" fillId="0" borderId="0" xfId="0" applyFont="1"/>
    <xf numFmtId="0" fontId="0" fillId="41" borderId="0" xfId="0" applyFill="1" applyAlignment="1">
      <alignment horizontal="center"/>
    </xf>
    <xf numFmtId="0" fontId="0" fillId="35" borderId="0" xfId="0" applyFill="1"/>
    <xf numFmtId="14" fontId="0" fillId="38" borderId="0" xfId="0" applyNumberFormat="1" applyFill="1"/>
    <xf numFmtId="14" fontId="22" fillId="0" borderId="0" xfId="0" applyNumberFormat="1" applyFont="1"/>
    <xf numFmtId="168" fontId="0" fillId="0" borderId="0" xfId="0" applyNumberFormat="1"/>
    <xf numFmtId="14" fontId="25" fillId="0" borderId="0" xfId="0" applyNumberFormat="1" applyFont="1"/>
  </cellXfs>
  <cellStyles count="195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Comma" xfId="28" builtinId="3"/>
    <cellStyle name="Explanatory Text" xfId="29" builtinId="53" customBuilti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Good" xfId="30" builtinId="26" customBuiltin="1"/>
    <cellStyle name="Heading 1" xfId="31" builtinId="16" customBuiltin="1"/>
    <cellStyle name="Heading 2" xfId="32" builtinId="17" customBuiltin="1"/>
    <cellStyle name="Heading 3" xfId="33" builtinId="18" customBuiltin="1"/>
    <cellStyle name="Heading 4" xfId="34" builtinId="19" customBuilti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Input" xfId="35" builtinId="20" customBuiltin="1"/>
    <cellStyle name="Linked Cell" xfId="36" builtinId="24" customBuiltin="1"/>
    <cellStyle name="Neutral" xfId="37" builtinId="28" customBuiltin="1"/>
    <cellStyle name="Normal" xfId="0" builtinId="0"/>
    <cellStyle name="Note" xfId="38" builtinId="10" customBuiltin="1"/>
    <cellStyle name="Output" xfId="39" builtinId="21" customBuiltin="1"/>
    <cellStyle name="Title" xfId="40" builtinId="15" customBuiltin="1"/>
    <cellStyle name="Total" xfId="41" builtinId="25" customBuiltin="1"/>
    <cellStyle name="Warning Text" xfId="42" builtinId="11" customBuiltin="1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ltarrah/Downloads/LMSgrowth277_mac/GROWTH.xla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GROWTH.xla"/>
      <sheetName val="GROWTH"/>
    </sheetNames>
    <definedNames>
      <definedName name="cIOTF2"/>
    </definedNames>
    <sheetDataSet>
      <sheetData sheetId="0"/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BJ25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153" sqref="E153"/>
    </sheetView>
  </sheetViews>
  <sheetFormatPr baseColWidth="10" defaultColWidth="8.83203125" defaultRowHeight="15" x14ac:dyDescent="0.2"/>
  <cols>
    <col min="1" max="1" width="8.83203125" style="17"/>
    <col min="2" max="2" width="15.1640625" customWidth="1"/>
    <col min="3" max="3" width="15.33203125" customWidth="1"/>
    <col min="4" max="4" width="14" customWidth="1"/>
    <col min="5" max="5" width="11" customWidth="1"/>
    <col min="6" max="6" width="8.33203125" customWidth="1"/>
    <col min="7" max="7" width="4.83203125" customWidth="1"/>
    <col min="9" max="9" width="9.1640625" style="23" customWidth="1"/>
    <col min="13" max="13" width="9.1640625" bestFit="1" customWidth="1"/>
    <col min="15" max="15" width="8.83203125" style="23"/>
    <col min="17" max="17" width="8" customWidth="1"/>
    <col min="18" max="18" width="8.83203125" customWidth="1"/>
    <col min="20" max="20" width="7.33203125" customWidth="1"/>
    <col min="21" max="21" width="9.1640625" bestFit="1" customWidth="1"/>
    <col min="24" max="24" width="8.1640625" customWidth="1"/>
    <col min="28" max="28" width="8.33203125" customWidth="1"/>
    <col min="29" max="29" width="8.1640625" customWidth="1"/>
    <col min="30" max="30" width="4.6640625" customWidth="1"/>
    <col min="31" max="31" width="13.6640625" customWidth="1"/>
    <col min="32" max="32" width="12.5" customWidth="1"/>
    <col min="33" max="33" width="13.1640625" customWidth="1"/>
    <col min="34" max="34" width="14.1640625" customWidth="1"/>
    <col min="35" max="35" width="9.6640625" style="23" customWidth="1"/>
    <col min="36" max="37" width="8.83203125" style="23"/>
    <col min="38" max="38" width="9.1640625" style="23" customWidth="1"/>
  </cols>
  <sheetData>
    <row r="1" spans="1:62" s="17" customFormat="1" x14ac:dyDescent="0.2">
      <c r="A1" s="17" t="s">
        <v>205</v>
      </c>
      <c r="B1" s="18" t="s">
        <v>206</v>
      </c>
      <c r="C1" s="17" t="s">
        <v>197</v>
      </c>
      <c r="D1" s="17" t="s">
        <v>198</v>
      </c>
      <c r="E1" s="17" t="s">
        <v>200</v>
      </c>
      <c r="F1" s="17" t="s">
        <v>1</v>
      </c>
      <c r="G1" s="17" t="s">
        <v>199</v>
      </c>
      <c r="H1" s="17" t="s">
        <v>2</v>
      </c>
      <c r="I1" s="19" t="s">
        <v>3</v>
      </c>
      <c r="J1" s="19" t="s">
        <v>46</v>
      </c>
      <c r="K1" s="17" t="s">
        <v>4</v>
      </c>
      <c r="L1" s="17" t="s">
        <v>5</v>
      </c>
      <c r="M1" s="20" t="s">
        <v>47</v>
      </c>
      <c r="N1" s="17" t="s">
        <v>6</v>
      </c>
      <c r="O1" s="17" t="s">
        <v>7</v>
      </c>
      <c r="P1" s="17" t="s">
        <v>8</v>
      </c>
      <c r="Q1" s="17" t="s">
        <v>9</v>
      </c>
      <c r="R1" s="17" t="s">
        <v>10</v>
      </c>
      <c r="S1" s="17" t="s">
        <v>11</v>
      </c>
      <c r="T1" s="17" t="s">
        <v>12</v>
      </c>
      <c r="U1" s="17" t="s">
        <v>13</v>
      </c>
      <c r="V1" s="17" t="s">
        <v>14</v>
      </c>
      <c r="W1" s="17" t="s">
        <v>15</v>
      </c>
      <c r="X1" s="17" t="s">
        <v>16</v>
      </c>
      <c r="Y1" s="17" t="s">
        <v>17</v>
      </c>
      <c r="Z1" s="17" t="s">
        <v>18</v>
      </c>
      <c r="AA1" s="17" t="s">
        <v>19</v>
      </c>
      <c r="AB1" s="17" t="s">
        <v>20</v>
      </c>
      <c r="AC1" s="17" t="s">
        <v>21</v>
      </c>
      <c r="AE1" s="20"/>
      <c r="AF1" s="20"/>
      <c r="AG1" s="20"/>
      <c r="AH1" s="20"/>
      <c r="AI1" s="20"/>
      <c r="AJ1" s="20"/>
      <c r="AK1" s="20"/>
      <c r="AL1" s="20"/>
      <c r="BJ1" s="17" t="s">
        <v>201</v>
      </c>
    </row>
    <row r="2" spans="1:62" x14ac:dyDescent="0.2">
      <c r="A2" s="18" t="s">
        <v>48</v>
      </c>
      <c r="B2" s="3" t="s">
        <v>378</v>
      </c>
      <c r="C2" s="21">
        <v>41932</v>
      </c>
      <c r="D2" s="21">
        <v>40552</v>
      </c>
      <c r="E2">
        <f t="shared" ref="E2:E65" si="0">(C2-D2)/365.25</f>
        <v>3.7782340862422998</v>
      </c>
      <c r="F2">
        <f t="shared" ref="F2:F33" si="1">INT(E2)</f>
        <v>3</v>
      </c>
      <c r="G2">
        <v>1</v>
      </c>
      <c r="H2">
        <v>102.1</v>
      </c>
      <c r="I2" s="2">
        <v>16.5</v>
      </c>
      <c r="J2" s="2">
        <v>15.9</v>
      </c>
      <c r="K2">
        <v>49.2</v>
      </c>
      <c r="L2">
        <v>60.4</v>
      </c>
      <c r="M2" s="22">
        <f t="shared" ref="M2:M33" si="2">I2/H2^2*10000</f>
        <v>15.828233924030236</v>
      </c>
      <c r="N2">
        <v>6.8</v>
      </c>
      <c r="O2">
        <v>6.8</v>
      </c>
      <c r="P2">
        <v>6.6</v>
      </c>
      <c r="Q2" s="2">
        <f t="shared" ref="Q2:Q21" si="3">SUM(N2:P2)/3</f>
        <v>6.7333333333333334</v>
      </c>
      <c r="R2">
        <v>8.8000000000000007</v>
      </c>
      <c r="S2">
        <v>8.6</v>
      </c>
      <c r="T2">
        <v>8.6</v>
      </c>
      <c r="U2" s="2">
        <f t="shared" ref="U2:U35" si="4">SUM(R2:T2)/3</f>
        <v>8.6666666666666661</v>
      </c>
      <c r="V2">
        <v>6.4</v>
      </c>
      <c r="W2">
        <v>6.2</v>
      </c>
      <c r="X2">
        <v>6.4</v>
      </c>
      <c r="Y2" s="2">
        <f t="shared" ref="Y2:Y35" si="5">SUM(V2:X2)/3</f>
        <v>6.333333333333333</v>
      </c>
      <c r="Z2">
        <v>5.6</v>
      </c>
      <c r="AA2">
        <v>5.6</v>
      </c>
      <c r="AB2">
        <v>5.4</v>
      </c>
      <c r="AC2" s="2">
        <f t="shared" ref="AC2:AC35" si="6">SUM(Z2:AB2)/3</f>
        <v>5.5333333333333341</v>
      </c>
      <c r="AI2"/>
      <c r="AM2" s="23"/>
      <c r="AT2" s="23"/>
      <c r="AU2" s="23"/>
      <c r="BJ2" t="e">
        <f ca="1">[1]!cIOTF2(G3,F3,"years",M3)</f>
        <v>#NAME?</v>
      </c>
    </row>
    <row r="3" spans="1:62" x14ac:dyDescent="0.2">
      <c r="A3" s="18" t="s">
        <v>49</v>
      </c>
      <c r="B3" s="3" t="s">
        <v>379</v>
      </c>
      <c r="C3" s="21">
        <v>41932</v>
      </c>
      <c r="D3" s="21">
        <v>40304</v>
      </c>
      <c r="E3">
        <f t="shared" si="0"/>
        <v>4.4572210814510607</v>
      </c>
      <c r="F3">
        <f t="shared" si="1"/>
        <v>4</v>
      </c>
      <c r="G3">
        <v>1</v>
      </c>
      <c r="H3" s="24">
        <v>106.3</v>
      </c>
      <c r="I3" s="2">
        <v>17.8</v>
      </c>
      <c r="J3" s="2">
        <v>17.399999999999999</v>
      </c>
      <c r="K3">
        <v>52.7</v>
      </c>
      <c r="L3">
        <v>57.5</v>
      </c>
      <c r="M3" s="22">
        <f t="shared" si="2"/>
        <v>15.752644541575922</v>
      </c>
      <c r="N3">
        <v>6</v>
      </c>
      <c r="O3">
        <v>5.8</v>
      </c>
      <c r="P3">
        <v>5.8</v>
      </c>
      <c r="Q3" s="2">
        <f t="shared" si="3"/>
        <v>5.8666666666666671</v>
      </c>
      <c r="R3">
        <v>8.8000000000000007</v>
      </c>
      <c r="S3">
        <v>8.6</v>
      </c>
      <c r="T3">
        <v>8.8000000000000007</v>
      </c>
      <c r="U3" s="2">
        <f t="shared" si="4"/>
        <v>8.7333333333333325</v>
      </c>
      <c r="V3">
        <v>5.4</v>
      </c>
      <c r="W3">
        <v>5.6</v>
      </c>
      <c r="X3">
        <v>5.4</v>
      </c>
      <c r="Y3" s="2">
        <f t="shared" si="5"/>
        <v>5.4666666666666659</v>
      </c>
      <c r="Z3">
        <v>6.4</v>
      </c>
      <c r="AA3">
        <v>6.2</v>
      </c>
      <c r="AB3">
        <v>6.4</v>
      </c>
      <c r="AC3" s="2">
        <f t="shared" si="6"/>
        <v>6.333333333333333</v>
      </c>
      <c r="AI3"/>
      <c r="AM3" s="23"/>
      <c r="AT3" s="23"/>
      <c r="AU3" s="23"/>
      <c r="BJ3" t="e">
        <f ca="1">[1]!cIOTF2(G4,F4,"years",M4)</f>
        <v>#NAME?</v>
      </c>
    </row>
    <row r="4" spans="1:62" x14ac:dyDescent="0.2">
      <c r="A4" s="18" t="s">
        <v>50</v>
      </c>
      <c r="B4" s="3" t="s">
        <v>378</v>
      </c>
      <c r="C4" s="21">
        <v>41932</v>
      </c>
      <c r="D4" s="21">
        <v>40379</v>
      </c>
      <c r="E4">
        <f t="shared" si="0"/>
        <v>4.2518822724161529</v>
      </c>
      <c r="F4">
        <f t="shared" si="1"/>
        <v>4</v>
      </c>
      <c r="G4">
        <v>2</v>
      </c>
      <c r="H4" s="24">
        <v>109.3</v>
      </c>
      <c r="I4" s="2">
        <v>19</v>
      </c>
      <c r="J4" s="2">
        <v>15.4</v>
      </c>
      <c r="K4">
        <v>55.6</v>
      </c>
      <c r="L4">
        <v>62</v>
      </c>
      <c r="M4" s="22">
        <f t="shared" si="2"/>
        <v>15.904253048384923</v>
      </c>
      <c r="N4">
        <v>5.8</v>
      </c>
      <c r="O4">
        <v>5.6</v>
      </c>
      <c r="P4">
        <v>5.8</v>
      </c>
      <c r="Q4" s="2">
        <f t="shared" si="3"/>
        <v>5.7333333333333334</v>
      </c>
      <c r="R4">
        <v>9.8000000000000007</v>
      </c>
      <c r="S4">
        <v>9.8000000000000007</v>
      </c>
      <c r="T4">
        <v>9.6</v>
      </c>
      <c r="U4" s="2">
        <f t="shared" si="4"/>
        <v>9.7333333333333343</v>
      </c>
      <c r="V4">
        <v>6.8</v>
      </c>
      <c r="W4">
        <v>6.8</v>
      </c>
      <c r="X4">
        <v>6.8</v>
      </c>
      <c r="Y4" s="2">
        <f t="shared" si="5"/>
        <v>6.8</v>
      </c>
      <c r="Z4">
        <v>7.8</v>
      </c>
      <c r="AA4">
        <v>7.6</v>
      </c>
      <c r="AB4">
        <v>7.8</v>
      </c>
      <c r="AC4" s="2">
        <f t="shared" si="6"/>
        <v>7.7333333333333334</v>
      </c>
      <c r="AI4"/>
      <c r="AM4" s="23"/>
      <c r="AT4" s="23"/>
      <c r="AU4" s="23"/>
      <c r="BJ4" t="e">
        <f ca="1">[1]!cIOTF2(G5,F5,"years",M5)</f>
        <v>#NAME?</v>
      </c>
    </row>
    <row r="5" spans="1:62" x14ac:dyDescent="0.2">
      <c r="A5" s="18" t="s">
        <v>51</v>
      </c>
      <c r="B5" s="3" t="s">
        <v>379</v>
      </c>
      <c r="C5" s="21">
        <v>41932</v>
      </c>
      <c r="D5" s="21">
        <v>40460</v>
      </c>
      <c r="E5">
        <f t="shared" si="0"/>
        <v>4.0301163586584527</v>
      </c>
      <c r="F5">
        <f t="shared" si="1"/>
        <v>4</v>
      </c>
      <c r="G5">
        <v>2</v>
      </c>
      <c r="H5" s="24">
        <v>109.5</v>
      </c>
      <c r="I5" s="2">
        <v>27.9</v>
      </c>
      <c r="J5" s="2">
        <v>20.100000000000001</v>
      </c>
      <c r="K5">
        <v>77.099999999999994</v>
      </c>
      <c r="L5">
        <v>79.2</v>
      </c>
      <c r="M5" s="22">
        <f t="shared" si="2"/>
        <v>23.268905986113715</v>
      </c>
      <c r="N5">
        <v>18.399999999999999</v>
      </c>
      <c r="O5">
        <v>18.600000000000001</v>
      </c>
      <c r="P5">
        <v>18.399999999999999</v>
      </c>
      <c r="Q5" s="2">
        <f t="shared" si="3"/>
        <v>18.466666666666665</v>
      </c>
      <c r="R5">
        <v>22.2</v>
      </c>
      <c r="S5">
        <v>22.4</v>
      </c>
      <c r="T5">
        <v>22.2</v>
      </c>
      <c r="U5" s="2">
        <f t="shared" si="4"/>
        <v>22.266666666666666</v>
      </c>
      <c r="V5">
        <v>10.8</v>
      </c>
      <c r="W5">
        <v>10.6</v>
      </c>
      <c r="X5">
        <v>10.6</v>
      </c>
      <c r="Y5" s="2">
        <f t="shared" si="5"/>
        <v>10.666666666666666</v>
      </c>
      <c r="Z5">
        <v>12.2</v>
      </c>
      <c r="AA5">
        <v>12.4</v>
      </c>
      <c r="AB5">
        <v>12.4</v>
      </c>
      <c r="AC5" s="2">
        <f t="shared" si="6"/>
        <v>12.333333333333334</v>
      </c>
      <c r="AI5"/>
      <c r="AM5" s="23"/>
      <c r="AT5" s="23"/>
      <c r="AU5" s="23"/>
      <c r="BJ5" t="e">
        <f ca="1">[1]!cIOTF2(G6,F6,"years",M6)</f>
        <v>#NAME?</v>
      </c>
    </row>
    <row r="6" spans="1:62" x14ac:dyDescent="0.2">
      <c r="A6" s="18" t="s">
        <v>52</v>
      </c>
      <c r="B6" s="3" t="s">
        <v>378</v>
      </c>
      <c r="C6" s="21">
        <v>41932</v>
      </c>
      <c r="D6" s="21">
        <v>40507</v>
      </c>
      <c r="E6">
        <f t="shared" si="0"/>
        <v>3.9014373716632442</v>
      </c>
      <c r="F6">
        <f t="shared" si="1"/>
        <v>3</v>
      </c>
      <c r="G6">
        <v>1</v>
      </c>
      <c r="H6" s="24">
        <v>103.5</v>
      </c>
      <c r="I6" s="2">
        <v>14.8</v>
      </c>
      <c r="J6" s="2">
        <v>15.8</v>
      </c>
      <c r="K6">
        <v>51</v>
      </c>
      <c r="L6">
        <v>57.8</v>
      </c>
      <c r="M6" s="22">
        <f t="shared" si="2"/>
        <v>13.815958365422764</v>
      </c>
      <c r="N6">
        <v>5.8</v>
      </c>
      <c r="O6">
        <v>5.8</v>
      </c>
      <c r="P6">
        <v>5.6</v>
      </c>
      <c r="Q6" s="2">
        <f t="shared" si="3"/>
        <v>5.7333333333333334</v>
      </c>
      <c r="R6">
        <v>6.2</v>
      </c>
      <c r="S6">
        <v>6.2</v>
      </c>
      <c r="T6">
        <v>6.4</v>
      </c>
      <c r="U6" s="2">
        <f t="shared" si="4"/>
        <v>6.2666666666666666</v>
      </c>
      <c r="V6">
        <v>5.2</v>
      </c>
      <c r="W6">
        <v>5.2</v>
      </c>
      <c r="X6">
        <v>5</v>
      </c>
      <c r="Y6" s="2">
        <f t="shared" si="5"/>
        <v>5.1333333333333337</v>
      </c>
      <c r="Z6">
        <v>6.4</v>
      </c>
      <c r="AA6">
        <v>6.4</v>
      </c>
      <c r="AB6">
        <v>6.4</v>
      </c>
      <c r="AC6" s="2">
        <f t="shared" si="6"/>
        <v>6.4000000000000012</v>
      </c>
      <c r="AI6"/>
      <c r="AM6" s="23"/>
      <c r="AT6" s="23"/>
      <c r="AU6" s="23"/>
      <c r="BJ6" t="e">
        <f ca="1">[1]!cIOTF2(G7,F7,"years",M7)</f>
        <v>#NAME?</v>
      </c>
    </row>
    <row r="7" spans="1:62" x14ac:dyDescent="0.2">
      <c r="A7" s="18" t="s">
        <v>53</v>
      </c>
      <c r="B7" s="3" t="s">
        <v>379</v>
      </c>
      <c r="C7" s="21">
        <v>41932</v>
      </c>
      <c r="D7" s="21">
        <v>40632</v>
      </c>
      <c r="E7">
        <f t="shared" si="0"/>
        <v>3.5592060232717317</v>
      </c>
      <c r="F7">
        <f t="shared" si="1"/>
        <v>3</v>
      </c>
      <c r="G7">
        <v>2</v>
      </c>
      <c r="H7" s="24">
        <v>98.8</v>
      </c>
      <c r="I7" s="2">
        <v>14.2</v>
      </c>
      <c r="J7" s="2">
        <v>15.8</v>
      </c>
      <c r="K7">
        <v>49.5</v>
      </c>
      <c r="L7">
        <v>56.5</v>
      </c>
      <c r="M7" s="22">
        <f t="shared" si="2"/>
        <v>14.547034044157421</v>
      </c>
      <c r="N7">
        <v>9.1999999999999993</v>
      </c>
      <c r="O7">
        <v>9.1999999999999993</v>
      </c>
      <c r="P7">
        <v>9.1999999999999993</v>
      </c>
      <c r="Q7" s="2">
        <f t="shared" si="3"/>
        <v>9.1999999999999993</v>
      </c>
      <c r="R7">
        <v>11.2</v>
      </c>
      <c r="S7">
        <v>11.4</v>
      </c>
      <c r="T7">
        <v>11.2</v>
      </c>
      <c r="U7" s="2">
        <f t="shared" si="4"/>
        <v>11.266666666666666</v>
      </c>
      <c r="V7">
        <v>7.2</v>
      </c>
      <c r="W7">
        <v>7.4</v>
      </c>
      <c r="X7">
        <v>7.4</v>
      </c>
      <c r="Y7" s="2">
        <f t="shared" si="5"/>
        <v>7.333333333333333</v>
      </c>
      <c r="Z7">
        <v>6.4</v>
      </c>
      <c r="AA7">
        <v>6.4</v>
      </c>
      <c r="AB7">
        <v>6.2</v>
      </c>
      <c r="AC7" s="2">
        <f t="shared" si="6"/>
        <v>6.333333333333333</v>
      </c>
      <c r="AI7"/>
      <c r="AM7" s="23"/>
      <c r="AT7" s="23"/>
      <c r="AU7" s="23"/>
      <c r="BJ7" t="e">
        <f ca="1">[1]!cIOTF2(G8,F8,"years",M8)</f>
        <v>#NAME?</v>
      </c>
    </row>
    <row r="8" spans="1:62" x14ac:dyDescent="0.2">
      <c r="A8" s="18" t="s">
        <v>54</v>
      </c>
      <c r="B8" s="3" t="s">
        <v>378</v>
      </c>
      <c r="C8" s="21">
        <v>41932</v>
      </c>
      <c r="D8" s="21">
        <v>40639</v>
      </c>
      <c r="E8">
        <f t="shared" si="0"/>
        <v>3.5400410677618068</v>
      </c>
      <c r="F8">
        <f t="shared" si="1"/>
        <v>3</v>
      </c>
      <c r="G8">
        <v>2</v>
      </c>
      <c r="H8" s="24">
        <v>96.9</v>
      </c>
      <c r="I8" s="2">
        <v>15.4</v>
      </c>
      <c r="J8" s="2">
        <v>16.2</v>
      </c>
      <c r="K8">
        <v>50.9</v>
      </c>
      <c r="L8">
        <v>56.5</v>
      </c>
      <c r="M8" s="22">
        <f t="shared" si="2"/>
        <v>16.401107181235428</v>
      </c>
      <c r="N8">
        <v>11.4</v>
      </c>
      <c r="O8">
        <v>11.4</v>
      </c>
      <c r="P8">
        <v>11.6</v>
      </c>
      <c r="Q8" s="2">
        <f t="shared" si="3"/>
        <v>11.466666666666667</v>
      </c>
      <c r="R8">
        <v>11.8</v>
      </c>
      <c r="S8">
        <v>11.6</v>
      </c>
      <c r="T8">
        <v>11.4</v>
      </c>
      <c r="U8" s="2">
        <f t="shared" si="4"/>
        <v>11.6</v>
      </c>
      <c r="V8">
        <v>9.8000000000000007</v>
      </c>
      <c r="W8">
        <v>9.8000000000000007</v>
      </c>
      <c r="X8">
        <v>9.8000000000000007</v>
      </c>
      <c r="Y8" s="2">
        <f t="shared" si="5"/>
        <v>9.8000000000000007</v>
      </c>
      <c r="Z8">
        <v>8.8000000000000007</v>
      </c>
      <c r="AA8">
        <v>8.8000000000000007</v>
      </c>
      <c r="AB8">
        <v>8.8000000000000007</v>
      </c>
      <c r="AC8" s="2">
        <f t="shared" si="6"/>
        <v>8.8000000000000007</v>
      </c>
      <c r="AS8" s="23"/>
      <c r="AT8" s="23"/>
      <c r="BJ8" t="e">
        <f ca="1">[1]!cIOTF2(G9,F9,"years",M9)</f>
        <v>#NAME?</v>
      </c>
    </row>
    <row r="9" spans="1:62" x14ac:dyDescent="0.2">
      <c r="A9" s="18" t="s">
        <v>55</v>
      </c>
      <c r="B9" s="3" t="s">
        <v>379</v>
      </c>
      <c r="C9" s="21">
        <v>41932</v>
      </c>
      <c r="D9" s="21">
        <v>40903</v>
      </c>
      <c r="E9">
        <f t="shared" si="0"/>
        <v>2.817248459958932</v>
      </c>
      <c r="F9">
        <f t="shared" si="1"/>
        <v>2</v>
      </c>
      <c r="G9">
        <v>1</v>
      </c>
      <c r="H9" s="24">
        <v>99.1</v>
      </c>
      <c r="I9" s="2">
        <v>16</v>
      </c>
      <c r="J9" s="2">
        <v>15</v>
      </c>
      <c r="K9">
        <v>55</v>
      </c>
      <c r="L9">
        <v>60</v>
      </c>
      <c r="M9" s="22">
        <f t="shared" si="2"/>
        <v>16.291935186608846</v>
      </c>
      <c r="N9">
        <v>6.2</v>
      </c>
      <c r="O9">
        <v>6</v>
      </c>
      <c r="P9">
        <v>6.2</v>
      </c>
      <c r="Q9" s="2">
        <f t="shared" si="3"/>
        <v>6.1333333333333329</v>
      </c>
      <c r="R9">
        <v>7.2</v>
      </c>
      <c r="S9">
        <v>7.2</v>
      </c>
      <c r="T9">
        <v>7.2</v>
      </c>
      <c r="U9" s="2">
        <f t="shared" si="4"/>
        <v>7.2</v>
      </c>
      <c r="V9">
        <v>5.2</v>
      </c>
      <c r="W9">
        <v>5.4</v>
      </c>
      <c r="X9">
        <v>5.8</v>
      </c>
      <c r="Y9" s="2">
        <f t="shared" si="5"/>
        <v>5.4666666666666677</v>
      </c>
      <c r="Z9">
        <v>7.8</v>
      </c>
      <c r="AA9">
        <v>7.6</v>
      </c>
      <c r="AB9">
        <v>7.8</v>
      </c>
      <c r="AC9" s="2">
        <f t="shared" si="6"/>
        <v>7.7333333333333334</v>
      </c>
      <c r="AS9" s="23"/>
      <c r="AT9" s="23"/>
      <c r="BJ9" t="e">
        <f ca="1">[1]!cIOTF2(G10,F10,"years",M10)</f>
        <v>#NAME?</v>
      </c>
    </row>
    <row r="10" spans="1:62" x14ac:dyDescent="0.2">
      <c r="A10" s="18" t="s">
        <v>56</v>
      </c>
      <c r="B10" s="3" t="s">
        <v>379</v>
      </c>
      <c r="C10" s="21">
        <v>41932</v>
      </c>
      <c r="D10" s="21">
        <v>40422</v>
      </c>
      <c r="E10">
        <f t="shared" si="0"/>
        <v>4.1341546885694731</v>
      </c>
      <c r="F10">
        <f t="shared" si="1"/>
        <v>4</v>
      </c>
      <c r="G10">
        <v>1</v>
      </c>
      <c r="H10" s="24">
        <v>100.5</v>
      </c>
      <c r="I10" s="2">
        <v>14.3</v>
      </c>
      <c r="J10" s="2">
        <v>16</v>
      </c>
      <c r="K10">
        <v>51</v>
      </c>
      <c r="L10">
        <v>56.5</v>
      </c>
      <c r="M10" s="22">
        <f t="shared" si="2"/>
        <v>14.158065394420932</v>
      </c>
      <c r="N10">
        <v>6.2</v>
      </c>
      <c r="O10">
        <v>6.2</v>
      </c>
      <c r="P10">
        <v>6.6</v>
      </c>
      <c r="Q10" s="2">
        <f t="shared" si="3"/>
        <v>6.333333333333333</v>
      </c>
      <c r="R10">
        <v>6.6</v>
      </c>
      <c r="S10">
        <v>6.4</v>
      </c>
      <c r="T10">
        <v>6.4</v>
      </c>
      <c r="U10" s="2">
        <f t="shared" si="4"/>
        <v>6.4666666666666659</v>
      </c>
      <c r="V10">
        <v>5.8</v>
      </c>
      <c r="W10">
        <v>5.8</v>
      </c>
      <c r="X10">
        <v>5.6</v>
      </c>
      <c r="Y10" s="2">
        <f t="shared" si="5"/>
        <v>5.7333333333333334</v>
      </c>
      <c r="Z10">
        <v>4.8</v>
      </c>
      <c r="AA10">
        <v>5</v>
      </c>
      <c r="AB10">
        <v>5</v>
      </c>
      <c r="AC10" s="2">
        <f t="shared" si="6"/>
        <v>4.9333333333333336</v>
      </c>
      <c r="AS10" s="23"/>
      <c r="AT10" s="23"/>
      <c r="BJ10" t="e">
        <f ca="1">[1]!cIOTF2(G11,F11,"years",M11)</f>
        <v>#NAME?</v>
      </c>
    </row>
    <row r="11" spans="1:62" x14ac:dyDescent="0.2">
      <c r="A11" s="18" t="s">
        <v>57</v>
      </c>
      <c r="B11" s="3" t="s">
        <v>379</v>
      </c>
      <c r="C11" s="21">
        <v>41932</v>
      </c>
      <c r="D11" s="21">
        <v>40322</v>
      </c>
      <c r="E11">
        <f t="shared" si="0"/>
        <v>4.4079397672826834</v>
      </c>
      <c r="F11">
        <f t="shared" si="1"/>
        <v>4</v>
      </c>
      <c r="G11">
        <v>1</v>
      </c>
      <c r="H11" s="24">
        <v>108.2</v>
      </c>
      <c r="I11" s="2">
        <v>17.7</v>
      </c>
      <c r="J11" s="2">
        <v>15.4</v>
      </c>
      <c r="K11">
        <v>55</v>
      </c>
      <c r="L11">
        <v>60</v>
      </c>
      <c r="M11" s="22">
        <f t="shared" si="2"/>
        <v>15.118849532426088</v>
      </c>
      <c r="N11">
        <v>5</v>
      </c>
      <c r="O11" s="23">
        <v>4.8</v>
      </c>
      <c r="P11">
        <v>4.8</v>
      </c>
      <c r="Q11" s="2">
        <f t="shared" si="3"/>
        <v>4.8666666666666671</v>
      </c>
      <c r="R11">
        <v>7.2</v>
      </c>
      <c r="S11">
        <v>7.2</v>
      </c>
      <c r="T11">
        <v>7</v>
      </c>
      <c r="U11" s="2">
        <f t="shared" si="4"/>
        <v>7.1333333333333329</v>
      </c>
      <c r="V11">
        <v>4.8</v>
      </c>
      <c r="W11">
        <v>4.8</v>
      </c>
      <c r="X11">
        <v>5</v>
      </c>
      <c r="Y11" s="2">
        <f t="shared" si="5"/>
        <v>4.8666666666666663</v>
      </c>
      <c r="Z11">
        <v>4.5999999999999996</v>
      </c>
      <c r="AA11">
        <v>4.5999999999999996</v>
      </c>
      <c r="AB11">
        <v>4.4000000000000004</v>
      </c>
      <c r="AC11" s="2">
        <f t="shared" si="6"/>
        <v>4.5333333333333332</v>
      </c>
      <c r="AS11" s="23"/>
      <c r="AT11" s="23"/>
      <c r="BJ11" t="e">
        <f ca="1">[1]!cIOTF2(G12,F12,"years",M12)</f>
        <v>#NAME?</v>
      </c>
    </row>
    <row r="12" spans="1:62" x14ac:dyDescent="0.2">
      <c r="A12" s="18" t="s">
        <v>58</v>
      </c>
      <c r="B12" s="3" t="s">
        <v>378</v>
      </c>
      <c r="C12" s="21">
        <v>41933</v>
      </c>
      <c r="D12" s="21">
        <v>39929</v>
      </c>
      <c r="E12">
        <f t="shared" si="0"/>
        <v>5.4866529774127306</v>
      </c>
      <c r="F12">
        <f t="shared" si="1"/>
        <v>5</v>
      </c>
      <c r="G12">
        <v>2</v>
      </c>
      <c r="H12" s="24">
        <v>105.3</v>
      </c>
      <c r="I12" s="2">
        <v>14.2</v>
      </c>
      <c r="J12" s="2">
        <v>15</v>
      </c>
      <c r="K12">
        <v>45</v>
      </c>
      <c r="L12">
        <v>51</v>
      </c>
      <c r="M12" s="22">
        <f t="shared" si="2"/>
        <v>12.806533857499351</v>
      </c>
      <c r="N12">
        <v>6.8</v>
      </c>
      <c r="O12" s="23">
        <v>6.8</v>
      </c>
      <c r="P12">
        <v>6.6</v>
      </c>
      <c r="Q12" s="2">
        <f t="shared" si="3"/>
        <v>6.7333333333333334</v>
      </c>
      <c r="R12">
        <v>7.8</v>
      </c>
      <c r="S12">
        <v>7.8</v>
      </c>
      <c r="T12">
        <v>7.6</v>
      </c>
      <c r="U12" s="2">
        <f t="shared" si="4"/>
        <v>7.7333333333333334</v>
      </c>
      <c r="V12">
        <v>4.8</v>
      </c>
      <c r="W12">
        <v>4.8</v>
      </c>
      <c r="X12">
        <v>4.5999999999999996</v>
      </c>
      <c r="Y12" s="2">
        <f t="shared" si="5"/>
        <v>4.7333333333333334</v>
      </c>
      <c r="Z12">
        <v>4.8</v>
      </c>
      <c r="AA12">
        <v>4.5999999999999996</v>
      </c>
      <c r="AB12">
        <v>4.8</v>
      </c>
      <c r="AC12" s="2">
        <f t="shared" si="6"/>
        <v>4.7333333333333334</v>
      </c>
      <c r="AS12" s="23"/>
      <c r="AT12" s="23"/>
      <c r="BJ12" t="e">
        <f ca="1">[1]!cIOTF2(G13,F13,"years",M13)</f>
        <v>#NAME?</v>
      </c>
    </row>
    <row r="13" spans="1:62" x14ac:dyDescent="0.2">
      <c r="A13" s="18" t="s">
        <v>59</v>
      </c>
      <c r="B13" s="3" t="s">
        <v>378</v>
      </c>
      <c r="C13" s="21">
        <v>41933</v>
      </c>
      <c r="D13" s="21">
        <v>40389</v>
      </c>
      <c r="E13">
        <f t="shared" si="0"/>
        <v>4.2272416153319643</v>
      </c>
      <c r="F13">
        <f t="shared" si="1"/>
        <v>4</v>
      </c>
      <c r="G13">
        <v>2</v>
      </c>
      <c r="H13" s="24">
        <v>100.2</v>
      </c>
      <c r="I13" s="2">
        <v>14.2</v>
      </c>
      <c r="J13" s="2">
        <v>16.3</v>
      </c>
      <c r="K13">
        <v>52</v>
      </c>
      <c r="L13">
        <v>60</v>
      </c>
      <c r="M13" s="22">
        <f t="shared" si="2"/>
        <v>14.143369946733278</v>
      </c>
      <c r="N13">
        <v>7.8</v>
      </c>
      <c r="O13" s="23">
        <v>7.6</v>
      </c>
      <c r="P13">
        <v>7.4</v>
      </c>
      <c r="Q13" s="2">
        <f t="shared" si="3"/>
        <v>7.5999999999999988</v>
      </c>
      <c r="R13">
        <v>8.1999999999999993</v>
      </c>
      <c r="S13">
        <v>8</v>
      </c>
      <c r="T13">
        <v>8.1999999999999993</v>
      </c>
      <c r="U13" s="2">
        <f t="shared" si="4"/>
        <v>8.1333333333333329</v>
      </c>
      <c r="V13">
        <v>6.8</v>
      </c>
      <c r="W13">
        <v>6.4</v>
      </c>
      <c r="X13">
        <v>6.8</v>
      </c>
      <c r="Y13" s="2">
        <f t="shared" si="5"/>
        <v>6.666666666666667</v>
      </c>
      <c r="Z13">
        <v>4.8</v>
      </c>
      <c r="AA13">
        <v>4.8</v>
      </c>
      <c r="AB13">
        <v>4.8</v>
      </c>
      <c r="AC13" s="2">
        <f t="shared" si="6"/>
        <v>4.8</v>
      </c>
      <c r="AS13" s="23"/>
      <c r="AT13" s="23"/>
      <c r="BJ13" t="e">
        <f ca="1">[1]!cIOTF2(G14,F14,"years",M14)</f>
        <v>#NAME?</v>
      </c>
    </row>
    <row r="14" spans="1:62" x14ac:dyDescent="0.2">
      <c r="A14" s="18" t="s">
        <v>60</v>
      </c>
      <c r="B14" s="3" t="s">
        <v>379</v>
      </c>
      <c r="C14" s="21">
        <v>41933</v>
      </c>
      <c r="D14" s="21">
        <v>40271</v>
      </c>
      <c r="E14">
        <f t="shared" si="0"/>
        <v>4.5503080082135527</v>
      </c>
      <c r="F14">
        <f t="shared" si="1"/>
        <v>4</v>
      </c>
      <c r="G14">
        <v>1</v>
      </c>
      <c r="H14" s="24">
        <v>105.3</v>
      </c>
      <c r="I14" s="2">
        <v>15.3</v>
      </c>
      <c r="J14" s="2">
        <v>14.5</v>
      </c>
      <c r="K14">
        <v>49.4</v>
      </c>
      <c r="L14">
        <v>52.4</v>
      </c>
      <c r="M14" s="22">
        <f t="shared" si="2"/>
        <v>13.798589297164797</v>
      </c>
      <c r="N14">
        <v>6.2</v>
      </c>
      <c r="O14">
        <v>6.2</v>
      </c>
      <c r="P14" s="23">
        <v>6.4</v>
      </c>
      <c r="Q14" s="2">
        <f t="shared" si="3"/>
        <v>6.2666666666666666</v>
      </c>
      <c r="R14">
        <v>7.4</v>
      </c>
      <c r="S14">
        <v>7.2</v>
      </c>
      <c r="T14">
        <v>7.4</v>
      </c>
      <c r="U14" s="2">
        <f t="shared" si="4"/>
        <v>7.333333333333333</v>
      </c>
      <c r="V14">
        <v>3.8</v>
      </c>
      <c r="W14">
        <v>3.8</v>
      </c>
      <c r="X14">
        <v>3.8</v>
      </c>
      <c r="Y14" s="2">
        <f t="shared" si="5"/>
        <v>3.7999999999999994</v>
      </c>
      <c r="Z14">
        <v>4.4000000000000004</v>
      </c>
      <c r="AA14">
        <v>4</v>
      </c>
      <c r="AB14">
        <v>4.2</v>
      </c>
      <c r="AC14" s="2">
        <f t="shared" si="6"/>
        <v>4.2</v>
      </c>
      <c r="AS14" s="23"/>
      <c r="AT14" s="23"/>
      <c r="BJ14" t="e">
        <f ca="1">[1]!cIOTF2(G15,F15,"years",M15)</f>
        <v>#NAME?</v>
      </c>
    </row>
    <row r="15" spans="1:62" x14ac:dyDescent="0.2">
      <c r="A15" s="18" t="s">
        <v>61</v>
      </c>
      <c r="B15" s="3" t="s">
        <v>379</v>
      </c>
      <c r="C15" s="21">
        <v>41934</v>
      </c>
      <c r="D15" s="21">
        <v>40560</v>
      </c>
      <c r="E15">
        <f t="shared" si="0"/>
        <v>3.761806981519507</v>
      </c>
      <c r="F15">
        <f t="shared" si="1"/>
        <v>3</v>
      </c>
      <c r="G15">
        <v>2</v>
      </c>
      <c r="H15" s="24">
        <v>101.1</v>
      </c>
      <c r="I15" s="2">
        <v>18.3</v>
      </c>
      <c r="J15" s="2">
        <v>19</v>
      </c>
      <c r="K15">
        <v>57</v>
      </c>
      <c r="L15">
        <v>64.3</v>
      </c>
      <c r="M15" s="22">
        <f t="shared" si="2"/>
        <v>17.903946792992222</v>
      </c>
      <c r="N15">
        <v>9.8000000000000007</v>
      </c>
      <c r="O15">
        <v>9.8000000000000007</v>
      </c>
      <c r="P15">
        <v>9.6</v>
      </c>
      <c r="Q15" s="2">
        <f t="shared" si="3"/>
        <v>9.7333333333333343</v>
      </c>
      <c r="R15">
        <v>13.2</v>
      </c>
      <c r="S15">
        <v>13.4</v>
      </c>
      <c r="T15">
        <v>13.2</v>
      </c>
      <c r="U15" s="2">
        <f t="shared" si="4"/>
        <v>13.266666666666666</v>
      </c>
      <c r="V15">
        <v>6.8</v>
      </c>
      <c r="W15">
        <v>7</v>
      </c>
      <c r="X15">
        <v>7</v>
      </c>
      <c r="Y15" s="2">
        <f t="shared" si="5"/>
        <v>6.9333333333333336</v>
      </c>
      <c r="Z15">
        <v>7</v>
      </c>
      <c r="AA15">
        <v>7.4</v>
      </c>
      <c r="AB15">
        <v>7.2</v>
      </c>
      <c r="AC15" s="2">
        <f t="shared" si="6"/>
        <v>7.2</v>
      </c>
      <c r="AS15" s="23"/>
      <c r="AT15" s="23"/>
      <c r="BJ15" t="e">
        <f ca="1">[1]!cIOTF2(G16,F16,"years",M16)</f>
        <v>#NAME?</v>
      </c>
    </row>
    <row r="16" spans="1:62" x14ac:dyDescent="0.2">
      <c r="A16" s="18" t="s">
        <v>62</v>
      </c>
      <c r="B16" s="3" t="s">
        <v>378</v>
      </c>
      <c r="C16" s="21">
        <v>41934</v>
      </c>
      <c r="D16" s="21">
        <v>40036</v>
      </c>
      <c r="E16">
        <f t="shared" si="0"/>
        <v>5.1964407939767279</v>
      </c>
      <c r="F16">
        <f t="shared" si="1"/>
        <v>5</v>
      </c>
      <c r="G16">
        <v>1</v>
      </c>
      <c r="H16" s="24">
        <v>105.8</v>
      </c>
      <c r="I16" s="2">
        <v>17</v>
      </c>
      <c r="J16" s="2">
        <v>16.8</v>
      </c>
      <c r="K16">
        <v>52.3</v>
      </c>
      <c r="L16">
        <v>62.6</v>
      </c>
      <c r="M16" s="22">
        <f t="shared" si="2"/>
        <v>15.187195586064945</v>
      </c>
      <c r="N16">
        <v>8.1999999999999993</v>
      </c>
      <c r="O16" s="23">
        <v>8.4</v>
      </c>
      <c r="P16">
        <v>8.4</v>
      </c>
      <c r="Q16" s="2">
        <f t="shared" si="3"/>
        <v>8.3333333333333339</v>
      </c>
      <c r="R16">
        <v>11.2</v>
      </c>
      <c r="S16">
        <v>11.2</v>
      </c>
      <c r="T16">
        <v>11.2</v>
      </c>
      <c r="U16" s="2">
        <f t="shared" si="4"/>
        <v>11.199999999999998</v>
      </c>
      <c r="V16">
        <v>6.2</v>
      </c>
      <c r="W16">
        <v>6.2</v>
      </c>
      <c r="X16">
        <v>6.4</v>
      </c>
      <c r="Y16" s="2">
        <f t="shared" si="5"/>
        <v>6.2666666666666666</v>
      </c>
      <c r="Z16">
        <v>6.8</v>
      </c>
      <c r="AA16">
        <v>6.8</v>
      </c>
      <c r="AB16">
        <v>6.4</v>
      </c>
      <c r="AC16" s="2">
        <f t="shared" si="6"/>
        <v>6.666666666666667</v>
      </c>
      <c r="AS16" s="23"/>
      <c r="AT16" s="23"/>
      <c r="BJ16" t="e">
        <f ca="1">[1]!cIOTF2(G17,F17,"years",M17)</f>
        <v>#NAME?</v>
      </c>
    </row>
    <row r="17" spans="1:62" x14ac:dyDescent="0.2">
      <c r="A17" s="18" t="s">
        <v>63</v>
      </c>
      <c r="B17" s="3" t="s">
        <v>378</v>
      </c>
      <c r="C17" s="21">
        <v>41934</v>
      </c>
      <c r="D17" s="21">
        <v>39982</v>
      </c>
      <c r="E17">
        <f t="shared" si="0"/>
        <v>5.3442847364818613</v>
      </c>
      <c r="F17">
        <f t="shared" si="1"/>
        <v>5</v>
      </c>
      <c r="G17">
        <v>1</v>
      </c>
      <c r="H17" s="24">
        <v>117.5</v>
      </c>
      <c r="I17" s="2">
        <v>20.5</v>
      </c>
      <c r="J17" s="2">
        <v>17</v>
      </c>
      <c r="K17">
        <v>58.1</v>
      </c>
      <c r="L17">
        <v>64.400000000000006</v>
      </c>
      <c r="M17" s="22">
        <f t="shared" si="2"/>
        <v>14.848347668628339</v>
      </c>
      <c r="N17">
        <v>8.1999999999999993</v>
      </c>
      <c r="O17" s="23">
        <v>8.1999999999999993</v>
      </c>
      <c r="P17">
        <v>8.1999999999999993</v>
      </c>
      <c r="Q17" s="2">
        <f t="shared" si="3"/>
        <v>8.1999999999999993</v>
      </c>
      <c r="R17">
        <v>9.8000000000000007</v>
      </c>
      <c r="S17">
        <v>9.6</v>
      </c>
      <c r="T17">
        <v>9.8000000000000007</v>
      </c>
      <c r="U17" s="2">
        <f t="shared" si="4"/>
        <v>9.7333333333333325</v>
      </c>
      <c r="V17">
        <v>5.2</v>
      </c>
      <c r="W17">
        <v>5.4</v>
      </c>
      <c r="X17">
        <v>5.4</v>
      </c>
      <c r="Y17" s="2">
        <f t="shared" si="5"/>
        <v>5.333333333333333</v>
      </c>
      <c r="Z17">
        <v>6.8</v>
      </c>
      <c r="AA17">
        <v>7</v>
      </c>
      <c r="AB17">
        <v>7</v>
      </c>
      <c r="AC17" s="2">
        <f t="shared" si="6"/>
        <v>6.9333333333333336</v>
      </c>
      <c r="AS17" s="23"/>
      <c r="AT17" s="23"/>
      <c r="BJ17" t="e">
        <f ca="1">[1]!cIOTF2(G18,F18,"years",M18)</f>
        <v>#NAME?</v>
      </c>
    </row>
    <row r="18" spans="1:62" x14ac:dyDescent="0.2">
      <c r="A18" s="18" t="s">
        <v>64</v>
      </c>
      <c r="B18" s="3" t="s">
        <v>379</v>
      </c>
      <c r="C18" s="21">
        <v>41935</v>
      </c>
      <c r="D18" s="21">
        <v>40580</v>
      </c>
      <c r="E18">
        <f t="shared" si="0"/>
        <v>3.7097878165639973</v>
      </c>
      <c r="F18">
        <f t="shared" si="1"/>
        <v>3</v>
      </c>
      <c r="G18">
        <v>1</v>
      </c>
      <c r="H18" s="24">
        <v>105.7</v>
      </c>
      <c r="I18" s="2">
        <v>16.2</v>
      </c>
      <c r="J18" s="2">
        <v>16.899999999999999</v>
      </c>
      <c r="K18">
        <v>54.5</v>
      </c>
      <c r="L18">
        <v>58</v>
      </c>
      <c r="M18" s="22">
        <f t="shared" si="2"/>
        <v>14.499901096353632</v>
      </c>
      <c r="N18">
        <v>7.8</v>
      </c>
      <c r="O18" s="23">
        <v>7.9</v>
      </c>
      <c r="P18">
        <v>8</v>
      </c>
      <c r="Q18" s="2">
        <f t="shared" si="3"/>
        <v>7.8999999999999995</v>
      </c>
      <c r="R18">
        <v>8.4</v>
      </c>
      <c r="S18">
        <v>8.4</v>
      </c>
      <c r="T18">
        <v>7.8</v>
      </c>
      <c r="U18" s="2">
        <f t="shared" si="4"/>
        <v>8.2000000000000011</v>
      </c>
      <c r="V18">
        <v>5</v>
      </c>
      <c r="W18">
        <v>4.8</v>
      </c>
      <c r="X18">
        <v>4.8</v>
      </c>
      <c r="Y18" s="2">
        <f t="shared" si="5"/>
        <v>4.8666666666666671</v>
      </c>
      <c r="Z18">
        <v>4.8</v>
      </c>
      <c r="AA18">
        <v>4.4000000000000004</v>
      </c>
      <c r="AB18">
        <v>4.5999999999999996</v>
      </c>
      <c r="AC18" s="2">
        <f t="shared" si="6"/>
        <v>4.5999999999999996</v>
      </c>
      <c r="AS18" s="23"/>
      <c r="AT18" s="23"/>
      <c r="BJ18" t="e">
        <f ca="1">[1]!cIOTF2(G19,F19,"years",M19)</f>
        <v>#NAME?</v>
      </c>
    </row>
    <row r="19" spans="1:62" x14ac:dyDescent="0.2">
      <c r="A19" s="18" t="s">
        <v>65</v>
      </c>
      <c r="B19" s="3" t="s">
        <v>378</v>
      </c>
      <c r="C19" s="21">
        <v>41935</v>
      </c>
      <c r="D19" s="21">
        <v>40423</v>
      </c>
      <c r="E19">
        <f t="shared" si="0"/>
        <v>4.1396303901437372</v>
      </c>
      <c r="F19">
        <f t="shared" si="1"/>
        <v>4</v>
      </c>
      <c r="G19">
        <v>1</v>
      </c>
      <c r="H19" s="24">
        <v>97.9</v>
      </c>
      <c r="I19" s="2">
        <v>13.2</v>
      </c>
      <c r="J19" s="2">
        <v>16.7</v>
      </c>
      <c r="K19">
        <v>52.8</v>
      </c>
      <c r="L19">
        <v>57.9</v>
      </c>
      <c r="M19" s="22">
        <f t="shared" si="2"/>
        <v>13.772365748126381</v>
      </c>
      <c r="N19">
        <v>8</v>
      </c>
      <c r="O19" s="23">
        <v>7.8</v>
      </c>
      <c r="P19">
        <v>7.6</v>
      </c>
      <c r="Q19" s="2">
        <f t="shared" si="3"/>
        <v>7.8</v>
      </c>
      <c r="R19">
        <v>7.2</v>
      </c>
      <c r="S19" s="23">
        <v>7.2</v>
      </c>
      <c r="T19">
        <v>7.4</v>
      </c>
      <c r="U19" s="2">
        <f t="shared" si="4"/>
        <v>7.2666666666666666</v>
      </c>
      <c r="V19">
        <v>5.4</v>
      </c>
      <c r="W19">
        <v>5.4</v>
      </c>
      <c r="X19" s="2">
        <v>5.2</v>
      </c>
      <c r="Y19" s="2">
        <f t="shared" si="5"/>
        <v>5.333333333333333</v>
      </c>
      <c r="Z19">
        <v>4.2</v>
      </c>
      <c r="AA19">
        <v>4.2</v>
      </c>
      <c r="AB19">
        <v>4.4000000000000004</v>
      </c>
      <c r="AC19" s="2">
        <f t="shared" si="6"/>
        <v>4.2666666666666666</v>
      </c>
      <c r="AS19" s="23"/>
      <c r="AT19" s="23"/>
      <c r="BJ19" t="e">
        <f ca="1">[1]!cIOTF2(G20,F20,"years",M20)</f>
        <v>#NAME?</v>
      </c>
    </row>
    <row r="20" spans="1:62" x14ac:dyDescent="0.2">
      <c r="A20" s="18" t="s">
        <v>66</v>
      </c>
      <c r="B20" s="3" t="s">
        <v>379</v>
      </c>
      <c r="C20" s="21">
        <v>41935</v>
      </c>
      <c r="D20" s="21">
        <v>40798</v>
      </c>
      <c r="E20">
        <f t="shared" si="0"/>
        <v>3.1129363449691994</v>
      </c>
      <c r="F20">
        <f t="shared" si="1"/>
        <v>3</v>
      </c>
      <c r="G20">
        <v>2</v>
      </c>
      <c r="H20" s="24">
        <v>96.4</v>
      </c>
      <c r="I20" s="2">
        <v>14.8</v>
      </c>
      <c r="J20" s="2">
        <v>15.6</v>
      </c>
      <c r="K20">
        <v>51.7</v>
      </c>
      <c r="L20">
        <v>54.1</v>
      </c>
      <c r="M20" s="22">
        <f t="shared" si="2"/>
        <v>15.926034331364818</v>
      </c>
      <c r="N20">
        <v>4.8</v>
      </c>
      <c r="O20" s="23">
        <v>4.8</v>
      </c>
      <c r="P20">
        <v>4.5999999999999996</v>
      </c>
      <c r="Q20" s="2">
        <f t="shared" si="3"/>
        <v>4.7333333333333334</v>
      </c>
      <c r="R20">
        <v>8</v>
      </c>
      <c r="S20">
        <v>7.8</v>
      </c>
      <c r="T20">
        <v>7.8</v>
      </c>
      <c r="U20" s="2">
        <f t="shared" si="4"/>
        <v>7.8666666666666671</v>
      </c>
      <c r="V20">
        <v>6.2</v>
      </c>
      <c r="W20">
        <v>6</v>
      </c>
      <c r="X20">
        <v>6.2</v>
      </c>
      <c r="Y20" s="2">
        <f t="shared" si="5"/>
        <v>6.1333333333333329</v>
      </c>
      <c r="Z20">
        <v>4</v>
      </c>
      <c r="AA20">
        <v>4.2</v>
      </c>
      <c r="AB20">
        <v>4.2</v>
      </c>
      <c r="AC20" s="2">
        <f t="shared" si="6"/>
        <v>4.1333333333333329</v>
      </c>
      <c r="AS20" s="23"/>
      <c r="AT20" s="23"/>
      <c r="BJ20" t="e">
        <f ca="1">[1]!cIOTF2(G21,F21,"years",M21)</f>
        <v>#NAME?</v>
      </c>
    </row>
    <row r="21" spans="1:62" x14ac:dyDescent="0.2">
      <c r="A21" s="18" t="s">
        <v>67</v>
      </c>
      <c r="B21" s="3" t="s">
        <v>378</v>
      </c>
      <c r="C21" s="21">
        <v>41935</v>
      </c>
      <c r="D21" s="21">
        <v>40414</v>
      </c>
      <c r="E21">
        <f t="shared" si="0"/>
        <v>4.1642710472279258</v>
      </c>
      <c r="F21">
        <f t="shared" si="1"/>
        <v>4</v>
      </c>
      <c r="G21">
        <v>1</v>
      </c>
      <c r="H21" s="24">
        <v>104.8</v>
      </c>
      <c r="I21" s="2">
        <v>17.7</v>
      </c>
      <c r="J21" s="2">
        <v>16.8</v>
      </c>
      <c r="K21">
        <v>52.7</v>
      </c>
      <c r="L21">
        <v>63.4</v>
      </c>
      <c r="M21" s="22">
        <f t="shared" si="2"/>
        <v>16.115756657537442</v>
      </c>
      <c r="N21">
        <v>6.4</v>
      </c>
      <c r="O21" s="23">
        <v>6.4</v>
      </c>
      <c r="P21">
        <v>6.4</v>
      </c>
      <c r="Q21" s="2">
        <f t="shared" si="3"/>
        <v>6.4000000000000012</v>
      </c>
      <c r="R21">
        <v>8.1999999999999993</v>
      </c>
      <c r="S21">
        <v>8.4</v>
      </c>
      <c r="T21">
        <v>8.4</v>
      </c>
      <c r="U21" s="2">
        <f t="shared" si="4"/>
        <v>8.3333333333333339</v>
      </c>
      <c r="V21">
        <v>6.2</v>
      </c>
      <c r="W21">
        <v>6</v>
      </c>
      <c r="X21">
        <v>6.4</v>
      </c>
      <c r="Y21" s="2">
        <f t="shared" si="5"/>
        <v>6.2</v>
      </c>
      <c r="Z21">
        <v>5.2</v>
      </c>
      <c r="AA21">
        <v>5.4</v>
      </c>
      <c r="AB21">
        <v>5.2</v>
      </c>
      <c r="AC21" s="2">
        <f t="shared" si="6"/>
        <v>5.2666666666666666</v>
      </c>
      <c r="AS21" s="23"/>
      <c r="AT21" s="23"/>
      <c r="BI21" s="26"/>
      <c r="BJ21" t="e">
        <f ca="1">[1]!cIOTF2(G22,F22,"years",M22)</f>
        <v>#NAME?</v>
      </c>
    </row>
    <row r="22" spans="1:62" x14ac:dyDescent="0.2">
      <c r="A22" s="18" t="s">
        <v>68</v>
      </c>
      <c r="B22" s="3" t="s">
        <v>379</v>
      </c>
      <c r="C22" s="21">
        <v>41935</v>
      </c>
      <c r="D22" s="21">
        <v>40685</v>
      </c>
      <c r="E22">
        <f t="shared" si="0"/>
        <v>3.4223134839151266</v>
      </c>
      <c r="F22">
        <f t="shared" si="1"/>
        <v>3</v>
      </c>
      <c r="G22">
        <v>2</v>
      </c>
      <c r="H22" s="24">
        <v>97.8</v>
      </c>
      <c r="I22" s="2">
        <v>12.9</v>
      </c>
      <c r="J22" s="2">
        <v>15.7</v>
      </c>
      <c r="K22">
        <v>51.5</v>
      </c>
      <c r="L22">
        <v>55.6</v>
      </c>
      <c r="M22" s="22">
        <f t="shared" si="2"/>
        <v>13.486895755705271</v>
      </c>
      <c r="N22" s="23">
        <v>6.2</v>
      </c>
      <c r="O22">
        <v>6.2</v>
      </c>
      <c r="P22">
        <v>6.4</v>
      </c>
      <c r="Q22" s="2">
        <v>6.3</v>
      </c>
      <c r="R22">
        <v>6.2</v>
      </c>
      <c r="S22" s="23">
        <v>6.2</v>
      </c>
      <c r="T22">
        <v>6.2</v>
      </c>
      <c r="U22" s="2">
        <f t="shared" si="4"/>
        <v>6.2</v>
      </c>
      <c r="V22">
        <v>4.8</v>
      </c>
      <c r="W22">
        <v>4.8</v>
      </c>
      <c r="X22">
        <v>4.8</v>
      </c>
      <c r="Y22" s="2">
        <f t="shared" si="5"/>
        <v>4.8</v>
      </c>
      <c r="Z22">
        <v>3.6</v>
      </c>
      <c r="AA22">
        <v>3.6</v>
      </c>
      <c r="AB22">
        <v>3.8</v>
      </c>
      <c r="AC22" s="2">
        <f t="shared" si="6"/>
        <v>3.6666666666666665</v>
      </c>
      <c r="AS22" s="23"/>
      <c r="AT22" s="23"/>
      <c r="BJ22" t="e">
        <f ca="1">[1]!cIOTF2(G23,F23,"years",M23)</f>
        <v>#NAME?</v>
      </c>
    </row>
    <row r="23" spans="1:62" x14ac:dyDescent="0.2">
      <c r="A23" s="18" t="s">
        <v>69</v>
      </c>
      <c r="B23" s="3" t="s">
        <v>379</v>
      </c>
      <c r="C23" s="21">
        <v>41938</v>
      </c>
      <c r="D23" s="21">
        <v>40270</v>
      </c>
      <c r="E23">
        <f t="shared" si="0"/>
        <v>4.5667351129363452</v>
      </c>
      <c r="F23">
        <f t="shared" si="1"/>
        <v>4</v>
      </c>
      <c r="G23">
        <v>2</v>
      </c>
      <c r="H23" s="24">
        <v>102.3</v>
      </c>
      <c r="I23" s="2">
        <v>16.3</v>
      </c>
      <c r="J23" s="2">
        <v>16.5</v>
      </c>
      <c r="K23">
        <v>48</v>
      </c>
      <c r="L23">
        <v>55.2</v>
      </c>
      <c r="M23" s="22">
        <f t="shared" si="2"/>
        <v>15.575297005625265</v>
      </c>
      <c r="N23">
        <v>10.8</v>
      </c>
      <c r="O23" s="23">
        <v>10.6</v>
      </c>
      <c r="P23">
        <v>10.8</v>
      </c>
      <c r="Q23" s="2">
        <f t="shared" ref="Q23:Q35" si="7">SUM(N23:P23)/3</f>
        <v>10.733333333333334</v>
      </c>
      <c r="R23">
        <v>12.2</v>
      </c>
      <c r="S23">
        <v>12.4</v>
      </c>
      <c r="T23">
        <v>12.2</v>
      </c>
      <c r="U23" s="2">
        <f t="shared" si="4"/>
        <v>12.266666666666666</v>
      </c>
      <c r="V23">
        <v>12.8</v>
      </c>
      <c r="W23">
        <v>12.8</v>
      </c>
      <c r="X23">
        <v>12.8</v>
      </c>
      <c r="Y23" s="2">
        <f t="shared" si="5"/>
        <v>12.800000000000002</v>
      </c>
      <c r="Z23">
        <v>11.8</v>
      </c>
      <c r="AA23">
        <v>11.8</v>
      </c>
      <c r="AB23">
        <v>11.6</v>
      </c>
      <c r="AC23" s="2">
        <f t="shared" si="6"/>
        <v>11.733333333333334</v>
      </c>
      <c r="AS23" s="23"/>
      <c r="AT23" s="23"/>
      <c r="BJ23" t="e">
        <f ca="1">[1]!cIOTF2(G24,F24,"years",M24)</f>
        <v>#NAME?</v>
      </c>
    </row>
    <row r="24" spans="1:62" x14ac:dyDescent="0.2">
      <c r="A24" s="18" t="s">
        <v>70</v>
      </c>
      <c r="B24" s="3" t="s">
        <v>378</v>
      </c>
      <c r="C24" s="21">
        <v>41938</v>
      </c>
      <c r="D24" s="21">
        <v>40577</v>
      </c>
      <c r="E24">
        <f t="shared" si="0"/>
        <v>3.7262149212867897</v>
      </c>
      <c r="F24">
        <f t="shared" si="1"/>
        <v>3</v>
      </c>
      <c r="G24">
        <v>1</v>
      </c>
      <c r="H24" s="24">
        <v>98.6</v>
      </c>
      <c r="I24" s="2">
        <v>15.8</v>
      </c>
      <c r="J24" s="2">
        <v>16.899999999999999</v>
      </c>
      <c r="K24">
        <v>52.5</v>
      </c>
      <c r="L24">
        <v>56.5</v>
      </c>
      <c r="M24" s="22">
        <f t="shared" si="2"/>
        <v>16.251866907496019</v>
      </c>
      <c r="N24">
        <v>7.6</v>
      </c>
      <c r="O24" s="23">
        <v>7.4</v>
      </c>
      <c r="P24">
        <v>7.4</v>
      </c>
      <c r="Q24" s="2">
        <f t="shared" si="7"/>
        <v>7.4666666666666659</v>
      </c>
      <c r="R24">
        <v>8.8000000000000007</v>
      </c>
      <c r="S24">
        <v>8.8000000000000007</v>
      </c>
      <c r="T24">
        <v>8.6</v>
      </c>
      <c r="U24" s="2">
        <f t="shared" si="4"/>
        <v>8.7333333333333343</v>
      </c>
      <c r="V24">
        <v>6.8</v>
      </c>
      <c r="W24">
        <v>7</v>
      </c>
      <c r="X24">
        <v>6.6</v>
      </c>
      <c r="Y24" s="2">
        <f t="shared" si="5"/>
        <v>6.8</v>
      </c>
      <c r="Z24">
        <v>5.8</v>
      </c>
      <c r="AA24">
        <v>6</v>
      </c>
      <c r="AB24">
        <v>6.2</v>
      </c>
      <c r="AC24" s="2">
        <f t="shared" si="6"/>
        <v>6</v>
      </c>
      <c r="AS24" s="23"/>
      <c r="AT24" s="23"/>
      <c r="BJ24" t="e">
        <f ca="1">[1]!cIOTF2(G25,F25,"years",M25)</f>
        <v>#NAME?</v>
      </c>
    </row>
    <row r="25" spans="1:62" x14ac:dyDescent="0.2">
      <c r="A25" s="18" t="s">
        <v>71</v>
      </c>
      <c r="B25" s="3" t="s">
        <v>378</v>
      </c>
      <c r="C25" s="21">
        <v>41938</v>
      </c>
      <c r="D25" s="21">
        <v>40657</v>
      </c>
      <c r="E25">
        <f t="shared" si="0"/>
        <v>3.5071868583162216</v>
      </c>
      <c r="F25">
        <f t="shared" si="1"/>
        <v>3</v>
      </c>
      <c r="G25">
        <v>2</v>
      </c>
      <c r="H25" s="24">
        <v>97.1</v>
      </c>
      <c r="I25" s="2">
        <v>18</v>
      </c>
      <c r="J25" s="2">
        <v>19.2</v>
      </c>
      <c r="K25">
        <v>60</v>
      </c>
      <c r="L25">
        <v>60.4</v>
      </c>
      <c r="M25" s="22">
        <f t="shared" si="2"/>
        <v>19.091235956009555</v>
      </c>
      <c r="N25">
        <v>12</v>
      </c>
      <c r="O25" s="23">
        <v>11.8</v>
      </c>
      <c r="P25">
        <v>11.6</v>
      </c>
      <c r="Q25" s="2">
        <f t="shared" si="7"/>
        <v>11.799999999999999</v>
      </c>
      <c r="R25">
        <v>12.8</v>
      </c>
      <c r="S25">
        <v>12.8</v>
      </c>
      <c r="T25">
        <v>12.8</v>
      </c>
      <c r="U25" s="2">
        <f t="shared" si="4"/>
        <v>12.800000000000002</v>
      </c>
      <c r="V25">
        <v>11.8</v>
      </c>
      <c r="W25">
        <v>11.8</v>
      </c>
      <c r="X25">
        <v>11.8</v>
      </c>
      <c r="Y25" s="2">
        <f t="shared" si="5"/>
        <v>11.800000000000002</v>
      </c>
      <c r="Z25">
        <v>14.6</v>
      </c>
      <c r="AA25">
        <v>14.6</v>
      </c>
      <c r="AB25">
        <v>14.2</v>
      </c>
      <c r="AC25" s="2">
        <f t="shared" si="6"/>
        <v>14.466666666666667</v>
      </c>
      <c r="AS25" s="23"/>
      <c r="AT25" s="23"/>
      <c r="BJ25" t="e">
        <f ca="1">[1]!cIOTF2(G26,F26,"years",M26)</f>
        <v>#NAME?</v>
      </c>
    </row>
    <row r="26" spans="1:62" x14ac:dyDescent="0.2">
      <c r="A26" s="18" t="s">
        <v>72</v>
      </c>
      <c r="B26" s="3" t="s">
        <v>378</v>
      </c>
      <c r="C26" s="21">
        <v>41939</v>
      </c>
      <c r="D26" s="21">
        <v>40798</v>
      </c>
      <c r="E26">
        <f t="shared" si="0"/>
        <v>3.1238877481177276</v>
      </c>
      <c r="F26">
        <f t="shared" si="1"/>
        <v>3</v>
      </c>
      <c r="G26">
        <v>2</v>
      </c>
      <c r="H26" s="24">
        <v>92.1</v>
      </c>
      <c r="I26" s="2">
        <v>12.4</v>
      </c>
      <c r="J26" s="2">
        <v>14.7</v>
      </c>
      <c r="K26">
        <v>49.2</v>
      </c>
      <c r="L26">
        <v>51.9</v>
      </c>
      <c r="M26" s="22">
        <f t="shared" si="2"/>
        <v>14.618486963021123</v>
      </c>
      <c r="N26">
        <v>6.2</v>
      </c>
      <c r="O26" s="23">
        <v>6.4</v>
      </c>
      <c r="P26">
        <v>6.4</v>
      </c>
      <c r="Q26" s="2">
        <f t="shared" si="7"/>
        <v>6.333333333333333</v>
      </c>
      <c r="R26">
        <v>9.1999999999999993</v>
      </c>
      <c r="S26">
        <v>9.4</v>
      </c>
      <c r="T26">
        <v>9.1999999999999993</v>
      </c>
      <c r="U26" s="2">
        <f t="shared" si="4"/>
        <v>9.2666666666666675</v>
      </c>
      <c r="V26">
        <v>6.4</v>
      </c>
      <c r="W26">
        <v>6.4</v>
      </c>
      <c r="X26">
        <v>6.4</v>
      </c>
      <c r="Y26" s="2">
        <f t="shared" si="5"/>
        <v>6.4000000000000012</v>
      </c>
      <c r="Z26">
        <v>5.2</v>
      </c>
      <c r="AA26">
        <v>5.2</v>
      </c>
      <c r="AB26">
        <v>5.2</v>
      </c>
      <c r="AC26" s="2">
        <f t="shared" si="6"/>
        <v>5.2</v>
      </c>
      <c r="AS26" s="23"/>
      <c r="AT26" s="23"/>
      <c r="BJ26" t="e">
        <f ca="1">[1]!cIOTF2(G27,F27,"years",M27)</f>
        <v>#NAME?</v>
      </c>
    </row>
    <row r="27" spans="1:62" x14ac:dyDescent="0.2">
      <c r="A27" s="18" t="s">
        <v>73</v>
      </c>
      <c r="B27" s="3" t="s">
        <v>379</v>
      </c>
      <c r="C27" s="21">
        <v>41939</v>
      </c>
      <c r="D27" s="21">
        <v>40874</v>
      </c>
      <c r="E27">
        <f t="shared" si="0"/>
        <v>2.9158110882956878</v>
      </c>
      <c r="F27">
        <f t="shared" si="1"/>
        <v>2</v>
      </c>
      <c r="G27">
        <v>1</v>
      </c>
      <c r="H27" s="24">
        <v>104.5</v>
      </c>
      <c r="I27" s="2">
        <v>18.5</v>
      </c>
      <c r="J27" s="2">
        <v>16.5</v>
      </c>
      <c r="K27">
        <v>55.5</v>
      </c>
      <c r="L27">
        <v>65</v>
      </c>
      <c r="M27" s="22">
        <f t="shared" si="2"/>
        <v>16.941004097891533</v>
      </c>
      <c r="N27">
        <v>12.4</v>
      </c>
      <c r="O27" s="23">
        <v>12.2</v>
      </c>
      <c r="P27">
        <v>12.2</v>
      </c>
      <c r="Q27" s="2">
        <f t="shared" si="7"/>
        <v>12.266666666666666</v>
      </c>
      <c r="R27">
        <v>8.8000000000000007</v>
      </c>
      <c r="S27">
        <v>8.6</v>
      </c>
      <c r="T27">
        <v>8.8000000000000007</v>
      </c>
      <c r="U27" s="2">
        <f t="shared" si="4"/>
        <v>8.7333333333333325</v>
      </c>
      <c r="V27">
        <v>7.8</v>
      </c>
      <c r="W27">
        <v>7.8</v>
      </c>
      <c r="X27">
        <v>7.8</v>
      </c>
      <c r="Y27" s="2">
        <f t="shared" si="5"/>
        <v>7.8</v>
      </c>
      <c r="Z27">
        <v>8.4</v>
      </c>
      <c r="AA27">
        <v>8.6</v>
      </c>
      <c r="AB27">
        <v>8.6</v>
      </c>
      <c r="AC27" s="2">
        <f t="shared" si="6"/>
        <v>8.5333333333333332</v>
      </c>
      <c r="AS27" s="23"/>
      <c r="AT27" s="23"/>
      <c r="BJ27" t="e">
        <f ca="1">[1]!cIOTF2(G28,F28,"years",M28)</f>
        <v>#NAME?</v>
      </c>
    </row>
    <row r="28" spans="1:62" x14ac:dyDescent="0.2">
      <c r="A28" s="18" t="s">
        <v>74</v>
      </c>
      <c r="B28" s="3" t="s">
        <v>379</v>
      </c>
      <c r="C28" s="21">
        <v>41939</v>
      </c>
      <c r="D28" s="21">
        <v>40406</v>
      </c>
      <c r="E28">
        <f t="shared" si="0"/>
        <v>4.1971252566735116</v>
      </c>
      <c r="F28">
        <f t="shared" si="1"/>
        <v>4</v>
      </c>
      <c r="G28">
        <v>2</v>
      </c>
      <c r="H28" s="24">
        <v>100.6</v>
      </c>
      <c r="I28" s="2">
        <v>13.1</v>
      </c>
      <c r="J28" s="2">
        <v>14.4</v>
      </c>
      <c r="K28">
        <v>47.6</v>
      </c>
      <c r="L28">
        <v>53.4</v>
      </c>
      <c r="M28" s="22">
        <f t="shared" si="2"/>
        <v>12.944203565881057</v>
      </c>
      <c r="N28">
        <v>5.6</v>
      </c>
      <c r="O28" s="23">
        <v>5.4</v>
      </c>
      <c r="P28">
        <v>5.6</v>
      </c>
      <c r="Q28" s="2">
        <f t="shared" si="7"/>
        <v>5.5333333333333341</v>
      </c>
      <c r="R28">
        <v>8.6</v>
      </c>
      <c r="S28">
        <v>8.6</v>
      </c>
      <c r="T28">
        <v>8.4</v>
      </c>
      <c r="U28" s="2">
        <f t="shared" si="4"/>
        <v>8.5333333333333332</v>
      </c>
      <c r="V28">
        <v>4.8</v>
      </c>
      <c r="W28">
        <v>4.8</v>
      </c>
      <c r="X28">
        <v>4.8</v>
      </c>
      <c r="Y28" s="2">
        <f t="shared" si="5"/>
        <v>4.8</v>
      </c>
      <c r="Z28">
        <v>5.2</v>
      </c>
      <c r="AA28">
        <v>5.2</v>
      </c>
      <c r="AB28">
        <v>5</v>
      </c>
      <c r="AC28" s="2">
        <f t="shared" si="6"/>
        <v>5.1333333333333337</v>
      </c>
      <c r="AS28" s="23"/>
      <c r="AT28" s="23"/>
      <c r="BJ28" t="e">
        <f ca="1">[1]!cIOTF2(G29,F29,"years",M29)</f>
        <v>#NAME?</v>
      </c>
    </row>
    <row r="29" spans="1:62" x14ac:dyDescent="0.2">
      <c r="A29" s="18" t="s">
        <v>75</v>
      </c>
      <c r="B29" s="3" t="s">
        <v>378</v>
      </c>
      <c r="C29" s="21">
        <v>41939</v>
      </c>
      <c r="D29" s="21">
        <v>40072</v>
      </c>
      <c r="E29">
        <f t="shared" si="0"/>
        <v>5.1115674195756329</v>
      </c>
      <c r="F29">
        <f t="shared" si="1"/>
        <v>5</v>
      </c>
      <c r="G29">
        <v>2</v>
      </c>
      <c r="H29" s="24">
        <v>106.2</v>
      </c>
      <c r="I29" s="2">
        <v>15.2</v>
      </c>
      <c r="J29" s="2">
        <v>16</v>
      </c>
      <c r="K29">
        <v>48.5</v>
      </c>
      <c r="L29">
        <v>59.5</v>
      </c>
      <c r="M29" s="22">
        <f t="shared" si="2"/>
        <v>13.477041151081176</v>
      </c>
      <c r="N29">
        <v>7.8</v>
      </c>
      <c r="O29" s="23">
        <v>7.8</v>
      </c>
      <c r="P29">
        <v>7.8</v>
      </c>
      <c r="Q29" s="2">
        <f t="shared" si="7"/>
        <v>7.8</v>
      </c>
      <c r="R29">
        <v>11.8</v>
      </c>
      <c r="S29">
        <v>11.8</v>
      </c>
      <c r="T29">
        <v>11.8</v>
      </c>
      <c r="U29" s="2">
        <f t="shared" si="4"/>
        <v>11.800000000000002</v>
      </c>
      <c r="V29">
        <v>5.8</v>
      </c>
      <c r="W29">
        <v>5.8</v>
      </c>
      <c r="X29">
        <v>5.6</v>
      </c>
      <c r="Y29" s="2">
        <f t="shared" si="5"/>
        <v>5.7333333333333334</v>
      </c>
      <c r="Z29">
        <v>6.4</v>
      </c>
      <c r="AA29">
        <v>6.4</v>
      </c>
      <c r="AB29">
        <v>6.6</v>
      </c>
      <c r="AC29" s="2">
        <f t="shared" si="6"/>
        <v>6.4666666666666659</v>
      </c>
      <c r="AS29" s="23"/>
      <c r="AT29" s="23"/>
      <c r="BJ29" t="e">
        <f ca="1">[1]!cIOTF2(G30,F30,"years",M30)</f>
        <v>#NAME?</v>
      </c>
    </row>
    <row r="30" spans="1:62" x14ac:dyDescent="0.2">
      <c r="A30" s="18" t="s">
        <v>76</v>
      </c>
      <c r="B30" s="3" t="s">
        <v>379</v>
      </c>
      <c r="C30" s="21">
        <v>41940</v>
      </c>
      <c r="D30" s="21">
        <v>40980</v>
      </c>
      <c r="E30">
        <f t="shared" si="0"/>
        <v>2.6283367556468171</v>
      </c>
      <c r="F30">
        <f t="shared" si="1"/>
        <v>2</v>
      </c>
      <c r="G30">
        <v>1</v>
      </c>
      <c r="H30" s="24">
        <v>87.4</v>
      </c>
      <c r="I30" s="2">
        <v>11.7</v>
      </c>
      <c r="J30" s="2">
        <v>14.7</v>
      </c>
      <c r="K30">
        <v>47.6</v>
      </c>
      <c r="L30">
        <v>50.1</v>
      </c>
      <c r="M30" s="22">
        <f t="shared" si="2"/>
        <v>15.316622069550551</v>
      </c>
      <c r="N30">
        <v>5.2</v>
      </c>
      <c r="O30" s="23">
        <v>5.4</v>
      </c>
      <c r="P30">
        <v>5.4</v>
      </c>
      <c r="Q30" s="2">
        <f t="shared" si="7"/>
        <v>5.333333333333333</v>
      </c>
      <c r="R30">
        <v>6.4</v>
      </c>
      <c r="S30">
        <v>6.4</v>
      </c>
      <c r="T30">
        <v>6.4</v>
      </c>
      <c r="U30" s="2">
        <f t="shared" si="4"/>
        <v>6.4000000000000012</v>
      </c>
      <c r="V30">
        <v>5.8</v>
      </c>
      <c r="W30">
        <v>5.8</v>
      </c>
      <c r="X30">
        <v>5.8</v>
      </c>
      <c r="Y30" s="2">
        <f t="shared" si="5"/>
        <v>5.8</v>
      </c>
      <c r="Z30">
        <v>5.2</v>
      </c>
      <c r="AA30">
        <v>5</v>
      </c>
      <c r="AB30">
        <v>5</v>
      </c>
      <c r="AC30" s="2">
        <f t="shared" si="6"/>
        <v>5.0666666666666664</v>
      </c>
      <c r="AS30" s="23"/>
      <c r="AT30" s="23"/>
      <c r="BJ30" t="e">
        <f ca="1">[1]!cIOTF2(G31,F31,"years",M31)</f>
        <v>#NAME?</v>
      </c>
    </row>
    <row r="31" spans="1:62" x14ac:dyDescent="0.2">
      <c r="A31" s="18" t="s">
        <v>77</v>
      </c>
      <c r="B31" s="3" t="s">
        <v>378</v>
      </c>
      <c r="C31" s="21">
        <v>41940</v>
      </c>
      <c r="D31" s="21">
        <v>40373</v>
      </c>
      <c r="E31">
        <f t="shared" si="0"/>
        <v>4.2902121834360027</v>
      </c>
      <c r="F31">
        <f t="shared" si="1"/>
        <v>4</v>
      </c>
      <c r="G31">
        <v>1</v>
      </c>
      <c r="H31" s="24">
        <v>106.7</v>
      </c>
      <c r="I31" s="2">
        <v>16.399999999999999</v>
      </c>
      <c r="J31" s="2">
        <v>16.5</v>
      </c>
      <c r="K31">
        <v>53.4</v>
      </c>
      <c r="L31">
        <v>61.7</v>
      </c>
      <c r="M31" s="22">
        <f t="shared" si="2"/>
        <v>14.405057932048528</v>
      </c>
      <c r="N31">
        <v>9.4</v>
      </c>
      <c r="O31" s="23">
        <v>9.6</v>
      </c>
      <c r="P31">
        <v>9.6</v>
      </c>
      <c r="Q31" s="2">
        <f t="shared" si="7"/>
        <v>9.5333333333333332</v>
      </c>
      <c r="R31">
        <v>11.8</v>
      </c>
      <c r="S31">
        <v>11.8</v>
      </c>
      <c r="T31">
        <v>11.8</v>
      </c>
      <c r="U31" s="2">
        <f t="shared" si="4"/>
        <v>11.800000000000002</v>
      </c>
      <c r="V31">
        <v>5.8</v>
      </c>
      <c r="W31">
        <v>5.8</v>
      </c>
      <c r="X31">
        <v>6</v>
      </c>
      <c r="Y31" s="2">
        <f t="shared" si="5"/>
        <v>5.8666666666666671</v>
      </c>
      <c r="Z31">
        <v>6.6</v>
      </c>
      <c r="AA31">
        <v>6.8</v>
      </c>
      <c r="AB31">
        <v>6.8</v>
      </c>
      <c r="AC31" s="2">
        <f t="shared" si="6"/>
        <v>6.7333333333333334</v>
      </c>
      <c r="AS31" s="23"/>
      <c r="AT31" s="23"/>
      <c r="BJ31" t="e">
        <f ca="1">[1]!cIOTF2(G32,F32,"years",M32)</f>
        <v>#NAME?</v>
      </c>
    </row>
    <row r="32" spans="1:62" x14ac:dyDescent="0.2">
      <c r="A32" s="18" t="s">
        <v>78</v>
      </c>
      <c r="B32" s="3" t="s">
        <v>378</v>
      </c>
      <c r="C32" s="21">
        <v>41940</v>
      </c>
      <c r="D32" s="21">
        <v>40005</v>
      </c>
      <c r="E32">
        <f t="shared" si="0"/>
        <v>5.2977412731006162</v>
      </c>
      <c r="F32">
        <f t="shared" si="1"/>
        <v>5</v>
      </c>
      <c r="G32">
        <v>1</v>
      </c>
      <c r="H32" s="24">
        <v>107.5</v>
      </c>
      <c r="I32" s="23">
        <v>17.7</v>
      </c>
      <c r="J32" s="2">
        <v>17.100000000000001</v>
      </c>
      <c r="K32">
        <v>49.9</v>
      </c>
      <c r="L32">
        <v>60.7</v>
      </c>
      <c r="M32" s="22">
        <f t="shared" si="2"/>
        <v>15.316387236343969</v>
      </c>
      <c r="N32">
        <v>6.4</v>
      </c>
      <c r="O32" s="23">
        <v>6.6</v>
      </c>
      <c r="P32">
        <v>6.4</v>
      </c>
      <c r="Q32" s="2">
        <f t="shared" si="7"/>
        <v>6.4666666666666659</v>
      </c>
      <c r="R32">
        <v>10.4</v>
      </c>
      <c r="S32">
        <v>10.6</v>
      </c>
      <c r="T32">
        <v>10.4</v>
      </c>
      <c r="U32" s="2">
        <f t="shared" si="4"/>
        <v>10.466666666666667</v>
      </c>
      <c r="V32">
        <v>5.8</v>
      </c>
      <c r="W32">
        <v>5.8</v>
      </c>
      <c r="X32">
        <v>5.6</v>
      </c>
      <c r="Y32" s="2">
        <f t="shared" si="5"/>
        <v>5.7333333333333334</v>
      </c>
      <c r="Z32">
        <v>5.2</v>
      </c>
      <c r="AA32">
        <v>5.4</v>
      </c>
      <c r="AB32">
        <v>5.4</v>
      </c>
      <c r="AC32" s="2">
        <f t="shared" si="6"/>
        <v>5.333333333333333</v>
      </c>
      <c r="AS32" s="23"/>
      <c r="AT32" s="23"/>
      <c r="BJ32" t="e">
        <f ca="1">[1]!cIOTF2(G33,F33,"years",M33)</f>
        <v>#NAME?</v>
      </c>
    </row>
    <row r="33" spans="1:62" x14ac:dyDescent="0.2">
      <c r="A33" s="18" t="s">
        <v>79</v>
      </c>
      <c r="B33" s="3" t="s">
        <v>379</v>
      </c>
      <c r="C33" s="21">
        <v>41940</v>
      </c>
      <c r="D33" s="21">
        <v>40522</v>
      </c>
      <c r="E33">
        <f t="shared" si="0"/>
        <v>3.8822724161533197</v>
      </c>
      <c r="F33">
        <f t="shared" si="1"/>
        <v>3</v>
      </c>
      <c r="G33">
        <v>1</v>
      </c>
      <c r="H33" s="24">
        <v>97.5</v>
      </c>
      <c r="I33" s="23">
        <v>14.1</v>
      </c>
      <c r="J33" s="2">
        <v>13.9</v>
      </c>
      <c r="K33">
        <v>47.2</v>
      </c>
      <c r="L33">
        <v>53.7</v>
      </c>
      <c r="M33" s="22">
        <f t="shared" si="2"/>
        <v>14.832347140039447</v>
      </c>
      <c r="N33">
        <v>6</v>
      </c>
      <c r="O33" s="23">
        <v>5.8</v>
      </c>
      <c r="P33">
        <v>5.8</v>
      </c>
      <c r="Q33" s="2">
        <f t="shared" si="7"/>
        <v>5.8666666666666671</v>
      </c>
      <c r="R33">
        <v>7.8</v>
      </c>
      <c r="S33">
        <v>7.8</v>
      </c>
      <c r="T33">
        <v>7.6</v>
      </c>
      <c r="U33" s="2">
        <f t="shared" si="4"/>
        <v>7.7333333333333334</v>
      </c>
      <c r="V33">
        <v>4</v>
      </c>
      <c r="W33">
        <v>4.2</v>
      </c>
      <c r="X33">
        <v>4.2</v>
      </c>
      <c r="Y33" s="2">
        <f t="shared" si="5"/>
        <v>4.1333333333333329</v>
      </c>
      <c r="Z33">
        <v>4.8</v>
      </c>
      <c r="AA33">
        <v>4.8</v>
      </c>
      <c r="AB33">
        <v>4.5999999999999996</v>
      </c>
      <c r="AC33" s="2">
        <f t="shared" si="6"/>
        <v>4.7333333333333334</v>
      </c>
      <c r="AS33" s="23"/>
      <c r="AT33" s="23"/>
      <c r="BJ33" t="e">
        <f ca="1">[1]!cIOTF2(G34,F34,"years",M34)</f>
        <v>#NAME?</v>
      </c>
    </row>
    <row r="34" spans="1:62" x14ac:dyDescent="0.2">
      <c r="A34" s="18" t="s">
        <v>80</v>
      </c>
      <c r="B34" s="3" t="s">
        <v>378</v>
      </c>
      <c r="C34" s="21">
        <v>41940</v>
      </c>
      <c r="D34" s="21">
        <v>40674</v>
      </c>
      <c r="E34">
        <f t="shared" si="0"/>
        <v>3.4661190965092401</v>
      </c>
      <c r="F34">
        <f t="shared" ref="F34:F65" si="8">INT(E34)</f>
        <v>3</v>
      </c>
      <c r="G34">
        <v>1</v>
      </c>
      <c r="H34" s="24">
        <v>94.5</v>
      </c>
      <c r="I34" s="23">
        <v>12.3</v>
      </c>
      <c r="J34" s="2">
        <v>14.3</v>
      </c>
      <c r="K34">
        <v>49.7</v>
      </c>
      <c r="L34">
        <v>53.3</v>
      </c>
      <c r="M34" s="22">
        <f t="shared" ref="M34:M65" si="9">I34/H34^2*10000</f>
        <v>13.773410598807425</v>
      </c>
      <c r="N34">
        <v>4.8</v>
      </c>
      <c r="O34" s="23">
        <v>4.5999999999999996</v>
      </c>
      <c r="P34">
        <v>4.8</v>
      </c>
      <c r="Q34" s="2">
        <f t="shared" si="7"/>
        <v>4.7333333333333334</v>
      </c>
      <c r="R34">
        <v>6.8</v>
      </c>
      <c r="S34">
        <v>6.6</v>
      </c>
      <c r="T34">
        <v>6.8</v>
      </c>
      <c r="U34" s="2">
        <f t="shared" si="4"/>
        <v>6.7333333333333334</v>
      </c>
      <c r="V34">
        <v>4.4000000000000004</v>
      </c>
      <c r="W34">
        <v>4.4000000000000004</v>
      </c>
      <c r="X34">
        <v>4.4000000000000004</v>
      </c>
      <c r="Y34" s="2">
        <f t="shared" si="5"/>
        <v>4.4000000000000004</v>
      </c>
      <c r="Z34">
        <v>4.8</v>
      </c>
      <c r="AA34">
        <v>4.5999999999999996</v>
      </c>
      <c r="AB34">
        <v>4.5999999999999996</v>
      </c>
      <c r="AC34" s="2">
        <f t="shared" si="6"/>
        <v>4.6666666666666661</v>
      </c>
      <c r="AS34" s="23"/>
      <c r="AT34" s="23"/>
      <c r="BJ34" t="e">
        <f ca="1">[1]!cIOTF2(G35,F35,"years",M35)</f>
        <v>#NAME?</v>
      </c>
    </row>
    <row r="35" spans="1:62" x14ac:dyDescent="0.2">
      <c r="A35" s="18" t="s">
        <v>81</v>
      </c>
      <c r="B35" s="3" t="s">
        <v>379</v>
      </c>
      <c r="C35" s="21">
        <v>41940</v>
      </c>
      <c r="D35" s="21">
        <v>39938</v>
      </c>
      <c r="E35">
        <f t="shared" si="0"/>
        <v>5.4811772758384665</v>
      </c>
      <c r="F35">
        <f t="shared" si="8"/>
        <v>5</v>
      </c>
      <c r="G35">
        <v>1</v>
      </c>
      <c r="H35" s="24">
        <v>113.9</v>
      </c>
      <c r="I35" s="23">
        <v>21.2</v>
      </c>
      <c r="J35" s="2">
        <v>16.5</v>
      </c>
      <c r="K35">
        <v>56.4</v>
      </c>
      <c r="L35">
        <v>63.8</v>
      </c>
      <c r="M35" s="22">
        <f t="shared" si="9"/>
        <v>16.341368096253738</v>
      </c>
      <c r="N35">
        <v>8.1999999999999993</v>
      </c>
      <c r="O35" s="23">
        <v>8</v>
      </c>
      <c r="P35">
        <v>8.4</v>
      </c>
      <c r="Q35" s="2">
        <f t="shared" si="7"/>
        <v>8.2000000000000011</v>
      </c>
      <c r="R35">
        <v>12.2</v>
      </c>
      <c r="S35">
        <v>12</v>
      </c>
      <c r="T35">
        <v>12</v>
      </c>
      <c r="U35" s="2">
        <f t="shared" si="4"/>
        <v>12.066666666666668</v>
      </c>
      <c r="V35">
        <v>9</v>
      </c>
      <c r="W35">
        <v>9</v>
      </c>
      <c r="X35">
        <v>9.1999999999999993</v>
      </c>
      <c r="Y35" s="2">
        <f t="shared" si="5"/>
        <v>9.0666666666666664</v>
      </c>
      <c r="Z35">
        <v>8.6</v>
      </c>
      <c r="AA35">
        <v>8.4</v>
      </c>
      <c r="AB35">
        <v>8.6</v>
      </c>
      <c r="AC35" s="2">
        <f t="shared" si="6"/>
        <v>8.5333333333333332</v>
      </c>
      <c r="AS35" s="23"/>
      <c r="AT35" s="23"/>
      <c r="BJ35" t="e">
        <f ca="1">[1]!cIOTF2(G36,F36,"years",M36)</f>
        <v>#NAME?</v>
      </c>
    </row>
    <row r="36" spans="1:62" x14ac:dyDescent="0.2">
      <c r="A36" s="18" t="s">
        <v>82</v>
      </c>
      <c r="B36" s="3" t="s">
        <v>378</v>
      </c>
      <c r="C36" s="21">
        <v>41940</v>
      </c>
      <c r="D36" s="21">
        <v>39949</v>
      </c>
      <c r="E36">
        <f t="shared" si="0"/>
        <v>5.4510609171800137</v>
      </c>
      <c r="F36">
        <f t="shared" si="8"/>
        <v>5</v>
      </c>
      <c r="G36">
        <v>1</v>
      </c>
      <c r="H36" s="24">
        <v>124.4</v>
      </c>
      <c r="I36" s="23">
        <v>25.2</v>
      </c>
      <c r="J36" s="2">
        <v>19.2</v>
      </c>
      <c r="K36">
        <v>56.8</v>
      </c>
      <c r="L36">
        <v>63.4</v>
      </c>
      <c r="M36" s="22">
        <f t="shared" si="9"/>
        <v>16.283950744926127</v>
      </c>
      <c r="N36" s="27"/>
      <c r="O36" s="28"/>
      <c r="P36" s="27"/>
      <c r="Q36" s="29"/>
      <c r="R36" s="27"/>
      <c r="S36" s="27"/>
      <c r="T36" s="27"/>
      <c r="U36" s="29"/>
      <c r="V36" s="27"/>
      <c r="W36" s="27"/>
      <c r="X36" s="27"/>
      <c r="Y36" s="29"/>
      <c r="Z36" s="27"/>
      <c r="AA36" s="27"/>
      <c r="AB36" s="27"/>
      <c r="AC36" s="29"/>
      <c r="AS36" s="23"/>
      <c r="AT36" s="23"/>
      <c r="BJ36" t="e">
        <f ca="1">[1]!cIOTF2(G37,F37,"years",M37)</f>
        <v>#NAME?</v>
      </c>
    </row>
    <row r="37" spans="1:62" x14ac:dyDescent="0.2">
      <c r="A37" s="18" t="s">
        <v>83</v>
      </c>
      <c r="B37" s="3" t="s">
        <v>379</v>
      </c>
      <c r="C37" s="21">
        <v>41941</v>
      </c>
      <c r="D37" s="21">
        <v>40309</v>
      </c>
      <c r="E37">
        <f t="shared" si="0"/>
        <v>4.4681724845995889</v>
      </c>
      <c r="F37">
        <f t="shared" si="8"/>
        <v>4</v>
      </c>
      <c r="G37">
        <v>1</v>
      </c>
      <c r="H37" s="24">
        <v>112.1</v>
      </c>
      <c r="I37" s="23">
        <v>21.5</v>
      </c>
      <c r="J37" s="2">
        <v>18.600000000000001</v>
      </c>
      <c r="K37">
        <v>58.1</v>
      </c>
      <c r="L37">
        <v>68.400000000000006</v>
      </c>
      <c r="M37" s="22">
        <f t="shared" si="9"/>
        <v>17.109102758862718</v>
      </c>
      <c r="N37">
        <v>9.4</v>
      </c>
      <c r="O37" s="23">
        <v>9.4</v>
      </c>
      <c r="P37">
        <v>9.4</v>
      </c>
      <c r="Q37" s="2">
        <f>SUM(N37:P37)/3</f>
        <v>9.4</v>
      </c>
      <c r="R37">
        <v>11.2</v>
      </c>
      <c r="S37">
        <v>11</v>
      </c>
      <c r="T37">
        <v>11.2</v>
      </c>
      <c r="U37" s="2">
        <f>SUM(R37:T37)/3</f>
        <v>11.133333333333333</v>
      </c>
      <c r="V37">
        <v>8.4</v>
      </c>
      <c r="W37">
        <v>8.6</v>
      </c>
      <c r="X37">
        <v>8.4</v>
      </c>
      <c r="Y37" s="2">
        <f>SUM(V37:X37)/3</f>
        <v>8.4666666666666668</v>
      </c>
      <c r="Z37">
        <v>13.2</v>
      </c>
      <c r="AA37">
        <v>13.4</v>
      </c>
      <c r="AB37">
        <v>13.2</v>
      </c>
      <c r="AC37" s="2">
        <f>SUM(Z37:AB37)/3</f>
        <v>13.266666666666666</v>
      </c>
      <c r="AS37" s="23"/>
      <c r="AT37" s="23"/>
      <c r="BJ37" t="e">
        <f ca="1">[1]!cIOTF2(G38,F38,"years",M38)</f>
        <v>#NAME?</v>
      </c>
    </row>
    <row r="38" spans="1:62" x14ac:dyDescent="0.2">
      <c r="A38" s="18" t="s">
        <v>84</v>
      </c>
      <c r="B38" s="3" t="s">
        <v>378</v>
      </c>
      <c r="C38" s="21">
        <v>41941</v>
      </c>
      <c r="D38" s="21">
        <v>40062</v>
      </c>
      <c r="E38">
        <f t="shared" si="0"/>
        <v>5.1444216290212186</v>
      </c>
      <c r="F38">
        <f t="shared" si="8"/>
        <v>5</v>
      </c>
      <c r="G38">
        <v>1</v>
      </c>
      <c r="H38" s="24">
        <v>116.4</v>
      </c>
      <c r="I38" s="23">
        <v>23.6</v>
      </c>
      <c r="J38" s="2">
        <v>18.399999999999999</v>
      </c>
      <c r="K38">
        <v>59.3</v>
      </c>
      <c r="L38">
        <v>62.6</v>
      </c>
      <c r="M38" s="22">
        <f t="shared" si="9"/>
        <v>17.418311073322233</v>
      </c>
      <c r="N38">
        <v>9.1999999999999993</v>
      </c>
      <c r="O38" s="23">
        <v>9</v>
      </c>
      <c r="P38">
        <v>9.1999999999999993</v>
      </c>
      <c r="Q38" s="2">
        <f>SUM(N38:P38)/3</f>
        <v>9.1333333333333329</v>
      </c>
      <c r="R38">
        <v>8.1999999999999993</v>
      </c>
      <c r="S38">
        <v>8.4</v>
      </c>
      <c r="T38">
        <v>8.4</v>
      </c>
      <c r="U38" s="2">
        <f>SUM(R38:T38)/3</f>
        <v>8.3333333333333339</v>
      </c>
      <c r="V38">
        <v>5.4</v>
      </c>
      <c r="W38">
        <v>5.2</v>
      </c>
      <c r="X38">
        <v>5.2</v>
      </c>
      <c r="Y38" s="2">
        <f>SUM(V38:X38)/3</f>
        <v>5.2666666666666666</v>
      </c>
      <c r="Z38">
        <v>5.4</v>
      </c>
      <c r="AA38">
        <v>5.2</v>
      </c>
      <c r="AB38">
        <v>5.2</v>
      </c>
      <c r="AC38" s="2">
        <f>SUM(Z38:AB38)/3</f>
        <v>5.2666666666666666</v>
      </c>
      <c r="AS38" s="23"/>
      <c r="AT38" s="23"/>
      <c r="BJ38" t="e">
        <f ca="1">[1]!cIOTF2(G39,F39,"years",M39)</f>
        <v>#NAME?</v>
      </c>
    </row>
    <row r="39" spans="1:62" x14ac:dyDescent="0.2">
      <c r="A39" s="18" t="s">
        <v>85</v>
      </c>
      <c r="B39" s="3" t="s">
        <v>378</v>
      </c>
      <c r="C39" s="25">
        <v>41955</v>
      </c>
      <c r="D39" s="21">
        <v>40376</v>
      </c>
      <c r="E39">
        <f t="shared" si="0"/>
        <v>4.3230663928815876</v>
      </c>
      <c r="F39">
        <f t="shared" si="8"/>
        <v>4</v>
      </c>
      <c r="G39">
        <v>1</v>
      </c>
      <c r="H39" s="24">
        <v>101.4</v>
      </c>
      <c r="I39" s="23">
        <v>16.8</v>
      </c>
      <c r="J39" s="2">
        <v>16.3</v>
      </c>
      <c r="K39">
        <v>50.1</v>
      </c>
      <c r="L39">
        <v>57.1</v>
      </c>
      <c r="M39" s="22">
        <f t="shared" si="9"/>
        <v>16.339297176802866</v>
      </c>
      <c r="N39">
        <v>7</v>
      </c>
      <c r="O39" s="23">
        <v>6.8</v>
      </c>
      <c r="P39">
        <v>6.8</v>
      </c>
      <c r="Q39" s="2">
        <f>SUM(N39:P39)/3</f>
        <v>6.8666666666666671</v>
      </c>
      <c r="R39">
        <v>7.8</v>
      </c>
      <c r="S39">
        <v>7.6</v>
      </c>
      <c r="T39">
        <v>7.8</v>
      </c>
      <c r="U39" s="2">
        <f>SUM(R39:T39)/3</f>
        <v>7.7333333333333334</v>
      </c>
      <c r="V39">
        <v>5.8</v>
      </c>
      <c r="W39">
        <v>5.8</v>
      </c>
      <c r="X39">
        <v>5.8</v>
      </c>
      <c r="Y39" s="2">
        <f>SUM(V39:X39)/3</f>
        <v>5.8</v>
      </c>
      <c r="Z39">
        <v>6.2</v>
      </c>
      <c r="AA39">
        <v>6.2</v>
      </c>
      <c r="AB39">
        <v>6</v>
      </c>
      <c r="AC39" s="2">
        <f>SUM(Z39:AB39)/3</f>
        <v>6.1333333333333329</v>
      </c>
      <c r="AS39" s="23"/>
      <c r="AT39" s="23"/>
      <c r="BJ39" t="e">
        <f ca="1">[1]!cIOTF2(G40,F40,"years",M40)</f>
        <v>#NAME?</v>
      </c>
    </row>
    <row r="40" spans="1:62" x14ac:dyDescent="0.2">
      <c r="A40" s="18" t="s">
        <v>86</v>
      </c>
      <c r="B40" s="3" t="s">
        <v>379</v>
      </c>
      <c r="C40" s="25">
        <v>41955</v>
      </c>
      <c r="D40" s="21">
        <v>40499</v>
      </c>
      <c r="E40">
        <f t="shared" si="0"/>
        <v>3.9863107460643397</v>
      </c>
      <c r="F40">
        <f t="shared" si="8"/>
        <v>3</v>
      </c>
      <c r="G40">
        <v>1</v>
      </c>
      <c r="H40" s="24">
        <v>100.4</v>
      </c>
      <c r="I40" s="23">
        <v>14.4</v>
      </c>
      <c r="J40" s="2">
        <v>16.8</v>
      </c>
      <c r="K40">
        <v>49.6</v>
      </c>
      <c r="L40">
        <v>54.1</v>
      </c>
      <c r="M40" s="22">
        <f t="shared" si="9"/>
        <v>14.285487531943936</v>
      </c>
      <c r="N40">
        <v>6.8</v>
      </c>
      <c r="O40" s="23">
        <v>7</v>
      </c>
      <c r="P40">
        <v>7</v>
      </c>
      <c r="Q40" s="2">
        <f>SUM(N40:P40)/3</f>
        <v>6.9333333333333336</v>
      </c>
      <c r="R40">
        <v>9.8000000000000007</v>
      </c>
      <c r="S40">
        <v>9.8000000000000007</v>
      </c>
      <c r="T40">
        <v>9.8000000000000007</v>
      </c>
      <c r="U40" s="2">
        <f>SUM(R40:T40)/3</f>
        <v>9.8000000000000007</v>
      </c>
      <c r="V40">
        <v>5.8</v>
      </c>
      <c r="W40">
        <v>5.8</v>
      </c>
      <c r="X40">
        <v>5.6</v>
      </c>
      <c r="Y40" s="2">
        <f>SUM(V40:X40)/3</f>
        <v>5.7333333333333334</v>
      </c>
      <c r="Z40">
        <v>4.8</v>
      </c>
      <c r="AA40">
        <v>4.8</v>
      </c>
      <c r="AB40">
        <v>5</v>
      </c>
      <c r="AC40" s="2">
        <f>SUM(Z40:AB40)/3</f>
        <v>4.8666666666666663</v>
      </c>
      <c r="AS40" s="23"/>
      <c r="AT40" s="23"/>
      <c r="BJ40" t="e">
        <f ca="1">[1]!cIOTF2(G41,F41,"years",M41)</f>
        <v>#NAME?</v>
      </c>
    </row>
    <row r="41" spans="1:62" x14ac:dyDescent="0.2">
      <c r="A41" s="18" t="s">
        <v>87</v>
      </c>
      <c r="B41" s="3" t="s">
        <v>379</v>
      </c>
      <c r="C41" s="25">
        <v>41956</v>
      </c>
      <c r="D41" s="21">
        <v>40196</v>
      </c>
      <c r="E41">
        <f t="shared" si="0"/>
        <v>4.8186173853524981</v>
      </c>
      <c r="F41">
        <f t="shared" si="8"/>
        <v>4</v>
      </c>
      <c r="G41">
        <v>1</v>
      </c>
      <c r="H41" s="24">
        <v>106.9</v>
      </c>
      <c r="I41" s="23">
        <v>22.1</v>
      </c>
      <c r="J41" s="2">
        <v>19.5</v>
      </c>
      <c r="K41">
        <v>59.2</v>
      </c>
      <c r="L41">
        <v>67.5</v>
      </c>
      <c r="M41" s="22">
        <f t="shared" si="9"/>
        <v>19.339126904050804</v>
      </c>
      <c r="N41">
        <v>11.4</v>
      </c>
      <c r="O41" s="23">
        <v>11.4</v>
      </c>
      <c r="P41">
        <v>11.4</v>
      </c>
      <c r="Q41" s="2">
        <f>SUM(N41:P41)/3</f>
        <v>11.4</v>
      </c>
      <c r="R41">
        <v>15.8</v>
      </c>
      <c r="S41">
        <v>15.8</v>
      </c>
      <c r="T41">
        <v>15.6</v>
      </c>
      <c r="U41" s="2">
        <f>SUM(R41:T41)/3</f>
        <v>15.733333333333334</v>
      </c>
      <c r="V41">
        <v>12.6</v>
      </c>
      <c r="W41">
        <v>12.4</v>
      </c>
      <c r="X41">
        <v>12.6</v>
      </c>
      <c r="Y41" s="2">
        <f>SUM(V41:X41)/3</f>
        <v>12.533333333333333</v>
      </c>
      <c r="Z41">
        <v>18.8</v>
      </c>
      <c r="AA41">
        <v>18.399999999999999</v>
      </c>
      <c r="AB41">
        <v>18.399999999999999</v>
      </c>
      <c r="AC41" s="2">
        <f>SUM(Z41:AB41)/3</f>
        <v>18.533333333333335</v>
      </c>
      <c r="AS41" s="23"/>
      <c r="AT41" s="23"/>
      <c r="BJ41" t="e">
        <f ca="1">[1]!cIOTF2(G42,F42,"years",M42)</f>
        <v>#NAME?</v>
      </c>
    </row>
    <row r="42" spans="1:62" x14ac:dyDescent="0.2">
      <c r="A42" s="18" t="s">
        <v>88</v>
      </c>
      <c r="B42" s="3" t="s">
        <v>379</v>
      </c>
      <c r="C42" s="25">
        <v>41956</v>
      </c>
      <c r="D42" s="21">
        <v>40373</v>
      </c>
      <c r="E42">
        <f t="shared" si="0"/>
        <v>4.3340177960301167</v>
      </c>
      <c r="F42">
        <f t="shared" si="8"/>
        <v>4</v>
      </c>
      <c r="G42">
        <v>2</v>
      </c>
      <c r="H42" s="24">
        <v>100.2</v>
      </c>
      <c r="I42" s="23">
        <v>13.8</v>
      </c>
      <c r="J42" s="2">
        <v>16.399999999999999</v>
      </c>
      <c r="K42">
        <v>55.2</v>
      </c>
      <c r="L42">
        <v>57.4</v>
      </c>
      <c r="M42" s="22">
        <f t="shared" si="9"/>
        <v>13.744965159501357</v>
      </c>
      <c r="N42" s="27"/>
      <c r="O42" s="28"/>
      <c r="P42" s="27"/>
      <c r="Q42" s="29"/>
      <c r="R42" s="27"/>
      <c r="S42" s="27"/>
      <c r="T42" s="27"/>
      <c r="U42" s="29"/>
      <c r="V42" s="27"/>
      <c r="W42" s="27"/>
      <c r="X42" s="27"/>
      <c r="Y42" s="29"/>
      <c r="Z42" s="27"/>
      <c r="AA42" s="27"/>
      <c r="AB42" s="27"/>
      <c r="AC42" s="29"/>
      <c r="AS42" s="23"/>
      <c r="AT42" s="23"/>
      <c r="BJ42" t="e">
        <f ca="1">[1]!cIOTF2(G43,F43,"years",M43)</f>
        <v>#NAME?</v>
      </c>
    </row>
    <row r="43" spans="1:62" x14ac:dyDescent="0.2">
      <c r="A43" s="18" t="s">
        <v>89</v>
      </c>
      <c r="B43" s="3" t="s">
        <v>378</v>
      </c>
      <c r="C43" s="25">
        <v>41956</v>
      </c>
      <c r="D43" s="21">
        <v>39882</v>
      </c>
      <c r="E43">
        <f t="shared" si="0"/>
        <v>5.678302532511978</v>
      </c>
      <c r="F43">
        <f t="shared" si="8"/>
        <v>5</v>
      </c>
      <c r="G43">
        <v>2</v>
      </c>
      <c r="H43" s="24">
        <v>109.6</v>
      </c>
      <c r="I43" s="23">
        <v>17.8</v>
      </c>
      <c r="J43" s="2">
        <v>16.399999999999999</v>
      </c>
      <c r="K43">
        <v>55.4</v>
      </c>
      <c r="L43">
        <v>61.5</v>
      </c>
      <c r="M43" s="22">
        <f t="shared" si="9"/>
        <v>14.818317438329164</v>
      </c>
      <c r="N43">
        <v>7.8</v>
      </c>
      <c r="O43" s="23">
        <v>7.8</v>
      </c>
      <c r="P43">
        <v>7.6</v>
      </c>
      <c r="Q43" s="2">
        <f t="shared" ref="Q43:Q74" si="10">SUM(N43:P43)/3</f>
        <v>7.7333333333333334</v>
      </c>
      <c r="R43">
        <v>11.2</v>
      </c>
      <c r="S43">
        <v>11.2</v>
      </c>
      <c r="T43">
        <v>11.2</v>
      </c>
      <c r="U43" s="2">
        <f t="shared" ref="U43:U74" si="11">SUM(R43:T43)/3</f>
        <v>11.199999999999998</v>
      </c>
      <c r="V43">
        <v>5.2</v>
      </c>
      <c r="W43">
        <v>5.4</v>
      </c>
      <c r="X43">
        <v>5.4</v>
      </c>
      <c r="Y43" s="2">
        <f t="shared" ref="Y43:Y74" si="12">SUM(V43:X43)/3</f>
        <v>5.333333333333333</v>
      </c>
      <c r="Z43">
        <v>5.6</v>
      </c>
      <c r="AA43">
        <v>5.4</v>
      </c>
      <c r="AB43">
        <v>5.4</v>
      </c>
      <c r="AC43" s="2">
        <f t="shared" ref="AC43:AC82" si="13">SUM(Z43:AB43)/3</f>
        <v>5.4666666666666659</v>
      </c>
      <c r="AS43" s="23"/>
      <c r="AT43" s="23"/>
      <c r="BJ43" t="e">
        <f ca="1">[1]!cIOTF2(G44,F44,"years",M44)</f>
        <v>#NAME?</v>
      </c>
    </row>
    <row r="44" spans="1:62" x14ac:dyDescent="0.2">
      <c r="A44" s="18" t="s">
        <v>90</v>
      </c>
      <c r="B44" s="3" t="s">
        <v>379</v>
      </c>
      <c r="C44" s="25">
        <v>41956</v>
      </c>
      <c r="D44" s="21">
        <v>40366</v>
      </c>
      <c r="E44">
        <f t="shared" si="0"/>
        <v>4.3531827515400412</v>
      </c>
      <c r="F44">
        <f t="shared" si="8"/>
        <v>4</v>
      </c>
      <c r="G44">
        <v>2</v>
      </c>
      <c r="H44" s="24">
        <v>98.3</v>
      </c>
      <c r="I44" s="23">
        <v>13</v>
      </c>
      <c r="J44" s="2">
        <v>14.8</v>
      </c>
      <c r="K44">
        <v>46.5</v>
      </c>
      <c r="L44">
        <v>53.1</v>
      </c>
      <c r="M44" s="22">
        <f t="shared" si="9"/>
        <v>13.453532017853874</v>
      </c>
      <c r="N44">
        <v>6.6</v>
      </c>
      <c r="O44" s="23">
        <v>6.6</v>
      </c>
      <c r="P44">
        <v>6.8</v>
      </c>
      <c r="Q44" s="2">
        <f t="shared" si="10"/>
        <v>6.666666666666667</v>
      </c>
      <c r="R44">
        <v>8.8000000000000007</v>
      </c>
      <c r="S44">
        <v>8.8000000000000007</v>
      </c>
      <c r="T44">
        <v>8.6</v>
      </c>
      <c r="U44" s="2">
        <f t="shared" si="11"/>
        <v>8.7333333333333343</v>
      </c>
      <c r="V44">
        <v>6.2</v>
      </c>
      <c r="W44">
        <v>6.2</v>
      </c>
      <c r="X44">
        <v>6.4</v>
      </c>
      <c r="Y44" s="2">
        <f t="shared" si="12"/>
        <v>6.2666666666666666</v>
      </c>
      <c r="Z44">
        <v>5.8</v>
      </c>
      <c r="AA44">
        <v>5.8</v>
      </c>
      <c r="AB44">
        <v>5.8</v>
      </c>
      <c r="AC44" s="2">
        <f t="shared" si="13"/>
        <v>5.8</v>
      </c>
      <c r="AS44" s="23"/>
      <c r="AT44" s="23"/>
      <c r="BJ44" t="e">
        <f ca="1">[1]!cIOTF2(G45,F45,"years",M45)</f>
        <v>#NAME?</v>
      </c>
    </row>
    <row r="45" spans="1:62" x14ac:dyDescent="0.2">
      <c r="A45" s="18" t="s">
        <v>91</v>
      </c>
      <c r="B45" s="3" t="s">
        <v>378</v>
      </c>
      <c r="C45" s="25">
        <v>41956</v>
      </c>
      <c r="D45" s="21">
        <v>40234</v>
      </c>
      <c r="E45">
        <f t="shared" si="0"/>
        <v>4.7145790554414786</v>
      </c>
      <c r="F45">
        <f t="shared" si="8"/>
        <v>4</v>
      </c>
      <c r="G45">
        <v>1</v>
      </c>
      <c r="H45" s="24">
        <v>99.6</v>
      </c>
      <c r="I45" s="23">
        <v>13.6</v>
      </c>
      <c r="J45" s="2">
        <v>14.8</v>
      </c>
      <c r="K45">
        <v>47.4</v>
      </c>
      <c r="L45">
        <v>54.3</v>
      </c>
      <c r="M45" s="22">
        <f t="shared" si="9"/>
        <v>13.709456299091952</v>
      </c>
      <c r="N45">
        <v>5.8</v>
      </c>
      <c r="O45" s="23">
        <v>5.6</v>
      </c>
      <c r="P45">
        <v>5.8</v>
      </c>
      <c r="Q45" s="2">
        <f t="shared" si="10"/>
        <v>5.7333333333333334</v>
      </c>
      <c r="R45">
        <v>6.8</v>
      </c>
      <c r="S45">
        <v>6.8</v>
      </c>
      <c r="T45">
        <v>6.8</v>
      </c>
      <c r="U45" s="2">
        <f t="shared" si="11"/>
        <v>6.8</v>
      </c>
      <c r="V45">
        <v>5.2</v>
      </c>
      <c r="W45">
        <v>5.2</v>
      </c>
      <c r="X45">
        <v>5.2</v>
      </c>
      <c r="Y45" s="2">
        <f t="shared" si="12"/>
        <v>5.2</v>
      </c>
      <c r="Z45">
        <v>4.2</v>
      </c>
      <c r="AA45">
        <v>4.2</v>
      </c>
      <c r="AB45">
        <v>4</v>
      </c>
      <c r="AC45" s="2">
        <f t="shared" si="13"/>
        <v>4.1333333333333337</v>
      </c>
      <c r="AS45" s="23"/>
      <c r="AT45" s="23"/>
      <c r="BJ45" t="e">
        <f ca="1">[1]!cIOTF2(G46,F46,"years",M46)</f>
        <v>#NAME?</v>
      </c>
    </row>
    <row r="46" spans="1:62" x14ac:dyDescent="0.2">
      <c r="A46" s="18" t="s">
        <v>92</v>
      </c>
      <c r="B46" s="3" t="s">
        <v>379</v>
      </c>
      <c r="C46" s="25">
        <v>41956</v>
      </c>
      <c r="D46" s="21">
        <v>40725</v>
      </c>
      <c r="E46">
        <f t="shared" si="0"/>
        <v>3.3702943189596168</v>
      </c>
      <c r="F46">
        <f t="shared" si="8"/>
        <v>3</v>
      </c>
      <c r="G46">
        <v>1</v>
      </c>
      <c r="H46" s="24">
        <v>95.4</v>
      </c>
      <c r="I46" s="23">
        <v>13.4</v>
      </c>
      <c r="J46" s="2">
        <v>15.6</v>
      </c>
      <c r="K46">
        <v>49.2</v>
      </c>
      <c r="L46">
        <v>52.1</v>
      </c>
      <c r="M46" s="22">
        <f t="shared" si="9"/>
        <v>14.723397896531868</v>
      </c>
      <c r="N46">
        <v>7.2</v>
      </c>
      <c r="O46" s="23">
        <v>7.2</v>
      </c>
      <c r="P46">
        <v>7.4</v>
      </c>
      <c r="Q46" s="2">
        <f t="shared" si="10"/>
        <v>7.2666666666666666</v>
      </c>
      <c r="R46">
        <v>8.1999999999999993</v>
      </c>
      <c r="S46">
        <v>8.1999999999999993</v>
      </c>
      <c r="T46">
        <v>8</v>
      </c>
      <c r="U46" s="2">
        <f t="shared" si="11"/>
        <v>8.1333333333333329</v>
      </c>
      <c r="V46">
        <v>6.2</v>
      </c>
      <c r="W46">
        <v>6</v>
      </c>
      <c r="X46">
        <v>6.2</v>
      </c>
      <c r="Y46" s="2">
        <f t="shared" si="12"/>
        <v>6.1333333333333329</v>
      </c>
      <c r="Z46">
        <v>6.4</v>
      </c>
      <c r="AA46">
        <v>6.2</v>
      </c>
      <c r="AB46">
        <v>6.4</v>
      </c>
      <c r="AC46" s="2">
        <f t="shared" si="13"/>
        <v>6.333333333333333</v>
      </c>
      <c r="AS46" s="23"/>
      <c r="AT46" s="23"/>
      <c r="BJ46" t="e">
        <f ca="1">[1]!cIOTF2(G47,F47,"years",M47)</f>
        <v>#NAME?</v>
      </c>
    </row>
    <row r="47" spans="1:62" x14ac:dyDescent="0.2">
      <c r="A47" s="18" t="s">
        <v>93</v>
      </c>
      <c r="B47" s="3" t="s">
        <v>378</v>
      </c>
      <c r="C47" s="25">
        <v>41959</v>
      </c>
      <c r="D47" s="21">
        <v>40361</v>
      </c>
      <c r="E47">
        <f t="shared" si="0"/>
        <v>4.3750855578370977</v>
      </c>
      <c r="F47">
        <f t="shared" si="8"/>
        <v>4</v>
      </c>
      <c r="G47">
        <v>1</v>
      </c>
      <c r="H47" s="24">
        <v>103.3</v>
      </c>
      <c r="I47" s="23">
        <v>16.2</v>
      </c>
      <c r="J47" s="2">
        <v>16.399999999999999</v>
      </c>
      <c r="K47">
        <v>50.4</v>
      </c>
      <c r="L47">
        <v>57</v>
      </c>
      <c r="M47" s="22">
        <f t="shared" si="9"/>
        <v>15.181489079167717</v>
      </c>
      <c r="N47">
        <v>8.8000000000000007</v>
      </c>
      <c r="O47" s="23">
        <v>8.4</v>
      </c>
      <c r="P47">
        <v>8.6</v>
      </c>
      <c r="Q47" s="2">
        <f t="shared" si="10"/>
        <v>8.6000000000000014</v>
      </c>
      <c r="R47" s="2">
        <v>7.8</v>
      </c>
      <c r="S47">
        <v>7.8</v>
      </c>
      <c r="T47">
        <v>7.8</v>
      </c>
      <c r="U47" s="2">
        <f t="shared" si="11"/>
        <v>7.8</v>
      </c>
      <c r="V47" s="2">
        <v>5.8</v>
      </c>
      <c r="W47" s="2">
        <v>5.8</v>
      </c>
      <c r="X47" s="2">
        <v>5.6</v>
      </c>
      <c r="Y47" s="2">
        <f t="shared" si="12"/>
        <v>5.7333333333333334</v>
      </c>
      <c r="Z47" s="2">
        <v>6</v>
      </c>
      <c r="AA47" s="2">
        <v>5.8</v>
      </c>
      <c r="AB47" s="2">
        <v>5.8</v>
      </c>
      <c r="AC47" s="2">
        <f t="shared" si="13"/>
        <v>5.8666666666666671</v>
      </c>
      <c r="AS47" s="23"/>
      <c r="AT47" s="23"/>
      <c r="BJ47" t="e">
        <f ca="1">[1]!cIOTF2(G48,F48,"years",M48)</f>
        <v>#NAME?</v>
      </c>
    </row>
    <row r="48" spans="1:62" x14ac:dyDescent="0.2">
      <c r="A48" s="18" t="s">
        <v>94</v>
      </c>
      <c r="B48" s="3" t="s">
        <v>379</v>
      </c>
      <c r="C48" s="25">
        <v>41959</v>
      </c>
      <c r="D48" s="21">
        <v>40097</v>
      </c>
      <c r="E48">
        <f t="shared" si="0"/>
        <v>5.0978781656399725</v>
      </c>
      <c r="F48">
        <f t="shared" si="8"/>
        <v>5</v>
      </c>
      <c r="G48">
        <v>1</v>
      </c>
      <c r="H48" s="24">
        <v>108.9</v>
      </c>
      <c r="I48" s="23">
        <v>16.100000000000001</v>
      </c>
      <c r="J48" s="2">
        <v>17</v>
      </c>
      <c r="K48">
        <v>56</v>
      </c>
      <c r="L48">
        <v>58.9</v>
      </c>
      <c r="M48" s="22">
        <f t="shared" si="9"/>
        <v>13.575946458490911</v>
      </c>
      <c r="N48">
        <v>7.6</v>
      </c>
      <c r="O48" s="23">
        <v>7.4</v>
      </c>
      <c r="P48">
        <v>7.4</v>
      </c>
      <c r="Q48" s="2">
        <f t="shared" si="10"/>
        <v>7.4666666666666659</v>
      </c>
      <c r="R48">
        <v>6.8</v>
      </c>
      <c r="S48">
        <v>6.6</v>
      </c>
      <c r="T48">
        <v>6.6</v>
      </c>
      <c r="U48" s="2">
        <f t="shared" si="11"/>
        <v>6.666666666666667</v>
      </c>
      <c r="V48">
        <v>5.8</v>
      </c>
      <c r="W48">
        <v>5.8</v>
      </c>
      <c r="X48">
        <v>5.8</v>
      </c>
      <c r="Y48" s="2">
        <f t="shared" si="12"/>
        <v>5.8</v>
      </c>
      <c r="Z48">
        <v>4.8</v>
      </c>
      <c r="AA48">
        <v>4.5999999999999996</v>
      </c>
      <c r="AB48">
        <v>4.4000000000000004</v>
      </c>
      <c r="AC48" s="2">
        <f t="shared" si="13"/>
        <v>4.5999999999999996</v>
      </c>
      <c r="AS48" s="23"/>
      <c r="AT48" s="23"/>
      <c r="BJ48" t="e">
        <f ca="1">[1]!cIOTF2(G49,F49,"years",M49)</f>
        <v>#NAME?</v>
      </c>
    </row>
    <row r="49" spans="1:62" x14ac:dyDescent="0.2">
      <c r="A49" s="18" t="s">
        <v>95</v>
      </c>
      <c r="B49" s="3" t="s">
        <v>378</v>
      </c>
      <c r="C49" s="25">
        <v>41959</v>
      </c>
      <c r="D49" s="21">
        <v>40799</v>
      </c>
      <c r="E49">
        <f t="shared" si="0"/>
        <v>3.1759069130732374</v>
      </c>
      <c r="F49">
        <f t="shared" si="8"/>
        <v>3</v>
      </c>
      <c r="G49">
        <v>1</v>
      </c>
      <c r="H49" s="24">
        <v>100.1</v>
      </c>
      <c r="I49" s="23">
        <v>14.7</v>
      </c>
      <c r="J49" s="2">
        <v>14.9</v>
      </c>
      <c r="K49">
        <v>47.8</v>
      </c>
      <c r="L49">
        <v>52.6</v>
      </c>
      <c r="M49" s="22">
        <f t="shared" si="9"/>
        <v>14.670644041273412</v>
      </c>
      <c r="N49">
        <v>5.2</v>
      </c>
      <c r="O49" s="23">
        <v>5.2</v>
      </c>
      <c r="P49">
        <v>5.4</v>
      </c>
      <c r="Q49" s="2">
        <f t="shared" si="10"/>
        <v>5.2666666666666666</v>
      </c>
      <c r="R49">
        <v>8.8000000000000007</v>
      </c>
      <c r="S49">
        <v>8.6</v>
      </c>
      <c r="T49">
        <v>8.6</v>
      </c>
      <c r="U49" s="2">
        <f t="shared" si="11"/>
        <v>8.6666666666666661</v>
      </c>
      <c r="V49">
        <v>4.5999999999999996</v>
      </c>
      <c r="W49">
        <v>4.8</v>
      </c>
      <c r="X49">
        <v>4.8</v>
      </c>
      <c r="Y49" s="2">
        <f t="shared" si="12"/>
        <v>4.7333333333333334</v>
      </c>
      <c r="Z49">
        <v>5</v>
      </c>
      <c r="AA49">
        <v>4.8</v>
      </c>
      <c r="AB49">
        <v>4.8</v>
      </c>
      <c r="AC49" s="2">
        <f t="shared" si="13"/>
        <v>4.8666666666666671</v>
      </c>
      <c r="AS49" s="23"/>
      <c r="AT49" s="23"/>
      <c r="BJ49" t="e">
        <f ca="1">[1]!cIOTF2(G50,F50,"years",M50)</f>
        <v>#NAME?</v>
      </c>
    </row>
    <row r="50" spans="1:62" x14ac:dyDescent="0.2">
      <c r="A50" s="18" t="s">
        <v>96</v>
      </c>
      <c r="B50" s="3" t="s">
        <v>379</v>
      </c>
      <c r="C50" s="25">
        <v>41960</v>
      </c>
      <c r="D50" s="21">
        <v>40360</v>
      </c>
      <c r="E50">
        <f t="shared" si="0"/>
        <v>4.3805612594113619</v>
      </c>
      <c r="F50">
        <f t="shared" si="8"/>
        <v>4</v>
      </c>
      <c r="G50">
        <v>1</v>
      </c>
      <c r="H50" s="24">
        <v>105.9</v>
      </c>
      <c r="I50" s="23">
        <v>16.899999999999999</v>
      </c>
      <c r="J50" s="2">
        <v>15.6</v>
      </c>
      <c r="K50">
        <v>50.4</v>
      </c>
      <c r="L50">
        <v>58.4</v>
      </c>
      <c r="M50" s="22">
        <f t="shared" si="9"/>
        <v>15.069359177730158</v>
      </c>
      <c r="N50">
        <v>6.8</v>
      </c>
      <c r="O50" s="23">
        <v>6.8</v>
      </c>
      <c r="P50">
        <v>7</v>
      </c>
      <c r="Q50" s="2">
        <f t="shared" si="10"/>
        <v>6.8666666666666671</v>
      </c>
      <c r="R50">
        <v>7.8</v>
      </c>
      <c r="S50">
        <v>7.6</v>
      </c>
      <c r="T50">
        <v>7.8</v>
      </c>
      <c r="U50" s="2">
        <f t="shared" si="11"/>
        <v>7.7333333333333334</v>
      </c>
      <c r="V50">
        <v>5</v>
      </c>
      <c r="W50">
        <v>5.2</v>
      </c>
      <c r="X50">
        <v>5.2</v>
      </c>
      <c r="Y50" s="2">
        <f t="shared" si="12"/>
        <v>5.1333333333333329</v>
      </c>
      <c r="Z50">
        <v>5.2</v>
      </c>
      <c r="AA50">
        <v>5.2</v>
      </c>
      <c r="AB50">
        <v>5.4</v>
      </c>
      <c r="AC50" s="2">
        <f t="shared" si="13"/>
        <v>5.2666666666666666</v>
      </c>
      <c r="AS50" s="23"/>
      <c r="AT50" s="23"/>
      <c r="BJ50" t="e">
        <f ca="1">[1]!cIOTF2(G51,F51,"years",M51)</f>
        <v>#NAME?</v>
      </c>
    </row>
    <row r="51" spans="1:62" x14ac:dyDescent="0.2">
      <c r="A51" s="18" t="s">
        <v>97</v>
      </c>
      <c r="B51" s="3" t="s">
        <v>378</v>
      </c>
      <c r="C51" s="25">
        <v>41960</v>
      </c>
      <c r="D51" s="21">
        <v>40410</v>
      </c>
      <c r="E51">
        <f t="shared" si="0"/>
        <v>4.2436687200547567</v>
      </c>
      <c r="F51">
        <f t="shared" si="8"/>
        <v>4</v>
      </c>
      <c r="G51">
        <v>1</v>
      </c>
      <c r="H51" s="24">
        <v>103.6</v>
      </c>
      <c r="I51" s="23">
        <v>16.2</v>
      </c>
      <c r="J51" s="2">
        <v>16</v>
      </c>
      <c r="K51">
        <v>50.6</v>
      </c>
      <c r="L51">
        <v>60.6</v>
      </c>
      <c r="M51" s="22">
        <f t="shared" si="9"/>
        <v>15.093692699870308</v>
      </c>
      <c r="N51">
        <v>5.8</v>
      </c>
      <c r="O51" s="23">
        <v>5.8</v>
      </c>
      <c r="P51">
        <v>5.6</v>
      </c>
      <c r="Q51" s="2">
        <f t="shared" si="10"/>
        <v>5.7333333333333334</v>
      </c>
      <c r="R51">
        <v>9.6</v>
      </c>
      <c r="S51">
        <v>9.8000000000000007</v>
      </c>
      <c r="T51">
        <v>9.6</v>
      </c>
      <c r="U51" s="2">
        <f t="shared" si="11"/>
        <v>9.6666666666666661</v>
      </c>
      <c r="V51">
        <v>5.8</v>
      </c>
      <c r="W51">
        <v>5.8</v>
      </c>
      <c r="X51">
        <v>5.8</v>
      </c>
      <c r="Y51" s="2">
        <f t="shared" si="12"/>
        <v>5.8</v>
      </c>
      <c r="Z51">
        <v>9.8000000000000007</v>
      </c>
      <c r="AA51">
        <v>9.8000000000000007</v>
      </c>
      <c r="AB51">
        <v>9.6</v>
      </c>
      <c r="AC51" s="2">
        <f t="shared" si="13"/>
        <v>9.7333333333333343</v>
      </c>
      <c r="AS51" s="23"/>
      <c r="AT51" s="23"/>
      <c r="BJ51" t="e">
        <f ca="1">[1]!cIOTF2(G52,F52,"years",M52)</f>
        <v>#NAME?</v>
      </c>
    </row>
    <row r="52" spans="1:62" x14ac:dyDescent="0.2">
      <c r="A52" s="18" t="s">
        <v>98</v>
      </c>
      <c r="B52" s="3" t="s">
        <v>379</v>
      </c>
      <c r="C52" s="25">
        <v>41960</v>
      </c>
      <c r="D52" s="21">
        <v>40320</v>
      </c>
      <c r="E52">
        <f t="shared" si="0"/>
        <v>4.4900752908966464</v>
      </c>
      <c r="F52">
        <f t="shared" si="8"/>
        <v>4</v>
      </c>
      <c r="G52">
        <v>1</v>
      </c>
      <c r="H52" s="24">
        <v>106.1</v>
      </c>
      <c r="I52" s="23">
        <v>15.3</v>
      </c>
      <c r="J52" s="2">
        <v>14.5</v>
      </c>
      <c r="K52">
        <v>48.3</v>
      </c>
      <c r="L52">
        <v>56.2</v>
      </c>
      <c r="M52" s="22">
        <f t="shared" si="9"/>
        <v>13.591289493577895</v>
      </c>
      <c r="N52">
        <v>5.8</v>
      </c>
      <c r="O52" s="23">
        <v>5.6</v>
      </c>
      <c r="P52">
        <v>6</v>
      </c>
      <c r="Q52" s="2">
        <f t="shared" si="10"/>
        <v>5.8</v>
      </c>
      <c r="R52">
        <v>7</v>
      </c>
      <c r="S52">
        <v>6.8</v>
      </c>
      <c r="T52">
        <v>6.8</v>
      </c>
      <c r="U52" s="2">
        <f t="shared" si="11"/>
        <v>6.8666666666666671</v>
      </c>
      <c r="V52">
        <v>6</v>
      </c>
      <c r="W52">
        <v>6</v>
      </c>
      <c r="X52">
        <v>6.2</v>
      </c>
      <c r="Y52" s="2">
        <f t="shared" si="12"/>
        <v>6.0666666666666664</v>
      </c>
      <c r="Z52">
        <v>3.8</v>
      </c>
      <c r="AA52">
        <v>3.8</v>
      </c>
      <c r="AB52">
        <v>4</v>
      </c>
      <c r="AC52" s="2">
        <f t="shared" si="13"/>
        <v>3.8666666666666667</v>
      </c>
      <c r="AS52" s="23"/>
      <c r="AT52" s="23"/>
      <c r="BJ52" t="e">
        <f ca="1">[1]!cIOTF2(G53,F53,"years",M53)</f>
        <v>#NAME?</v>
      </c>
    </row>
    <row r="53" spans="1:62" x14ac:dyDescent="0.2">
      <c r="A53" s="18" t="s">
        <v>99</v>
      </c>
      <c r="B53" s="3" t="s">
        <v>378</v>
      </c>
      <c r="C53" s="25">
        <v>41960</v>
      </c>
      <c r="D53" s="21">
        <v>39977</v>
      </c>
      <c r="E53">
        <f t="shared" si="0"/>
        <v>5.4291581108829572</v>
      </c>
      <c r="F53">
        <f t="shared" si="8"/>
        <v>5</v>
      </c>
      <c r="G53">
        <v>2</v>
      </c>
      <c r="H53" s="24">
        <v>112.1</v>
      </c>
      <c r="I53" s="23">
        <v>21.7</v>
      </c>
      <c r="J53" s="2">
        <v>18.7</v>
      </c>
      <c r="K53">
        <v>63.4</v>
      </c>
      <c r="L53">
        <v>66.900000000000006</v>
      </c>
      <c r="M53" s="22">
        <f t="shared" si="9"/>
        <v>17.268257203131206</v>
      </c>
      <c r="N53">
        <v>11.4</v>
      </c>
      <c r="O53" s="23">
        <v>11.2</v>
      </c>
      <c r="P53">
        <v>11.6</v>
      </c>
      <c r="Q53" s="2">
        <f t="shared" si="10"/>
        <v>11.4</v>
      </c>
      <c r="R53">
        <v>9.6</v>
      </c>
      <c r="S53">
        <v>9.6</v>
      </c>
      <c r="T53">
        <v>9.4</v>
      </c>
      <c r="U53" s="2">
        <f t="shared" si="11"/>
        <v>9.5333333333333332</v>
      </c>
      <c r="V53">
        <v>8</v>
      </c>
      <c r="W53">
        <v>8</v>
      </c>
      <c r="X53">
        <v>7.8</v>
      </c>
      <c r="Y53" s="2">
        <f t="shared" si="12"/>
        <v>7.9333333333333336</v>
      </c>
      <c r="Z53">
        <v>12.2</v>
      </c>
      <c r="AA53">
        <v>12.2</v>
      </c>
      <c r="AB53">
        <v>12</v>
      </c>
      <c r="AC53" s="2">
        <f t="shared" si="13"/>
        <v>12.133333333333333</v>
      </c>
      <c r="AS53" s="23"/>
      <c r="AT53" s="23"/>
      <c r="BJ53" t="e">
        <f ca="1">[1]!cIOTF2(G54,F54,"years",M54)</f>
        <v>#NAME?</v>
      </c>
    </row>
    <row r="54" spans="1:62" x14ac:dyDescent="0.2">
      <c r="A54" s="18" t="s">
        <v>100</v>
      </c>
      <c r="B54" s="3" t="s">
        <v>379</v>
      </c>
      <c r="C54" s="25">
        <v>41960</v>
      </c>
      <c r="D54" s="21">
        <v>40219</v>
      </c>
      <c r="E54">
        <f t="shared" si="0"/>
        <v>4.7665982203969888</v>
      </c>
      <c r="F54">
        <f t="shared" si="8"/>
        <v>4</v>
      </c>
      <c r="G54">
        <v>1</v>
      </c>
      <c r="H54" s="24">
        <v>104.2</v>
      </c>
      <c r="I54" s="23">
        <v>15.8</v>
      </c>
      <c r="J54" s="2">
        <v>14.8</v>
      </c>
      <c r="K54">
        <v>49.3</v>
      </c>
      <c r="L54">
        <v>55</v>
      </c>
      <c r="M54" s="22">
        <f t="shared" si="9"/>
        <v>14.551965252117402</v>
      </c>
      <c r="N54">
        <v>5.6</v>
      </c>
      <c r="O54" s="23">
        <v>5.6</v>
      </c>
      <c r="P54">
        <v>5.6</v>
      </c>
      <c r="Q54" s="2">
        <f t="shared" si="10"/>
        <v>5.5999999999999988</v>
      </c>
      <c r="R54">
        <v>6.8</v>
      </c>
      <c r="S54">
        <v>6.8</v>
      </c>
      <c r="T54">
        <v>7</v>
      </c>
      <c r="U54" s="2">
        <f t="shared" si="11"/>
        <v>6.8666666666666671</v>
      </c>
      <c r="V54">
        <v>4.4000000000000004</v>
      </c>
      <c r="W54">
        <v>4.4000000000000004</v>
      </c>
      <c r="X54">
        <v>4.5999999999999996</v>
      </c>
      <c r="Y54" s="2">
        <f t="shared" si="12"/>
        <v>4.4666666666666668</v>
      </c>
      <c r="Z54">
        <v>4.5999999999999996</v>
      </c>
      <c r="AA54">
        <v>4.4000000000000004</v>
      </c>
      <c r="AB54">
        <v>5</v>
      </c>
      <c r="AC54" s="2">
        <f t="shared" si="13"/>
        <v>4.666666666666667</v>
      </c>
      <c r="AS54" s="23"/>
      <c r="AT54" s="23"/>
      <c r="BJ54" t="e">
        <f ca="1">[1]!cIOTF2(G55,F55,"years",M55)</f>
        <v>#NAME?</v>
      </c>
    </row>
    <row r="55" spans="1:62" x14ac:dyDescent="0.2">
      <c r="A55" s="18" t="s">
        <v>101</v>
      </c>
      <c r="B55" s="3" t="s">
        <v>378</v>
      </c>
      <c r="C55" s="21">
        <v>41961</v>
      </c>
      <c r="D55" s="21">
        <v>40448</v>
      </c>
      <c r="E55">
        <f t="shared" si="0"/>
        <v>4.1423682409308693</v>
      </c>
      <c r="F55">
        <f t="shared" si="8"/>
        <v>4</v>
      </c>
      <c r="G55">
        <v>1</v>
      </c>
      <c r="H55" s="24">
        <v>102.4</v>
      </c>
      <c r="I55" s="23">
        <v>15.2</v>
      </c>
      <c r="J55" s="2">
        <v>15.8</v>
      </c>
      <c r="K55">
        <v>48.5</v>
      </c>
      <c r="L55">
        <v>61.5</v>
      </c>
      <c r="M55" s="22">
        <f t="shared" si="9"/>
        <v>14.495849609374996</v>
      </c>
      <c r="N55">
        <v>6.6</v>
      </c>
      <c r="O55" s="23">
        <v>6.6</v>
      </c>
      <c r="P55">
        <v>6.6</v>
      </c>
      <c r="Q55" s="2">
        <f t="shared" si="10"/>
        <v>6.5999999999999988</v>
      </c>
      <c r="R55">
        <v>8.8000000000000007</v>
      </c>
      <c r="S55">
        <v>8.8000000000000007</v>
      </c>
      <c r="T55">
        <v>8.6</v>
      </c>
      <c r="U55" s="2">
        <f t="shared" si="11"/>
        <v>8.7333333333333343</v>
      </c>
      <c r="V55">
        <v>5</v>
      </c>
      <c r="W55">
        <v>5.4</v>
      </c>
      <c r="X55">
        <v>5</v>
      </c>
      <c r="Y55" s="2">
        <f t="shared" si="12"/>
        <v>5.1333333333333337</v>
      </c>
      <c r="Z55">
        <v>6.2</v>
      </c>
      <c r="AA55">
        <v>6.2</v>
      </c>
      <c r="AB55">
        <v>6</v>
      </c>
      <c r="AC55" s="2">
        <f t="shared" si="13"/>
        <v>6.1333333333333329</v>
      </c>
      <c r="AS55" s="23"/>
      <c r="AT55" s="23"/>
      <c r="BJ55" t="e">
        <f ca="1">[1]!cIOTF2(G56,F56,"years",M56)</f>
        <v>#NAME?</v>
      </c>
    </row>
    <row r="56" spans="1:62" x14ac:dyDescent="0.2">
      <c r="A56" s="18" t="s">
        <v>102</v>
      </c>
      <c r="B56" s="3" t="s">
        <v>379</v>
      </c>
      <c r="C56" s="21">
        <v>41961</v>
      </c>
      <c r="D56" s="21">
        <v>40006</v>
      </c>
      <c r="E56">
        <f t="shared" si="0"/>
        <v>5.3524982888432584</v>
      </c>
      <c r="F56">
        <f t="shared" si="8"/>
        <v>5</v>
      </c>
      <c r="G56">
        <v>1</v>
      </c>
      <c r="H56" s="24">
        <v>117.4</v>
      </c>
      <c r="I56" s="23">
        <v>21.8</v>
      </c>
      <c r="J56" s="2">
        <v>17.5</v>
      </c>
      <c r="K56">
        <v>53.1</v>
      </c>
      <c r="L56">
        <v>64.400000000000006</v>
      </c>
      <c r="M56" s="22">
        <f t="shared" si="9"/>
        <v>15.816861064111977</v>
      </c>
      <c r="N56">
        <v>7.6</v>
      </c>
      <c r="O56" s="23">
        <v>7.4</v>
      </c>
      <c r="P56">
        <v>7.4</v>
      </c>
      <c r="Q56" s="2">
        <f t="shared" si="10"/>
        <v>7.4666666666666659</v>
      </c>
      <c r="R56">
        <v>8.8000000000000007</v>
      </c>
      <c r="S56">
        <v>8.6</v>
      </c>
      <c r="T56">
        <v>8.8000000000000007</v>
      </c>
      <c r="U56" s="2">
        <f t="shared" si="11"/>
        <v>8.7333333333333325</v>
      </c>
      <c r="V56">
        <v>5.2</v>
      </c>
      <c r="W56">
        <v>5.4</v>
      </c>
      <c r="X56">
        <v>5.4</v>
      </c>
      <c r="Y56" s="2">
        <f t="shared" si="12"/>
        <v>5.333333333333333</v>
      </c>
      <c r="Z56">
        <v>4.8</v>
      </c>
      <c r="AA56">
        <v>4.8</v>
      </c>
      <c r="AB56">
        <v>5</v>
      </c>
      <c r="AC56" s="2">
        <f t="shared" si="13"/>
        <v>4.8666666666666663</v>
      </c>
      <c r="AS56" s="23"/>
      <c r="AT56" s="23"/>
      <c r="BJ56" t="e">
        <f ca="1">[1]!cIOTF2(G57,F57,"years",M57)</f>
        <v>#NAME?</v>
      </c>
    </row>
    <row r="57" spans="1:62" x14ac:dyDescent="0.2">
      <c r="A57" s="18" t="s">
        <v>103</v>
      </c>
      <c r="B57" s="3" t="s">
        <v>378</v>
      </c>
      <c r="C57" s="21">
        <v>41961</v>
      </c>
      <c r="D57" s="21">
        <v>39871</v>
      </c>
      <c r="E57">
        <f t="shared" si="0"/>
        <v>5.722108145106092</v>
      </c>
      <c r="F57">
        <f t="shared" si="8"/>
        <v>5</v>
      </c>
      <c r="G57">
        <v>2</v>
      </c>
      <c r="H57" s="24">
        <v>122</v>
      </c>
      <c r="I57" s="23">
        <v>23.8</v>
      </c>
      <c r="J57" s="2">
        <v>18.5</v>
      </c>
      <c r="K57">
        <v>66</v>
      </c>
      <c r="L57">
        <v>69.900000000000006</v>
      </c>
      <c r="M57" s="22">
        <f t="shared" si="9"/>
        <v>15.990325181402849</v>
      </c>
      <c r="N57">
        <v>11.8</v>
      </c>
      <c r="O57" s="23">
        <v>11.6</v>
      </c>
      <c r="P57">
        <v>11.8</v>
      </c>
      <c r="Q57" s="2">
        <f t="shared" si="10"/>
        <v>11.733333333333334</v>
      </c>
      <c r="R57" s="2">
        <v>15</v>
      </c>
      <c r="S57">
        <v>14.8</v>
      </c>
      <c r="T57">
        <v>14.8</v>
      </c>
      <c r="U57" s="2">
        <f t="shared" si="11"/>
        <v>14.866666666666667</v>
      </c>
      <c r="V57" s="2">
        <v>7.4</v>
      </c>
      <c r="W57" s="2">
        <v>7.4</v>
      </c>
      <c r="X57" s="2">
        <v>7.2</v>
      </c>
      <c r="Y57" s="2">
        <f t="shared" si="12"/>
        <v>7.333333333333333</v>
      </c>
      <c r="Z57" s="2">
        <v>12.2</v>
      </c>
      <c r="AA57" s="2">
        <v>12</v>
      </c>
      <c r="AB57" s="2">
        <v>12.4</v>
      </c>
      <c r="AC57" s="2">
        <f t="shared" si="13"/>
        <v>12.200000000000001</v>
      </c>
      <c r="AS57" s="23"/>
      <c r="AT57" s="23"/>
      <c r="BJ57" t="e">
        <f ca="1">[1]!cIOTF2(G58,F58,"years",M58)</f>
        <v>#NAME?</v>
      </c>
    </row>
    <row r="58" spans="1:62" x14ac:dyDescent="0.2">
      <c r="A58" s="18" t="s">
        <v>104</v>
      </c>
      <c r="B58" s="3" t="s">
        <v>379</v>
      </c>
      <c r="C58" s="21">
        <v>41961</v>
      </c>
      <c r="D58" s="21">
        <v>40542</v>
      </c>
      <c r="E58">
        <f t="shared" si="0"/>
        <v>3.8850102669404518</v>
      </c>
      <c r="F58">
        <f t="shared" si="8"/>
        <v>3</v>
      </c>
      <c r="G58">
        <v>1</v>
      </c>
      <c r="H58" s="24">
        <v>97.5</v>
      </c>
      <c r="I58" s="23">
        <v>13.3</v>
      </c>
      <c r="J58" s="2">
        <v>14.5</v>
      </c>
      <c r="K58">
        <v>48.3</v>
      </c>
      <c r="L58">
        <v>54.2</v>
      </c>
      <c r="M58" s="22">
        <f t="shared" si="9"/>
        <v>13.990795529257069</v>
      </c>
      <c r="N58">
        <v>5.8</v>
      </c>
      <c r="O58" s="23">
        <v>5.6</v>
      </c>
      <c r="P58">
        <v>5.8</v>
      </c>
      <c r="Q58" s="2">
        <f t="shared" si="10"/>
        <v>5.7333333333333334</v>
      </c>
      <c r="R58">
        <v>10.8</v>
      </c>
      <c r="S58">
        <v>10.8</v>
      </c>
      <c r="T58">
        <v>10.6</v>
      </c>
      <c r="U58" s="2">
        <f t="shared" si="11"/>
        <v>10.733333333333334</v>
      </c>
      <c r="V58" s="2">
        <v>5.8</v>
      </c>
      <c r="W58">
        <v>5.8</v>
      </c>
      <c r="X58">
        <v>5.8</v>
      </c>
      <c r="Y58" s="2">
        <f t="shared" si="12"/>
        <v>5.8</v>
      </c>
      <c r="Z58" s="2">
        <v>6.8</v>
      </c>
      <c r="AA58" s="2">
        <v>6.8</v>
      </c>
      <c r="AB58" s="2">
        <v>6.4</v>
      </c>
      <c r="AC58" s="2">
        <f t="shared" si="13"/>
        <v>6.666666666666667</v>
      </c>
      <c r="AS58" s="23"/>
      <c r="AT58" s="23"/>
      <c r="BJ58" t="e">
        <f ca="1">[1]!cIOTF2(G59,F59,"years",M59)</f>
        <v>#NAME?</v>
      </c>
    </row>
    <row r="59" spans="1:62" x14ac:dyDescent="0.2">
      <c r="A59" s="18" t="s">
        <v>105</v>
      </c>
      <c r="B59" s="3" t="s">
        <v>379</v>
      </c>
      <c r="C59" s="21">
        <v>41962</v>
      </c>
      <c r="D59" s="21">
        <v>40314</v>
      </c>
      <c r="E59">
        <f t="shared" si="0"/>
        <v>4.5119780971937029</v>
      </c>
      <c r="F59">
        <f t="shared" si="8"/>
        <v>4</v>
      </c>
      <c r="G59">
        <v>2</v>
      </c>
      <c r="H59" s="24">
        <v>109.5</v>
      </c>
      <c r="I59" s="23">
        <v>19.5</v>
      </c>
      <c r="J59" s="2">
        <v>18.100000000000001</v>
      </c>
      <c r="K59">
        <v>55.7</v>
      </c>
      <c r="L59">
        <v>64.3</v>
      </c>
      <c r="M59" s="22">
        <f t="shared" si="9"/>
        <v>16.263213861262276</v>
      </c>
      <c r="N59">
        <v>8.1999999999999993</v>
      </c>
      <c r="O59" s="23">
        <v>8.1999999999999993</v>
      </c>
      <c r="P59">
        <v>8</v>
      </c>
      <c r="Q59" s="2">
        <f t="shared" si="10"/>
        <v>8.1333333333333329</v>
      </c>
      <c r="R59">
        <v>9.8000000000000007</v>
      </c>
      <c r="S59">
        <v>9.8000000000000007</v>
      </c>
      <c r="T59">
        <v>9.8000000000000007</v>
      </c>
      <c r="U59" s="2">
        <f t="shared" si="11"/>
        <v>9.8000000000000007</v>
      </c>
      <c r="V59">
        <v>6</v>
      </c>
      <c r="W59">
        <v>6</v>
      </c>
      <c r="X59">
        <v>5.8</v>
      </c>
      <c r="Y59" s="2">
        <f t="shared" si="12"/>
        <v>5.9333333333333336</v>
      </c>
      <c r="Z59">
        <v>6.4</v>
      </c>
      <c r="AA59">
        <v>6</v>
      </c>
      <c r="AB59">
        <v>6.2</v>
      </c>
      <c r="AC59" s="2">
        <f t="shared" si="13"/>
        <v>6.2</v>
      </c>
      <c r="AS59" s="23"/>
      <c r="AT59" s="23"/>
      <c r="BJ59" t="e">
        <f ca="1">[1]!cIOTF2(G60,F60,"years",M60)</f>
        <v>#NAME?</v>
      </c>
    </row>
    <row r="60" spans="1:62" x14ac:dyDescent="0.2">
      <c r="A60" s="18" t="s">
        <v>106</v>
      </c>
      <c r="B60" s="3" t="s">
        <v>378</v>
      </c>
      <c r="C60" s="21">
        <v>41962</v>
      </c>
      <c r="D60" s="21">
        <v>40725</v>
      </c>
      <c r="E60">
        <f t="shared" si="0"/>
        <v>3.3867214236824092</v>
      </c>
      <c r="F60">
        <f t="shared" si="8"/>
        <v>3</v>
      </c>
      <c r="G60">
        <v>1</v>
      </c>
      <c r="H60" s="24">
        <v>99.8</v>
      </c>
      <c r="I60" s="23">
        <v>18.5</v>
      </c>
      <c r="J60" s="2">
        <v>18.2</v>
      </c>
      <c r="K60">
        <v>60.6</v>
      </c>
      <c r="L60">
        <v>61.2</v>
      </c>
      <c r="M60" s="22">
        <f t="shared" si="9"/>
        <v>18.574222593483562</v>
      </c>
      <c r="N60">
        <v>7.8</v>
      </c>
      <c r="O60" s="23">
        <v>7.6</v>
      </c>
      <c r="P60">
        <v>7.8</v>
      </c>
      <c r="Q60" s="2">
        <f t="shared" si="10"/>
        <v>7.7333333333333334</v>
      </c>
      <c r="R60">
        <v>12.2</v>
      </c>
      <c r="S60">
        <v>12</v>
      </c>
      <c r="T60">
        <v>12.2</v>
      </c>
      <c r="U60" s="2">
        <f t="shared" si="11"/>
        <v>12.133333333333333</v>
      </c>
      <c r="V60">
        <v>7.6</v>
      </c>
      <c r="W60">
        <v>7.6</v>
      </c>
      <c r="X60">
        <v>7.8</v>
      </c>
      <c r="Y60" s="2">
        <f t="shared" si="12"/>
        <v>7.666666666666667</v>
      </c>
      <c r="Z60">
        <v>8.8000000000000007</v>
      </c>
      <c r="AA60">
        <v>8.8000000000000007</v>
      </c>
      <c r="AB60">
        <v>8.6</v>
      </c>
      <c r="AC60" s="2">
        <f t="shared" si="13"/>
        <v>8.7333333333333343</v>
      </c>
      <c r="AS60" s="23"/>
      <c r="AT60" s="23"/>
      <c r="BJ60" t="e">
        <f ca="1">[1]!cIOTF2(G61,F61,"years",M61)</f>
        <v>#NAME?</v>
      </c>
    </row>
    <row r="61" spans="1:62" x14ac:dyDescent="0.2">
      <c r="A61" s="18" t="s">
        <v>107</v>
      </c>
      <c r="B61" s="3" t="s">
        <v>378</v>
      </c>
      <c r="C61" s="21">
        <v>41962</v>
      </c>
      <c r="D61" s="21">
        <v>40452</v>
      </c>
      <c r="E61">
        <f t="shared" si="0"/>
        <v>4.1341546885694731</v>
      </c>
      <c r="F61">
        <f t="shared" si="8"/>
        <v>4</v>
      </c>
      <c r="G61">
        <v>1</v>
      </c>
      <c r="H61" s="24">
        <v>107.3</v>
      </c>
      <c r="I61" s="23">
        <v>16.100000000000001</v>
      </c>
      <c r="J61" s="2">
        <v>15.4</v>
      </c>
      <c r="K61">
        <v>50.1</v>
      </c>
      <c r="L61">
        <v>57.6</v>
      </c>
      <c r="M61" s="22">
        <f t="shared" si="9"/>
        <v>13.983839545429674</v>
      </c>
      <c r="N61">
        <v>7.8</v>
      </c>
      <c r="O61" s="23">
        <v>7.6</v>
      </c>
      <c r="P61">
        <v>7.8</v>
      </c>
      <c r="Q61" s="2">
        <f t="shared" si="10"/>
        <v>7.7333333333333334</v>
      </c>
      <c r="R61">
        <v>9.1999999999999993</v>
      </c>
      <c r="S61">
        <v>9.1999999999999993</v>
      </c>
      <c r="T61">
        <v>9.4</v>
      </c>
      <c r="U61" s="2">
        <f t="shared" si="11"/>
        <v>9.2666666666666657</v>
      </c>
      <c r="V61">
        <v>4.2</v>
      </c>
      <c r="W61">
        <v>4.2</v>
      </c>
      <c r="X61">
        <v>4</v>
      </c>
      <c r="Y61" s="2">
        <f t="shared" si="12"/>
        <v>4.1333333333333337</v>
      </c>
      <c r="Z61">
        <v>4.2</v>
      </c>
      <c r="AA61">
        <v>4.2</v>
      </c>
      <c r="AB61">
        <v>4.2</v>
      </c>
      <c r="AC61" s="2">
        <f t="shared" si="13"/>
        <v>4.2</v>
      </c>
      <c r="AS61" s="23"/>
      <c r="AT61" s="23"/>
      <c r="BJ61" t="e">
        <f ca="1">[1]!cIOTF2(G62,F62,"years",M62)</f>
        <v>#NAME?</v>
      </c>
    </row>
    <row r="62" spans="1:62" x14ac:dyDescent="0.2">
      <c r="A62" s="18" t="s">
        <v>108</v>
      </c>
      <c r="B62" s="3" t="s">
        <v>378</v>
      </c>
      <c r="C62" s="21">
        <v>41962</v>
      </c>
      <c r="D62" s="21">
        <v>40104</v>
      </c>
      <c r="E62">
        <f t="shared" si="0"/>
        <v>5.0869267624914443</v>
      </c>
      <c r="F62">
        <f t="shared" si="8"/>
        <v>5</v>
      </c>
      <c r="G62">
        <v>1</v>
      </c>
      <c r="H62" s="24">
        <v>115.4</v>
      </c>
      <c r="I62" s="23">
        <v>19.899999999999999</v>
      </c>
      <c r="J62" s="2">
        <v>17.100000000000001</v>
      </c>
      <c r="K62">
        <v>51.6</v>
      </c>
      <c r="L62">
        <v>62.2</v>
      </c>
      <c r="M62" s="22">
        <f t="shared" si="9"/>
        <v>14.943126011852375</v>
      </c>
      <c r="N62">
        <v>6.4</v>
      </c>
      <c r="O62" s="23">
        <v>6.2</v>
      </c>
      <c r="P62">
        <v>6.6</v>
      </c>
      <c r="Q62" s="2">
        <f t="shared" si="10"/>
        <v>6.4000000000000012</v>
      </c>
      <c r="R62">
        <v>9</v>
      </c>
      <c r="S62">
        <v>8.8000000000000007</v>
      </c>
      <c r="T62">
        <v>8.8000000000000007</v>
      </c>
      <c r="U62" s="2">
        <f t="shared" si="11"/>
        <v>8.8666666666666671</v>
      </c>
      <c r="V62">
        <v>5.2</v>
      </c>
      <c r="W62">
        <v>5</v>
      </c>
      <c r="X62">
        <v>5.4</v>
      </c>
      <c r="Y62" s="2">
        <f t="shared" si="12"/>
        <v>5.2</v>
      </c>
      <c r="Z62">
        <v>5.4</v>
      </c>
      <c r="AA62">
        <v>5.6</v>
      </c>
      <c r="AB62">
        <v>5.4</v>
      </c>
      <c r="AC62" s="2">
        <f t="shared" si="13"/>
        <v>5.4666666666666659</v>
      </c>
      <c r="AS62" s="23"/>
      <c r="AT62" s="23"/>
      <c r="BJ62" t="e">
        <f ca="1">[1]!cIOTF2(G63,F63,"years",M63)</f>
        <v>#NAME?</v>
      </c>
    </row>
    <row r="63" spans="1:62" x14ac:dyDescent="0.2">
      <c r="A63" s="18" t="s">
        <v>109</v>
      </c>
      <c r="B63" s="3" t="s">
        <v>379</v>
      </c>
      <c r="C63" s="21">
        <v>41962</v>
      </c>
      <c r="D63" s="21">
        <v>40411</v>
      </c>
      <c r="E63">
        <f t="shared" si="0"/>
        <v>4.2464065708418888</v>
      </c>
      <c r="F63">
        <f t="shared" si="8"/>
        <v>4</v>
      </c>
      <c r="G63">
        <v>1</v>
      </c>
      <c r="H63" s="24">
        <v>109.4</v>
      </c>
      <c r="I63" s="23">
        <v>19</v>
      </c>
      <c r="J63" s="2">
        <v>17.100000000000001</v>
      </c>
      <c r="K63">
        <v>52</v>
      </c>
      <c r="L63">
        <v>56.7</v>
      </c>
      <c r="M63" s="22">
        <f t="shared" si="9"/>
        <v>15.875190920059222</v>
      </c>
      <c r="N63">
        <v>6.8</v>
      </c>
      <c r="O63" s="23">
        <v>7</v>
      </c>
      <c r="P63">
        <v>6.8</v>
      </c>
      <c r="Q63" s="2">
        <f t="shared" si="10"/>
        <v>6.8666666666666671</v>
      </c>
      <c r="R63">
        <v>8.6</v>
      </c>
      <c r="S63">
        <v>8.8000000000000007</v>
      </c>
      <c r="T63">
        <v>8.8000000000000007</v>
      </c>
      <c r="U63" s="2">
        <f t="shared" si="11"/>
        <v>8.7333333333333325</v>
      </c>
      <c r="V63">
        <v>5.4</v>
      </c>
      <c r="W63">
        <v>5.4</v>
      </c>
      <c r="X63">
        <v>5.4</v>
      </c>
      <c r="Y63" s="2">
        <f t="shared" si="12"/>
        <v>5.4000000000000012</v>
      </c>
      <c r="Z63">
        <v>6.2</v>
      </c>
      <c r="AA63">
        <v>6</v>
      </c>
      <c r="AB63">
        <v>6</v>
      </c>
      <c r="AC63" s="2">
        <f t="shared" si="13"/>
        <v>6.0666666666666664</v>
      </c>
      <c r="AS63" s="23"/>
      <c r="AT63" s="23"/>
      <c r="BJ63" t="e">
        <f ca="1">[1]!cIOTF2(G64,F64,"years",M64)</f>
        <v>#NAME?</v>
      </c>
    </row>
    <row r="64" spans="1:62" x14ac:dyDescent="0.2">
      <c r="A64" s="18" t="s">
        <v>110</v>
      </c>
      <c r="B64" s="3" t="s">
        <v>379</v>
      </c>
      <c r="C64" s="21">
        <v>41962</v>
      </c>
      <c r="D64" s="21">
        <v>40855</v>
      </c>
      <c r="E64">
        <f t="shared" si="0"/>
        <v>3.030800821355236</v>
      </c>
      <c r="F64">
        <f t="shared" si="8"/>
        <v>3</v>
      </c>
      <c r="G64">
        <v>1</v>
      </c>
      <c r="H64" s="24">
        <v>103.9</v>
      </c>
      <c r="I64" s="23">
        <v>19.7</v>
      </c>
      <c r="J64" s="2">
        <v>17.2</v>
      </c>
      <c r="K64">
        <v>58.2</v>
      </c>
      <c r="L64">
        <v>62.4</v>
      </c>
      <c r="M64" s="22">
        <f t="shared" si="9"/>
        <v>18.248834436754819</v>
      </c>
      <c r="N64">
        <v>9</v>
      </c>
      <c r="O64" s="23">
        <v>9</v>
      </c>
      <c r="P64">
        <v>8.8000000000000007</v>
      </c>
      <c r="Q64" s="2">
        <f t="shared" si="10"/>
        <v>8.9333333333333336</v>
      </c>
      <c r="R64">
        <v>10.199999999999999</v>
      </c>
      <c r="S64">
        <v>10.4</v>
      </c>
      <c r="T64">
        <v>10.199999999999999</v>
      </c>
      <c r="U64" s="2">
        <f t="shared" si="11"/>
        <v>10.266666666666667</v>
      </c>
      <c r="V64">
        <v>8.6</v>
      </c>
      <c r="W64">
        <v>8.6</v>
      </c>
      <c r="X64">
        <v>8.6</v>
      </c>
      <c r="Y64" s="2">
        <f t="shared" si="12"/>
        <v>8.6</v>
      </c>
      <c r="Z64">
        <v>6.4</v>
      </c>
      <c r="AA64">
        <v>6.2</v>
      </c>
      <c r="AB64">
        <v>6.2</v>
      </c>
      <c r="AC64" s="2">
        <f t="shared" si="13"/>
        <v>6.2666666666666666</v>
      </c>
      <c r="AS64" s="23"/>
      <c r="AT64" s="23"/>
      <c r="BJ64" t="e">
        <f ca="1">[1]!cIOTF2(G65,F65,"years",M65)</f>
        <v>#NAME?</v>
      </c>
    </row>
    <row r="65" spans="1:62" x14ac:dyDescent="0.2">
      <c r="A65" s="18" t="s">
        <v>111</v>
      </c>
      <c r="B65" s="3" t="s">
        <v>378</v>
      </c>
      <c r="C65" s="21">
        <v>41962</v>
      </c>
      <c r="D65" s="21">
        <v>40623</v>
      </c>
      <c r="E65">
        <f t="shared" si="0"/>
        <v>3.6659822039698837</v>
      </c>
      <c r="F65">
        <f t="shared" si="8"/>
        <v>3</v>
      </c>
      <c r="G65">
        <v>2</v>
      </c>
      <c r="H65" s="24">
        <v>96.5</v>
      </c>
      <c r="I65" s="23">
        <v>12.6</v>
      </c>
      <c r="J65" s="2">
        <v>14.1</v>
      </c>
      <c r="K65">
        <v>47.1</v>
      </c>
      <c r="L65">
        <v>52.4</v>
      </c>
      <c r="M65" s="22">
        <f t="shared" si="9"/>
        <v>13.53056457891487</v>
      </c>
      <c r="N65">
        <v>5.8</v>
      </c>
      <c r="O65" s="23">
        <v>6</v>
      </c>
      <c r="P65">
        <v>5.8</v>
      </c>
      <c r="Q65" s="2">
        <f t="shared" si="10"/>
        <v>5.8666666666666671</v>
      </c>
      <c r="R65">
        <v>9.1999999999999993</v>
      </c>
      <c r="S65">
        <v>9.1999999999999993</v>
      </c>
      <c r="T65">
        <v>9.1999999999999993</v>
      </c>
      <c r="U65" s="2">
        <f t="shared" si="11"/>
        <v>9.1999999999999993</v>
      </c>
      <c r="V65">
        <v>5.2</v>
      </c>
      <c r="W65">
        <v>5.2</v>
      </c>
      <c r="X65">
        <v>5.4</v>
      </c>
      <c r="Y65" s="2">
        <f t="shared" si="12"/>
        <v>5.2666666666666666</v>
      </c>
      <c r="Z65">
        <v>4.5999999999999996</v>
      </c>
      <c r="AA65">
        <v>4.5999999999999996</v>
      </c>
      <c r="AB65">
        <v>4.5999999999999996</v>
      </c>
      <c r="AC65" s="2">
        <f t="shared" si="13"/>
        <v>4.5999999999999996</v>
      </c>
      <c r="AS65" s="23"/>
      <c r="AT65" s="23"/>
      <c r="BJ65" t="e">
        <f ca="1">[1]!cIOTF2(G66,F66,"years",M66)</f>
        <v>#NAME?</v>
      </c>
    </row>
    <row r="66" spans="1:62" x14ac:dyDescent="0.2">
      <c r="A66" s="18" t="s">
        <v>112</v>
      </c>
      <c r="B66" s="3" t="s">
        <v>378</v>
      </c>
      <c r="C66" s="21">
        <v>41962</v>
      </c>
      <c r="D66" s="21">
        <v>40799</v>
      </c>
      <c r="E66">
        <f t="shared" ref="E66:E129" si="14">(C66-D66)/365.25</f>
        <v>3.184120465434634</v>
      </c>
      <c r="F66">
        <f t="shared" ref="F66:F97" si="15">INT(E66)</f>
        <v>3</v>
      </c>
      <c r="G66">
        <v>1</v>
      </c>
      <c r="H66" s="24">
        <v>96.6</v>
      </c>
      <c r="I66" s="23">
        <v>13.8</v>
      </c>
      <c r="J66" s="2">
        <v>15.4</v>
      </c>
      <c r="K66">
        <v>49.2</v>
      </c>
      <c r="L66">
        <v>57.8</v>
      </c>
      <c r="M66" s="22">
        <f t="shared" ref="M66:M97" si="16">I66/H66^2*10000</f>
        <v>14.788524105294293</v>
      </c>
      <c r="N66">
        <v>5.2</v>
      </c>
      <c r="O66" s="23">
        <v>5.4</v>
      </c>
      <c r="P66">
        <v>5.2</v>
      </c>
      <c r="Q66" s="2">
        <f t="shared" si="10"/>
        <v>5.2666666666666666</v>
      </c>
      <c r="R66">
        <v>10.199999999999999</v>
      </c>
      <c r="S66">
        <v>10.199999999999999</v>
      </c>
      <c r="T66">
        <v>10.4</v>
      </c>
      <c r="U66" s="2">
        <f t="shared" si="11"/>
        <v>10.266666666666666</v>
      </c>
      <c r="V66">
        <v>6.4</v>
      </c>
      <c r="W66">
        <v>6.4</v>
      </c>
      <c r="X66">
        <v>6.4</v>
      </c>
      <c r="Y66" s="2">
        <f t="shared" si="12"/>
        <v>6.4000000000000012</v>
      </c>
      <c r="Z66">
        <v>7.6</v>
      </c>
      <c r="AA66">
        <v>7.6</v>
      </c>
      <c r="AB66">
        <v>7.4</v>
      </c>
      <c r="AC66" s="2">
        <f t="shared" si="13"/>
        <v>7.5333333333333341</v>
      </c>
      <c r="AS66" s="23"/>
      <c r="AT66" s="23"/>
      <c r="BJ66" t="e">
        <f ca="1">[1]!cIOTF2(G67,F67,"years",M67)</f>
        <v>#NAME?</v>
      </c>
    </row>
    <row r="67" spans="1:62" x14ac:dyDescent="0.2">
      <c r="A67" s="18" t="s">
        <v>113</v>
      </c>
      <c r="B67" s="3" t="s">
        <v>378</v>
      </c>
      <c r="C67" s="21">
        <v>41963</v>
      </c>
      <c r="D67" s="21">
        <v>39852</v>
      </c>
      <c r="E67">
        <f t="shared" si="14"/>
        <v>5.7796030116358654</v>
      </c>
      <c r="F67">
        <f t="shared" si="15"/>
        <v>5</v>
      </c>
      <c r="G67">
        <v>2</v>
      </c>
      <c r="H67" s="24">
        <v>111.4</v>
      </c>
      <c r="I67" s="23">
        <v>20.2</v>
      </c>
      <c r="J67" s="2">
        <v>17.899999999999999</v>
      </c>
      <c r="K67">
        <v>53.4</v>
      </c>
      <c r="L67">
        <v>67.2</v>
      </c>
      <c r="M67" s="22">
        <f t="shared" si="16"/>
        <v>16.277248274772841</v>
      </c>
      <c r="N67">
        <v>7.4</v>
      </c>
      <c r="O67" s="23">
        <v>7.6</v>
      </c>
      <c r="P67">
        <v>8</v>
      </c>
      <c r="Q67" s="2">
        <f t="shared" si="10"/>
        <v>7.666666666666667</v>
      </c>
      <c r="R67">
        <v>12.8</v>
      </c>
      <c r="S67">
        <v>12.8</v>
      </c>
      <c r="T67">
        <v>12.6</v>
      </c>
      <c r="U67" s="2">
        <f t="shared" si="11"/>
        <v>12.733333333333334</v>
      </c>
      <c r="V67">
        <v>8.8000000000000007</v>
      </c>
      <c r="W67">
        <v>8.8000000000000007</v>
      </c>
      <c r="X67">
        <v>8.6</v>
      </c>
      <c r="Y67" s="2">
        <f t="shared" si="12"/>
        <v>8.7333333333333343</v>
      </c>
      <c r="Z67">
        <v>10.4</v>
      </c>
      <c r="AA67">
        <v>10.199999999999999</v>
      </c>
      <c r="AB67">
        <v>10.4</v>
      </c>
      <c r="AC67" s="2">
        <f t="shared" si="13"/>
        <v>10.333333333333334</v>
      </c>
      <c r="AS67" s="23"/>
      <c r="AT67" s="23"/>
      <c r="BJ67" t="e">
        <f ca="1">[1]!cIOTF2(G68,F68,"years",M68)</f>
        <v>#NAME?</v>
      </c>
    </row>
    <row r="68" spans="1:62" x14ac:dyDescent="0.2">
      <c r="A68" s="18" t="s">
        <v>114</v>
      </c>
      <c r="B68" s="3" t="s">
        <v>379</v>
      </c>
      <c r="C68" s="21">
        <v>41963</v>
      </c>
      <c r="D68" s="21">
        <v>40849</v>
      </c>
      <c r="E68">
        <f t="shared" si="14"/>
        <v>3.0499657768651609</v>
      </c>
      <c r="F68">
        <f t="shared" si="15"/>
        <v>3</v>
      </c>
      <c r="G68">
        <v>1</v>
      </c>
      <c r="H68" s="24">
        <v>98.5</v>
      </c>
      <c r="I68" s="23">
        <v>14.1</v>
      </c>
      <c r="J68" s="2">
        <v>15.2</v>
      </c>
      <c r="K68">
        <v>47.5</v>
      </c>
      <c r="L68">
        <v>51.9</v>
      </c>
      <c r="M68" s="22">
        <f t="shared" si="16"/>
        <v>14.532711484449482</v>
      </c>
      <c r="N68">
        <v>4.2</v>
      </c>
      <c r="O68" s="23">
        <v>4.4000000000000004</v>
      </c>
      <c r="P68">
        <v>4.2</v>
      </c>
      <c r="Q68" s="2">
        <f t="shared" si="10"/>
        <v>4.2666666666666666</v>
      </c>
      <c r="R68">
        <v>7.2</v>
      </c>
      <c r="S68">
        <v>7.4</v>
      </c>
      <c r="T68">
        <v>7.4</v>
      </c>
      <c r="U68" s="2">
        <f t="shared" si="11"/>
        <v>7.333333333333333</v>
      </c>
      <c r="V68">
        <v>4.8</v>
      </c>
      <c r="W68">
        <v>4.8</v>
      </c>
      <c r="X68">
        <v>4.8</v>
      </c>
      <c r="Y68" s="2">
        <f t="shared" si="12"/>
        <v>4.8</v>
      </c>
      <c r="Z68">
        <v>4.8</v>
      </c>
      <c r="AA68">
        <v>4.5999999999999996</v>
      </c>
      <c r="AB68">
        <v>4.5999999999999996</v>
      </c>
      <c r="AC68" s="2">
        <f t="shared" si="13"/>
        <v>4.6666666666666661</v>
      </c>
      <c r="AS68" s="23"/>
      <c r="AT68" s="23"/>
      <c r="BJ68" t="e">
        <f ca="1">[1]!cIOTF2(G69,F69,"years",M69)</f>
        <v>#NAME?</v>
      </c>
    </row>
    <row r="69" spans="1:62" x14ac:dyDescent="0.2">
      <c r="A69" s="18" t="s">
        <v>115</v>
      </c>
      <c r="B69" s="3" t="s">
        <v>379</v>
      </c>
      <c r="C69" s="21">
        <v>41963</v>
      </c>
      <c r="D69" s="21">
        <v>40495</v>
      </c>
      <c r="E69">
        <f t="shared" si="14"/>
        <v>4.0191649555099245</v>
      </c>
      <c r="F69">
        <f t="shared" si="15"/>
        <v>4</v>
      </c>
      <c r="G69">
        <v>2</v>
      </c>
      <c r="H69" s="24">
        <v>99.6</v>
      </c>
      <c r="I69" s="23">
        <v>15.4</v>
      </c>
      <c r="J69" s="2">
        <v>16.2</v>
      </c>
      <c r="K69">
        <v>46.8</v>
      </c>
      <c r="L69">
        <v>55.1</v>
      </c>
      <c r="M69" s="22">
        <f t="shared" si="16"/>
        <v>15.523943162207065</v>
      </c>
      <c r="N69">
        <v>7</v>
      </c>
      <c r="O69" s="23">
        <v>6.8</v>
      </c>
      <c r="P69">
        <v>6.8</v>
      </c>
      <c r="Q69" s="2">
        <f t="shared" si="10"/>
        <v>6.8666666666666671</v>
      </c>
      <c r="R69">
        <v>9.8000000000000007</v>
      </c>
      <c r="S69">
        <v>9.8000000000000007</v>
      </c>
      <c r="T69">
        <v>9.6</v>
      </c>
      <c r="U69" s="2">
        <f t="shared" si="11"/>
        <v>9.7333333333333343</v>
      </c>
      <c r="V69">
        <v>5.8</v>
      </c>
      <c r="W69">
        <v>6</v>
      </c>
      <c r="X69">
        <v>6</v>
      </c>
      <c r="Y69" s="2">
        <f t="shared" si="12"/>
        <v>5.9333333333333336</v>
      </c>
      <c r="Z69">
        <v>8.8000000000000007</v>
      </c>
      <c r="AA69">
        <v>8.6</v>
      </c>
      <c r="AB69">
        <v>8.6</v>
      </c>
      <c r="AC69" s="2">
        <f t="shared" si="13"/>
        <v>8.6666666666666661</v>
      </c>
      <c r="AS69" s="23"/>
      <c r="AT69" s="23"/>
      <c r="BJ69" t="e">
        <f ca="1">[1]!cIOTF2(G70,F70,"years",M70)</f>
        <v>#NAME?</v>
      </c>
    </row>
    <row r="70" spans="1:62" x14ac:dyDescent="0.2">
      <c r="A70" s="18" t="s">
        <v>116</v>
      </c>
      <c r="B70" s="3" t="s">
        <v>379</v>
      </c>
      <c r="C70" s="21">
        <v>41963</v>
      </c>
      <c r="D70" s="21">
        <v>40673</v>
      </c>
      <c r="E70">
        <f t="shared" si="14"/>
        <v>3.5318275154004106</v>
      </c>
      <c r="F70">
        <f t="shared" si="15"/>
        <v>3</v>
      </c>
      <c r="G70">
        <v>1</v>
      </c>
      <c r="H70" s="24">
        <v>98</v>
      </c>
      <c r="I70" s="23">
        <v>13.4</v>
      </c>
      <c r="J70" s="2">
        <v>15.2</v>
      </c>
      <c r="K70">
        <v>49.1</v>
      </c>
      <c r="L70">
        <v>54.8</v>
      </c>
      <c r="M70" s="22">
        <f t="shared" si="16"/>
        <v>13.952519783423574</v>
      </c>
      <c r="N70">
        <v>5.4</v>
      </c>
      <c r="O70" s="23">
        <v>5.6</v>
      </c>
      <c r="P70">
        <v>5.4</v>
      </c>
      <c r="Q70" s="2">
        <f t="shared" si="10"/>
        <v>5.4666666666666659</v>
      </c>
      <c r="R70">
        <v>8.1999999999999993</v>
      </c>
      <c r="S70">
        <v>8.1999999999999993</v>
      </c>
      <c r="T70">
        <v>8</v>
      </c>
      <c r="U70" s="2">
        <f t="shared" si="11"/>
        <v>8.1333333333333329</v>
      </c>
      <c r="V70">
        <v>5.8</v>
      </c>
      <c r="W70">
        <v>5.6</v>
      </c>
      <c r="X70">
        <v>5.8</v>
      </c>
      <c r="Y70" s="2">
        <f t="shared" si="12"/>
        <v>5.7333333333333334</v>
      </c>
      <c r="Z70">
        <v>4.8</v>
      </c>
      <c r="AA70">
        <v>4.8</v>
      </c>
      <c r="AB70">
        <v>4.5999999999999996</v>
      </c>
      <c r="AC70" s="2">
        <f t="shared" si="13"/>
        <v>4.7333333333333334</v>
      </c>
      <c r="AS70" s="23"/>
      <c r="AT70" s="23"/>
      <c r="BJ70" t="e">
        <f ca="1">[1]!cIOTF2(G71,F71,"years",M71)</f>
        <v>#NAME?</v>
      </c>
    </row>
    <row r="71" spans="1:62" x14ac:dyDescent="0.2">
      <c r="A71" s="18" t="s">
        <v>117</v>
      </c>
      <c r="B71" s="3" t="s">
        <v>378</v>
      </c>
      <c r="C71" s="21">
        <v>41963</v>
      </c>
      <c r="D71" s="21">
        <v>40674</v>
      </c>
      <c r="E71">
        <f t="shared" si="14"/>
        <v>3.5290896646132786</v>
      </c>
      <c r="F71">
        <f t="shared" si="15"/>
        <v>3</v>
      </c>
      <c r="G71">
        <v>1</v>
      </c>
      <c r="H71" s="24">
        <v>100.3</v>
      </c>
      <c r="I71" s="23">
        <v>15</v>
      </c>
      <c r="J71" s="2">
        <v>16.399999999999999</v>
      </c>
      <c r="K71">
        <v>52.1</v>
      </c>
      <c r="L71">
        <v>57.6</v>
      </c>
      <c r="M71" s="22">
        <f t="shared" si="16"/>
        <v>14.910403386053206</v>
      </c>
      <c r="N71">
        <v>7.8</v>
      </c>
      <c r="O71" s="23">
        <v>7.6</v>
      </c>
      <c r="P71">
        <v>7.6</v>
      </c>
      <c r="Q71" s="2">
        <f t="shared" si="10"/>
        <v>7.666666666666667</v>
      </c>
      <c r="R71">
        <v>12.2</v>
      </c>
      <c r="S71">
        <v>12.2</v>
      </c>
      <c r="T71">
        <v>12.4</v>
      </c>
      <c r="U71" s="2">
        <f t="shared" si="11"/>
        <v>12.266666666666666</v>
      </c>
      <c r="V71">
        <v>6.2</v>
      </c>
      <c r="W71">
        <v>6.4</v>
      </c>
      <c r="X71">
        <v>6.4</v>
      </c>
      <c r="Y71" s="2">
        <f t="shared" si="12"/>
        <v>6.333333333333333</v>
      </c>
      <c r="Z71">
        <v>6.4</v>
      </c>
      <c r="AA71">
        <v>6.6</v>
      </c>
      <c r="AB71">
        <v>6.4</v>
      </c>
      <c r="AC71" s="2">
        <f t="shared" si="13"/>
        <v>6.4666666666666659</v>
      </c>
      <c r="AS71" s="23"/>
      <c r="AT71" s="23"/>
      <c r="BJ71" t="e">
        <f ca="1">[1]!cIOTF2(G72,F72,"years",M72)</f>
        <v>#NAME?</v>
      </c>
    </row>
    <row r="72" spans="1:62" x14ac:dyDescent="0.2">
      <c r="A72" s="18" t="s">
        <v>118</v>
      </c>
      <c r="B72" s="3" t="s">
        <v>378</v>
      </c>
      <c r="C72" s="21">
        <v>41963</v>
      </c>
      <c r="D72" s="21">
        <v>40162</v>
      </c>
      <c r="E72">
        <f t="shared" si="14"/>
        <v>4.9308692676249146</v>
      </c>
      <c r="F72">
        <f t="shared" si="15"/>
        <v>4</v>
      </c>
      <c r="G72">
        <v>1</v>
      </c>
      <c r="H72" s="24">
        <v>108.5</v>
      </c>
      <c r="I72" s="23">
        <v>15.8</v>
      </c>
      <c r="J72" s="2">
        <v>14.9</v>
      </c>
      <c r="K72">
        <v>52.1</v>
      </c>
      <c r="L72">
        <v>54.1</v>
      </c>
      <c r="M72" s="22">
        <f t="shared" si="16"/>
        <v>13.421393531397991</v>
      </c>
      <c r="N72">
        <v>6.2</v>
      </c>
      <c r="O72" s="23">
        <v>6</v>
      </c>
      <c r="P72">
        <v>6</v>
      </c>
      <c r="Q72" s="2">
        <f t="shared" si="10"/>
        <v>6.0666666666666664</v>
      </c>
      <c r="R72">
        <v>6</v>
      </c>
      <c r="S72">
        <v>6.2</v>
      </c>
      <c r="T72">
        <v>6</v>
      </c>
      <c r="U72" s="2">
        <f t="shared" si="11"/>
        <v>6.0666666666666664</v>
      </c>
      <c r="V72">
        <v>3.6</v>
      </c>
      <c r="W72">
        <v>3.8</v>
      </c>
      <c r="X72">
        <v>3.6</v>
      </c>
      <c r="Y72" s="2">
        <f t="shared" si="12"/>
        <v>3.6666666666666665</v>
      </c>
      <c r="Z72">
        <v>3.8</v>
      </c>
      <c r="AA72">
        <v>3.8</v>
      </c>
      <c r="AB72">
        <v>4</v>
      </c>
      <c r="AC72" s="2">
        <f t="shared" si="13"/>
        <v>3.8666666666666667</v>
      </c>
      <c r="AS72" s="23"/>
      <c r="AT72" s="23"/>
      <c r="BJ72" t="e">
        <f ca="1">[1]!cIOTF2(G73,F73,"years",M73)</f>
        <v>#NAME?</v>
      </c>
    </row>
    <row r="73" spans="1:62" x14ac:dyDescent="0.2">
      <c r="A73" s="18" t="s">
        <v>119</v>
      </c>
      <c r="B73" s="3" t="s">
        <v>379</v>
      </c>
      <c r="C73" s="21">
        <v>41966</v>
      </c>
      <c r="D73" s="21">
        <v>40887</v>
      </c>
      <c r="E73">
        <f t="shared" si="14"/>
        <v>2.9541409993155372</v>
      </c>
      <c r="F73">
        <f t="shared" si="15"/>
        <v>2</v>
      </c>
      <c r="G73">
        <v>1</v>
      </c>
      <c r="H73" s="24">
        <v>102.9</v>
      </c>
      <c r="I73" s="23">
        <v>16.100000000000001</v>
      </c>
      <c r="J73" s="2">
        <v>15.9</v>
      </c>
      <c r="K73">
        <v>54</v>
      </c>
      <c r="L73">
        <v>54.7</v>
      </c>
      <c r="M73" s="22">
        <f t="shared" si="16"/>
        <v>15.205304668028534</v>
      </c>
      <c r="N73">
        <v>6.2</v>
      </c>
      <c r="O73" s="23">
        <v>6.2</v>
      </c>
      <c r="P73">
        <v>6</v>
      </c>
      <c r="Q73" s="2">
        <f t="shared" si="10"/>
        <v>6.1333333333333329</v>
      </c>
      <c r="R73" s="2">
        <v>7.8</v>
      </c>
      <c r="S73">
        <v>8</v>
      </c>
      <c r="T73">
        <v>8</v>
      </c>
      <c r="U73" s="2">
        <f t="shared" si="11"/>
        <v>7.9333333333333336</v>
      </c>
      <c r="V73" s="2">
        <v>4.8</v>
      </c>
      <c r="W73" s="2">
        <v>4.8</v>
      </c>
      <c r="X73" s="2">
        <v>4.8</v>
      </c>
      <c r="Y73" s="2">
        <f t="shared" si="12"/>
        <v>4.8</v>
      </c>
      <c r="Z73" s="2">
        <v>3.8</v>
      </c>
      <c r="AA73" s="2">
        <v>3.8</v>
      </c>
      <c r="AB73" s="2">
        <v>3.8</v>
      </c>
      <c r="AC73" s="2">
        <f t="shared" si="13"/>
        <v>3.7999999999999994</v>
      </c>
      <c r="AS73" s="23"/>
      <c r="AT73" s="23"/>
      <c r="BJ73" t="e">
        <f ca="1">[1]!cIOTF2(G74,F74,"years",M74)</f>
        <v>#NAME?</v>
      </c>
    </row>
    <row r="74" spans="1:62" x14ac:dyDescent="0.2">
      <c r="A74" s="18" t="s">
        <v>120</v>
      </c>
      <c r="B74" s="3" t="s">
        <v>379</v>
      </c>
      <c r="C74" s="21">
        <v>41966</v>
      </c>
      <c r="D74" s="21">
        <v>40856</v>
      </c>
      <c r="E74">
        <f t="shared" si="14"/>
        <v>3.0390143737166326</v>
      </c>
      <c r="F74">
        <f t="shared" si="15"/>
        <v>3</v>
      </c>
      <c r="G74">
        <v>2</v>
      </c>
      <c r="H74" s="24">
        <v>92.6</v>
      </c>
      <c r="I74" s="23">
        <v>13.5</v>
      </c>
      <c r="J74" s="2">
        <v>15.4</v>
      </c>
      <c r="K74">
        <v>49.4</v>
      </c>
      <c r="L74">
        <v>55.2</v>
      </c>
      <c r="M74" s="22">
        <f t="shared" si="16"/>
        <v>15.743880878298638</v>
      </c>
      <c r="N74">
        <v>6.6</v>
      </c>
      <c r="O74" s="23">
        <v>6.8</v>
      </c>
      <c r="P74">
        <v>6.6</v>
      </c>
      <c r="Q74" s="2">
        <f t="shared" si="10"/>
        <v>6.666666666666667</v>
      </c>
      <c r="R74">
        <v>10.199999999999999</v>
      </c>
      <c r="S74">
        <v>10.199999999999999</v>
      </c>
      <c r="T74">
        <v>10.199999999999999</v>
      </c>
      <c r="U74" s="2">
        <f t="shared" si="11"/>
        <v>10.199999999999999</v>
      </c>
      <c r="V74">
        <v>6.8</v>
      </c>
      <c r="W74">
        <v>6.8</v>
      </c>
      <c r="X74">
        <v>7</v>
      </c>
      <c r="Y74" s="2">
        <f t="shared" si="12"/>
        <v>6.8666666666666671</v>
      </c>
      <c r="Z74">
        <v>4.8</v>
      </c>
      <c r="AA74">
        <v>5</v>
      </c>
      <c r="AB74">
        <v>4.8</v>
      </c>
      <c r="AC74" s="2">
        <f t="shared" si="13"/>
        <v>4.8666666666666671</v>
      </c>
      <c r="AS74" s="23"/>
      <c r="AT74" s="23"/>
      <c r="BJ74" t="e">
        <f ca="1">[1]!cIOTF2(G75,F75,"years",M75)</f>
        <v>#NAME?</v>
      </c>
    </row>
    <row r="75" spans="1:62" x14ac:dyDescent="0.2">
      <c r="A75" s="18" t="s">
        <v>121</v>
      </c>
      <c r="B75" s="3" t="s">
        <v>379</v>
      </c>
      <c r="C75" s="21">
        <v>41966</v>
      </c>
      <c r="D75" s="21">
        <v>40166</v>
      </c>
      <c r="E75">
        <f t="shared" si="14"/>
        <v>4.9281314168377826</v>
      </c>
      <c r="F75">
        <f t="shared" si="15"/>
        <v>4</v>
      </c>
      <c r="G75">
        <v>1</v>
      </c>
      <c r="H75" s="24">
        <v>114.8</v>
      </c>
      <c r="I75" s="23">
        <v>21.1</v>
      </c>
      <c r="J75" s="2">
        <v>18.100000000000001</v>
      </c>
      <c r="K75">
        <v>51.4</v>
      </c>
      <c r="L75">
        <v>62.5</v>
      </c>
      <c r="M75" s="22">
        <f t="shared" si="16"/>
        <v>16.010270854326265</v>
      </c>
      <c r="N75">
        <v>6.8</v>
      </c>
      <c r="O75" s="23">
        <v>6.6</v>
      </c>
      <c r="P75">
        <v>6.4</v>
      </c>
      <c r="Q75" s="2">
        <f t="shared" ref="Q75:Q106" si="17">SUM(N75:P75)/3</f>
        <v>6.5999999999999988</v>
      </c>
      <c r="R75">
        <v>8.8000000000000007</v>
      </c>
      <c r="S75">
        <v>8.6</v>
      </c>
      <c r="T75">
        <v>8.8000000000000007</v>
      </c>
      <c r="U75" s="2">
        <f t="shared" ref="U75:U106" si="18">SUM(R75:T75)/3</f>
        <v>8.7333333333333325</v>
      </c>
      <c r="V75">
        <v>4.8</v>
      </c>
      <c r="W75">
        <v>4.5999999999999996</v>
      </c>
      <c r="X75">
        <v>4.8</v>
      </c>
      <c r="Y75" s="2">
        <f t="shared" ref="Y75:Y106" si="19">SUM(V75:X75)/3</f>
        <v>4.7333333333333334</v>
      </c>
      <c r="Z75">
        <v>5.2</v>
      </c>
      <c r="AA75">
        <v>15.2</v>
      </c>
      <c r="AB75">
        <v>3.2</v>
      </c>
      <c r="AC75" s="2">
        <f t="shared" si="13"/>
        <v>7.8666666666666663</v>
      </c>
      <c r="AS75" s="23"/>
      <c r="AT75" s="23"/>
    </row>
    <row r="76" spans="1:62" x14ac:dyDescent="0.2">
      <c r="A76" s="18" t="s">
        <v>122</v>
      </c>
      <c r="B76" s="3" t="s">
        <v>378</v>
      </c>
      <c r="C76" s="21">
        <v>41970</v>
      </c>
      <c r="D76" s="21">
        <v>40171</v>
      </c>
      <c r="E76">
        <f t="shared" si="14"/>
        <v>4.9253935660506505</v>
      </c>
      <c r="F76">
        <f t="shared" si="15"/>
        <v>4</v>
      </c>
      <c r="G76">
        <v>2</v>
      </c>
      <c r="H76" s="24">
        <v>111.2</v>
      </c>
      <c r="I76" s="23">
        <v>21.7</v>
      </c>
      <c r="J76" s="2">
        <v>18.399999999999999</v>
      </c>
      <c r="K76">
        <v>63.7</v>
      </c>
      <c r="L76">
        <v>67.400000000000006</v>
      </c>
      <c r="M76" s="22">
        <f t="shared" si="16"/>
        <v>17.548910511878265</v>
      </c>
      <c r="N76">
        <v>12.2</v>
      </c>
      <c r="O76" s="23">
        <v>12</v>
      </c>
      <c r="P76">
        <v>12.2</v>
      </c>
      <c r="Q76" s="2">
        <f t="shared" si="17"/>
        <v>12.133333333333333</v>
      </c>
      <c r="R76">
        <v>13.2</v>
      </c>
      <c r="S76">
        <v>13.2</v>
      </c>
      <c r="T76">
        <v>13.4</v>
      </c>
      <c r="U76" s="2">
        <f t="shared" si="18"/>
        <v>13.266666666666666</v>
      </c>
      <c r="V76">
        <v>12.8</v>
      </c>
      <c r="W76">
        <v>12.6</v>
      </c>
      <c r="X76">
        <v>12.4</v>
      </c>
      <c r="Y76" s="2">
        <f t="shared" si="19"/>
        <v>12.6</v>
      </c>
      <c r="Z76">
        <v>10.8</v>
      </c>
      <c r="AA76">
        <v>10.8</v>
      </c>
      <c r="AB76">
        <v>10.8</v>
      </c>
      <c r="AC76" s="2">
        <f t="shared" si="13"/>
        <v>10.800000000000002</v>
      </c>
      <c r="AS76" s="23"/>
      <c r="AT76" s="23"/>
    </row>
    <row r="77" spans="1:62" x14ac:dyDescent="0.2">
      <c r="A77" s="18" t="s">
        <v>123</v>
      </c>
      <c r="B77" s="3" t="s">
        <v>378</v>
      </c>
      <c r="C77" s="21">
        <v>41970</v>
      </c>
      <c r="D77" s="21">
        <v>40631</v>
      </c>
      <c r="E77">
        <f t="shared" si="14"/>
        <v>3.6659822039698837</v>
      </c>
      <c r="F77">
        <f t="shared" si="15"/>
        <v>3</v>
      </c>
      <c r="G77">
        <v>2</v>
      </c>
      <c r="H77" s="24">
        <v>100.4</v>
      </c>
      <c r="I77" s="23">
        <v>14.8</v>
      </c>
      <c r="J77" s="2">
        <v>16.2</v>
      </c>
      <c r="K77">
        <v>51.1</v>
      </c>
      <c r="L77">
        <v>57.8</v>
      </c>
      <c r="M77" s="22">
        <f t="shared" si="16"/>
        <v>14.682306630053491</v>
      </c>
      <c r="N77">
        <v>6.2</v>
      </c>
      <c r="O77" s="23">
        <v>6.2</v>
      </c>
      <c r="P77">
        <v>6.4</v>
      </c>
      <c r="Q77" s="2">
        <f t="shared" si="17"/>
        <v>6.2666666666666666</v>
      </c>
      <c r="R77">
        <v>9.1999999999999993</v>
      </c>
      <c r="S77">
        <v>9.1999999999999993</v>
      </c>
      <c r="T77">
        <v>9</v>
      </c>
      <c r="U77" s="2">
        <f t="shared" si="18"/>
        <v>9.1333333333333329</v>
      </c>
      <c r="V77">
        <v>5</v>
      </c>
      <c r="W77">
        <v>5.2</v>
      </c>
      <c r="X77">
        <v>5.2</v>
      </c>
      <c r="Y77" s="2">
        <f t="shared" si="19"/>
        <v>5.1333333333333329</v>
      </c>
      <c r="Z77">
        <v>6.2</v>
      </c>
      <c r="AA77">
        <v>6.4</v>
      </c>
      <c r="AB77">
        <v>6.2</v>
      </c>
      <c r="AC77" s="2">
        <f t="shared" si="13"/>
        <v>6.2666666666666666</v>
      </c>
      <c r="AS77" s="23"/>
      <c r="AT77" s="23"/>
    </row>
    <row r="78" spans="1:62" x14ac:dyDescent="0.2">
      <c r="A78" s="18" t="s">
        <v>124</v>
      </c>
      <c r="B78" s="3" t="s">
        <v>378</v>
      </c>
      <c r="C78" s="21">
        <v>41970</v>
      </c>
      <c r="D78" s="21">
        <v>40440</v>
      </c>
      <c r="E78">
        <f t="shared" si="14"/>
        <v>4.1889117043121153</v>
      </c>
      <c r="F78">
        <f t="shared" si="15"/>
        <v>4</v>
      </c>
      <c r="G78">
        <v>2</v>
      </c>
      <c r="H78" s="24">
        <v>104.9</v>
      </c>
      <c r="I78" s="23">
        <v>15.4</v>
      </c>
      <c r="J78" s="2">
        <v>15.9</v>
      </c>
      <c r="K78">
        <v>47.4</v>
      </c>
      <c r="L78">
        <v>57.9</v>
      </c>
      <c r="M78" s="22">
        <f t="shared" si="16"/>
        <v>13.994898223465807</v>
      </c>
      <c r="N78">
        <v>6.8</v>
      </c>
      <c r="O78" s="23">
        <v>6.8</v>
      </c>
      <c r="P78">
        <v>6.6</v>
      </c>
      <c r="Q78" s="2">
        <f t="shared" si="17"/>
        <v>6.7333333333333334</v>
      </c>
      <c r="R78">
        <v>9.8000000000000007</v>
      </c>
      <c r="S78">
        <v>9.8000000000000007</v>
      </c>
      <c r="T78">
        <v>9.6</v>
      </c>
      <c r="U78" s="2">
        <f t="shared" si="18"/>
        <v>9.7333333333333343</v>
      </c>
      <c r="V78">
        <v>5.4</v>
      </c>
      <c r="W78">
        <v>5.4</v>
      </c>
      <c r="X78">
        <v>5.2</v>
      </c>
      <c r="Y78" s="2">
        <f t="shared" si="19"/>
        <v>5.333333333333333</v>
      </c>
      <c r="Z78">
        <v>5.4</v>
      </c>
      <c r="AA78">
        <v>5.4</v>
      </c>
      <c r="AB78">
        <v>5.2</v>
      </c>
      <c r="AC78" s="2">
        <f t="shared" si="13"/>
        <v>5.333333333333333</v>
      </c>
      <c r="AS78" s="23"/>
      <c r="AT78" s="23"/>
    </row>
    <row r="79" spans="1:62" x14ac:dyDescent="0.2">
      <c r="A79" s="18" t="s">
        <v>125</v>
      </c>
      <c r="B79" s="3" t="s">
        <v>379</v>
      </c>
      <c r="C79" s="21">
        <v>41970</v>
      </c>
      <c r="D79" s="21">
        <v>39833</v>
      </c>
      <c r="E79">
        <f t="shared" si="14"/>
        <v>5.8507871321013001</v>
      </c>
      <c r="F79">
        <f t="shared" si="15"/>
        <v>5</v>
      </c>
      <c r="G79">
        <v>1</v>
      </c>
      <c r="H79" s="24">
        <v>112.8</v>
      </c>
      <c r="I79" s="23">
        <v>17.100000000000001</v>
      </c>
      <c r="J79" s="2">
        <v>15.4</v>
      </c>
      <c r="K79">
        <v>52.2</v>
      </c>
      <c r="L79">
        <v>60.4</v>
      </c>
      <c r="M79" s="22">
        <f t="shared" si="16"/>
        <v>13.439339067451337</v>
      </c>
      <c r="N79">
        <v>6.8</v>
      </c>
      <c r="O79" s="23">
        <v>6.4</v>
      </c>
      <c r="P79">
        <v>6.6</v>
      </c>
      <c r="Q79" s="2">
        <f t="shared" si="17"/>
        <v>6.5999999999999988</v>
      </c>
      <c r="R79">
        <v>7.6</v>
      </c>
      <c r="S79">
        <v>7.4</v>
      </c>
      <c r="T79">
        <v>7.2</v>
      </c>
      <c r="U79" s="2">
        <f t="shared" si="18"/>
        <v>7.3999999999999995</v>
      </c>
      <c r="V79">
        <v>4</v>
      </c>
      <c r="W79">
        <v>4.2</v>
      </c>
      <c r="X79">
        <v>4.2</v>
      </c>
      <c r="Y79" s="2">
        <f t="shared" si="19"/>
        <v>4.1333333333333329</v>
      </c>
      <c r="Z79">
        <v>3.8</v>
      </c>
      <c r="AA79">
        <v>3.8</v>
      </c>
      <c r="AB79">
        <v>3.6</v>
      </c>
      <c r="AC79" s="2">
        <f t="shared" si="13"/>
        <v>3.7333333333333329</v>
      </c>
      <c r="AS79" s="23"/>
      <c r="AT79" s="23"/>
    </row>
    <row r="80" spans="1:62" x14ac:dyDescent="0.2">
      <c r="A80" s="18" t="s">
        <v>126</v>
      </c>
      <c r="B80" s="3" t="s">
        <v>378</v>
      </c>
      <c r="C80" s="21">
        <v>41970</v>
      </c>
      <c r="D80" s="21">
        <v>39831</v>
      </c>
      <c r="E80">
        <f t="shared" si="14"/>
        <v>5.8562628336755651</v>
      </c>
      <c r="F80">
        <f t="shared" si="15"/>
        <v>5</v>
      </c>
      <c r="G80">
        <v>1</v>
      </c>
      <c r="H80" s="24">
        <v>115.4</v>
      </c>
      <c r="I80" s="23">
        <v>18.600000000000001</v>
      </c>
      <c r="J80" s="2">
        <v>15.1</v>
      </c>
      <c r="K80">
        <v>53.5</v>
      </c>
      <c r="L80">
        <v>61.2</v>
      </c>
      <c r="M80" s="22">
        <f t="shared" si="16"/>
        <v>13.966941900525336</v>
      </c>
      <c r="N80">
        <v>7.2</v>
      </c>
      <c r="O80" s="23">
        <v>7.4</v>
      </c>
      <c r="P80">
        <v>7.6</v>
      </c>
      <c r="Q80" s="2">
        <f t="shared" si="17"/>
        <v>7.4000000000000012</v>
      </c>
      <c r="R80">
        <v>6.8</v>
      </c>
      <c r="S80">
        <v>7</v>
      </c>
      <c r="T80">
        <v>6.8</v>
      </c>
      <c r="U80" s="2">
        <f t="shared" si="18"/>
        <v>6.8666666666666671</v>
      </c>
      <c r="V80">
        <v>4.8</v>
      </c>
      <c r="W80">
        <v>4.8</v>
      </c>
      <c r="X80">
        <v>4.8</v>
      </c>
      <c r="Y80" s="2">
        <f t="shared" si="19"/>
        <v>4.8</v>
      </c>
      <c r="Z80">
        <v>3.8</v>
      </c>
      <c r="AA80">
        <v>4</v>
      </c>
      <c r="AB80">
        <v>4.2</v>
      </c>
      <c r="AC80" s="2">
        <f t="shared" si="13"/>
        <v>4</v>
      </c>
      <c r="AS80" s="23"/>
      <c r="AT80" s="23"/>
    </row>
    <row r="81" spans="1:46" ht="16" x14ac:dyDescent="0.2">
      <c r="A81" s="18" t="s">
        <v>127</v>
      </c>
      <c r="B81" s="3" t="s">
        <v>379</v>
      </c>
      <c r="C81" s="45">
        <v>41973</v>
      </c>
      <c r="D81" s="21">
        <v>40609</v>
      </c>
      <c r="E81">
        <f t="shared" si="14"/>
        <v>3.7344284736481863</v>
      </c>
      <c r="F81">
        <f t="shared" si="15"/>
        <v>3</v>
      </c>
      <c r="G81">
        <v>1</v>
      </c>
      <c r="H81" s="24">
        <v>105.9</v>
      </c>
      <c r="I81" s="23">
        <v>22</v>
      </c>
      <c r="J81" s="2">
        <v>19.899999999999999</v>
      </c>
      <c r="K81">
        <v>57.7</v>
      </c>
      <c r="L81">
        <v>68.5</v>
      </c>
      <c r="M81" s="22">
        <f t="shared" si="16"/>
        <v>19.616917272784825</v>
      </c>
      <c r="N81">
        <v>9.4</v>
      </c>
      <c r="O81" s="23">
        <v>9.1999999999999993</v>
      </c>
      <c r="P81">
        <v>9.4</v>
      </c>
      <c r="Q81" s="2">
        <f t="shared" si="17"/>
        <v>9.3333333333333339</v>
      </c>
      <c r="R81">
        <v>13.2</v>
      </c>
      <c r="S81">
        <v>13.4</v>
      </c>
      <c r="T81">
        <v>13.2</v>
      </c>
      <c r="U81" s="2">
        <f t="shared" si="18"/>
        <v>13.266666666666666</v>
      </c>
      <c r="V81">
        <v>10.6</v>
      </c>
      <c r="W81">
        <v>10.4</v>
      </c>
      <c r="X81">
        <v>10.6</v>
      </c>
      <c r="Y81" s="2">
        <f t="shared" si="19"/>
        <v>10.533333333333333</v>
      </c>
      <c r="Z81">
        <v>11.4</v>
      </c>
      <c r="AA81">
        <v>11.2</v>
      </c>
      <c r="AB81">
        <v>11.2</v>
      </c>
      <c r="AC81" s="2">
        <f t="shared" si="13"/>
        <v>11.266666666666666</v>
      </c>
      <c r="AS81" s="23"/>
      <c r="AT81" s="23"/>
    </row>
    <row r="82" spans="1:46" ht="16" x14ac:dyDescent="0.2">
      <c r="A82" s="18" t="s">
        <v>128</v>
      </c>
      <c r="B82" s="3" t="s">
        <v>378</v>
      </c>
      <c r="C82" s="45">
        <v>41973</v>
      </c>
      <c r="D82" s="21">
        <v>40069</v>
      </c>
      <c r="E82">
        <f t="shared" si="14"/>
        <v>5.2128678986995212</v>
      </c>
      <c r="F82">
        <f t="shared" si="15"/>
        <v>5</v>
      </c>
      <c r="G82">
        <v>2</v>
      </c>
      <c r="H82" s="24">
        <v>111.7</v>
      </c>
      <c r="I82" s="23">
        <v>19.2</v>
      </c>
      <c r="J82" s="2">
        <v>16.399999999999999</v>
      </c>
      <c r="K82">
        <v>53.8</v>
      </c>
      <c r="L82">
        <v>64.900000000000006</v>
      </c>
      <c r="M82" s="22">
        <f t="shared" si="16"/>
        <v>15.388450166668134</v>
      </c>
      <c r="N82">
        <v>7.2</v>
      </c>
      <c r="O82" s="23">
        <v>7.4</v>
      </c>
      <c r="P82">
        <v>7.4</v>
      </c>
      <c r="Q82" s="2">
        <f t="shared" si="17"/>
        <v>7.333333333333333</v>
      </c>
      <c r="R82">
        <v>10.6</v>
      </c>
      <c r="S82">
        <v>10.8</v>
      </c>
      <c r="T82">
        <v>10.8</v>
      </c>
      <c r="U82" s="2">
        <f t="shared" si="18"/>
        <v>10.733333333333334</v>
      </c>
      <c r="V82">
        <v>7.2</v>
      </c>
      <c r="W82">
        <v>7.2</v>
      </c>
      <c r="X82">
        <v>7.2</v>
      </c>
      <c r="Y82" s="2">
        <f t="shared" si="19"/>
        <v>7.2</v>
      </c>
      <c r="Z82">
        <v>7</v>
      </c>
      <c r="AA82">
        <v>6.8</v>
      </c>
      <c r="AB82">
        <v>7</v>
      </c>
      <c r="AC82" s="2">
        <f t="shared" si="13"/>
        <v>6.9333333333333336</v>
      </c>
      <c r="AS82" s="23"/>
      <c r="AT82" s="23"/>
    </row>
    <row r="83" spans="1:46" ht="16" x14ac:dyDescent="0.2">
      <c r="A83" s="18" t="s">
        <v>129</v>
      </c>
      <c r="B83" s="3" t="s">
        <v>379</v>
      </c>
      <c r="C83" s="45">
        <v>41973</v>
      </c>
      <c r="D83" s="21">
        <v>40920</v>
      </c>
      <c r="E83">
        <f t="shared" si="14"/>
        <v>2.8829568788501025</v>
      </c>
      <c r="F83">
        <f t="shared" si="15"/>
        <v>2</v>
      </c>
      <c r="G83">
        <v>2</v>
      </c>
      <c r="H83" s="24">
        <v>88.2</v>
      </c>
      <c r="I83" s="23">
        <v>11.7</v>
      </c>
      <c r="J83" s="2">
        <v>14.6</v>
      </c>
      <c r="K83">
        <v>50.1</v>
      </c>
      <c r="L83">
        <v>53.1</v>
      </c>
      <c r="M83" s="22">
        <f t="shared" si="16"/>
        <v>15.040029617289091</v>
      </c>
      <c r="N83">
        <v>6.4</v>
      </c>
      <c r="O83" s="23">
        <v>6.4</v>
      </c>
      <c r="P83">
        <v>6.2</v>
      </c>
      <c r="Q83" s="2">
        <f t="shared" si="17"/>
        <v>6.333333333333333</v>
      </c>
      <c r="R83">
        <v>7.4</v>
      </c>
      <c r="S83">
        <v>7.6</v>
      </c>
      <c r="T83">
        <v>7.4</v>
      </c>
      <c r="U83" s="2">
        <f t="shared" si="18"/>
        <v>7.4666666666666659</v>
      </c>
      <c r="V83">
        <v>5.2</v>
      </c>
      <c r="W83">
        <v>5.4</v>
      </c>
      <c r="X83">
        <v>5.4</v>
      </c>
      <c r="Y83" s="2">
        <f t="shared" si="19"/>
        <v>5.333333333333333</v>
      </c>
      <c r="Z83">
        <v>5.6</v>
      </c>
      <c r="AA83">
        <v>5.8</v>
      </c>
      <c r="AB83">
        <v>5.8</v>
      </c>
      <c r="AC83" s="2">
        <v>5.8</v>
      </c>
    </row>
    <row r="84" spans="1:46" ht="16" x14ac:dyDescent="0.2">
      <c r="A84" s="18" t="s">
        <v>130</v>
      </c>
      <c r="B84" s="3" t="s">
        <v>378</v>
      </c>
      <c r="C84" s="45">
        <v>41973</v>
      </c>
      <c r="D84" s="21">
        <v>40713</v>
      </c>
      <c r="E84">
        <f t="shared" si="14"/>
        <v>3.4496919917864477</v>
      </c>
      <c r="F84">
        <f t="shared" si="15"/>
        <v>3</v>
      </c>
      <c r="G84">
        <v>2</v>
      </c>
      <c r="H84" s="24">
        <v>104.1</v>
      </c>
      <c r="I84" s="23">
        <v>18.8</v>
      </c>
      <c r="J84" s="2">
        <v>17.2</v>
      </c>
      <c r="K84">
        <v>53.7</v>
      </c>
      <c r="L84">
        <v>62.3</v>
      </c>
      <c r="M84" s="22">
        <f t="shared" si="16"/>
        <v>17.348278690869364</v>
      </c>
      <c r="N84">
        <v>6.2</v>
      </c>
      <c r="O84" s="23">
        <v>6.2</v>
      </c>
      <c r="P84">
        <v>6.4</v>
      </c>
      <c r="Q84" s="2">
        <f t="shared" si="17"/>
        <v>6.2666666666666666</v>
      </c>
      <c r="R84">
        <v>9.4</v>
      </c>
      <c r="S84">
        <v>9.4</v>
      </c>
      <c r="T84">
        <v>9.1999999999999993</v>
      </c>
      <c r="U84" s="2">
        <f t="shared" si="18"/>
        <v>9.3333333333333339</v>
      </c>
      <c r="V84">
        <v>5.4</v>
      </c>
      <c r="W84">
        <v>5.4</v>
      </c>
      <c r="X84">
        <v>5.4</v>
      </c>
      <c r="Y84" s="2">
        <f t="shared" si="19"/>
        <v>5.4000000000000012</v>
      </c>
      <c r="Z84">
        <v>5.6</v>
      </c>
      <c r="AA84">
        <v>5.6</v>
      </c>
      <c r="AB84">
        <v>5.8</v>
      </c>
      <c r="AC84" s="2">
        <f t="shared" ref="AC84:AC115" si="20">SUM(Z84:AB84)/3</f>
        <v>5.666666666666667</v>
      </c>
    </row>
    <row r="85" spans="1:46" ht="16" x14ac:dyDescent="0.2">
      <c r="A85" s="18" t="s">
        <v>131</v>
      </c>
      <c r="B85" s="3" t="s">
        <v>379</v>
      </c>
      <c r="C85" s="45">
        <v>41973</v>
      </c>
      <c r="D85" s="21">
        <v>40288</v>
      </c>
      <c r="E85">
        <f t="shared" si="14"/>
        <v>4.6132785763175903</v>
      </c>
      <c r="F85">
        <f t="shared" si="15"/>
        <v>4</v>
      </c>
      <c r="G85">
        <v>2</v>
      </c>
      <c r="H85" s="24">
        <v>99.9</v>
      </c>
      <c r="I85" s="23">
        <v>13.8</v>
      </c>
      <c r="J85" s="2">
        <v>14.9</v>
      </c>
      <c r="K85">
        <v>51.4</v>
      </c>
      <c r="L85">
        <v>52.2</v>
      </c>
      <c r="M85" s="22">
        <f t="shared" si="16"/>
        <v>13.827641455269081</v>
      </c>
      <c r="N85">
        <v>5.4</v>
      </c>
      <c r="O85" s="23">
        <v>5.4</v>
      </c>
      <c r="P85">
        <v>5.2</v>
      </c>
      <c r="Q85" s="2">
        <f t="shared" si="17"/>
        <v>5.333333333333333</v>
      </c>
      <c r="R85">
        <v>7.4</v>
      </c>
      <c r="S85">
        <v>7.4</v>
      </c>
      <c r="T85">
        <v>7.2</v>
      </c>
      <c r="U85" s="2">
        <f t="shared" si="18"/>
        <v>7.333333333333333</v>
      </c>
      <c r="V85">
        <v>4.2</v>
      </c>
      <c r="W85">
        <v>4.4000000000000004</v>
      </c>
      <c r="X85">
        <v>4.2</v>
      </c>
      <c r="Y85" s="2">
        <f t="shared" si="19"/>
        <v>4.2666666666666666</v>
      </c>
      <c r="Z85">
        <v>3.8</v>
      </c>
      <c r="AA85">
        <v>3.8</v>
      </c>
      <c r="AB85">
        <v>4</v>
      </c>
      <c r="AC85" s="2">
        <f t="shared" si="20"/>
        <v>3.8666666666666667</v>
      </c>
    </row>
    <row r="86" spans="1:46" x14ac:dyDescent="0.2">
      <c r="A86" s="18" t="s">
        <v>132</v>
      </c>
      <c r="B86" s="3" t="s">
        <v>378</v>
      </c>
      <c r="C86" s="21">
        <v>41980</v>
      </c>
      <c r="D86" s="21">
        <v>40876</v>
      </c>
      <c r="E86">
        <f t="shared" si="14"/>
        <v>3.0225872689938398</v>
      </c>
      <c r="F86">
        <f t="shared" si="15"/>
        <v>3</v>
      </c>
      <c r="G86">
        <v>2</v>
      </c>
      <c r="H86" s="24">
        <v>97.5</v>
      </c>
      <c r="I86" s="23">
        <v>17.5</v>
      </c>
      <c r="J86" s="2">
        <v>17.600000000000001</v>
      </c>
      <c r="K86">
        <v>58.1</v>
      </c>
      <c r="L86">
        <v>61.6</v>
      </c>
      <c r="M86" s="22">
        <f t="shared" si="16"/>
        <v>18.408941485864563</v>
      </c>
      <c r="N86">
        <v>7.8</v>
      </c>
      <c r="O86" s="23">
        <v>7.8</v>
      </c>
      <c r="P86">
        <v>7.6</v>
      </c>
      <c r="Q86" s="2">
        <f t="shared" si="17"/>
        <v>7.7333333333333334</v>
      </c>
      <c r="R86">
        <v>11</v>
      </c>
      <c r="S86">
        <v>11.2</v>
      </c>
      <c r="T86">
        <v>11.2</v>
      </c>
      <c r="U86" s="2">
        <f t="shared" si="18"/>
        <v>11.133333333333333</v>
      </c>
      <c r="V86">
        <v>11.8</v>
      </c>
      <c r="W86">
        <v>11.6</v>
      </c>
      <c r="X86">
        <v>11.6</v>
      </c>
      <c r="Y86" s="2">
        <f t="shared" si="19"/>
        <v>11.666666666666666</v>
      </c>
      <c r="Z86">
        <v>12.2</v>
      </c>
      <c r="AA86">
        <v>12</v>
      </c>
      <c r="AB86">
        <v>12.2</v>
      </c>
      <c r="AC86" s="2">
        <f t="shared" si="20"/>
        <v>12.133333333333333</v>
      </c>
    </row>
    <row r="87" spans="1:46" x14ac:dyDescent="0.2">
      <c r="A87" s="18" t="s">
        <v>133</v>
      </c>
      <c r="B87" s="3" t="s">
        <v>379</v>
      </c>
      <c r="C87" s="21">
        <v>41980</v>
      </c>
      <c r="D87" s="21">
        <v>40875</v>
      </c>
      <c r="E87">
        <f t="shared" si="14"/>
        <v>3.0253251197809718</v>
      </c>
      <c r="F87">
        <f t="shared" si="15"/>
        <v>3</v>
      </c>
      <c r="G87">
        <v>2</v>
      </c>
      <c r="H87" s="24">
        <v>99.2</v>
      </c>
      <c r="I87" s="23">
        <v>16.7</v>
      </c>
      <c r="J87" s="2">
        <v>16.899999999999999</v>
      </c>
      <c r="K87">
        <v>55.4</v>
      </c>
      <c r="L87">
        <v>60.1</v>
      </c>
      <c r="M87" s="22">
        <f t="shared" si="16"/>
        <v>16.970440946930278</v>
      </c>
      <c r="N87">
        <v>8</v>
      </c>
      <c r="O87" s="23">
        <v>8.1999999999999993</v>
      </c>
      <c r="P87">
        <v>8.1999999999999993</v>
      </c>
      <c r="Q87" s="2">
        <f t="shared" si="17"/>
        <v>8.1333333333333329</v>
      </c>
      <c r="R87">
        <v>10.199999999999999</v>
      </c>
      <c r="S87">
        <v>10</v>
      </c>
      <c r="T87">
        <v>10.199999999999999</v>
      </c>
      <c r="U87" s="2">
        <f t="shared" si="18"/>
        <v>10.133333333333333</v>
      </c>
      <c r="V87" s="2">
        <v>11.2</v>
      </c>
      <c r="W87">
        <v>11.4</v>
      </c>
      <c r="X87">
        <v>11.4</v>
      </c>
      <c r="Y87" s="2">
        <f t="shared" si="19"/>
        <v>11.333333333333334</v>
      </c>
      <c r="Z87" s="2">
        <v>8.8000000000000007</v>
      </c>
      <c r="AA87" s="2">
        <v>8.6</v>
      </c>
      <c r="AB87" s="2">
        <v>8.8000000000000007</v>
      </c>
      <c r="AC87" s="2">
        <f t="shared" si="20"/>
        <v>8.7333333333333325</v>
      </c>
    </row>
    <row r="88" spans="1:46" x14ac:dyDescent="0.2">
      <c r="A88" s="18" t="s">
        <v>134</v>
      </c>
      <c r="B88" s="3" t="s">
        <v>379</v>
      </c>
      <c r="C88" s="21">
        <v>41980</v>
      </c>
      <c r="D88" s="21">
        <v>40332</v>
      </c>
      <c r="E88">
        <f t="shared" si="14"/>
        <v>4.5119780971937029</v>
      </c>
      <c r="F88">
        <f t="shared" si="15"/>
        <v>4</v>
      </c>
      <c r="G88">
        <v>1</v>
      </c>
      <c r="H88" s="24">
        <v>105.5</v>
      </c>
      <c r="I88" s="23">
        <v>16.3</v>
      </c>
      <c r="J88" s="2">
        <v>15.4</v>
      </c>
      <c r="K88">
        <v>52.2</v>
      </c>
      <c r="L88">
        <v>58.8</v>
      </c>
      <c r="M88" s="22">
        <f t="shared" si="16"/>
        <v>14.644774376137105</v>
      </c>
      <c r="N88">
        <v>4.8</v>
      </c>
      <c r="O88" s="23">
        <v>4.8</v>
      </c>
      <c r="P88">
        <v>4.8</v>
      </c>
      <c r="Q88" s="2">
        <f t="shared" si="17"/>
        <v>4.8</v>
      </c>
      <c r="R88">
        <v>7.8</v>
      </c>
      <c r="S88">
        <v>7.8</v>
      </c>
      <c r="T88">
        <v>7.8</v>
      </c>
      <c r="U88" s="2">
        <f t="shared" si="18"/>
        <v>7.8</v>
      </c>
      <c r="V88">
        <v>3.8</v>
      </c>
      <c r="W88">
        <v>3.8</v>
      </c>
      <c r="X88">
        <v>3.6</v>
      </c>
      <c r="Y88" s="2">
        <f t="shared" si="19"/>
        <v>3.7333333333333329</v>
      </c>
      <c r="Z88">
        <v>3.8</v>
      </c>
      <c r="AA88">
        <v>4</v>
      </c>
      <c r="AB88">
        <v>3.8</v>
      </c>
      <c r="AC88" s="2">
        <f t="shared" si="20"/>
        <v>3.8666666666666667</v>
      </c>
    </row>
    <row r="89" spans="1:46" x14ac:dyDescent="0.2">
      <c r="A89" s="18" t="s">
        <v>135</v>
      </c>
      <c r="B89" s="3" t="s">
        <v>378</v>
      </c>
      <c r="C89" s="21">
        <v>41981</v>
      </c>
      <c r="D89" s="21">
        <v>39973</v>
      </c>
      <c r="E89">
        <f t="shared" si="14"/>
        <v>5.4976043805612598</v>
      </c>
      <c r="F89">
        <f t="shared" si="15"/>
        <v>5</v>
      </c>
      <c r="G89">
        <v>2</v>
      </c>
      <c r="H89" s="24">
        <v>112.7</v>
      </c>
      <c r="I89" s="23">
        <v>22.1</v>
      </c>
      <c r="J89" s="2">
        <v>19.3</v>
      </c>
      <c r="K89">
        <v>52.6</v>
      </c>
      <c r="L89">
        <v>65.3</v>
      </c>
      <c r="M89" s="22">
        <f t="shared" si="16"/>
        <v>17.399807421135964</v>
      </c>
      <c r="N89">
        <v>9.8000000000000007</v>
      </c>
      <c r="O89" s="23">
        <v>9.6</v>
      </c>
      <c r="P89">
        <v>9.6</v>
      </c>
      <c r="Q89" s="2">
        <f t="shared" si="17"/>
        <v>9.6666666666666661</v>
      </c>
      <c r="R89">
        <v>12.8</v>
      </c>
      <c r="S89">
        <v>12.6</v>
      </c>
      <c r="T89">
        <v>12.6</v>
      </c>
      <c r="U89" s="2">
        <f t="shared" si="18"/>
        <v>12.666666666666666</v>
      </c>
      <c r="V89">
        <v>8.1999999999999993</v>
      </c>
      <c r="W89">
        <v>8.1999999999999993</v>
      </c>
      <c r="X89">
        <v>8.4</v>
      </c>
      <c r="Y89" s="2">
        <f t="shared" si="19"/>
        <v>8.2666666666666657</v>
      </c>
      <c r="Z89">
        <v>9.8000000000000007</v>
      </c>
      <c r="AA89">
        <v>9.8000000000000007</v>
      </c>
      <c r="AB89">
        <v>9.6</v>
      </c>
      <c r="AC89" s="2">
        <f t="shared" si="20"/>
        <v>9.7333333333333343</v>
      </c>
    </row>
    <row r="90" spans="1:46" x14ac:dyDescent="0.2">
      <c r="A90" s="18" t="s">
        <v>136</v>
      </c>
      <c r="B90" s="3" t="s">
        <v>378</v>
      </c>
      <c r="C90" s="21">
        <v>41981</v>
      </c>
      <c r="D90" s="21">
        <v>40180</v>
      </c>
      <c r="E90">
        <f t="shared" si="14"/>
        <v>4.9308692676249146</v>
      </c>
      <c r="F90">
        <f t="shared" si="15"/>
        <v>4</v>
      </c>
      <c r="G90">
        <v>2</v>
      </c>
      <c r="H90" s="24">
        <v>108.7</v>
      </c>
      <c r="I90" s="23">
        <v>20.100000000000001</v>
      </c>
      <c r="J90" s="2">
        <v>17.600000000000001</v>
      </c>
      <c r="K90">
        <v>56.1</v>
      </c>
      <c r="L90">
        <v>63.7</v>
      </c>
      <c r="M90" s="22">
        <f t="shared" si="16"/>
        <v>17.011279070456318</v>
      </c>
      <c r="N90">
        <v>7</v>
      </c>
      <c r="O90" s="23">
        <v>7.2</v>
      </c>
      <c r="P90">
        <v>7.2</v>
      </c>
      <c r="Q90" s="2">
        <f t="shared" si="17"/>
        <v>7.1333333333333329</v>
      </c>
      <c r="R90">
        <v>13</v>
      </c>
      <c r="S90">
        <v>12.8</v>
      </c>
      <c r="T90">
        <v>12.8</v>
      </c>
      <c r="U90" s="2">
        <f t="shared" si="18"/>
        <v>12.866666666666667</v>
      </c>
      <c r="V90">
        <v>7.4</v>
      </c>
      <c r="W90">
        <v>7.4</v>
      </c>
      <c r="X90">
        <v>7.6</v>
      </c>
      <c r="Y90" s="2">
        <f t="shared" si="19"/>
        <v>7.4666666666666659</v>
      </c>
      <c r="Z90">
        <v>6.4</v>
      </c>
      <c r="AA90">
        <v>6.2</v>
      </c>
      <c r="AB90">
        <v>6</v>
      </c>
      <c r="AC90" s="2">
        <f t="shared" si="20"/>
        <v>6.2</v>
      </c>
    </row>
    <row r="91" spans="1:46" x14ac:dyDescent="0.2">
      <c r="A91" s="18" t="s">
        <v>137</v>
      </c>
      <c r="B91" s="3" t="s">
        <v>379</v>
      </c>
      <c r="C91" s="21">
        <v>41981</v>
      </c>
      <c r="D91" s="21">
        <v>40843</v>
      </c>
      <c r="E91">
        <f t="shared" si="14"/>
        <v>3.1156741957563314</v>
      </c>
      <c r="F91">
        <f t="shared" si="15"/>
        <v>3</v>
      </c>
      <c r="G91">
        <v>1</v>
      </c>
      <c r="H91" s="24">
        <v>93.9</v>
      </c>
      <c r="I91" s="23">
        <v>12.7</v>
      </c>
      <c r="J91" s="2">
        <v>14.7</v>
      </c>
      <c r="K91">
        <v>45.2</v>
      </c>
      <c r="L91">
        <v>51.8</v>
      </c>
      <c r="M91" s="22">
        <f t="shared" si="16"/>
        <v>14.403649226909645</v>
      </c>
      <c r="N91">
        <v>5.2</v>
      </c>
      <c r="O91" s="23">
        <v>5.4</v>
      </c>
      <c r="P91">
        <v>5.2</v>
      </c>
      <c r="Q91" s="2">
        <f t="shared" si="17"/>
        <v>5.2666666666666666</v>
      </c>
      <c r="R91">
        <v>7.2</v>
      </c>
      <c r="S91">
        <v>7.2</v>
      </c>
      <c r="T91">
        <v>7.2</v>
      </c>
      <c r="U91" s="2">
        <f t="shared" si="18"/>
        <v>7.2</v>
      </c>
      <c r="V91">
        <v>5.2</v>
      </c>
      <c r="W91">
        <v>5.4</v>
      </c>
      <c r="X91">
        <v>5.4</v>
      </c>
      <c r="Y91" s="2">
        <f t="shared" si="19"/>
        <v>5.333333333333333</v>
      </c>
      <c r="Z91">
        <v>4.4000000000000004</v>
      </c>
      <c r="AA91">
        <v>4.2</v>
      </c>
      <c r="AB91">
        <v>4.2</v>
      </c>
      <c r="AC91" s="2">
        <f t="shared" si="20"/>
        <v>4.2666666666666666</v>
      </c>
    </row>
    <row r="92" spans="1:46" x14ac:dyDescent="0.2">
      <c r="A92" s="18" t="s">
        <v>138</v>
      </c>
      <c r="B92" s="3" t="s">
        <v>378</v>
      </c>
      <c r="C92" s="21">
        <v>41981</v>
      </c>
      <c r="D92" s="21">
        <v>40328</v>
      </c>
      <c r="E92">
        <f t="shared" si="14"/>
        <v>4.5256673511293632</v>
      </c>
      <c r="F92">
        <f t="shared" si="15"/>
        <v>4</v>
      </c>
      <c r="G92">
        <v>1</v>
      </c>
      <c r="H92" s="24">
        <v>112.1</v>
      </c>
      <c r="I92" s="23">
        <v>19.399999999999999</v>
      </c>
      <c r="J92" s="2">
        <v>16.600000000000001</v>
      </c>
      <c r="K92">
        <v>50.9</v>
      </c>
      <c r="L92">
        <v>64.099999999999994</v>
      </c>
      <c r="M92" s="22">
        <f t="shared" si="16"/>
        <v>15.437981094043568</v>
      </c>
      <c r="N92">
        <v>6.4</v>
      </c>
      <c r="O92" s="23">
        <v>6.4</v>
      </c>
      <c r="P92">
        <v>6.6</v>
      </c>
      <c r="Q92" s="2">
        <f t="shared" si="17"/>
        <v>6.4666666666666659</v>
      </c>
      <c r="R92">
        <v>9.1999999999999993</v>
      </c>
      <c r="S92">
        <v>9.1999999999999993</v>
      </c>
      <c r="T92">
        <v>9.1999999999999993</v>
      </c>
      <c r="U92" s="2">
        <f t="shared" si="18"/>
        <v>9.1999999999999993</v>
      </c>
      <c r="V92" s="2">
        <v>6.4</v>
      </c>
      <c r="W92">
        <v>6.4</v>
      </c>
      <c r="X92">
        <v>6.4</v>
      </c>
      <c r="Y92" s="2">
        <f t="shared" si="19"/>
        <v>6.4000000000000012</v>
      </c>
      <c r="Z92" s="2">
        <v>5.4</v>
      </c>
      <c r="AA92" s="2">
        <v>5.2</v>
      </c>
      <c r="AB92" s="2">
        <v>5.2</v>
      </c>
      <c r="AC92" s="2">
        <f t="shared" si="20"/>
        <v>5.2666666666666666</v>
      </c>
    </row>
    <row r="93" spans="1:46" x14ac:dyDescent="0.2">
      <c r="A93" s="18" t="s">
        <v>139</v>
      </c>
      <c r="B93" s="3" t="s">
        <v>379</v>
      </c>
      <c r="C93" s="21">
        <v>41981</v>
      </c>
      <c r="D93" s="21">
        <v>40567</v>
      </c>
      <c r="E93">
        <f t="shared" si="14"/>
        <v>3.871321013004791</v>
      </c>
      <c r="F93">
        <f t="shared" si="15"/>
        <v>3</v>
      </c>
      <c r="G93">
        <v>1</v>
      </c>
      <c r="H93" s="24">
        <v>110.4</v>
      </c>
      <c r="I93" s="23">
        <v>21.2</v>
      </c>
      <c r="J93" s="2">
        <v>17.899999999999999</v>
      </c>
      <c r="K93">
        <v>55.3</v>
      </c>
      <c r="L93">
        <v>64.400000000000006</v>
      </c>
      <c r="M93" s="22">
        <f t="shared" si="16"/>
        <v>17.393929846670865</v>
      </c>
      <c r="N93">
        <v>8.8000000000000007</v>
      </c>
      <c r="O93" s="23">
        <v>9</v>
      </c>
      <c r="P93">
        <v>9</v>
      </c>
      <c r="Q93" s="2">
        <f t="shared" si="17"/>
        <v>8.9333333333333336</v>
      </c>
      <c r="R93">
        <v>11.4</v>
      </c>
      <c r="S93">
        <v>11.2</v>
      </c>
      <c r="T93">
        <v>11.4</v>
      </c>
      <c r="U93" s="2">
        <f t="shared" si="18"/>
        <v>11.333333333333334</v>
      </c>
      <c r="V93">
        <v>6.4</v>
      </c>
      <c r="W93">
        <v>6.6</v>
      </c>
      <c r="X93">
        <v>6.4</v>
      </c>
      <c r="Y93" s="2">
        <f t="shared" si="19"/>
        <v>6.4666666666666659</v>
      </c>
      <c r="Z93">
        <v>5.4</v>
      </c>
      <c r="AA93">
        <v>5.6</v>
      </c>
      <c r="AB93">
        <v>5.6</v>
      </c>
      <c r="AC93" s="2">
        <f t="shared" si="20"/>
        <v>5.5333333333333341</v>
      </c>
    </row>
    <row r="94" spans="1:46" x14ac:dyDescent="0.2">
      <c r="A94" s="18" t="s">
        <v>140</v>
      </c>
      <c r="B94" s="3" t="s">
        <v>378</v>
      </c>
      <c r="C94" s="21">
        <v>41981</v>
      </c>
      <c r="D94" s="21">
        <v>40512</v>
      </c>
      <c r="E94">
        <f t="shared" si="14"/>
        <v>4.0219028062970565</v>
      </c>
      <c r="F94">
        <f t="shared" si="15"/>
        <v>4</v>
      </c>
      <c r="G94">
        <v>2</v>
      </c>
      <c r="H94" s="24">
        <v>110</v>
      </c>
      <c r="I94" s="23">
        <v>23.1</v>
      </c>
      <c r="J94" s="2">
        <v>19.899999999999999</v>
      </c>
      <c r="K94">
        <v>64.7</v>
      </c>
      <c r="L94">
        <v>66.2</v>
      </c>
      <c r="M94" s="22">
        <f t="shared" si="16"/>
        <v>19.09090909090909</v>
      </c>
      <c r="N94">
        <v>13.4</v>
      </c>
      <c r="O94" s="23">
        <v>13.2</v>
      </c>
      <c r="P94">
        <v>13.4</v>
      </c>
      <c r="Q94" s="2">
        <f t="shared" si="17"/>
        <v>13.333333333333334</v>
      </c>
      <c r="R94">
        <v>16.399999999999999</v>
      </c>
      <c r="S94">
        <v>16.399999999999999</v>
      </c>
      <c r="T94">
        <v>16.2</v>
      </c>
      <c r="U94" s="2">
        <f t="shared" si="18"/>
        <v>16.333333333333332</v>
      </c>
      <c r="V94">
        <v>19.600000000000001</v>
      </c>
      <c r="W94">
        <v>19.8</v>
      </c>
      <c r="X94">
        <v>19.8</v>
      </c>
      <c r="Y94" s="2">
        <f t="shared" si="19"/>
        <v>19.733333333333334</v>
      </c>
      <c r="Z94">
        <v>14.4</v>
      </c>
      <c r="AA94">
        <v>14.8</v>
      </c>
      <c r="AB94">
        <v>14.2</v>
      </c>
      <c r="AC94" s="2">
        <f t="shared" si="20"/>
        <v>14.466666666666669</v>
      </c>
    </row>
    <row r="95" spans="1:46" x14ac:dyDescent="0.2">
      <c r="A95" s="18" t="s">
        <v>141</v>
      </c>
      <c r="B95" s="3" t="s">
        <v>379</v>
      </c>
      <c r="C95" s="21">
        <v>41984</v>
      </c>
      <c r="D95" s="21">
        <v>40038</v>
      </c>
      <c r="E95">
        <f t="shared" si="14"/>
        <v>5.3278576317590689</v>
      </c>
      <c r="F95">
        <f t="shared" si="15"/>
        <v>5</v>
      </c>
      <c r="G95">
        <v>2</v>
      </c>
      <c r="H95" s="24">
        <v>113.4</v>
      </c>
      <c r="I95" s="23">
        <v>21.2</v>
      </c>
      <c r="J95" s="2">
        <v>17.399999999999999</v>
      </c>
      <c r="K95">
        <v>60.9</v>
      </c>
      <c r="L95">
        <v>65.2</v>
      </c>
      <c r="M95" s="22">
        <f t="shared" si="16"/>
        <v>16.485789560451522</v>
      </c>
      <c r="N95">
        <v>6</v>
      </c>
      <c r="O95" s="23">
        <v>6.2</v>
      </c>
      <c r="P95">
        <v>6.2</v>
      </c>
      <c r="Q95" s="2">
        <f t="shared" si="17"/>
        <v>6.1333333333333329</v>
      </c>
      <c r="R95">
        <v>9.8000000000000007</v>
      </c>
      <c r="S95">
        <v>10</v>
      </c>
      <c r="T95">
        <v>9.8000000000000007</v>
      </c>
      <c r="U95" s="2">
        <f t="shared" si="18"/>
        <v>9.8666666666666671</v>
      </c>
      <c r="V95">
        <v>5.6</v>
      </c>
      <c r="W95">
        <v>5.6</v>
      </c>
      <c r="X95">
        <v>5.8</v>
      </c>
      <c r="Y95" s="2">
        <f t="shared" si="19"/>
        <v>5.666666666666667</v>
      </c>
      <c r="Z95">
        <v>5.8</v>
      </c>
      <c r="AA95">
        <v>5.8</v>
      </c>
      <c r="AB95">
        <v>5.8</v>
      </c>
      <c r="AC95" s="2">
        <f t="shared" si="20"/>
        <v>5.8</v>
      </c>
    </row>
    <row r="96" spans="1:46" x14ac:dyDescent="0.2">
      <c r="A96" s="18" t="s">
        <v>142</v>
      </c>
      <c r="B96" s="3" t="s">
        <v>378</v>
      </c>
      <c r="C96" s="21">
        <v>41987</v>
      </c>
      <c r="D96" s="21">
        <v>40695</v>
      </c>
      <c r="E96">
        <f t="shared" si="14"/>
        <v>3.5373032169746748</v>
      </c>
      <c r="F96">
        <f t="shared" si="15"/>
        <v>3</v>
      </c>
      <c r="G96">
        <v>2</v>
      </c>
      <c r="H96" s="24">
        <v>98.7</v>
      </c>
      <c r="I96" s="23">
        <v>19.899999999999999</v>
      </c>
      <c r="J96" s="2">
        <v>17.100000000000001</v>
      </c>
      <c r="K96">
        <v>53.9</v>
      </c>
      <c r="L96">
        <v>59.6</v>
      </c>
      <c r="M96" s="22">
        <f t="shared" si="16"/>
        <v>20.427667068034392</v>
      </c>
      <c r="N96">
        <v>9.8000000000000007</v>
      </c>
      <c r="O96" s="23">
        <v>9.6</v>
      </c>
      <c r="P96">
        <v>9.6</v>
      </c>
      <c r="Q96" s="2">
        <f t="shared" si="17"/>
        <v>9.6666666666666661</v>
      </c>
      <c r="R96">
        <v>14.8</v>
      </c>
      <c r="S96">
        <v>14.6</v>
      </c>
      <c r="T96">
        <v>14.4</v>
      </c>
      <c r="U96" s="2">
        <f t="shared" si="18"/>
        <v>14.6</v>
      </c>
      <c r="V96">
        <v>6.2</v>
      </c>
      <c r="W96">
        <v>6.2</v>
      </c>
      <c r="X96">
        <v>6.2</v>
      </c>
      <c r="Y96" s="2">
        <f t="shared" si="19"/>
        <v>6.2</v>
      </c>
      <c r="Z96">
        <v>7.6</v>
      </c>
      <c r="AA96">
        <v>7.4</v>
      </c>
      <c r="AB96">
        <v>7.4</v>
      </c>
      <c r="AC96" s="2">
        <f t="shared" si="20"/>
        <v>7.4666666666666659</v>
      </c>
    </row>
    <row r="97" spans="1:29" x14ac:dyDescent="0.2">
      <c r="A97" s="18" t="s">
        <v>143</v>
      </c>
      <c r="B97" s="3" t="s">
        <v>378</v>
      </c>
      <c r="C97" s="21">
        <v>41987</v>
      </c>
      <c r="D97" s="21">
        <v>40313</v>
      </c>
      <c r="E97">
        <f t="shared" si="14"/>
        <v>4.5831622176591376</v>
      </c>
      <c r="F97">
        <f t="shared" si="15"/>
        <v>4</v>
      </c>
      <c r="G97">
        <v>1</v>
      </c>
      <c r="H97" s="24">
        <v>112.6</v>
      </c>
      <c r="I97" s="23">
        <v>17.899999999999999</v>
      </c>
      <c r="J97" s="2">
        <v>16.7</v>
      </c>
      <c r="K97">
        <v>53.4</v>
      </c>
      <c r="L97">
        <v>60.1</v>
      </c>
      <c r="M97" s="22">
        <f t="shared" si="16"/>
        <v>14.118099877275066</v>
      </c>
      <c r="N97">
        <v>6.2</v>
      </c>
      <c r="O97" s="23">
        <v>6.2</v>
      </c>
      <c r="P97">
        <v>6.4</v>
      </c>
      <c r="Q97" s="2">
        <f t="shared" si="17"/>
        <v>6.2666666666666666</v>
      </c>
      <c r="R97">
        <v>8.1999999999999993</v>
      </c>
      <c r="S97">
        <v>8.4</v>
      </c>
      <c r="T97">
        <v>8.4</v>
      </c>
      <c r="U97" s="2">
        <f t="shared" si="18"/>
        <v>8.3333333333333339</v>
      </c>
      <c r="V97">
        <v>4.8</v>
      </c>
      <c r="W97">
        <v>5</v>
      </c>
      <c r="X97">
        <v>5</v>
      </c>
      <c r="Y97" s="2">
        <f t="shared" si="19"/>
        <v>4.9333333333333336</v>
      </c>
      <c r="Z97">
        <v>6.2</v>
      </c>
      <c r="AA97">
        <v>6.2</v>
      </c>
      <c r="AB97">
        <v>6.2</v>
      </c>
      <c r="AC97" s="2">
        <f t="shared" si="20"/>
        <v>6.2</v>
      </c>
    </row>
    <row r="98" spans="1:29" x14ac:dyDescent="0.2">
      <c r="A98" s="18" t="s">
        <v>144</v>
      </c>
      <c r="B98" s="3" t="s">
        <v>379</v>
      </c>
      <c r="C98" s="21">
        <v>41987</v>
      </c>
      <c r="D98" s="21">
        <v>40487</v>
      </c>
      <c r="E98">
        <f t="shared" si="14"/>
        <v>4.1067761806981515</v>
      </c>
      <c r="F98">
        <f t="shared" ref="F98:F129" si="21">INT(E98)</f>
        <v>4</v>
      </c>
      <c r="G98">
        <v>1</v>
      </c>
      <c r="H98" s="24">
        <v>100.1</v>
      </c>
      <c r="I98" s="23">
        <v>17.8</v>
      </c>
      <c r="J98" s="2">
        <v>19.100000000000001</v>
      </c>
      <c r="K98">
        <v>54.2</v>
      </c>
      <c r="L98">
        <v>58.1</v>
      </c>
      <c r="M98" s="22">
        <f t="shared" ref="M98:M129" si="22">I98/H98^2*10000</f>
        <v>17.764453328888894</v>
      </c>
      <c r="N98">
        <v>7.4</v>
      </c>
      <c r="O98" s="23">
        <v>7.4</v>
      </c>
      <c r="P98">
        <v>7.2</v>
      </c>
      <c r="Q98" s="2">
        <f t="shared" si="17"/>
        <v>7.333333333333333</v>
      </c>
      <c r="R98">
        <v>10.199999999999999</v>
      </c>
      <c r="S98">
        <v>10.4</v>
      </c>
      <c r="T98">
        <v>10.199999999999999</v>
      </c>
      <c r="U98" s="2">
        <f t="shared" si="18"/>
        <v>10.266666666666667</v>
      </c>
      <c r="V98">
        <v>7.2</v>
      </c>
      <c r="W98">
        <v>7.2</v>
      </c>
      <c r="X98">
        <v>7</v>
      </c>
      <c r="Y98" s="2">
        <f t="shared" si="19"/>
        <v>7.1333333333333329</v>
      </c>
      <c r="Z98">
        <v>5.6</v>
      </c>
      <c r="AA98">
        <v>5.4</v>
      </c>
      <c r="AB98">
        <v>5.6</v>
      </c>
      <c r="AC98" s="2">
        <f t="shared" si="20"/>
        <v>5.5333333333333341</v>
      </c>
    </row>
    <row r="99" spans="1:29" x14ac:dyDescent="0.2">
      <c r="A99" s="18" t="s">
        <v>145</v>
      </c>
      <c r="B99" s="3" t="s">
        <v>379</v>
      </c>
      <c r="C99" s="21">
        <v>41987</v>
      </c>
      <c r="D99" s="21">
        <v>40169</v>
      </c>
      <c r="E99">
        <f t="shared" si="14"/>
        <v>4.9774127310061598</v>
      </c>
      <c r="F99">
        <f t="shared" si="21"/>
        <v>4</v>
      </c>
      <c r="G99">
        <v>2</v>
      </c>
      <c r="H99" s="24">
        <v>112</v>
      </c>
      <c r="I99" s="23">
        <v>18.2</v>
      </c>
      <c r="J99" s="2">
        <v>16.100000000000001</v>
      </c>
      <c r="K99">
        <v>52.7</v>
      </c>
      <c r="L99">
        <v>62.2</v>
      </c>
      <c r="M99" s="22">
        <f t="shared" si="22"/>
        <v>14.508928571428571</v>
      </c>
      <c r="N99">
        <v>8.1999999999999993</v>
      </c>
      <c r="O99" s="23">
        <v>8</v>
      </c>
      <c r="P99">
        <v>8</v>
      </c>
      <c r="Q99" s="2">
        <f t="shared" si="17"/>
        <v>8.0666666666666664</v>
      </c>
      <c r="R99">
        <v>9.1999999999999993</v>
      </c>
      <c r="S99">
        <v>9</v>
      </c>
      <c r="T99">
        <v>8.8000000000000007</v>
      </c>
      <c r="U99" s="2">
        <f t="shared" si="18"/>
        <v>9</v>
      </c>
      <c r="V99">
        <v>6.8</v>
      </c>
      <c r="W99">
        <v>6.6</v>
      </c>
      <c r="X99">
        <v>6.8</v>
      </c>
      <c r="Y99" s="2">
        <f t="shared" si="19"/>
        <v>6.7333333333333334</v>
      </c>
      <c r="Z99">
        <v>7.4</v>
      </c>
      <c r="AA99">
        <v>7.4</v>
      </c>
      <c r="AB99">
        <v>7.4</v>
      </c>
      <c r="AC99" s="2">
        <f t="shared" si="20"/>
        <v>7.4000000000000012</v>
      </c>
    </row>
    <row r="100" spans="1:29" x14ac:dyDescent="0.2">
      <c r="A100" s="18" t="s">
        <v>146</v>
      </c>
      <c r="B100" s="3" t="s">
        <v>379</v>
      </c>
      <c r="C100" s="21">
        <v>41988</v>
      </c>
      <c r="D100" s="21">
        <v>40084</v>
      </c>
      <c r="E100">
        <f t="shared" si="14"/>
        <v>5.2128678986995212</v>
      </c>
      <c r="F100">
        <f t="shared" si="21"/>
        <v>5</v>
      </c>
      <c r="G100">
        <v>2</v>
      </c>
      <c r="H100" s="24">
        <v>116.5</v>
      </c>
      <c r="I100" s="23">
        <v>26</v>
      </c>
      <c r="J100" s="2">
        <v>19.7</v>
      </c>
      <c r="K100">
        <v>60.5</v>
      </c>
      <c r="L100">
        <v>74.2</v>
      </c>
      <c r="M100" s="22">
        <f t="shared" si="22"/>
        <v>19.156735250234856</v>
      </c>
      <c r="N100">
        <v>14.2</v>
      </c>
      <c r="O100" s="23">
        <v>14.2</v>
      </c>
      <c r="P100">
        <v>14.4</v>
      </c>
      <c r="Q100" s="2">
        <f t="shared" si="17"/>
        <v>14.266666666666666</v>
      </c>
      <c r="R100">
        <v>18.2</v>
      </c>
      <c r="S100">
        <v>18</v>
      </c>
      <c r="T100">
        <v>17.600000000000001</v>
      </c>
      <c r="U100" s="2">
        <f t="shared" si="18"/>
        <v>17.933333333333334</v>
      </c>
      <c r="V100">
        <v>11.6</v>
      </c>
      <c r="W100">
        <v>11.4</v>
      </c>
      <c r="X100">
        <v>11.4</v>
      </c>
      <c r="Y100" s="2">
        <f t="shared" si="19"/>
        <v>11.466666666666667</v>
      </c>
      <c r="Z100">
        <v>11.2</v>
      </c>
      <c r="AA100">
        <v>11.2</v>
      </c>
      <c r="AB100">
        <v>11.2</v>
      </c>
      <c r="AC100" s="2">
        <f t="shared" si="20"/>
        <v>11.199999999999998</v>
      </c>
    </row>
    <row r="101" spans="1:29" x14ac:dyDescent="0.2">
      <c r="A101" s="18" t="s">
        <v>147</v>
      </c>
      <c r="B101" s="3" t="s">
        <v>378</v>
      </c>
      <c r="C101" s="21">
        <v>41988</v>
      </c>
      <c r="D101" s="21">
        <v>39959</v>
      </c>
      <c r="E101">
        <f t="shared" si="14"/>
        <v>5.5550992470910332</v>
      </c>
      <c r="F101">
        <f t="shared" si="21"/>
        <v>5</v>
      </c>
      <c r="G101">
        <v>1</v>
      </c>
      <c r="H101" s="24">
        <v>116.4</v>
      </c>
      <c r="I101" s="23">
        <v>21.5</v>
      </c>
      <c r="J101" s="2">
        <v>17.399999999999999</v>
      </c>
      <c r="K101">
        <v>56.4</v>
      </c>
      <c r="L101">
        <v>65.400000000000006</v>
      </c>
      <c r="M101" s="22">
        <f t="shared" si="22"/>
        <v>15.868376613407966</v>
      </c>
      <c r="N101">
        <v>9.8000000000000007</v>
      </c>
      <c r="O101" s="23">
        <v>9.8000000000000007</v>
      </c>
      <c r="P101">
        <v>10.199999999999999</v>
      </c>
      <c r="Q101" s="2">
        <f t="shared" si="17"/>
        <v>9.9333333333333336</v>
      </c>
      <c r="R101">
        <v>7.8</v>
      </c>
      <c r="S101">
        <v>7.8</v>
      </c>
      <c r="T101">
        <v>8.1999999999999993</v>
      </c>
      <c r="U101" s="2">
        <f t="shared" si="18"/>
        <v>7.9333333333333327</v>
      </c>
      <c r="V101">
        <v>5.2</v>
      </c>
      <c r="W101">
        <v>5.2</v>
      </c>
      <c r="X101">
        <v>5.4</v>
      </c>
      <c r="Y101" s="2">
        <f t="shared" si="19"/>
        <v>5.2666666666666666</v>
      </c>
      <c r="Z101">
        <v>6</v>
      </c>
      <c r="AA101">
        <v>5.8</v>
      </c>
      <c r="AB101">
        <v>5.8</v>
      </c>
      <c r="AC101" s="2">
        <f t="shared" si="20"/>
        <v>5.8666666666666671</v>
      </c>
    </row>
    <row r="102" spans="1:29" x14ac:dyDescent="0.2">
      <c r="A102" s="18" t="s">
        <v>148</v>
      </c>
      <c r="B102" s="3" t="s">
        <v>378</v>
      </c>
      <c r="C102" s="21">
        <v>41988</v>
      </c>
      <c r="D102" s="21">
        <v>39785</v>
      </c>
      <c r="E102">
        <f t="shared" si="14"/>
        <v>6.0314852840520192</v>
      </c>
      <c r="F102">
        <f t="shared" si="21"/>
        <v>6</v>
      </c>
      <c r="G102">
        <v>1</v>
      </c>
      <c r="H102" s="24">
        <v>109.4</v>
      </c>
      <c r="I102" s="23">
        <v>16.100000000000001</v>
      </c>
      <c r="J102" s="2">
        <v>14.9</v>
      </c>
      <c r="K102">
        <v>49.5</v>
      </c>
      <c r="L102">
        <v>55.6</v>
      </c>
      <c r="M102" s="22">
        <f t="shared" si="22"/>
        <v>13.452135463839657</v>
      </c>
      <c r="N102">
        <v>5.6</v>
      </c>
      <c r="O102" s="23">
        <v>5.6</v>
      </c>
      <c r="P102">
        <v>5.4</v>
      </c>
      <c r="Q102" s="2">
        <f t="shared" si="17"/>
        <v>5.5333333333333341</v>
      </c>
      <c r="R102">
        <v>6.8</v>
      </c>
      <c r="S102">
        <v>6.6</v>
      </c>
      <c r="T102">
        <v>6.8</v>
      </c>
      <c r="U102" s="2">
        <f t="shared" si="18"/>
        <v>6.7333333333333334</v>
      </c>
      <c r="V102">
        <v>4.8</v>
      </c>
      <c r="W102">
        <v>4.5999999999999996</v>
      </c>
      <c r="X102">
        <v>4.5999999999999996</v>
      </c>
      <c r="Y102" s="2">
        <f t="shared" si="19"/>
        <v>4.6666666666666661</v>
      </c>
      <c r="Z102">
        <v>4.8</v>
      </c>
      <c r="AA102">
        <v>4.8</v>
      </c>
      <c r="AB102">
        <v>5.2</v>
      </c>
      <c r="AC102" s="2">
        <f t="shared" si="20"/>
        <v>4.9333333333333336</v>
      </c>
    </row>
    <row r="103" spans="1:29" x14ac:dyDescent="0.2">
      <c r="A103" s="18" t="s">
        <v>149</v>
      </c>
      <c r="B103" s="3" t="s">
        <v>378</v>
      </c>
      <c r="C103" s="21">
        <v>41988</v>
      </c>
      <c r="D103" s="21">
        <v>39870</v>
      </c>
      <c r="E103">
        <f t="shared" si="14"/>
        <v>5.7987679671457908</v>
      </c>
      <c r="F103">
        <f t="shared" si="21"/>
        <v>5</v>
      </c>
      <c r="G103">
        <v>2</v>
      </c>
      <c r="H103" s="24">
        <v>110.4</v>
      </c>
      <c r="I103" s="23">
        <v>17.2</v>
      </c>
      <c r="J103" s="2">
        <v>16.3</v>
      </c>
      <c r="K103">
        <v>53.1</v>
      </c>
      <c r="L103">
        <v>57.8</v>
      </c>
      <c r="M103" s="22">
        <f t="shared" si="22"/>
        <v>14.11205629069523</v>
      </c>
      <c r="N103">
        <v>7.4</v>
      </c>
      <c r="O103" s="23">
        <v>7.4</v>
      </c>
      <c r="P103">
        <v>7.6</v>
      </c>
      <c r="Q103" s="2">
        <f t="shared" si="17"/>
        <v>7.4666666666666659</v>
      </c>
      <c r="R103">
        <v>9.1999999999999993</v>
      </c>
      <c r="S103">
        <v>9.1999999999999993</v>
      </c>
      <c r="T103">
        <v>9</v>
      </c>
      <c r="U103" s="2">
        <f t="shared" si="18"/>
        <v>9.1333333333333329</v>
      </c>
      <c r="V103">
        <v>6</v>
      </c>
      <c r="W103">
        <v>6.2</v>
      </c>
      <c r="X103">
        <v>6.2</v>
      </c>
      <c r="Y103" s="2">
        <f t="shared" si="19"/>
        <v>6.1333333333333329</v>
      </c>
      <c r="Z103">
        <v>5.8</v>
      </c>
      <c r="AA103">
        <v>5.8</v>
      </c>
      <c r="AB103">
        <v>5.8</v>
      </c>
      <c r="AC103" s="2">
        <f t="shared" si="20"/>
        <v>5.8</v>
      </c>
    </row>
    <row r="104" spans="1:29" x14ac:dyDescent="0.2">
      <c r="A104" s="18" t="s">
        <v>150</v>
      </c>
      <c r="B104" s="3" t="s">
        <v>379</v>
      </c>
      <c r="C104" s="21">
        <v>41988</v>
      </c>
      <c r="D104" s="21">
        <v>40355</v>
      </c>
      <c r="E104">
        <f t="shared" si="14"/>
        <v>4.470910335386721</v>
      </c>
      <c r="F104">
        <f t="shared" si="21"/>
        <v>4</v>
      </c>
      <c r="G104">
        <v>1</v>
      </c>
      <c r="H104" s="24">
        <v>104.1</v>
      </c>
      <c r="I104" s="23">
        <v>17.600000000000001</v>
      </c>
      <c r="J104" s="2">
        <v>17.2</v>
      </c>
      <c r="K104">
        <v>49.1</v>
      </c>
      <c r="L104">
        <v>58.8</v>
      </c>
      <c r="M104" s="22">
        <f t="shared" si="22"/>
        <v>16.240941753154296</v>
      </c>
      <c r="N104">
        <v>7.8</v>
      </c>
      <c r="O104" s="23">
        <v>8</v>
      </c>
      <c r="P104">
        <v>7.8</v>
      </c>
      <c r="Q104" s="2">
        <f t="shared" si="17"/>
        <v>7.8666666666666671</v>
      </c>
      <c r="R104">
        <v>10.4</v>
      </c>
      <c r="S104">
        <v>10.199999999999999</v>
      </c>
      <c r="T104">
        <v>10.4</v>
      </c>
      <c r="U104" s="2">
        <f t="shared" si="18"/>
        <v>10.333333333333334</v>
      </c>
      <c r="V104">
        <v>5</v>
      </c>
      <c r="W104">
        <v>5</v>
      </c>
      <c r="X104">
        <v>4.8</v>
      </c>
      <c r="Y104" s="2">
        <f t="shared" si="19"/>
        <v>4.9333333333333336</v>
      </c>
      <c r="Z104">
        <v>5.2</v>
      </c>
      <c r="AA104">
        <v>5.2</v>
      </c>
      <c r="AB104">
        <v>5</v>
      </c>
      <c r="AC104" s="2">
        <f t="shared" si="20"/>
        <v>5.1333333333333337</v>
      </c>
    </row>
    <row r="105" spans="1:29" x14ac:dyDescent="0.2">
      <c r="A105" s="18" t="s">
        <v>151</v>
      </c>
      <c r="B105" s="3" t="s">
        <v>379</v>
      </c>
      <c r="C105" s="21">
        <v>41989</v>
      </c>
      <c r="D105" s="21">
        <v>40357</v>
      </c>
      <c r="E105">
        <f t="shared" si="14"/>
        <v>4.4681724845995889</v>
      </c>
      <c r="F105">
        <f t="shared" si="21"/>
        <v>4</v>
      </c>
      <c r="G105">
        <v>2</v>
      </c>
      <c r="H105" s="24">
        <v>109.4</v>
      </c>
      <c r="I105" s="23">
        <v>17.3</v>
      </c>
      <c r="J105" s="2">
        <v>15.9</v>
      </c>
      <c r="K105">
        <v>51.9</v>
      </c>
      <c r="L105">
        <v>61.2</v>
      </c>
      <c r="M105" s="22">
        <f t="shared" si="22"/>
        <v>14.45477910089603</v>
      </c>
      <c r="N105">
        <v>6.8</v>
      </c>
      <c r="O105" s="23">
        <v>6.6</v>
      </c>
      <c r="P105">
        <v>6.6</v>
      </c>
      <c r="Q105" s="2">
        <f t="shared" si="17"/>
        <v>6.666666666666667</v>
      </c>
      <c r="R105">
        <v>10.6</v>
      </c>
      <c r="S105">
        <v>10.8</v>
      </c>
      <c r="T105">
        <v>10.8</v>
      </c>
      <c r="U105" s="2">
        <f t="shared" si="18"/>
        <v>10.733333333333334</v>
      </c>
      <c r="V105">
        <v>5.2</v>
      </c>
      <c r="W105">
        <v>5.4</v>
      </c>
      <c r="X105">
        <v>5.2</v>
      </c>
      <c r="Y105" s="2">
        <f t="shared" si="19"/>
        <v>5.2666666666666666</v>
      </c>
      <c r="Z105">
        <v>5.8</v>
      </c>
      <c r="AA105">
        <v>6</v>
      </c>
      <c r="AB105">
        <v>6</v>
      </c>
      <c r="AC105" s="2">
        <f t="shared" si="20"/>
        <v>5.9333333333333336</v>
      </c>
    </row>
    <row r="106" spans="1:29" x14ac:dyDescent="0.2">
      <c r="A106" s="18" t="s">
        <v>152</v>
      </c>
      <c r="B106" s="3" t="s">
        <v>379</v>
      </c>
      <c r="C106" s="21">
        <v>41989</v>
      </c>
      <c r="D106" s="21">
        <v>40008</v>
      </c>
      <c r="E106">
        <f t="shared" si="14"/>
        <v>5.4236824093086931</v>
      </c>
      <c r="F106">
        <f t="shared" si="21"/>
        <v>5</v>
      </c>
      <c r="G106">
        <v>1</v>
      </c>
      <c r="H106" s="24">
        <v>110.2</v>
      </c>
      <c r="I106" s="23">
        <v>17.7</v>
      </c>
      <c r="J106" s="2">
        <v>16.399999999999999</v>
      </c>
      <c r="K106">
        <v>52.4</v>
      </c>
      <c r="L106">
        <v>60.2</v>
      </c>
      <c r="M106" s="22">
        <f t="shared" si="22"/>
        <v>14.575050806815524</v>
      </c>
      <c r="N106">
        <v>7</v>
      </c>
      <c r="O106" s="23">
        <v>7.2</v>
      </c>
      <c r="P106">
        <v>7.4</v>
      </c>
      <c r="Q106" s="2">
        <f t="shared" si="17"/>
        <v>7.2</v>
      </c>
      <c r="R106">
        <v>9.4</v>
      </c>
      <c r="S106">
        <v>9.4</v>
      </c>
      <c r="T106">
        <v>9.4</v>
      </c>
      <c r="U106" s="2">
        <f t="shared" si="18"/>
        <v>9.4</v>
      </c>
      <c r="V106">
        <v>5.4</v>
      </c>
      <c r="W106">
        <v>5.4</v>
      </c>
      <c r="X106">
        <v>5.2</v>
      </c>
      <c r="Y106" s="2">
        <f t="shared" si="19"/>
        <v>5.333333333333333</v>
      </c>
      <c r="Z106">
        <v>5.6</v>
      </c>
      <c r="AA106">
        <v>5.6</v>
      </c>
      <c r="AB106">
        <v>5.8</v>
      </c>
      <c r="AC106" s="2">
        <f t="shared" si="20"/>
        <v>5.666666666666667</v>
      </c>
    </row>
    <row r="107" spans="1:29" x14ac:dyDescent="0.2">
      <c r="A107" s="18" t="s">
        <v>153</v>
      </c>
      <c r="B107" s="3" t="s">
        <v>379</v>
      </c>
      <c r="C107" s="21">
        <v>41989</v>
      </c>
      <c r="D107" s="21">
        <v>40358</v>
      </c>
      <c r="E107">
        <f t="shared" si="14"/>
        <v>4.4654346338124569</v>
      </c>
      <c r="F107">
        <f t="shared" si="21"/>
        <v>4</v>
      </c>
      <c r="G107">
        <v>2</v>
      </c>
      <c r="H107" s="24">
        <v>97.5</v>
      </c>
      <c r="I107" s="23">
        <v>14.4</v>
      </c>
      <c r="J107" s="2">
        <v>15.9</v>
      </c>
      <c r="K107">
        <v>49.1</v>
      </c>
      <c r="L107">
        <v>56.2</v>
      </c>
      <c r="M107" s="22">
        <f t="shared" si="22"/>
        <v>15.147928994082839</v>
      </c>
      <c r="N107">
        <v>9.1999999999999993</v>
      </c>
      <c r="O107" s="23">
        <v>9.1999999999999993</v>
      </c>
      <c r="P107">
        <v>9</v>
      </c>
      <c r="Q107" s="2">
        <f t="shared" ref="Q107:Q138" si="23">SUM(N107:P107)/3</f>
        <v>9.1333333333333329</v>
      </c>
      <c r="R107">
        <v>11.8</v>
      </c>
      <c r="S107">
        <v>11.8</v>
      </c>
      <c r="T107">
        <v>12</v>
      </c>
      <c r="U107" s="2">
        <f t="shared" ref="U107:U138" si="24">SUM(R107:T107)/3</f>
        <v>11.866666666666667</v>
      </c>
      <c r="V107">
        <v>6</v>
      </c>
      <c r="W107">
        <v>6</v>
      </c>
      <c r="X107">
        <v>6.2</v>
      </c>
      <c r="Y107" s="2">
        <f t="shared" ref="Y107:Y138" si="25">SUM(V107:X107)/3</f>
        <v>6.0666666666666664</v>
      </c>
      <c r="Z107">
        <v>5.6</v>
      </c>
      <c r="AA107">
        <v>5.8</v>
      </c>
      <c r="AB107">
        <v>5.8</v>
      </c>
      <c r="AC107" s="2">
        <f t="shared" si="20"/>
        <v>5.7333333333333334</v>
      </c>
    </row>
    <row r="108" spans="1:29" x14ac:dyDescent="0.2">
      <c r="A108" s="18" t="s">
        <v>154</v>
      </c>
      <c r="B108" s="3" t="s">
        <v>378</v>
      </c>
      <c r="C108" s="21">
        <v>41989</v>
      </c>
      <c r="D108" s="21">
        <v>40148</v>
      </c>
      <c r="E108">
        <f t="shared" si="14"/>
        <v>5.0403832991101982</v>
      </c>
      <c r="F108">
        <f t="shared" si="21"/>
        <v>5</v>
      </c>
      <c r="G108">
        <v>1</v>
      </c>
      <c r="H108" s="24">
        <v>106.1</v>
      </c>
      <c r="I108" s="23">
        <v>19.100000000000001</v>
      </c>
      <c r="J108" s="2">
        <v>18.100000000000001</v>
      </c>
      <c r="K108">
        <v>51.1</v>
      </c>
      <c r="L108">
        <v>63.6</v>
      </c>
      <c r="M108" s="22">
        <f t="shared" si="22"/>
        <v>16.96690387760378</v>
      </c>
      <c r="N108">
        <v>7.4</v>
      </c>
      <c r="O108" s="23">
        <v>7</v>
      </c>
      <c r="P108">
        <v>7.2</v>
      </c>
      <c r="Q108" s="2">
        <f t="shared" si="23"/>
        <v>7.2</v>
      </c>
      <c r="R108">
        <v>12.2</v>
      </c>
      <c r="S108">
        <v>12.2</v>
      </c>
      <c r="T108">
        <v>12.2</v>
      </c>
      <c r="U108" s="2">
        <f t="shared" si="24"/>
        <v>12.199999999999998</v>
      </c>
      <c r="V108">
        <v>5.4</v>
      </c>
      <c r="W108">
        <v>5.6</v>
      </c>
      <c r="X108">
        <v>5.6</v>
      </c>
      <c r="Y108" s="2">
        <f t="shared" si="25"/>
        <v>5.5333333333333341</v>
      </c>
      <c r="Z108">
        <v>6.2</v>
      </c>
      <c r="AA108">
        <v>6</v>
      </c>
      <c r="AB108">
        <v>6.2</v>
      </c>
      <c r="AC108" s="2">
        <f t="shared" si="20"/>
        <v>6.1333333333333329</v>
      </c>
    </row>
    <row r="109" spans="1:29" x14ac:dyDescent="0.2">
      <c r="A109" s="18" t="s">
        <v>155</v>
      </c>
      <c r="B109" s="3" t="s">
        <v>378</v>
      </c>
      <c r="C109" s="21">
        <v>41990</v>
      </c>
      <c r="D109" s="21">
        <v>40166</v>
      </c>
      <c r="E109">
        <f t="shared" si="14"/>
        <v>4.9938398357289531</v>
      </c>
      <c r="F109">
        <f t="shared" si="21"/>
        <v>4</v>
      </c>
      <c r="G109">
        <v>1</v>
      </c>
      <c r="H109" s="24">
        <v>105.6</v>
      </c>
      <c r="I109" s="23">
        <v>16.7</v>
      </c>
      <c r="J109" s="2">
        <v>15.9</v>
      </c>
      <c r="K109">
        <v>54.2</v>
      </c>
      <c r="L109">
        <v>58.9</v>
      </c>
      <c r="M109" s="22">
        <f t="shared" si="22"/>
        <v>14.975751836547291</v>
      </c>
      <c r="N109">
        <v>6.8</v>
      </c>
      <c r="O109" s="23">
        <v>6.8</v>
      </c>
      <c r="P109">
        <v>6.8</v>
      </c>
      <c r="Q109" s="2">
        <f t="shared" si="23"/>
        <v>6.8</v>
      </c>
      <c r="R109">
        <v>7.8</v>
      </c>
      <c r="S109">
        <v>7.8</v>
      </c>
      <c r="T109">
        <v>7.6</v>
      </c>
      <c r="U109" s="2">
        <f t="shared" si="24"/>
        <v>7.7333333333333334</v>
      </c>
      <c r="V109">
        <v>6.2</v>
      </c>
      <c r="W109">
        <v>6.2</v>
      </c>
      <c r="X109">
        <v>6.4</v>
      </c>
      <c r="Y109" s="2">
        <f t="shared" si="25"/>
        <v>6.2666666666666666</v>
      </c>
      <c r="Z109">
        <v>4.4000000000000004</v>
      </c>
      <c r="AA109">
        <v>4.5999999999999996</v>
      </c>
      <c r="AB109">
        <v>4.5999999999999996</v>
      </c>
      <c r="AC109" s="2">
        <f t="shared" si="20"/>
        <v>4.5333333333333332</v>
      </c>
    </row>
    <row r="110" spans="1:29" x14ac:dyDescent="0.2">
      <c r="A110" s="18" t="s">
        <v>156</v>
      </c>
      <c r="B110" s="3" t="s">
        <v>378</v>
      </c>
      <c r="C110" s="21">
        <v>41990</v>
      </c>
      <c r="D110" s="21">
        <v>40429</v>
      </c>
      <c r="E110">
        <f t="shared" si="14"/>
        <v>4.2737850787132103</v>
      </c>
      <c r="F110">
        <f t="shared" si="21"/>
        <v>4</v>
      </c>
      <c r="G110">
        <v>1</v>
      </c>
      <c r="H110" s="24">
        <v>104.1</v>
      </c>
      <c r="I110" s="23">
        <v>18.2</v>
      </c>
      <c r="J110" s="2">
        <v>18.3</v>
      </c>
      <c r="K110">
        <v>54.9</v>
      </c>
      <c r="L110">
        <v>60.8</v>
      </c>
      <c r="M110" s="22">
        <f t="shared" si="22"/>
        <v>16.79461022201183</v>
      </c>
      <c r="N110">
        <v>8.4</v>
      </c>
      <c r="O110" s="23">
        <v>8.1999999999999993</v>
      </c>
      <c r="P110">
        <v>8.4</v>
      </c>
      <c r="Q110" s="2">
        <f t="shared" si="23"/>
        <v>8.3333333333333339</v>
      </c>
      <c r="R110" s="2">
        <v>12.6</v>
      </c>
      <c r="S110">
        <v>12.4</v>
      </c>
      <c r="T110">
        <v>12.6</v>
      </c>
      <c r="U110" s="2">
        <f t="shared" si="24"/>
        <v>12.533333333333333</v>
      </c>
      <c r="V110" s="2">
        <v>5.8</v>
      </c>
      <c r="W110" s="2">
        <v>6</v>
      </c>
      <c r="X110" s="2">
        <v>6</v>
      </c>
      <c r="Y110" s="2">
        <f t="shared" si="25"/>
        <v>5.9333333333333336</v>
      </c>
      <c r="Z110" s="2">
        <v>6.4</v>
      </c>
      <c r="AA110" s="2">
        <v>6.6</v>
      </c>
      <c r="AB110" s="2">
        <v>6.6</v>
      </c>
      <c r="AC110" s="2">
        <f t="shared" si="20"/>
        <v>6.5333333333333341</v>
      </c>
    </row>
    <row r="111" spans="1:29" x14ac:dyDescent="0.2">
      <c r="A111" s="18" t="s">
        <v>157</v>
      </c>
      <c r="B111" s="3" t="s">
        <v>379</v>
      </c>
      <c r="C111" s="21">
        <v>41990</v>
      </c>
      <c r="D111" s="21">
        <v>40378</v>
      </c>
      <c r="E111">
        <f t="shared" si="14"/>
        <v>4.4134154688569476</v>
      </c>
      <c r="F111">
        <f t="shared" si="21"/>
        <v>4</v>
      </c>
      <c r="G111">
        <v>1</v>
      </c>
      <c r="H111" s="24">
        <v>105.2</v>
      </c>
      <c r="I111" s="23">
        <v>15.8</v>
      </c>
      <c r="J111" s="2">
        <v>15.6</v>
      </c>
      <c r="K111">
        <v>51.2</v>
      </c>
      <c r="L111">
        <v>57</v>
      </c>
      <c r="M111" s="22">
        <f t="shared" si="22"/>
        <v>14.276626812589454</v>
      </c>
      <c r="N111">
        <v>5.6</v>
      </c>
      <c r="O111" s="23">
        <v>5.6</v>
      </c>
      <c r="P111">
        <v>5.8</v>
      </c>
      <c r="Q111" s="2">
        <f t="shared" si="23"/>
        <v>5.666666666666667</v>
      </c>
      <c r="R111">
        <v>9.1999999999999993</v>
      </c>
      <c r="S111">
        <v>9.4</v>
      </c>
      <c r="T111">
        <v>9.1999999999999993</v>
      </c>
      <c r="U111" s="2">
        <f t="shared" si="24"/>
        <v>9.2666666666666675</v>
      </c>
      <c r="V111">
        <v>5.8</v>
      </c>
      <c r="W111">
        <v>5.8</v>
      </c>
      <c r="X111">
        <v>5.8</v>
      </c>
      <c r="Y111" s="2">
        <f t="shared" si="25"/>
        <v>5.8</v>
      </c>
      <c r="Z111">
        <v>4.5999999999999996</v>
      </c>
      <c r="AA111">
        <v>4.4000000000000004</v>
      </c>
      <c r="AB111">
        <v>4.4000000000000004</v>
      </c>
      <c r="AC111" s="2">
        <f t="shared" si="20"/>
        <v>4.4666666666666668</v>
      </c>
    </row>
    <row r="112" spans="1:29" x14ac:dyDescent="0.2">
      <c r="A112" s="18" t="s">
        <v>158</v>
      </c>
      <c r="B112" s="3" t="s">
        <v>378</v>
      </c>
      <c r="C112" s="21">
        <v>41990</v>
      </c>
      <c r="D112" s="21">
        <v>40266</v>
      </c>
      <c r="E112">
        <f t="shared" si="14"/>
        <v>4.7200547570157427</v>
      </c>
      <c r="F112">
        <f t="shared" si="21"/>
        <v>4</v>
      </c>
      <c r="G112">
        <v>2</v>
      </c>
      <c r="H112" s="24">
        <v>104.5</v>
      </c>
      <c r="I112" s="23">
        <v>17.899999999999999</v>
      </c>
      <c r="J112" s="2">
        <v>17.399999999999999</v>
      </c>
      <c r="K112">
        <v>55.4</v>
      </c>
      <c r="L112">
        <v>59.6</v>
      </c>
      <c r="M112" s="22">
        <f t="shared" si="22"/>
        <v>16.391566127149101</v>
      </c>
      <c r="N112">
        <v>7.2</v>
      </c>
      <c r="O112" s="23">
        <v>7.4</v>
      </c>
      <c r="P112">
        <v>7.2</v>
      </c>
      <c r="Q112" s="2">
        <f t="shared" si="23"/>
        <v>7.2666666666666666</v>
      </c>
      <c r="R112">
        <v>10.199999999999999</v>
      </c>
      <c r="S112">
        <v>10</v>
      </c>
      <c r="T112">
        <v>10.199999999999999</v>
      </c>
      <c r="U112" s="2">
        <f t="shared" si="24"/>
        <v>10.133333333333333</v>
      </c>
      <c r="V112">
        <v>6.8</v>
      </c>
      <c r="W112">
        <v>7</v>
      </c>
      <c r="X112">
        <v>6.8</v>
      </c>
      <c r="Y112" s="2">
        <f t="shared" si="25"/>
        <v>6.8666666666666671</v>
      </c>
      <c r="Z112">
        <v>6.2</v>
      </c>
      <c r="AA112">
        <v>6.2</v>
      </c>
      <c r="AB112">
        <v>6.4</v>
      </c>
      <c r="AC112" s="2">
        <f t="shared" si="20"/>
        <v>6.2666666666666666</v>
      </c>
    </row>
    <row r="113" spans="1:29" x14ac:dyDescent="0.2">
      <c r="A113" s="18" t="s">
        <v>159</v>
      </c>
      <c r="B113" s="3" t="s">
        <v>378</v>
      </c>
      <c r="C113" s="21">
        <v>41990</v>
      </c>
      <c r="D113" s="21">
        <v>40368</v>
      </c>
      <c r="E113">
        <f t="shared" si="14"/>
        <v>4.4407939767282683</v>
      </c>
      <c r="F113">
        <f t="shared" si="21"/>
        <v>4</v>
      </c>
      <c r="G113">
        <v>1</v>
      </c>
      <c r="H113" s="24">
        <v>104.6</v>
      </c>
      <c r="I113" s="23">
        <v>17.399999999999999</v>
      </c>
      <c r="J113" s="2">
        <v>15.3</v>
      </c>
      <c r="K113">
        <v>53.3</v>
      </c>
      <c r="L113">
        <v>56.1</v>
      </c>
      <c r="M113" s="22">
        <f t="shared" si="22"/>
        <v>15.903249746827578</v>
      </c>
      <c r="N113">
        <v>5.6</v>
      </c>
      <c r="O113" s="23">
        <v>5.6</v>
      </c>
      <c r="P113">
        <v>5.8</v>
      </c>
      <c r="Q113" s="2">
        <f t="shared" si="23"/>
        <v>5.666666666666667</v>
      </c>
      <c r="R113">
        <v>5.8</v>
      </c>
      <c r="S113">
        <v>5.8</v>
      </c>
      <c r="T113">
        <v>6.2</v>
      </c>
      <c r="U113" s="2">
        <f t="shared" si="24"/>
        <v>5.9333333333333336</v>
      </c>
      <c r="V113">
        <v>4.8</v>
      </c>
      <c r="W113">
        <v>4.5999999999999996</v>
      </c>
      <c r="X113">
        <v>4.8</v>
      </c>
      <c r="Y113" s="2">
        <f t="shared" si="25"/>
        <v>4.7333333333333334</v>
      </c>
      <c r="Z113">
        <v>3.8</v>
      </c>
      <c r="AA113">
        <v>3.8</v>
      </c>
      <c r="AB113">
        <v>3.8</v>
      </c>
      <c r="AC113" s="2">
        <f t="shared" si="20"/>
        <v>3.7999999999999994</v>
      </c>
    </row>
    <row r="114" spans="1:29" x14ac:dyDescent="0.2">
      <c r="A114" s="18" t="s">
        <v>160</v>
      </c>
      <c r="B114" s="3" t="s">
        <v>379</v>
      </c>
      <c r="C114" s="21">
        <v>41990</v>
      </c>
      <c r="D114" s="21">
        <v>40466</v>
      </c>
      <c r="E114">
        <f t="shared" si="14"/>
        <v>4.1724845995893221</v>
      </c>
      <c r="F114">
        <f t="shared" si="21"/>
        <v>4</v>
      </c>
      <c r="G114">
        <v>1</v>
      </c>
      <c r="H114" s="24">
        <v>103.4</v>
      </c>
      <c r="I114" s="23">
        <v>15.3</v>
      </c>
      <c r="J114" s="2">
        <v>16.3</v>
      </c>
      <c r="K114">
        <v>52.4</v>
      </c>
      <c r="L114">
        <v>56.2</v>
      </c>
      <c r="M114" s="22">
        <f t="shared" si="22"/>
        <v>14.310353213188719</v>
      </c>
      <c r="N114">
        <v>6.8</v>
      </c>
      <c r="O114" s="23">
        <v>7</v>
      </c>
      <c r="P114">
        <v>6.6</v>
      </c>
      <c r="Q114" s="2">
        <f t="shared" si="23"/>
        <v>6.8</v>
      </c>
      <c r="R114">
        <v>8.8000000000000007</v>
      </c>
      <c r="S114">
        <v>8.8000000000000007</v>
      </c>
      <c r="T114">
        <v>8.6</v>
      </c>
      <c r="U114" s="2">
        <f t="shared" si="24"/>
        <v>8.7333333333333343</v>
      </c>
      <c r="V114">
        <v>5.8</v>
      </c>
      <c r="W114">
        <v>5.8</v>
      </c>
      <c r="X114">
        <v>5.8</v>
      </c>
      <c r="Y114" s="2">
        <f t="shared" si="25"/>
        <v>5.8</v>
      </c>
      <c r="Z114">
        <v>5.4</v>
      </c>
      <c r="AA114">
        <v>5.4</v>
      </c>
      <c r="AB114">
        <v>5.4</v>
      </c>
      <c r="AC114" s="2">
        <f t="shared" si="20"/>
        <v>5.4000000000000012</v>
      </c>
    </row>
    <row r="115" spans="1:29" x14ac:dyDescent="0.2">
      <c r="A115" s="18" t="s">
        <v>161</v>
      </c>
      <c r="B115" s="3" t="s">
        <v>379</v>
      </c>
      <c r="C115" s="21">
        <v>41990</v>
      </c>
      <c r="D115" s="21">
        <v>40046</v>
      </c>
      <c r="E115">
        <f t="shared" si="14"/>
        <v>5.3223819301848048</v>
      </c>
      <c r="F115">
        <f t="shared" si="21"/>
        <v>5</v>
      </c>
      <c r="G115">
        <v>2</v>
      </c>
      <c r="H115" s="24">
        <v>105.6</v>
      </c>
      <c r="I115" s="23">
        <v>16.7</v>
      </c>
      <c r="J115" s="2">
        <v>16.3</v>
      </c>
      <c r="K115">
        <v>51.6</v>
      </c>
      <c r="L115">
        <v>59.1</v>
      </c>
      <c r="M115" s="22">
        <f t="shared" si="22"/>
        <v>14.975751836547291</v>
      </c>
      <c r="N115">
        <v>8</v>
      </c>
      <c r="O115" s="23">
        <v>7.8</v>
      </c>
      <c r="P115">
        <v>7.8</v>
      </c>
      <c r="Q115" s="2">
        <f t="shared" si="23"/>
        <v>7.8666666666666671</v>
      </c>
      <c r="R115">
        <v>8.8000000000000007</v>
      </c>
      <c r="S115">
        <v>8.6</v>
      </c>
      <c r="T115">
        <v>8.6</v>
      </c>
      <c r="U115" s="2">
        <f t="shared" si="24"/>
        <v>8.6666666666666661</v>
      </c>
      <c r="V115">
        <v>6.8</v>
      </c>
      <c r="W115">
        <v>6.8</v>
      </c>
      <c r="X115">
        <v>7.4</v>
      </c>
      <c r="Y115" s="2">
        <f t="shared" si="25"/>
        <v>7</v>
      </c>
      <c r="Z115">
        <v>5.4</v>
      </c>
      <c r="AA115">
        <v>5.4</v>
      </c>
      <c r="AB115">
        <v>5.6</v>
      </c>
      <c r="AC115" s="2">
        <f t="shared" si="20"/>
        <v>5.4666666666666659</v>
      </c>
    </row>
    <row r="116" spans="1:29" x14ac:dyDescent="0.2">
      <c r="A116" s="18" t="s">
        <v>162</v>
      </c>
      <c r="B116" s="3" t="s">
        <v>379</v>
      </c>
      <c r="C116" s="21">
        <v>41990</v>
      </c>
      <c r="D116" s="21">
        <v>40422</v>
      </c>
      <c r="E116">
        <f t="shared" si="14"/>
        <v>4.2929500342231348</v>
      </c>
      <c r="F116">
        <f t="shared" si="21"/>
        <v>4</v>
      </c>
      <c r="G116">
        <v>1</v>
      </c>
      <c r="H116" s="24">
        <v>105.2</v>
      </c>
      <c r="I116" s="23">
        <v>16.8</v>
      </c>
      <c r="J116" s="2">
        <v>16.8</v>
      </c>
      <c r="K116" s="2">
        <v>49.5</v>
      </c>
      <c r="L116">
        <v>59.8</v>
      </c>
      <c r="M116" s="22">
        <f t="shared" si="22"/>
        <v>15.180210788069799</v>
      </c>
      <c r="N116">
        <v>6.8</v>
      </c>
      <c r="O116" s="23">
        <v>6.8</v>
      </c>
      <c r="P116">
        <v>7</v>
      </c>
      <c r="Q116" s="2">
        <f t="shared" si="23"/>
        <v>6.8666666666666671</v>
      </c>
      <c r="R116">
        <v>10.199999999999999</v>
      </c>
      <c r="S116">
        <v>10.4</v>
      </c>
      <c r="T116">
        <v>10.199999999999999</v>
      </c>
      <c r="U116" s="2">
        <f t="shared" si="24"/>
        <v>10.266666666666667</v>
      </c>
      <c r="V116">
        <v>5.6</v>
      </c>
      <c r="W116">
        <v>5.6</v>
      </c>
      <c r="X116">
        <v>5.6</v>
      </c>
      <c r="Y116" s="2">
        <f t="shared" si="25"/>
        <v>5.5999999999999988</v>
      </c>
      <c r="Z116">
        <v>5.2</v>
      </c>
      <c r="AA116">
        <v>5.4</v>
      </c>
      <c r="AB116">
        <v>5.2</v>
      </c>
      <c r="AC116" s="2">
        <f t="shared" ref="AC116:AC147" si="26">SUM(Z116:AB116)/3</f>
        <v>5.2666666666666666</v>
      </c>
    </row>
    <row r="117" spans="1:29" x14ac:dyDescent="0.2">
      <c r="A117" s="18" t="s">
        <v>163</v>
      </c>
      <c r="B117" s="3" t="s">
        <v>378</v>
      </c>
      <c r="C117" s="21">
        <v>41990</v>
      </c>
      <c r="D117" s="21">
        <v>40360</v>
      </c>
      <c r="E117">
        <f t="shared" si="14"/>
        <v>4.4626967830253248</v>
      </c>
      <c r="F117">
        <f t="shared" si="21"/>
        <v>4</v>
      </c>
      <c r="G117">
        <v>2</v>
      </c>
      <c r="H117" s="24">
        <v>102.4</v>
      </c>
      <c r="I117" s="23">
        <v>18.7</v>
      </c>
      <c r="J117" s="2">
        <v>18.5</v>
      </c>
      <c r="K117">
        <v>57.2</v>
      </c>
      <c r="L117">
        <v>63.5</v>
      </c>
      <c r="M117" s="22">
        <f t="shared" si="22"/>
        <v>17.833709716796871</v>
      </c>
      <c r="N117">
        <v>11.8</v>
      </c>
      <c r="O117" s="23">
        <v>12.2</v>
      </c>
      <c r="P117">
        <v>12</v>
      </c>
      <c r="Q117" s="2">
        <f t="shared" si="23"/>
        <v>12</v>
      </c>
      <c r="R117">
        <v>13.6</v>
      </c>
      <c r="S117">
        <v>13.8</v>
      </c>
      <c r="T117">
        <v>13.6</v>
      </c>
      <c r="U117" s="2">
        <f t="shared" si="24"/>
        <v>13.666666666666666</v>
      </c>
      <c r="V117">
        <v>8.9</v>
      </c>
      <c r="W117">
        <v>9</v>
      </c>
      <c r="X117">
        <v>9</v>
      </c>
      <c r="Y117" s="2">
        <f t="shared" si="25"/>
        <v>8.9666666666666668</v>
      </c>
      <c r="Z117">
        <v>14.2</v>
      </c>
      <c r="AA117">
        <v>14</v>
      </c>
      <c r="AB117">
        <v>14.2</v>
      </c>
      <c r="AC117" s="2">
        <f t="shared" si="26"/>
        <v>14.133333333333333</v>
      </c>
    </row>
    <row r="118" spans="1:29" x14ac:dyDescent="0.2">
      <c r="A118" s="18" t="s">
        <v>164</v>
      </c>
      <c r="B118" s="3" t="s">
        <v>379</v>
      </c>
      <c r="C118" s="21">
        <v>41991</v>
      </c>
      <c r="D118" s="21">
        <v>40371</v>
      </c>
      <c r="E118">
        <f t="shared" si="14"/>
        <v>4.4353182751540041</v>
      </c>
      <c r="F118">
        <f t="shared" si="21"/>
        <v>4</v>
      </c>
      <c r="G118">
        <v>2</v>
      </c>
      <c r="H118" s="24">
        <v>102.1</v>
      </c>
      <c r="I118" s="23">
        <v>13.6</v>
      </c>
      <c r="J118" s="2">
        <v>15.1</v>
      </c>
      <c r="K118">
        <v>46.5</v>
      </c>
      <c r="L118">
        <v>52.4</v>
      </c>
      <c r="M118" s="22">
        <f t="shared" si="22"/>
        <v>13.046301901018861</v>
      </c>
      <c r="N118">
        <v>5.8</v>
      </c>
      <c r="O118" s="23">
        <v>5.6</v>
      </c>
      <c r="P118">
        <v>5.8</v>
      </c>
      <c r="Q118" s="2">
        <f t="shared" si="23"/>
        <v>5.7333333333333334</v>
      </c>
      <c r="R118">
        <v>7.6</v>
      </c>
      <c r="S118">
        <v>7.6</v>
      </c>
      <c r="T118">
        <v>7.4</v>
      </c>
      <c r="U118" s="2">
        <f t="shared" si="24"/>
        <v>7.5333333333333341</v>
      </c>
      <c r="V118">
        <v>4.8</v>
      </c>
      <c r="W118">
        <v>4.8</v>
      </c>
      <c r="X118">
        <v>5</v>
      </c>
      <c r="Y118" s="2">
        <f t="shared" si="25"/>
        <v>4.8666666666666663</v>
      </c>
      <c r="Z118" s="2">
        <v>4</v>
      </c>
      <c r="AA118">
        <v>4.2</v>
      </c>
      <c r="AB118">
        <v>4</v>
      </c>
      <c r="AC118" s="2">
        <f t="shared" si="26"/>
        <v>4.0666666666666664</v>
      </c>
    </row>
    <row r="119" spans="1:29" x14ac:dyDescent="0.2">
      <c r="A119" s="18" t="s">
        <v>165</v>
      </c>
      <c r="B119" s="3" t="s">
        <v>378</v>
      </c>
      <c r="C119" s="21">
        <v>41991</v>
      </c>
      <c r="D119" s="21">
        <v>40510</v>
      </c>
      <c r="E119">
        <f t="shared" si="14"/>
        <v>4.0547570157426422</v>
      </c>
      <c r="F119">
        <f t="shared" si="21"/>
        <v>4</v>
      </c>
      <c r="G119">
        <v>2</v>
      </c>
      <c r="H119" s="24">
        <v>99.2</v>
      </c>
      <c r="I119" s="23">
        <v>13.6</v>
      </c>
      <c r="J119" s="2">
        <v>15.5</v>
      </c>
      <c r="K119">
        <v>50.9</v>
      </c>
      <c r="L119">
        <v>57.3</v>
      </c>
      <c r="M119" s="22">
        <f t="shared" si="22"/>
        <v>13.820239334027054</v>
      </c>
      <c r="N119">
        <v>8.6</v>
      </c>
      <c r="O119" s="23">
        <v>8.4</v>
      </c>
      <c r="P119">
        <v>8.4</v>
      </c>
      <c r="Q119" s="2">
        <f t="shared" si="23"/>
        <v>8.4666666666666668</v>
      </c>
      <c r="R119">
        <v>10.8</v>
      </c>
      <c r="S119">
        <v>10.6</v>
      </c>
      <c r="T119">
        <v>10.6</v>
      </c>
      <c r="U119" s="2">
        <f t="shared" si="24"/>
        <v>10.666666666666666</v>
      </c>
      <c r="V119">
        <v>5.8</v>
      </c>
      <c r="W119">
        <v>6</v>
      </c>
      <c r="X119">
        <v>6.2</v>
      </c>
      <c r="Y119" s="2">
        <f t="shared" si="25"/>
        <v>6</v>
      </c>
      <c r="Z119">
        <v>5.8</v>
      </c>
      <c r="AA119">
        <v>6.2</v>
      </c>
      <c r="AB119">
        <v>6</v>
      </c>
      <c r="AC119" s="2">
        <f t="shared" si="26"/>
        <v>6</v>
      </c>
    </row>
    <row r="120" spans="1:29" x14ac:dyDescent="0.2">
      <c r="A120" s="18" t="s">
        <v>166</v>
      </c>
      <c r="B120" s="3" t="s">
        <v>379</v>
      </c>
      <c r="C120" s="21">
        <v>41991</v>
      </c>
      <c r="D120" s="21">
        <v>39918</v>
      </c>
      <c r="E120">
        <f t="shared" si="14"/>
        <v>5.675564681724846</v>
      </c>
      <c r="F120">
        <f t="shared" si="21"/>
        <v>5</v>
      </c>
      <c r="G120">
        <v>1</v>
      </c>
      <c r="H120" s="24">
        <v>112.2</v>
      </c>
      <c r="I120" s="23">
        <v>17.7</v>
      </c>
      <c r="J120" s="2">
        <v>15.7</v>
      </c>
      <c r="K120">
        <v>51.9</v>
      </c>
      <c r="L120">
        <v>59.9</v>
      </c>
      <c r="M120" s="22">
        <f t="shared" si="22"/>
        <v>14.06007225447301</v>
      </c>
      <c r="N120">
        <v>4.4000000000000004</v>
      </c>
      <c r="O120" s="23">
        <v>4.5999999999999996</v>
      </c>
      <c r="P120">
        <v>4.4000000000000004</v>
      </c>
      <c r="Q120" s="2">
        <f t="shared" si="23"/>
        <v>4.4666666666666668</v>
      </c>
      <c r="R120">
        <v>7.6</v>
      </c>
      <c r="S120">
        <v>7.8</v>
      </c>
      <c r="T120">
        <v>7.8</v>
      </c>
      <c r="U120" s="2">
        <f t="shared" si="24"/>
        <v>7.7333333333333334</v>
      </c>
      <c r="V120">
        <v>3.8</v>
      </c>
      <c r="W120">
        <v>4</v>
      </c>
      <c r="X120">
        <v>3.8</v>
      </c>
      <c r="Y120" s="2">
        <f t="shared" si="25"/>
        <v>3.8666666666666667</v>
      </c>
      <c r="Z120">
        <v>3.8</v>
      </c>
      <c r="AA120">
        <v>3.8</v>
      </c>
      <c r="AB120">
        <v>3.6</v>
      </c>
      <c r="AC120" s="2">
        <f t="shared" si="26"/>
        <v>3.7333333333333329</v>
      </c>
    </row>
    <row r="121" spans="1:29" x14ac:dyDescent="0.2">
      <c r="A121" s="18" t="s">
        <v>167</v>
      </c>
      <c r="B121" s="3" t="s">
        <v>379</v>
      </c>
      <c r="C121" s="21">
        <v>41991</v>
      </c>
      <c r="D121" s="21">
        <v>39990</v>
      </c>
      <c r="E121">
        <f t="shared" si="14"/>
        <v>5.4784394250513344</v>
      </c>
      <c r="F121">
        <f t="shared" si="21"/>
        <v>5</v>
      </c>
      <c r="G121">
        <v>2</v>
      </c>
      <c r="H121" s="24">
        <v>104.3</v>
      </c>
      <c r="I121" s="23">
        <v>14.4</v>
      </c>
      <c r="J121" s="2">
        <v>15.1</v>
      </c>
      <c r="K121">
        <v>49.4</v>
      </c>
      <c r="L121">
        <v>55.9</v>
      </c>
      <c r="M121" s="22">
        <f t="shared" si="22"/>
        <v>13.237131256268103</v>
      </c>
      <c r="N121">
        <v>4.8</v>
      </c>
      <c r="O121" s="23">
        <v>5</v>
      </c>
      <c r="P121">
        <v>5</v>
      </c>
      <c r="Q121" s="2">
        <f t="shared" si="23"/>
        <v>4.9333333333333336</v>
      </c>
      <c r="R121">
        <v>9.4</v>
      </c>
      <c r="S121">
        <v>9.4</v>
      </c>
      <c r="T121">
        <v>9.4</v>
      </c>
      <c r="U121" s="2">
        <f t="shared" si="24"/>
        <v>9.4</v>
      </c>
      <c r="V121">
        <v>5.8</v>
      </c>
      <c r="W121">
        <v>5.6</v>
      </c>
      <c r="X121">
        <v>5.6</v>
      </c>
      <c r="Y121" s="2">
        <f t="shared" si="25"/>
        <v>5.666666666666667</v>
      </c>
      <c r="Z121">
        <v>5.8</v>
      </c>
      <c r="AA121">
        <v>5.8</v>
      </c>
      <c r="AB121">
        <v>5.6</v>
      </c>
      <c r="AC121" s="2">
        <f t="shared" si="26"/>
        <v>5.7333333333333334</v>
      </c>
    </row>
    <row r="122" spans="1:29" x14ac:dyDescent="0.2">
      <c r="A122" s="18" t="s">
        <v>168</v>
      </c>
      <c r="B122" s="3" t="s">
        <v>378</v>
      </c>
      <c r="C122" s="21">
        <v>41991</v>
      </c>
      <c r="D122" s="21">
        <v>40384</v>
      </c>
      <c r="E122">
        <f t="shared" si="14"/>
        <v>4.3997262149212863</v>
      </c>
      <c r="F122">
        <f t="shared" si="21"/>
        <v>4</v>
      </c>
      <c r="G122">
        <v>1</v>
      </c>
      <c r="H122" s="24">
        <v>105.2</v>
      </c>
      <c r="I122" s="23">
        <v>16</v>
      </c>
      <c r="J122" s="2">
        <v>16.600000000000001</v>
      </c>
      <c r="K122">
        <v>49.3</v>
      </c>
      <c r="L122">
        <v>57.2</v>
      </c>
      <c r="M122" s="22">
        <f t="shared" si="22"/>
        <v>14.457343607685523</v>
      </c>
      <c r="N122">
        <v>8.8000000000000007</v>
      </c>
      <c r="O122" s="23">
        <v>8.8000000000000007</v>
      </c>
      <c r="P122">
        <v>8.6</v>
      </c>
      <c r="Q122" s="2">
        <f t="shared" si="23"/>
        <v>8.7333333333333343</v>
      </c>
      <c r="R122">
        <v>10.8</v>
      </c>
      <c r="S122">
        <v>10.6</v>
      </c>
      <c r="T122">
        <v>10.4</v>
      </c>
      <c r="U122" s="2">
        <f t="shared" si="24"/>
        <v>10.6</v>
      </c>
      <c r="V122">
        <v>5.2</v>
      </c>
      <c r="W122">
        <v>5.4</v>
      </c>
      <c r="X122">
        <v>5.2</v>
      </c>
      <c r="Y122" s="2">
        <f t="shared" si="25"/>
        <v>5.2666666666666666</v>
      </c>
      <c r="Z122">
        <v>5.6</v>
      </c>
      <c r="AA122">
        <v>5.4</v>
      </c>
      <c r="AB122">
        <v>5.4</v>
      </c>
      <c r="AC122" s="2">
        <f t="shared" si="26"/>
        <v>5.4666666666666659</v>
      </c>
    </row>
    <row r="123" spans="1:29" x14ac:dyDescent="0.2">
      <c r="A123" s="18" t="s">
        <v>169</v>
      </c>
      <c r="B123" s="3" t="s">
        <v>378</v>
      </c>
      <c r="C123" s="21">
        <v>41991</v>
      </c>
      <c r="D123" s="21">
        <v>40105</v>
      </c>
      <c r="E123">
        <f t="shared" si="14"/>
        <v>5.1635865845311431</v>
      </c>
      <c r="F123">
        <f t="shared" si="21"/>
        <v>5</v>
      </c>
      <c r="G123">
        <v>1</v>
      </c>
      <c r="H123" s="24">
        <v>112.8</v>
      </c>
      <c r="I123" s="23">
        <v>18.600000000000001</v>
      </c>
      <c r="J123" s="2">
        <v>16.399999999999999</v>
      </c>
      <c r="K123">
        <v>52.4</v>
      </c>
      <c r="L123">
        <v>61.9</v>
      </c>
      <c r="M123" s="22">
        <f t="shared" si="22"/>
        <v>14.618228459333032</v>
      </c>
      <c r="N123">
        <v>7.8</v>
      </c>
      <c r="O123" s="23">
        <v>7.4</v>
      </c>
      <c r="P123">
        <v>7.6</v>
      </c>
      <c r="Q123" s="2">
        <f t="shared" si="23"/>
        <v>7.5999999999999988</v>
      </c>
      <c r="R123">
        <v>8</v>
      </c>
      <c r="S123">
        <v>8</v>
      </c>
      <c r="T123">
        <v>7.8</v>
      </c>
      <c r="U123" s="2">
        <f t="shared" si="24"/>
        <v>7.9333333333333336</v>
      </c>
      <c r="V123">
        <v>5.4</v>
      </c>
      <c r="W123">
        <v>5.4</v>
      </c>
      <c r="X123">
        <v>5.4</v>
      </c>
      <c r="Y123" s="2">
        <f t="shared" si="25"/>
        <v>5.4000000000000012</v>
      </c>
      <c r="Z123">
        <v>4.4000000000000004</v>
      </c>
      <c r="AA123">
        <v>4.5999999999999996</v>
      </c>
      <c r="AB123">
        <v>4.5999999999999996</v>
      </c>
      <c r="AC123" s="2">
        <f t="shared" si="26"/>
        <v>4.5333333333333332</v>
      </c>
    </row>
    <row r="124" spans="1:29" x14ac:dyDescent="0.2">
      <c r="A124" s="18" t="s">
        <v>170</v>
      </c>
      <c r="B124" s="3" t="s">
        <v>379</v>
      </c>
      <c r="C124" s="21">
        <v>41991</v>
      </c>
      <c r="D124" s="21">
        <v>40080</v>
      </c>
      <c r="E124">
        <f t="shared" si="14"/>
        <v>5.2320328542094456</v>
      </c>
      <c r="F124">
        <f t="shared" si="21"/>
        <v>5</v>
      </c>
      <c r="G124">
        <v>2</v>
      </c>
      <c r="H124" s="24">
        <v>112.9</v>
      </c>
      <c r="I124" s="23">
        <v>20.3</v>
      </c>
      <c r="J124" s="2">
        <v>17.399999999999999</v>
      </c>
      <c r="K124">
        <v>52.9</v>
      </c>
      <c r="L124">
        <v>60.8</v>
      </c>
      <c r="M124" s="22">
        <f t="shared" si="22"/>
        <v>15.926052904307957</v>
      </c>
      <c r="N124">
        <v>6.4</v>
      </c>
      <c r="O124" s="23">
        <v>6.4</v>
      </c>
      <c r="P124">
        <v>6.2</v>
      </c>
      <c r="Q124" s="2">
        <f t="shared" si="23"/>
        <v>6.333333333333333</v>
      </c>
      <c r="R124">
        <v>8.8000000000000007</v>
      </c>
      <c r="S124" s="2">
        <v>8.8000000000000007</v>
      </c>
      <c r="T124">
        <v>8.8000000000000007</v>
      </c>
      <c r="U124" s="2">
        <f t="shared" si="24"/>
        <v>8.8000000000000007</v>
      </c>
      <c r="V124">
        <v>5.4</v>
      </c>
      <c r="W124" s="2">
        <v>5.4</v>
      </c>
      <c r="X124">
        <v>5.4</v>
      </c>
      <c r="Y124" s="2">
        <f t="shared" si="25"/>
        <v>5.4000000000000012</v>
      </c>
      <c r="Z124">
        <v>4.4000000000000004</v>
      </c>
      <c r="AA124" s="2">
        <v>4.5999999999999996</v>
      </c>
      <c r="AB124">
        <v>4.5999999999999996</v>
      </c>
      <c r="AC124" s="2">
        <f t="shared" si="26"/>
        <v>4.5333333333333332</v>
      </c>
    </row>
    <row r="125" spans="1:29" x14ac:dyDescent="0.2">
      <c r="A125" s="18" t="s">
        <v>171</v>
      </c>
      <c r="B125" s="3" t="s">
        <v>378</v>
      </c>
      <c r="C125" s="21">
        <v>41991</v>
      </c>
      <c r="D125" s="21">
        <v>40726</v>
      </c>
      <c r="E125">
        <f t="shared" si="14"/>
        <v>3.463381245722108</v>
      </c>
      <c r="F125">
        <f t="shared" si="21"/>
        <v>3</v>
      </c>
      <c r="G125">
        <v>2</v>
      </c>
      <c r="H125" s="24">
        <v>95.4</v>
      </c>
      <c r="I125" s="23">
        <v>14.3</v>
      </c>
      <c r="J125" s="2">
        <v>15.4</v>
      </c>
      <c r="K125">
        <v>50.2</v>
      </c>
      <c r="L125">
        <v>55.2</v>
      </c>
      <c r="M125" s="22">
        <f t="shared" si="22"/>
        <v>15.712282829881024</v>
      </c>
      <c r="N125">
        <v>8.1999999999999993</v>
      </c>
      <c r="O125" s="23">
        <v>8.1999999999999993</v>
      </c>
      <c r="P125">
        <v>8.4</v>
      </c>
      <c r="Q125" s="2">
        <f t="shared" si="23"/>
        <v>8.2666666666666657</v>
      </c>
      <c r="R125">
        <v>9.6</v>
      </c>
      <c r="S125">
        <v>9.6</v>
      </c>
      <c r="T125">
        <v>9.8000000000000007</v>
      </c>
      <c r="U125" s="2">
        <f t="shared" si="24"/>
        <v>9.6666666666666661</v>
      </c>
      <c r="V125">
        <v>6.4</v>
      </c>
      <c r="W125">
        <v>6.2</v>
      </c>
      <c r="X125">
        <v>6.4</v>
      </c>
      <c r="Y125" s="2">
        <f t="shared" si="25"/>
        <v>6.333333333333333</v>
      </c>
      <c r="Z125">
        <v>6.2</v>
      </c>
      <c r="AA125">
        <v>6.2</v>
      </c>
      <c r="AB125">
        <v>6.2</v>
      </c>
      <c r="AC125" s="2">
        <f t="shared" si="26"/>
        <v>6.2</v>
      </c>
    </row>
    <row r="126" spans="1:29" x14ac:dyDescent="0.2">
      <c r="A126" s="18" t="s">
        <v>172</v>
      </c>
      <c r="B126" s="3" t="s">
        <v>379</v>
      </c>
      <c r="C126" s="21">
        <v>41991</v>
      </c>
      <c r="D126" s="21">
        <v>40672</v>
      </c>
      <c r="E126">
        <f t="shared" si="14"/>
        <v>3.6112251882272415</v>
      </c>
      <c r="F126">
        <f t="shared" si="21"/>
        <v>3</v>
      </c>
      <c r="G126">
        <v>1</v>
      </c>
      <c r="H126" s="24">
        <v>99.7</v>
      </c>
      <c r="I126" s="23">
        <v>14.8</v>
      </c>
      <c r="J126" s="2">
        <v>15.1</v>
      </c>
      <c r="K126">
        <v>52.4</v>
      </c>
      <c r="L126">
        <v>56.1</v>
      </c>
      <c r="M126" s="22">
        <f t="shared" si="22"/>
        <v>14.889201204415654</v>
      </c>
      <c r="N126">
        <v>4.8</v>
      </c>
      <c r="O126" s="23">
        <v>4.8</v>
      </c>
      <c r="P126">
        <v>5</v>
      </c>
      <c r="Q126" s="2">
        <f t="shared" si="23"/>
        <v>4.8666666666666663</v>
      </c>
      <c r="R126">
        <v>7.4</v>
      </c>
      <c r="S126">
        <v>7.2</v>
      </c>
      <c r="T126">
        <v>7.2</v>
      </c>
      <c r="U126" s="2">
        <f t="shared" si="24"/>
        <v>7.2666666666666666</v>
      </c>
      <c r="V126">
        <v>4.8</v>
      </c>
      <c r="W126">
        <v>4.8</v>
      </c>
      <c r="X126">
        <v>4.8</v>
      </c>
      <c r="Y126" s="2">
        <f t="shared" si="25"/>
        <v>4.8</v>
      </c>
      <c r="Z126">
        <v>4.8</v>
      </c>
      <c r="AA126">
        <v>5</v>
      </c>
      <c r="AB126">
        <v>5</v>
      </c>
      <c r="AC126" s="2">
        <f t="shared" si="26"/>
        <v>4.9333333333333336</v>
      </c>
    </row>
    <row r="127" spans="1:29" x14ac:dyDescent="0.2">
      <c r="A127" s="18" t="s">
        <v>173</v>
      </c>
      <c r="B127" s="3" t="s">
        <v>378</v>
      </c>
      <c r="C127" s="21">
        <v>41994</v>
      </c>
      <c r="D127" s="21">
        <v>40555</v>
      </c>
      <c r="E127">
        <f t="shared" si="14"/>
        <v>3.9397672826830936</v>
      </c>
      <c r="F127">
        <f t="shared" si="21"/>
        <v>3</v>
      </c>
      <c r="G127">
        <v>2</v>
      </c>
      <c r="H127" s="24">
        <v>96.4</v>
      </c>
      <c r="I127" s="23">
        <v>13.4</v>
      </c>
      <c r="J127" s="2">
        <v>15.4</v>
      </c>
      <c r="K127">
        <v>51.1</v>
      </c>
      <c r="L127">
        <v>56.9</v>
      </c>
      <c r="M127" s="22">
        <f t="shared" si="22"/>
        <v>14.419517570289768</v>
      </c>
      <c r="N127">
        <v>8.8000000000000007</v>
      </c>
      <c r="O127" s="23">
        <v>8.6</v>
      </c>
      <c r="P127">
        <v>8.8000000000000007</v>
      </c>
      <c r="Q127" s="2">
        <f t="shared" si="23"/>
        <v>8.7333333333333325</v>
      </c>
      <c r="R127">
        <v>9.4</v>
      </c>
      <c r="S127">
        <v>9.1999999999999993</v>
      </c>
      <c r="T127">
        <v>9.4</v>
      </c>
      <c r="U127" s="2">
        <f t="shared" si="24"/>
        <v>9.3333333333333339</v>
      </c>
      <c r="V127">
        <v>5.8</v>
      </c>
      <c r="W127">
        <v>5.6</v>
      </c>
      <c r="X127">
        <v>5.8</v>
      </c>
      <c r="Y127" s="2">
        <f t="shared" si="25"/>
        <v>5.7333333333333334</v>
      </c>
      <c r="Z127">
        <v>6.4</v>
      </c>
      <c r="AA127">
        <v>6.2</v>
      </c>
      <c r="AB127">
        <v>6.4</v>
      </c>
      <c r="AC127" s="2">
        <f t="shared" si="26"/>
        <v>6.333333333333333</v>
      </c>
    </row>
    <row r="128" spans="1:29" x14ac:dyDescent="0.2">
      <c r="A128" s="18" t="s">
        <v>174</v>
      </c>
      <c r="B128" s="3" t="s">
        <v>379</v>
      </c>
      <c r="C128" s="21">
        <v>41994</v>
      </c>
      <c r="D128" s="21">
        <v>40136</v>
      </c>
      <c r="E128">
        <f t="shared" si="14"/>
        <v>5.0869267624914443</v>
      </c>
      <c r="F128">
        <f t="shared" si="21"/>
        <v>5</v>
      </c>
      <c r="G128">
        <v>1</v>
      </c>
      <c r="H128" s="24">
        <v>107.2</v>
      </c>
      <c r="I128" s="23">
        <v>18.2</v>
      </c>
      <c r="J128" s="2">
        <v>18.2</v>
      </c>
      <c r="K128">
        <v>52.2</v>
      </c>
      <c r="L128">
        <v>60.4</v>
      </c>
      <c r="M128" s="22">
        <f t="shared" si="22"/>
        <v>15.83732457117398</v>
      </c>
      <c r="N128">
        <v>7.2</v>
      </c>
      <c r="O128" s="23">
        <v>7</v>
      </c>
      <c r="P128">
        <v>7</v>
      </c>
      <c r="Q128" s="2">
        <f t="shared" si="23"/>
        <v>7.0666666666666664</v>
      </c>
      <c r="R128">
        <v>12.8</v>
      </c>
      <c r="S128">
        <v>12.8</v>
      </c>
      <c r="T128">
        <v>13</v>
      </c>
      <c r="U128" s="2">
        <f t="shared" si="24"/>
        <v>12.866666666666667</v>
      </c>
      <c r="V128">
        <v>6.8</v>
      </c>
      <c r="W128">
        <v>6.8</v>
      </c>
      <c r="X128">
        <v>6.8</v>
      </c>
      <c r="Y128" s="2">
        <f t="shared" si="25"/>
        <v>6.8</v>
      </c>
      <c r="Z128">
        <v>4.8</v>
      </c>
      <c r="AA128">
        <v>4.8</v>
      </c>
      <c r="AB128">
        <v>5</v>
      </c>
      <c r="AC128" s="2">
        <f t="shared" si="26"/>
        <v>4.8666666666666663</v>
      </c>
    </row>
    <row r="129" spans="1:29" x14ac:dyDescent="0.2">
      <c r="A129" s="18" t="s">
        <v>175</v>
      </c>
      <c r="B129" s="3" t="s">
        <v>378</v>
      </c>
      <c r="C129" s="21">
        <v>41994</v>
      </c>
      <c r="D129" s="21">
        <v>40607</v>
      </c>
      <c r="E129">
        <f t="shared" si="14"/>
        <v>3.7973990417522243</v>
      </c>
      <c r="F129">
        <f t="shared" si="21"/>
        <v>3</v>
      </c>
      <c r="G129">
        <v>2</v>
      </c>
      <c r="H129" s="24">
        <v>97.7</v>
      </c>
      <c r="I129" s="23">
        <v>15.3</v>
      </c>
      <c r="J129" s="2">
        <v>16.3</v>
      </c>
      <c r="K129">
        <v>51.1</v>
      </c>
      <c r="L129">
        <v>62.3</v>
      </c>
      <c r="M129" s="22">
        <f t="shared" si="22"/>
        <v>16.028847735375248</v>
      </c>
      <c r="N129">
        <v>9.4</v>
      </c>
      <c r="O129" s="23">
        <v>9.4</v>
      </c>
      <c r="P129">
        <v>9.1999999999999993</v>
      </c>
      <c r="Q129" s="2">
        <f t="shared" si="23"/>
        <v>9.3333333333333339</v>
      </c>
      <c r="R129">
        <v>13.2</v>
      </c>
      <c r="S129">
        <v>13.2</v>
      </c>
      <c r="T129">
        <v>13.4</v>
      </c>
      <c r="U129" s="2">
        <f t="shared" si="24"/>
        <v>13.266666666666666</v>
      </c>
      <c r="V129">
        <v>7.8</v>
      </c>
      <c r="W129">
        <v>7.6</v>
      </c>
      <c r="X129">
        <v>7.6</v>
      </c>
      <c r="Y129" s="2">
        <f t="shared" si="25"/>
        <v>7.666666666666667</v>
      </c>
      <c r="Z129">
        <v>4.8</v>
      </c>
      <c r="AA129">
        <v>4.8</v>
      </c>
      <c r="AB129">
        <v>4.8</v>
      </c>
      <c r="AC129" s="2">
        <f t="shared" si="26"/>
        <v>4.8</v>
      </c>
    </row>
    <row r="130" spans="1:29" x14ac:dyDescent="0.2">
      <c r="A130" s="18" t="s">
        <v>176</v>
      </c>
      <c r="B130" s="3" t="s">
        <v>378</v>
      </c>
      <c r="C130" s="21">
        <v>41994</v>
      </c>
      <c r="D130" s="21">
        <v>40253</v>
      </c>
      <c r="E130">
        <f t="shared" ref="E130:E151" si="27">(C130-D130)/365.25</f>
        <v>4.7665982203969888</v>
      </c>
      <c r="F130">
        <f t="shared" ref="F130:F151" si="28">INT(E130)</f>
        <v>4</v>
      </c>
      <c r="G130">
        <v>2</v>
      </c>
      <c r="H130" s="24">
        <v>111.2</v>
      </c>
      <c r="I130" s="23">
        <v>15.7</v>
      </c>
      <c r="J130" s="2">
        <v>14.9</v>
      </c>
      <c r="K130">
        <v>50.4</v>
      </c>
      <c r="L130">
        <v>57.2</v>
      </c>
      <c r="M130" s="22">
        <f t="shared" ref="M130:M151" si="29">I130/H130^2*10000</f>
        <v>12.696677190621601</v>
      </c>
      <c r="N130">
        <v>7.6</v>
      </c>
      <c r="O130" s="23">
        <v>7.6</v>
      </c>
      <c r="P130">
        <v>7.8</v>
      </c>
      <c r="Q130" s="2">
        <f t="shared" si="23"/>
        <v>7.666666666666667</v>
      </c>
      <c r="R130">
        <v>9.8000000000000007</v>
      </c>
      <c r="S130">
        <v>9.8000000000000007</v>
      </c>
      <c r="T130">
        <v>9.8000000000000007</v>
      </c>
      <c r="U130" s="2">
        <f t="shared" si="24"/>
        <v>9.8000000000000007</v>
      </c>
      <c r="V130">
        <v>6.4</v>
      </c>
      <c r="W130">
        <v>6.6</v>
      </c>
      <c r="X130">
        <v>6.4</v>
      </c>
      <c r="Y130" s="2">
        <f t="shared" si="25"/>
        <v>6.4666666666666659</v>
      </c>
      <c r="Z130">
        <v>7.2</v>
      </c>
      <c r="AA130">
        <v>7.2</v>
      </c>
      <c r="AB130">
        <v>7.4</v>
      </c>
      <c r="AC130" s="2">
        <f t="shared" si="26"/>
        <v>7.2666666666666666</v>
      </c>
    </row>
    <row r="131" spans="1:29" x14ac:dyDescent="0.2">
      <c r="A131" s="18" t="s">
        <v>177</v>
      </c>
      <c r="B131" s="3" t="s">
        <v>378</v>
      </c>
      <c r="C131" s="21">
        <v>41994</v>
      </c>
      <c r="D131" s="21">
        <v>40272</v>
      </c>
      <c r="E131">
        <f t="shared" si="27"/>
        <v>4.7145790554414786</v>
      </c>
      <c r="F131">
        <f t="shared" si="28"/>
        <v>4</v>
      </c>
      <c r="G131">
        <v>1</v>
      </c>
      <c r="H131" s="24">
        <v>112.3</v>
      </c>
      <c r="I131" s="23">
        <v>19.399999999999999</v>
      </c>
      <c r="J131" s="2">
        <v>16.899999999999999</v>
      </c>
      <c r="K131">
        <v>56.2</v>
      </c>
      <c r="L131">
        <v>61.6</v>
      </c>
      <c r="M131" s="22">
        <f t="shared" si="29"/>
        <v>15.383041703108882</v>
      </c>
      <c r="N131">
        <v>7.2</v>
      </c>
      <c r="O131" s="23">
        <v>7.4</v>
      </c>
      <c r="P131">
        <v>7.4</v>
      </c>
      <c r="Q131" s="2">
        <f t="shared" si="23"/>
        <v>7.333333333333333</v>
      </c>
      <c r="R131">
        <v>11.8</v>
      </c>
      <c r="S131">
        <v>11.6</v>
      </c>
      <c r="T131">
        <v>11.8</v>
      </c>
      <c r="U131" s="2">
        <f t="shared" si="24"/>
        <v>11.733333333333334</v>
      </c>
      <c r="V131">
        <v>5.4</v>
      </c>
      <c r="W131">
        <v>5.6</v>
      </c>
      <c r="X131">
        <v>5.6</v>
      </c>
      <c r="Y131" s="2">
        <f t="shared" si="25"/>
        <v>5.5333333333333341</v>
      </c>
      <c r="Z131">
        <v>5.4</v>
      </c>
      <c r="AA131">
        <v>5.2</v>
      </c>
      <c r="AB131">
        <v>5.4</v>
      </c>
      <c r="AC131" s="2">
        <f t="shared" si="26"/>
        <v>5.333333333333333</v>
      </c>
    </row>
    <row r="132" spans="1:29" x14ac:dyDescent="0.2">
      <c r="A132" s="18" t="s">
        <v>178</v>
      </c>
      <c r="B132" s="3" t="s">
        <v>379</v>
      </c>
      <c r="C132" s="21">
        <v>41994</v>
      </c>
      <c r="D132" s="21">
        <v>40566</v>
      </c>
      <c r="E132">
        <f t="shared" si="27"/>
        <v>3.9096509240246409</v>
      </c>
      <c r="F132">
        <f t="shared" si="28"/>
        <v>3</v>
      </c>
      <c r="G132">
        <v>2</v>
      </c>
      <c r="H132" s="24">
        <v>89.9</v>
      </c>
      <c r="I132" s="23">
        <v>12.1</v>
      </c>
      <c r="J132" s="2">
        <v>14.6</v>
      </c>
      <c r="K132">
        <v>50.6</v>
      </c>
      <c r="L132">
        <v>55.3</v>
      </c>
      <c r="M132" s="22">
        <f t="shared" si="29"/>
        <v>14.971523173072043</v>
      </c>
      <c r="N132">
        <v>5.8</v>
      </c>
      <c r="O132" s="23">
        <v>5.8</v>
      </c>
      <c r="P132">
        <v>5.6</v>
      </c>
      <c r="Q132" s="2">
        <f t="shared" si="23"/>
        <v>5.7333333333333334</v>
      </c>
      <c r="R132">
        <v>8.8000000000000007</v>
      </c>
      <c r="S132">
        <v>8.8000000000000007</v>
      </c>
      <c r="T132">
        <v>8.6</v>
      </c>
      <c r="U132" s="2">
        <f t="shared" si="24"/>
        <v>8.7333333333333343</v>
      </c>
      <c r="V132">
        <v>5.4</v>
      </c>
      <c r="W132">
        <v>5.2</v>
      </c>
      <c r="X132">
        <v>5.4</v>
      </c>
      <c r="Y132" s="2">
        <f t="shared" si="25"/>
        <v>5.333333333333333</v>
      </c>
      <c r="Z132">
        <v>5.6</v>
      </c>
      <c r="AA132">
        <v>5.8</v>
      </c>
      <c r="AB132">
        <v>5.6</v>
      </c>
      <c r="AC132" s="2">
        <f t="shared" si="26"/>
        <v>5.666666666666667</v>
      </c>
    </row>
    <row r="133" spans="1:29" x14ac:dyDescent="0.2">
      <c r="A133" s="18" t="s">
        <v>179</v>
      </c>
      <c r="B133" s="3" t="s">
        <v>379</v>
      </c>
      <c r="C133" s="21">
        <v>41995</v>
      </c>
      <c r="D133" s="21">
        <v>40070</v>
      </c>
      <c r="E133">
        <f t="shared" si="27"/>
        <v>5.2703627652292946</v>
      </c>
      <c r="F133">
        <f t="shared" si="28"/>
        <v>5</v>
      </c>
      <c r="G133">
        <v>1</v>
      </c>
      <c r="H133" s="24">
        <v>104.6</v>
      </c>
      <c r="I133" s="23">
        <v>16.899999999999999</v>
      </c>
      <c r="J133" s="2">
        <v>16.600000000000001</v>
      </c>
      <c r="K133">
        <v>54.9</v>
      </c>
      <c r="L133">
        <v>56.8</v>
      </c>
      <c r="M133" s="22">
        <f t="shared" si="29"/>
        <v>15.446259811573912</v>
      </c>
      <c r="N133">
        <v>7</v>
      </c>
      <c r="O133" s="23">
        <v>6.8</v>
      </c>
      <c r="P133">
        <v>6.8</v>
      </c>
      <c r="Q133" s="2">
        <f t="shared" si="23"/>
        <v>6.8666666666666671</v>
      </c>
      <c r="R133">
        <v>9.8000000000000007</v>
      </c>
      <c r="S133">
        <v>9.6</v>
      </c>
      <c r="T133">
        <v>9.6</v>
      </c>
      <c r="U133" s="2">
        <f t="shared" si="24"/>
        <v>9.6666666666666661</v>
      </c>
      <c r="V133">
        <v>5.4</v>
      </c>
      <c r="W133">
        <v>5.4</v>
      </c>
      <c r="X133">
        <v>5.4</v>
      </c>
      <c r="Y133" s="2">
        <f t="shared" si="25"/>
        <v>5.4000000000000012</v>
      </c>
      <c r="Z133">
        <v>4.5999999999999996</v>
      </c>
      <c r="AA133">
        <v>4.8</v>
      </c>
      <c r="AB133">
        <v>4.8</v>
      </c>
      <c r="AC133" s="2">
        <f t="shared" si="26"/>
        <v>4.7333333333333334</v>
      </c>
    </row>
    <row r="134" spans="1:29" x14ac:dyDescent="0.2">
      <c r="A134" s="18" t="s">
        <v>180</v>
      </c>
      <c r="B134" s="3" t="s">
        <v>379</v>
      </c>
      <c r="C134" s="21">
        <v>41995</v>
      </c>
      <c r="D134" s="21">
        <v>40538</v>
      </c>
      <c r="E134">
        <f t="shared" si="27"/>
        <v>3.9890485968514717</v>
      </c>
      <c r="F134">
        <f t="shared" si="28"/>
        <v>3</v>
      </c>
      <c r="G134">
        <v>2</v>
      </c>
      <c r="H134" s="24">
        <v>99.6</v>
      </c>
      <c r="I134" s="23">
        <v>15.3</v>
      </c>
      <c r="J134" s="2">
        <v>16.399999999999999</v>
      </c>
      <c r="K134">
        <v>49.6</v>
      </c>
      <c r="L134">
        <v>56.4</v>
      </c>
      <c r="M134" s="22">
        <f t="shared" si="29"/>
        <v>15.423138336478448</v>
      </c>
      <c r="N134">
        <v>9.8000000000000007</v>
      </c>
      <c r="O134" s="23">
        <v>10</v>
      </c>
      <c r="P134">
        <v>9.6</v>
      </c>
      <c r="Q134" s="2">
        <f t="shared" si="23"/>
        <v>9.7999999999999989</v>
      </c>
      <c r="R134">
        <v>10.6</v>
      </c>
      <c r="S134">
        <v>10.8</v>
      </c>
      <c r="T134">
        <v>10.6</v>
      </c>
      <c r="U134" s="2">
        <f t="shared" si="24"/>
        <v>10.666666666666666</v>
      </c>
      <c r="V134">
        <v>10.199999999999999</v>
      </c>
      <c r="W134">
        <v>9.8000000000000007</v>
      </c>
      <c r="X134">
        <v>9.8000000000000007</v>
      </c>
      <c r="Y134" s="2">
        <f t="shared" si="25"/>
        <v>9.9333333333333336</v>
      </c>
      <c r="Z134">
        <v>6.9</v>
      </c>
      <c r="AA134">
        <v>7</v>
      </c>
      <c r="AB134">
        <v>7</v>
      </c>
      <c r="AC134" s="2">
        <f t="shared" si="26"/>
        <v>6.9666666666666659</v>
      </c>
    </row>
    <row r="135" spans="1:29" x14ac:dyDescent="0.2">
      <c r="A135" s="18" t="s">
        <v>181</v>
      </c>
      <c r="B135" s="3" t="s">
        <v>378</v>
      </c>
      <c r="C135" s="21">
        <v>41995</v>
      </c>
      <c r="D135" s="21">
        <v>40158</v>
      </c>
      <c r="E135">
        <f t="shared" si="27"/>
        <v>5.02943189596167</v>
      </c>
      <c r="F135">
        <f t="shared" si="28"/>
        <v>5</v>
      </c>
      <c r="G135">
        <v>1</v>
      </c>
      <c r="H135" s="24">
        <v>111</v>
      </c>
      <c r="I135" s="23">
        <v>19.5</v>
      </c>
      <c r="J135" s="2">
        <v>16.899999999999999</v>
      </c>
      <c r="K135">
        <v>55.5</v>
      </c>
      <c r="L135">
        <v>63.6</v>
      </c>
      <c r="M135" s="22">
        <f t="shared" si="29"/>
        <v>15.826637448259069</v>
      </c>
      <c r="N135">
        <v>5.8</v>
      </c>
      <c r="O135" s="23">
        <v>5.8</v>
      </c>
      <c r="P135">
        <v>6</v>
      </c>
      <c r="Q135" s="2">
        <f t="shared" si="23"/>
        <v>5.8666666666666671</v>
      </c>
      <c r="R135" s="2">
        <v>9.8000000000000007</v>
      </c>
      <c r="S135">
        <v>9.8000000000000007</v>
      </c>
      <c r="T135">
        <v>10</v>
      </c>
      <c r="U135" s="2">
        <f t="shared" si="24"/>
        <v>9.8666666666666671</v>
      </c>
      <c r="V135" s="2">
        <v>5.8</v>
      </c>
      <c r="W135" s="2">
        <v>5.8</v>
      </c>
      <c r="X135" s="2">
        <v>5.8</v>
      </c>
      <c r="Y135" s="2">
        <f t="shared" si="25"/>
        <v>5.8</v>
      </c>
      <c r="Z135" s="2">
        <v>5.2</v>
      </c>
      <c r="AA135" s="2">
        <v>5.4</v>
      </c>
      <c r="AB135" s="2">
        <v>5.4</v>
      </c>
      <c r="AC135" s="2">
        <f t="shared" si="26"/>
        <v>5.333333333333333</v>
      </c>
    </row>
    <row r="136" spans="1:29" x14ac:dyDescent="0.2">
      <c r="A136" s="18" t="s">
        <v>182</v>
      </c>
      <c r="B136" s="3" t="s">
        <v>378</v>
      </c>
      <c r="C136" s="21">
        <v>41995</v>
      </c>
      <c r="D136" s="21">
        <v>40157</v>
      </c>
      <c r="E136">
        <f t="shared" si="27"/>
        <v>5.032169746748802</v>
      </c>
      <c r="F136">
        <f t="shared" si="28"/>
        <v>5</v>
      </c>
      <c r="G136">
        <v>2</v>
      </c>
      <c r="H136" s="24">
        <v>104.3</v>
      </c>
      <c r="I136" s="23">
        <v>15.7</v>
      </c>
      <c r="J136" s="2">
        <v>16.3</v>
      </c>
      <c r="K136">
        <v>50.8</v>
      </c>
      <c r="L136">
        <v>61.6</v>
      </c>
      <c r="M136" s="22">
        <f t="shared" si="29"/>
        <v>14.432150050236752</v>
      </c>
      <c r="N136">
        <v>7.4</v>
      </c>
      <c r="O136" s="23">
        <v>7.2</v>
      </c>
      <c r="P136">
        <v>7</v>
      </c>
      <c r="Q136" s="2">
        <f t="shared" si="23"/>
        <v>7.2</v>
      </c>
      <c r="R136">
        <v>8.6</v>
      </c>
      <c r="S136">
        <v>8.8000000000000007</v>
      </c>
      <c r="T136">
        <v>8.6</v>
      </c>
      <c r="U136" s="2">
        <f t="shared" si="24"/>
        <v>8.6666666666666661</v>
      </c>
      <c r="V136">
        <v>4.5999999999999996</v>
      </c>
      <c r="W136">
        <v>4.5999999999999996</v>
      </c>
      <c r="X136">
        <v>4.5999999999999996</v>
      </c>
      <c r="Y136" s="2">
        <f t="shared" si="25"/>
        <v>4.5999999999999996</v>
      </c>
      <c r="Z136">
        <v>5.8</v>
      </c>
      <c r="AA136">
        <v>5.8</v>
      </c>
      <c r="AB136">
        <v>5.6</v>
      </c>
      <c r="AC136" s="2">
        <f t="shared" si="26"/>
        <v>5.7333333333333334</v>
      </c>
    </row>
    <row r="137" spans="1:29" x14ac:dyDescent="0.2">
      <c r="A137" s="18" t="s">
        <v>183</v>
      </c>
      <c r="B137" s="3" t="s">
        <v>379</v>
      </c>
      <c r="C137" s="21">
        <v>41995</v>
      </c>
      <c r="D137" s="21">
        <v>40031</v>
      </c>
      <c r="E137">
        <f t="shared" si="27"/>
        <v>5.377138945927447</v>
      </c>
      <c r="F137">
        <f t="shared" si="28"/>
        <v>5</v>
      </c>
      <c r="G137">
        <v>1</v>
      </c>
      <c r="H137" s="24">
        <v>109.3</v>
      </c>
      <c r="I137" s="23">
        <v>18.600000000000001</v>
      </c>
      <c r="J137" s="2">
        <v>17.100000000000001</v>
      </c>
      <c r="K137">
        <v>55.4</v>
      </c>
      <c r="L137">
        <v>60.1</v>
      </c>
      <c r="M137" s="22">
        <f t="shared" si="29"/>
        <v>15.569426668418927</v>
      </c>
      <c r="N137">
        <v>6</v>
      </c>
      <c r="O137" s="23">
        <v>6.2</v>
      </c>
      <c r="P137">
        <v>6.2</v>
      </c>
      <c r="Q137" s="2">
        <f t="shared" si="23"/>
        <v>6.1333333333333329</v>
      </c>
      <c r="R137">
        <v>8.4</v>
      </c>
      <c r="S137">
        <v>8.1999999999999993</v>
      </c>
      <c r="T137">
        <v>8.1999999999999993</v>
      </c>
      <c r="U137" s="2">
        <f t="shared" si="24"/>
        <v>8.2666666666666675</v>
      </c>
      <c r="V137">
        <v>5.4</v>
      </c>
      <c r="W137">
        <v>5.4</v>
      </c>
      <c r="X137">
        <v>5.4</v>
      </c>
      <c r="Y137" s="2">
        <f t="shared" si="25"/>
        <v>5.4000000000000012</v>
      </c>
      <c r="Z137">
        <v>5</v>
      </c>
      <c r="AA137">
        <v>5.2</v>
      </c>
      <c r="AB137">
        <v>5.2</v>
      </c>
      <c r="AC137" s="2">
        <f t="shared" si="26"/>
        <v>5.1333333333333329</v>
      </c>
    </row>
    <row r="138" spans="1:29" x14ac:dyDescent="0.2">
      <c r="A138" s="18" t="s">
        <v>184</v>
      </c>
      <c r="B138" s="3" t="s">
        <v>378</v>
      </c>
      <c r="C138" s="21">
        <v>41995</v>
      </c>
      <c r="D138" s="21">
        <v>40063</v>
      </c>
      <c r="E138">
        <f t="shared" si="27"/>
        <v>5.28952772073922</v>
      </c>
      <c r="F138">
        <f t="shared" si="28"/>
        <v>5</v>
      </c>
      <c r="G138">
        <v>1</v>
      </c>
      <c r="H138" s="24">
        <v>115</v>
      </c>
      <c r="I138" s="23">
        <v>22.6</v>
      </c>
      <c r="J138" s="2">
        <v>18.600000000000001</v>
      </c>
      <c r="K138">
        <v>59.2</v>
      </c>
      <c r="L138">
        <v>64.599999999999994</v>
      </c>
      <c r="M138" s="22">
        <f t="shared" si="29"/>
        <v>17.088846880907372</v>
      </c>
      <c r="N138">
        <v>5.4</v>
      </c>
      <c r="O138" s="23">
        <v>5.6</v>
      </c>
      <c r="P138">
        <v>5.6</v>
      </c>
      <c r="Q138" s="2">
        <f t="shared" si="23"/>
        <v>5.5333333333333341</v>
      </c>
      <c r="R138">
        <v>10.4</v>
      </c>
      <c r="S138">
        <v>10.199999999999999</v>
      </c>
      <c r="T138">
        <v>10.199999999999999</v>
      </c>
      <c r="U138" s="2">
        <f t="shared" si="24"/>
        <v>10.266666666666667</v>
      </c>
      <c r="V138">
        <v>6.4</v>
      </c>
      <c r="W138">
        <v>6.4</v>
      </c>
      <c r="X138">
        <v>6.4</v>
      </c>
      <c r="Y138" s="2">
        <f t="shared" si="25"/>
        <v>6.4000000000000012</v>
      </c>
      <c r="Z138">
        <v>5.4</v>
      </c>
      <c r="AA138">
        <v>5.4</v>
      </c>
      <c r="AB138">
        <v>5.2</v>
      </c>
      <c r="AC138" s="2">
        <f t="shared" si="26"/>
        <v>5.333333333333333</v>
      </c>
    </row>
    <row r="139" spans="1:29" x14ac:dyDescent="0.2">
      <c r="A139" s="18" t="s">
        <v>185</v>
      </c>
      <c r="B139" s="3" t="s">
        <v>378</v>
      </c>
      <c r="C139" s="21">
        <v>41996</v>
      </c>
      <c r="D139" s="21">
        <v>40769</v>
      </c>
      <c r="E139">
        <f t="shared" si="27"/>
        <v>3.3593429158110881</v>
      </c>
      <c r="F139">
        <f t="shared" si="28"/>
        <v>3</v>
      </c>
      <c r="G139">
        <v>1</v>
      </c>
      <c r="H139" s="24">
        <v>100.3</v>
      </c>
      <c r="I139" s="23">
        <v>15.3</v>
      </c>
      <c r="J139" s="2">
        <v>16.100000000000001</v>
      </c>
      <c r="K139">
        <v>51.6</v>
      </c>
      <c r="L139">
        <v>56.1</v>
      </c>
      <c r="M139" s="22">
        <f t="shared" si="29"/>
        <v>15.208611453774269</v>
      </c>
      <c r="N139">
        <v>4.8</v>
      </c>
      <c r="O139" s="23">
        <v>4.5999999999999996</v>
      </c>
      <c r="P139">
        <v>4.5999999999999996</v>
      </c>
      <c r="Q139" s="2">
        <f t="shared" ref="Q139:Q151" si="30">SUM(N139:P139)/3</f>
        <v>4.6666666666666661</v>
      </c>
      <c r="R139">
        <v>7.2</v>
      </c>
      <c r="S139">
        <v>7.2</v>
      </c>
      <c r="T139">
        <v>7.2</v>
      </c>
      <c r="U139" s="2">
        <f t="shared" ref="U139:U151" si="31">SUM(R139:T139)/3</f>
        <v>7.2</v>
      </c>
      <c r="V139">
        <v>4.8</v>
      </c>
      <c r="W139">
        <v>4.8</v>
      </c>
      <c r="X139">
        <v>4.8</v>
      </c>
      <c r="Y139" s="2">
        <f t="shared" ref="Y139:Y151" si="32">SUM(V139:X139)/3</f>
        <v>4.8</v>
      </c>
      <c r="Z139">
        <v>4.2</v>
      </c>
      <c r="AA139">
        <v>4.2</v>
      </c>
      <c r="AB139">
        <v>4.4000000000000004</v>
      </c>
      <c r="AC139" s="2">
        <f t="shared" si="26"/>
        <v>4.2666666666666666</v>
      </c>
    </row>
    <row r="140" spans="1:29" x14ac:dyDescent="0.2">
      <c r="A140" s="18" t="s">
        <v>186</v>
      </c>
      <c r="B140" s="3" t="s">
        <v>379</v>
      </c>
      <c r="C140" s="21">
        <v>41996</v>
      </c>
      <c r="D140" s="21">
        <v>40081</v>
      </c>
      <c r="E140">
        <f t="shared" si="27"/>
        <v>5.2429842573579739</v>
      </c>
      <c r="F140">
        <f t="shared" si="28"/>
        <v>5</v>
      </c>
      <c r="G140">
        <v>1</v>
      </c>
      <c r="H140" s="24">
        <v>117.3</v>
      </c>
      <c r="I140" s="23">
        <v>21.3</v>
      </c>
      <c r="J140" s="2">
        <v>18.399999999999999</v>
      </c>
      <c r="K140">
        <v>54.6</v>
      </c>
      <c r="L140">
        <v>65.900000000000006</v>
      </c>
      <c r="M140" s="22">
        <f t="shared" si="29"/>
        <v>15.480449936006874</v>
      </c>
      <c r="N140">
        <v>10.199999999999999</v>
      </c>
      <c r="O140" s="23">
        <v>10.199999999999999</v>
      </c>
      <c r="P140">
        <v>9.8000000000000007</v>
      </c>
      <c r="Q140" s="2">
        <f t="shared" si="30"/>
        <v>10.066666666666666</v>
      </c>
      <c r="R140">
        <v>9.8000000000000007</v>
      </c>
      <c r="S140">
        <v>9.8000000000000007</v>
      </c>
      <c r="T140">
        <v>9.8000000000000007</v>
      </c>
      <c r="U140" s="2">
        <f t="shared" si="31"/>
        <v>9.8000000000000007</v>
      </c>
      <c r="V140">
        <v>4.8</v>
      </c>
      <c r="W140">
        <v>4.8</v>
      </c>
      <c r="X140">
        <v>4.8</v>
      </c>
      <c r="Y140" s="2">
        <f t="shared" si="32"/>
        <v>4.8</v>
      </c>
      <c r="Z140">
        <v>5.4</v>
      </c>
      <c r="AA140">
        <v>5.4</v>
      </c>
      <c r="AB140">
        <v>5.4</v>
      </c>
      <c r="AC140" s="2">
        <f t="shared" si="26"/>
        <v>5.4000000000000012</v>
      </c>
    </row>
    <row r="141" spans="1:29" x14ac:dyDescent="0.2">
      <c r="A141" s="18" t="s">
        <v>187</v>
      </c>
      <c r="B141" s="3" t="s">
        <v>379</v>
      </c>
      <c r="C141" s="21">
        <v>41996</v>
      </c>
      <c r="D141" s="21">
        <v>40568</v>
      </c>
      <c r="E141">
        <f t="shared" si="27"/>
        <v>3.9096509240246409</v>
      </c>
      <c r="F141">
        <f t="shared" si="28"/>
        <v>3</v>
      </c>
      <c r="G141">
        <v>1</v>
      </c>
      <c r="H141" s="24">
        <v>89.9</v>
      </c>
      <c r="I141" s="23">
        <v>11.2</v>
      </c>
      <c r="J141" s="2">
        <v>13.6</v>
      </c>
      <c r="K141">
        <v>47.6</v>
      </c>
      <c r="L141">
        <v>50.1</v>
      </c>
      <c r="M141" s="22">
        <f t="shared" si="29"/>
        <v>13.857938804827015</v>
      </c>
      <c r="N141">
        <v>7.8</v>
      </c>
      <c r="O141" s="23">
        <v>7.8</v>
      </c>
      <c r="P141">
        <v>7.8</v>
      </c>
      <c r="Q141" s="2">
        <f t="shared" si="30"/>
        <v>7.8</v>
      </c>
      <c r="R141">
        <v>10.199999999999999</v>
      </c>
      <c r="S141">
        <v>10.4</v>
      </c>
      <c r="T141">
        <v>10.199999999999999</v>
      </c>
      <c r="U141" s="2">
        <f t="shared" si="31"/>
        <v>10.266666666666667</v>
      </c>
      <c r="V141">
        <v>6</v>
      </c>
      <c r="W141">
        <v>6</v>
      </c>
      <c r="X141">
        <v>6</v>
      </c>
      <c r="Y141" s="2">
        <f t="shared" si="32"/>
        <v>6</v>
      </c>
      <c r="Z141">
        <v>3.8</v>
      </c>
      <c r="AA141">
        <v>3.8</v>
      </c>
      <c r="AB141">
        <v>3.8</v>
      </c>
      <c r="AC141" s="2">
        <f t="shared" si="26"/>
        <v>3.7999999999999994</v>
      </c>
    </row>
    <row r="142" spans="1:29" x14ac:dyDescent="0.2">
      <c r="A142" s="18" t="s">
        <v>188</v>
      </c>
      <c r="B142" s="3" t="s">
        <v>378</v>
      </c>
      <c r="C142" s="21">
        <v>41996</v>
      </c>
      <c r="D142" s="21">
        <v>40506</v>
      </c>
      <c r="E142">
        <f t="shared" si="27"/>
        <v>4.0793976728268309</v>
      </c>
      <c r="F142">
        <f t="shared" si="28"/>
        <v>4</v>
      </c>
      <c r="G142">
        <v>2</v>
      </c>
      <c r="H142" s="24">
        <v>99</v>
      </c>
      <c r="I142" s="23">
        <v>15.1</v>
      </c>
      <c r="J142" s="2">
        <v>15.6</v>
      </c>
      <c r="K142">
        <v>51.3</v>
      </c>
      <c r="L142">
        <v>59.1</v>
      </c>
      <c r="M142" s="22">
        <f t="shared" si="29"/>
        <v>15.406591164166921</v>
      </c>
      <c r="N142">
        <v>7</v>
      </c>
      <c r="O142" s="23">
        <v>6.8</v>
      </c>
      <c r="P142">
        <v>6.6</v>
      </c>
      <c r="Q142" s="2">
        <f t="shared" si="30"/>
        <v>6.8</v>
      </c>
      <c r="R142">
        <v>8.1999999999999993</v>
      </c>
      <c r="S142">
        <v>8.1999999999999993</v>
      </c>
      <c r="T142">
        <v>8.4</v>
      </c>
      <c r="U142" s="2">
        <f t="shared" si="31"/>
        <v>8.2666666666666657</v>
      </c>
      <c r="V142">
        <v>5.2</v>
      </c>
      <c r="W142">
        <v>5.4</v>
      </c>
      <c r="X142">
        <v>5.4</v>
      </c>
      <c r="Y142" s="2">
        <f t="shared" si="32"/>
        <v>5.333333333333333</v>
      </c>
      <c r="Z142">
        <v>4.8</v>
      </c>
      <c r="AA142">
        <v>5</v>
      </c>
      <c r="AB142">
        <v>5</v>
      </c>
      <c r="AC142" s="2">
        <f t="shared" si="26"/>
        <v>4.9333333333333336</v>
      </c>
    </row>
    <row r="143" spans="1:29" x14ac:dyDescent="0.2">
      <c r="A143" s="18" t="s">
        <v>189</v>
      </c>
      <c r="B143" s="3" t="s">
        <v>379</v>
      </c>
      <c r="C143" s="21">
        <v>42010</v>
      </c>
      <c r="D143" s="21">
        <v>39987</v>
      </c>
      <c r="E143">
        <f t="shared" si="27"/>
        <v>5.5386721423682408</v>
      </c>
      <c r="F143">
        <f t="shared" si="28"/>
        <v>5</v>
      </c>
      <c r="G143">
        <v>2</v>
      </c>
      <c r="H143" s="24">
        <v>109.9</v>
      </c>
      <c r="I143" s="23">
        <v>16.5</v>
      </c>
      <c r="J143" s="2">
        <v>15.9</v>
      </c>
      <c r="K143">
        <v>54.1</v>
      </c>
      <c r="L143">
        <v>57.9</v>
      </c>
      <c r="M143" s="22">
        <f t="shared" si="29"/>
        <v>13.661190874986854</v>
      </c>
      <c r="N143">
        <v>6.8</v>
      </c>
      <c r="O143" s="23">
        <v>6.6</v>
      </c>
      <c r="P143">
        <v>6.6</v>
      </c>
      <c r="Q143" s="2">
        <f t="shared" si="30"/>
        <v>6.666666666666667</v>
      </c>
      <c r="R143">
        <v>10.4</v>
      </c>
      <c r="S143">
        <v>10.6</v>
      </c>
      <c r="T143">
        <v>10.6</v>
      </c>
      <c r="U143" s="2">
        <f t="shared" si="31"/>
        <v>10.533333333333333</v>
      </c>
      <c r="V143">
        <v>5.6</v>
      </c>
      <c r="W143">
        <v>5.8</v>
      </c>
      <c r="X143">
        <v>5.6</v>
      </c>
      <c r="Y143" s="2">
        <f t="shared" si="32"/>
        <v>5.666666666666667</v>
      </c>
      <c r="Z143">
        <v>5.4</v>
      </c>
      <c r="AA143">
        <v>5.2</v>
      </c>
      <c r="AB143">
        <v>5.4</v>
      </c>
      <c r="AC143" s="2">
        <f t="shared" si="26"/>
        <v>5.333333333333333</v>
      </c>
    </row>
    <row r="144" spans="1:29" x14ac:dyDescent="0.2">
      <c r="A144" s="18" t="s">
        <v>190</v>
      </c>
      <c r="B144" s="3" t="s">
        <v>379</v>
      </c>
      <c r="C144" s="21">
        <v>42010</v>
      </c>
      <c r="D144" s="21">
        <v>40449</v>
      </c>
      <c r="E144">
        <f t="shared" si="27"/>
        <v>4.2737850787132103</v>
      </c>
      <c r="F144">
        <f t="shared" si="28"/>
        <v>4</v>
      </c>
      <c r="G144">
        <v>2</v>
      </c>
      <c r="H144" s="24">
        <v>103.5</v>
      </c>
      <c r="I144" s="23">
        <v>16.100000000000001</v>
      </c>
      <c r="J144" s="2">
        <v>16.3</v>
      </c>
      <c r="K144">
        <v>51.2</v>
      </c>
      <c r="L144">
        <v>57.2</v>
      </c>
      <c r="M144" s="22">
        <f t="shared" si="29"/>
        <v>15.029522275899089</v>
      </c>
      <c r="N144">
        <v>5.6</v>
      </c>
      <c r="O144" s="23">
        <v>5.6</v>
      </c>
      <c r="P144">
        <v>5.8</v>
      </c>
      <c r="Q144" s="2">
        <f t="shared" si="30"/>
        <v>5.666666666666667</v>
      </c>
      <c r="R144">
        <v>8.1999999999999993</v>
      </c>
      <c r="S144">
        <v>8.4</v>
      </c>
      <c r="T144">
        <v>8.1999999999999993</v>
      </c>
      <c r="U144" s="2">
        <f t="shared" si="31"/>
        <v>8.2666666666666675</v>
      </c>
      <c r="V144">
        <v>4.5999999999999996</v>
      </c>
      <c r="W144">
        <v>4.4000000000000004</v>
      </c>
      <c r="X144">
        <v>4.4000000000000004</v>
      </c>
      <c r="Y144" s="2">
        <f t="shared" si="32"/>
        <v>4.4666666666666668</v>
      </c>
      <c r="Z144">
        <v>4.4000000000000004</v>
      </c>
      <c r="AA144">
        <v>4.5999999999999996</v>
      </c>
      <c r="AB144">
        <v>4.4000000000000004</v>
      </c>
      <c r="AC144" s="2">
        <f t="shared" si="26"/>
        <v>4.4666666666666668</v>
      </c>
    </row>
    <row r="145" spans="1:62" x14ac:dyDescent="0.2">
      <c r="A145" s="18" t="s">
        <v>191</v>
      </c>
      <c r="B145" s="3" t="s">
        <v>379</v>
      </c>
      <c r="C145" s="21">
        <v>42010</v>
      </c>
      <c r="D145" s="21">
        <v>39903</v>
      </c>
      <c r="E145">
        <f t="shared" si="27"/>
        <v>5.7686516084873372</v>
      </c>
      <c r="F145">
        <f t="shared" si="28"/>
        <v>5</v>
      </c>
      <c r="G145">
        <v>2</v>
      </c>
      <c r="H145" s="24">
        <v>103.9</v>
      </c>
      <c r="I145" s="23">
        <v>20.2</v>
      </c>
      <c r="J145" s="2">
        <v>18.899999999999999</v>
      </c>
      <c r="K145">
        <v>57.3</v>
      </c>
      <c r="L145">
        <v>63.9</v>
      </c>
      <c r="M145" s="22">
        <f t="shared" si="29"/>
        <v>18.712002823474482</v>
      </c>
      <c r="N145">
        <v>13</v>
      </c>
      <c r="O145" s="23">
        <v>13</v>
      </c>
      <c r="P145">
        <v>13</v>
      </c>
      <c r="Q145" s="2">
        <f t="shared" si="30"/>
        <v>13</v>
      </c>
      <c r="R145" s="2">
        <v>15.4</v>
      </c>
      <c r="S145">
        <v>15.4</v>
      </c>
      <c r="T145">
        <v>15.4</v>
      </c>
      <c r="U145" s="2">
        <f t="shared" si="31"/>
        <v>15.4</v>
      </c>
      <c r="V145">
        <v>8.6</v>
      </c>
      <c r="W145" s="2">
        <v>8.4</v>
      </c>
      <c r="X145">
        <v>8.4</v>
      </c>
      <c r="Y145" s="2">
        <f t="shared" si="32"/>
        <v>8.4666666666666668</v>
      </c>
      <c r="Z145">
        <v>10</v>
      </c>
      <c r="AA145" s="2">
        <v>10.199999999999999</v>
      </c>
      <c r="AB145">
        <v>10</v>
      </c>
      <c r="AC145" s="2">
        <f t="shared" si="26"/>
        <v>10.066666666666666</v>
      </c>
    </row>
    <row r="146" spans="1:62" x14ac:dyDescent="0.2">
      <c r="A146" s="18" t="s">
        <v>192</v>
      </c>
      <c r="B146" s="3" t="s">
        <v>378</v>
      </c>
      <c r="C146" s="21">
        <v>42011</v>
      </c>
      <c r="D146" s="21">
        <v>40258</v>
      </c>
      <c r="E146">
        <f t="shared" si="27"/>
        <v>4.7994524298425736</v>
      </c>
      <c r="F146">
        <f t="shared" si="28"/>
        <v>4</v>
      </c>
      <c r="G146">
        <v>2</v>
      </c>
      <c r="H146" s="24">
        <v>99.2</v>
      </c>
      <c r="I146" s="23">
        <v>15.2</v>
      </c>
      <c r="J146" s="2">
        <v>16.100000000000001</v>
      </c>
      <c r="K146">
        <v>56.3</v>
      </c>
      <c r="L146">
        <v>58.4</v>
      </c>
      <c r="M146" s="22">
        <f t="shared" si="29"/>
        <v>15.446149843912588</v>
      </c>
      <c r="N146">
        <v>6.8</v>
      </c>
      <c r="O146" s="23">
        <v>7</v>
      </c>
      <c r="P146">
        <v>6.8</v>
      </c>
      <c r="Q146" s="2">
        <f t="shared" si="30"/>
        <v>6.8666666666666671</v>
      </c>
      <c r="R146">
        <v>8.4</v>
      </c>
      <c r="S146">
        <v>8.4</v>
      </c>
      <c r="T146">
        <v>8.1999999999999993</v>
      </c>
      <c r="U146" s="2">
        <f t="shared" si="31"/>
        <v>8.3333333333333339</v>
      </c>
      <c r="V146">
        <v>6.2</v>
      </c>
      <c r="W146">
        <v>6.2</v>
      </c>
      <c r="X146">
        <v>6.4</v>
      </c>
      <c r="Y146" s="2">
        <f t="shared" si="32"/>
        <v>6.2666666666666666</v>
      </c>
      <c r="Z146">
        <v>6.4</v>
      </c>
      <c r="AA146">
        <v>6.4</v>
      </c>
      <c r="AB146">
        <v>6.2</v>
      </c>
      <c r="AC146" s="2">
        <f t="shared" si="26"/>
        <v>6.333333333333333</v>
      </c>
    </row>
    <row r="147" spans="1:62" x14ac:dyDescent="0.2">
      <c r="A147" s="18" t="s">
        <v>193</v>
      </c>
      <c r="B147" s="3" t="s">
        <v>378</v>
      </c>
      <c r="C147" s="21">
        <v>42011</v>
      </c>
      <c r="D147" s="21">
        <v>39872</v>
      </c>
      <c r="E147">
        <f t="shared" si="27"/>
        <v>5.8562628336755651</v>
      </c>
      <c r="F147">
        <f t="shared" si="28"/>
        <v>5</v>
      </c>
      <c r="G147">
        <v>1</v>
      </c>
      <c r="H147" s="24">
        <v>111.9</v>
      </c>
      <c r="I147" s="23">
        <v>17.3</v>
      </c>
      <c r="J147" s="2">
        <v>16.399999999999999</v>
      </c>
      <c r="K147">
        <v>51.1</v>
      </c>
      <c r="L147">
        <v>56.9</v>
      </c>
      <c r="M147" s="22">
        <f t="shared" si="29"/>
        <v>13.816114700905075</v>
      </c>
      <c r="N147">
        <v>8.1999999999999993</v>
      </c>
      <c r="O147" s="23">
        <v>8</v>
      </c>
      <c r="P147">
        <v>8</v>
      </c>
      <c r="Q147" s="2">
        <f t="shared" si="30"/>
        <v>8.0666666666666664</v>
      </c>
      <c r="R147">
        <v>9.1999999999999993</v>
      </c>
      <c r="S147">
        <v>9.4</v>
      </c>
      <c r="T147">
        <v>9.1999999999999993</v>
      </c>
      <c r="U147" s="2">
        <f t="shared" si="31"/>
        <v>9.2666666666666675</v>
      </c>
      <c r="V147">
        <v>5.4</v>
      </c>
      <c r="W147">
        <v>5.4</v>
      </c>
      <c r="X147">
        <v>5.6</v>
      </c>
      <c r="Y147" s="2">
        <f t="shared" si="32"/>
        <v>5.4666666666666659</v>
      </c>
      <c r="Z147">
        <v>5.4</v>
      </c>
      <c r="AA147">
        <v>5.6</v>
      </c>
      <c r="AB147">
        <v>5.6</v>
      </c>
      <c r="AC147" s="2">
        <f t="shared" si="26"/>
        <v>5.5333333333333341</v>
      </c>
      <c r="AI147"/>
      <c r="AM147" s="23"/>
      <c r="AT147" s="23"/>
      <c r="AU147" s="23"/>
      <c r="BJ147" t="e">
        <f ca="1">[1]!cIOTF2(G150,F150,"years",M150)</f>
        <v>#NAME?</v>
      </c>
    </row>
    <row r="148" spans="1:62" x14ac:dyDescent="0.2">
      <c r="A148" s="18" t="s">
        <v>194</v>
      </c>
      <c r="B148" s="3" t="s">
        <v>379</v>
      </c>
      <c r="C148" s="21">
        <v>42011</v>
      </c>
      <c r="D148" s="21">
        <v>40092</v>
      </c>
      <c r="E148">
        <f t="shared" si="27"/>
        <v>5.2539356605065022</v>
      </c>
      <c r="F148">
        <f t="shared" si="28"/>
        <v>5</v>
      </c>
      <c r="G148">
        <v>2</v>
      </c>
      <c r="H148" s="24">
        <v>118.6</v>
      </c>
      <c r="I148" s="23">
        <v>25.6</v>
      </c>
      <c r="J148" s="2">
        <v>20.100000000000001</v>
      </c>
      <c r="K148">
        <v>66.2</v>
      </c>
      <c r="L148">
        <v>74.3</v>
      </c>
      <c r="M148" s="22">
        <f t="shared" si="29"/>
        <v>18.199966443811871</v>
      </c>
      <c r="N148">
        <v>14.6</v>
      </c>
      <c r="O148">
        <v>14.4</v>
      </c>
      <c r="P148" s="23">
        <v>14.4</v>
      </c>
      <c r="Q148" s="2">
        <f t="shared" si="30"/>
        <v>14.466666666666667</v>
      </c>
      <c r="R148">
        <v>17.8</v>
      </c>
      <c r="S148">
        <v>17.600000000000001</v>
      </c>
      <c r="T148">
        <v>17.8</v>
      </c>
      <c r="U148" s="2">
        <f t="shared" si="31"/>
        <v>17.733333333333334</v>
      </c>
      <c r="V148">
        <v>11.2</v>
      </c>
      <c r="W148">
        <v>11.2</v>
      </c>
      <c r="X148">
        <v>11.2</v>
      </c>
      <c r="Y148" s="2">
        <f t="shared" si="32"/>
        <v>11.199999999999998</v>
      </c>
      <c r="Z148">
        <v>10.8</v>
      </c>
      <c r="AA148">
        <v>10.8</v>
      </c>
      <c r="AB148">
        <v>10.6</v>
      </c>
      <c r="AC148" s="2">
        <f t="shared" ref="AC148:AC151" si="33">SUM(Z148:AB148)/3</f>
        <v>10.733333333333334</v>
      </c>
      <c r="AI148"/>
      <c r="AM148" s="23"/>
      <c r="AT148" s="23"/>
      <c r="AU148" s="23"/>
      <c r="BJ148" t="e">
        <f ca="1">[1]!cIOTF2(G149,F149,"years",M149)</f>
        <v>#NAME?</v>
      </c>
    </row>
    <row r="149" spans="1:62" x14ac:dyDescent="0.2">
      <c r="A149" s="18" t="s">
        <v>564</v>
      </c>
      <c r="B149" s="3" t="s">
        <v>378</v>
      </c>
      <c r="C149" s="21">
        <v>42011</v>
      </c>
      <c r="D149" s="21">
        <v>40377</v>
      </c>
      <c r="E149">
        <f t="shared" si="27"/>
        <v>4.473648186173854</v>
      </c>
      <c r="F149">
        <f t="shared" si="28"/>
        <v>4</v>
      </c>
      <c r="G149">
        <v>1</v>
      </c>
      <c r="H149" s="30">
        <v>107.6</v>
      </c>
      <c r="I149" s="23">
        <v>17.899999999999999</v>
      </c>
      <c r="J149" s="2">
        <v>17.100000000000001</v>
      </c>
      <c r="K149">
        <v>53.8</v>
      </c>
      <c r="L149">
        <v>60.1</v>
      </c>
      <c r="M149" s="22">
        <f t="shared" si="29"/>
        <v>15.46067633117287</v>
      </c>
      <c r="N149">
        <v>8.4</v>
      </c>
      <c r="O149" s="23">
        <v>8.6</v>
      </c>
      <c r="P149">
        <v>8.6</v>
      </c>
      <c r="Q149" s="2">
        <f t="shared" si="30"/>
        <v>8.5333333333333332</v>
      </c>
      <c r="R149">
        <v>10.8</v>
      </c>
      <c r="S149">
        <v>10.8</v>
      </c>
      <c r="T149">
        <v>11</v>
      </c>
      <c r="U149" s="2">
        <f t="shared" si="31"/>
        <v>10.866666666666667</v>
      </c>
      <c r="V149">
        <v>5.6</v>
      </c>
      <c r="W149">
        <v>5.8</v>
      </c>
      <c r="X149">
        <v>5.6</v>
      </c>
      <c r="Y149" s="2">
        <f t="shared" si="32"/>
        <v>5.666666666666667</v>
      </c>
      <c r="Z149">
        <v>6.8</v>
      </c>
      <c r="AA149">
        <v>7</v>
      </c>
      <c r="AB149">
        <v>6.6</v>
      </c>
      <c r="AC149" s="2">
        <f t="shared" si="33"/>
        <v>6.8</v>
      </c>
      <c r="AI149"/>
      <c r="AM149" s="23"/>
      <c r="AT149" s="23"/>
      <c r="AU149" s="23"/>
      <c r="BJ149" t="e">
        <f ca="1">[1]!cIOTF2(G147,F147,"years",M147)</f>
        <v>#NAME?</v>
      </c>
    </row>
    <row r="150" spans="1:62" x14ac:dyDescent="0.2">
      <c r="A150" s="18" t="s">
        <v>562</v>
      </c>
      <c r="B150" s="3" t="s">
        <v>378</v>
      </c>
      <c r="C150" s="21">
        <v>42012</v>
      </c>
      <c r="D150" s="21">
        <v>40236</v>
      </c>
      <c r="E150">
        <f t="shared" si="27"/>
        <v>4.862422997946612</v>
      </c>
      <c r="F150">
        <f t="shared" si="28"/>
        <v>4</v>
      </c>
      <c r="G150">
        <v>2</v>
      </c>
      <c r="H150" s="30">
        <v>110.3</v>
      </c>
      <c r="I150" s="23">
        <v>22</v>
      </c>
      <c r="J150" s="2">
        <v>19.100000000000001</v>
      </c>
      <c r="K150">
        <v>59.4</v>
      </c>
      <c r="L150">
        <v>65.400000000000006</v>
      </c>
      <c r="M150" s="22">
        <f t="shared" si="29"/>
        <v>18.08304886779565</v>
      </c>
      <c r="N150">
        <v>7</v>
      </c>
      <c r="O150" s="23">
        <v>6.8</v>
      </c>
      <c r="P150">
        <v>6.6</v>
      </c>
      <c r="Q150" s="2">
        <f t="shared" si="30"/>
        <v>6.8</v>
      </c>
      <c r="R150">
        <v>13.6</v>
      </c>
      <c r="S150">
        <v>13.8</v>
      </c>
      <c r="T150">
        <v>13.6</v>
      </c>
      <c r="U150" s="2">
        <f t="shared" si="31"/>
        <v>13.666666666666666</v>
      </c>
      <c r="V150">
        <v>7.4</v>
      </c>
      <c r="W150">
        <v>7.6</v>
      </c>
      <c r="X150">
        <v>7.6</v>
      </c>
      <c r="Y150" s="2">
        <f t="shared" si="32"/>
        <v>7.5333333333333341</v>
      </c>
      <c r="Z150">
        <v>6.2</v>
      </c>
      <c r="AA150">
        <v>6.4</v>
      </c>
      <c r="AB150">
        <v>6.6</v>
      </c>
      <c r="AC150" s="2">
        <f t="shared" si="33"/>
        <v>6.4000000000000012</v>
      </c>
      <c r="AI150"/>
      <c r="AM150" s="23"/>
      <c r="AT150" s="23"/>
      <c r="AU150" s="23"/>
      <c r="BJ150" t="e">
        <f ca="1">[1]!cIOTF2(G151,F151,"years",M151)</f>
        <v>#NAME?</v>
      </c>
    </row>
    <row r="151" spans="1:62" x14ac:dyDescent="0.2">
      <c r="A151" s="18" t="s">
        <v>563</v>
      </c>
      <c r="B151" s="3" t="s">
        <v>379</v>
      </c>
      <c r="C151" s="21">
        <v>42012</v>
      </c>
      <c r="D151" s="21">
        <v>40024</v>
      </c>
      <c r="E151">
        <f t="shared" si="27"/>
        <v>5.4428473648186175</v>
      </c>
      <c r="F151">
        <f t="shared" si="28"/>
        <v>5</v>
      </c>
      <c r="G151">
        <v>2</v>
      </c>
      <c r="H151" s="30">
        <v>105.4</v>
      </c>
      <c r="I151" s="23">
        <v>15</v>
      </c>
      <c r="J151" s="2">
        <v>15.6</v>
      </c>
      <c r="K151">
        <v>52.7</v>
      </c>
      <c r="L151">
        <v>59.9</v>
      </c>
      <c r="M151" s="22">
        <f t="shared" si="29"/>
        <v>13.50237101635047</v>
      </c>
      <c r="N151">
        <v>4.4000000000000004</v>
      </c>
      <c r="O151" s="23">
        <v>4.2</v>
      </c>
      <c r="P151">
        <v>4.5999999999999996</v>
      </c>
      <c r="Q151" s="2">
        <f t="shared" si="30"/>
        <v>4.4000000000000004</v>
      </c>
      <c r="R151">
        <v>8.1999999999999993</v>
      </c>
      <c r="S151">
        <v>8.4</v>
      </c>
      <c r="T151">
        <v>8.1999999999999993</v>
      </c>
      <c r="U151" s="2">
        <f t="shared" si="31"/>
        <v>8.2666666666666675</v>
      </c>
      <c r="V151">
        <v>5.2</v>
      </c>
      <c r="W151">
        <v>4.8</v>
      </c>
      <c r="X151">
        <v>4.8</v>
      </c>
      <c r="Y151" s="2">
        <f t="shared" si="32"/>
        <v>4.9333333333333336</v>
      </c>
      <c r="Z151">
        <v>3.6</v>
      </c>
      <c r="AA151">
        <v>3.8</v>
      </c>
      <c r="AB151">
        <v>3.2</v>
      </c>
      <c r="AC151" s="2">
        <f t="shared" si="33"/>
        <v>3.5333333333333337</v>
      </c>
      <c r="AI151"/>
      <c r="AM151" s="23"/>
      <c r="AT151" s="23"/>
      <c r="AU151" s="23"/>
      <c r="BJ151" t="e">
        <f ca="1">[1]!cIOTF2(G2,F2,"years",M2)</f>
        <v>#NAME?</v>
      </c>
    </row>
    <row r="153" spans="1:62" x14ac:dyDescent="0.2">
      <c r="E153" s="46"/>
    </row>
    <row r="155" spans="1:62" x14ac:dyDescent="0.2">
      <c r="B155" s="3"/>
      <c r="K155" s="2"/>
      <c r="M155" s="22"/>
    </row>
    <row r="156" spans="1:62" x14ac:dyDescent="0.2">
      <c r="B156" s="3"/>
    </row>
    <row r="157" spans="1:62" x14ac:dyDescent="0.2">
      <c r="B157" s="3"/>
      <c r="P157" s="31"/>
    </row>
    <row r="158" spans="1:62" x14ac:dyDescent="0.2">
      <c r="B158" s="3"/>
    </row>
    <row r="159" spans="1:62" x14ac:dyDescent="0.2">
      <c r="B159" s="3"/>
    </row>
    <row r="160" spans="1:62" x14ac:dyDescent="0.2">
      <c r="B160" s="3"/>
    </row>
    <row r="161" spans="2:2" x14ac:dyDescent="0.2">
      <c r="B161" s="3"/>
    </row>
    <row r="162" spans="2:2" x14ac:dyDescent="0.2">
      <c r="B162" s="3"/>
    </row>
    <row r="163" spans="2:2" x14ac:dyDescent="0.2">
      <c r="B163" s="3"/>
    </row>
    <row r="164" spans="2:2" x14ac:dyDescent="0.2">
      <c r="B164" s="3"/>
    </row>
    <row r="165" spans="2:2" x14ac:dyDescent="0.2">
      <c r="B165" s="3"/>
    </row>
    <row r="166" spans="2:2" x14ac:dyDescent="0.2">
      <c r="B166" s="3"/>
    </row>
    <row r="167" spans="2:2" x14ac:dyDescent="0.2">
      <c r="B167" s="3"/>
    </row>
    <row r="168" spans="2:2" x14ac:dyDescent="0.2">
      <c r="B168" s="3"/>
    </row>
    <row r="169" spans="2:2" x14ac:dyDescent="0.2">
      <c r="B169" s="3"/>
    </row>
    <row r="170" spans="2:2" x14ac:dyDescent="0.2">
      <c r="B170" s="3"/>
    </row>
    <row r="171" spans="2:2" x14ac:dyDescent="0.2">
      <c r="B171" s="3"/>
    </row>
    <row r="172" spans="2:2" x14ac:dyDescent="0.2">
      <c r="B172" s="3"/>
    </row>
    <row r="173" spans="2:2" x14ac:dyDescent="0.2">
      <c r="B173" s="3"/>
    </row>
    <row r="174" spans="2:2" x14ac:dyDescent="0.2">
      <c r="B174" s="3"/>
    </row>
    <row r="175" spans="2:2" x14ac:dyDescent="0.2">
      <c r="B175" s="3"/>
    </row>
    <row r="176" spans="2:2" x14ac:dyDescent="0.2">
      <c r="B176" s="3"/>
    </row>
    <row r="177" spans="2:2" x14ac:dyDescent="0.2">
      <c r="B177" s="3"/>
    </row>
    <row r="178" spans="2:2" x14ac:dyDescent="0.2">
      <c r="B178" s="3"/>
    </row>
    <row r="179" spans="2:2" x14ac:dyDescent="0.2">
      <c r="B179" s="3"/>
    </row>
    <row r="180" spans="2:2" x14ac:dyDescent="0.2">
      <c r="B180" s="3"/>
    </row>
    <row r="181" spans="2:2" x14ac:dyDescent="0.2">
      <c r="B181" s="3"/>
    </row>
    <row r="182" spans="2:2" x14ac:dyDescent="0.2">
      <c r="B182" s="3"/>
    </row>
    <row r="183" spans="2:2" x14ac:dyDescent="0.2">
      <c r="B183" s="3"/>
    </row>
    <row r="184" spans="2:2" x14ac:dyDescent="0.2">
      <c r="B184" s="3"/>
    </row>
    <row r="185" spans="2:2" x14ac:dyDescent="0.2">
      <c r="B185" s="3"/>
    </row>
    <row r="186" spans="2:2" x14ac:dyDescent="0.2">
      <c r="B186" s="3"/>
    </row>
    <row r="187" spans="2:2" x14ac:dyDescent="0.2">
      <c r="B187" s="3"/>
    </row>
    <row r="188" spans="2:2" x14ac:dyDescent="0.2">
      <c r="B188" s="3"/>
    </row>
    <row r="189" spans="2:2" x14ac:dyDescent="0.2">
      <c r="B189" s="3"/>
    </row>
    <row r="190" spans="2:2" x14ac:dyDescent="0.2">
      <c r="B190" s="3"/>
    </row>
    <row r="191" spans="2:2" x14ac:dyDescent="0.2">
      <c r="B191" s="3"/>
    </row>
    <row r="192" spans="2:2" x14ac:dyDescent="0.2">
      <c r="B192" s="3"/>
    </row>
    <row r="193" spans="2:2" x14ac:dyDescent="0.2">
      <c r="B193" s="3"/>
    </row>
    <row r="194" spans="2:2" x14ac:dyDescent="0.2">
      <c r="B194" s="3"/>
    </row>
    <row r="195" spans="2:2" x14ac:dyDescent="0.2">
      <c r="B195" s="3"/>
    </row>
    <row r="196" spans="2:2" x14ac:dyDescent="0.2">
      <c r="B196" s="3"/>
    </row>
    <row r="197" spans="2:2" x14ac:dyDescent="0.2">
      <c r="B197" s="3"/>
    </row>
    <row r="198" spans="2:2" x14ac:dyDescent="0.2">
      <c r="B198" s="3"/>
    </row>
    <row r="199" spans="2:2" x14ac:dyDescent="0.2">
      <c r="B199" s="3"/>
    </row>
    <row r="200" spans="2:2" x14ac:dyDescent="0.2">
      <c r="B200" s="3"/>
    </row>
    <row r="201" spans="2:2" x14ac:dyDescent="0.2">
      <c r="B201" s="3"/>
    </row>
    <row r="202" spans="2:2" x14ac:dyDescent="0.2">
      <c r="B202" s="3"/>
    </row>
    <row r="203" spans="2:2" x14ac:dyDescent="0.2">
      <c r="B203" s="3"/>
    </row>
    <row r="204" spans="2:2" x14ac:dyDescent="0.2">
      <c r="B204" s="3"/>
    </row>
    <row r="205" spans="2:2" x14ac:dyDescent="0.2">
      <c r="B205" s="3"/>
    </row>
    <row r="206" spans="2:2" x14ac:dyDescent="0.2">
      <c r="B206" s="3"/>
    </row>
    <row r="207" spans="2:2" x14ac:dyDescent="0.2">
      <c r="B207" s="3"/>
    </row>
    <row r="208" spans="2:2" x14ac:dyDescent="0.2">
      <c r="B208" s="3"/>
    </row>
    <row r="209" spans="1:14" x14ac:dyDescent="0.2">
      <c r="A209" s="18"/>
      <c r="B209" s="3"/>
    </row>
    <row r="210" spans="1:14" x14ac:dyDescent="0.2">
      <c r="A210" s="18"/>
      <c r="B210" s="3"/>
    </row>
    <row r="211" spans="1:14" x14ac:dyDescent="0.2">
      <c r="B211" s="3"/>
    </row>
    <row r="212" spans="1:14" x14ac:dyDescent="0.2">
      <c r="B212" s="3"/>
    </row>
    <row r="213" spans="1:14" x14ac:dyDescent="0.2">
      <c r="B213" s="3"/>
    </row>
    <row r="214" spans="1:14" x14ac:dyDescent="0.2">
      <c r="B214" s="3"/>
    </row>
    <row r="215" spans="1:14" x14ac:dyDescent="0.2">
      <c r="B215" s="3"/>
      <c r="N215" s="1"/>
    </row>
    <row r="216" spans="1:14" x14ac:dyDescent="0.2">
      <c r="B216" s="3"/>
    </row>
    <row r="217" spans="1:14" x14ac:dyDescent="0.2">
      <c r="B217" s="3"/>
    </row>
    <row r="218" spans="1:14" x14ac:dyDescent="0.2">
      <c r="B218" s="3"/>
    </row>
    <row r="219" spans="1:14" x14ac:dyDescent="0.2">
      <c r="B219" s="3"/>
    </row>
    <row r="220" spans="1:14" x14ac:dyDescent="0.2">
      <c r="B220" s="3"/>
    </row>
    <row r="221" spans="1:14" x14ac:dyDescent="0.2">
      <c r="B221" s="3"/>
    </row>
    <row r="222" spans="1:14" x14ac:dyDescent="0.2">
      <c r="B222" s="3"/>
    </row>
    <row r="223" spans="1:14" x14ac:dyDescent="0.2">
      <c r="B223" s="3"/>
    </row>
    <row r="224" spans="1:14" x14ac:dyDescent="0.2">
      <c r="B224" s="3"/>
    </row>
    <row r="225" spans="2:2" x14ac:dyDescent="0.2">
      <c r="B225" s="3"/>
    </row>
    <row r="226" spans="2:2" x14ac:dyDescent="0.2">
      <c r="B226" s="3"/>
    </row>
    <row r="227" spans="2:2" x14ac:dyDescent="0.2">
      <c r="B227" s="3"/>
    </row>
    <row r="228" spans="2:2" x14ac:dyDescent="0.2">
      <c r="B228" s="3"/>
    </row>
    <row r="229" spans="2:2" x14ac:dyDescent="0.2">
      <c r="B229" s="3"/>
    </row>
    <row r="230" spans="2:2" x14ac:dyDescent="0.2">
      <c r="B230" s="3"/>
    </row>
    <row r="231" spans="2:2" x14ac:dyDescent="0.2">
      <c r="B231" s="3"/>
    </row>
    <row r="232" spans="2:2" x14ac:dyDescent="0.2">
      <c r="B232" s="3"/>
    </row>
    <row r="233" spans="2:2" x14ac:dyDescent="0.2">
      <c r="B233" s="3"/>
    </row>
    <row r="234" spans="2:2" x14ac:dyDescent="0.2">
      <c r="B234" s="3"/>
    </row>
    <row r="235" spans="2:2" x14ac:dyDescent="0.2">
      <c r="B235" s="3"/>
    </row>
    <row r="236" spans="2:2" x14ac:dyDescent="0.2">
      <c r="B236" s="3"/>
    </row>
    <row r="237" spans="2:2" x14ac:dyDescent="0.2">
      <c r="B237" s="3"/>
    </row>
    <row r="238" spans="2:2" x14ac:dyDescent="0.2">
      <c r="B238" s="3"/>
    </row>
    <row r="239" spans="2:2" x14ac:dyDescent="0.2">
      <c r="B239" s="3"/>
    </row>
    <row r="240" spans="2:2" x14ac:dyDescent="0.2">
      <c r="B240" s="3"/>
    </row>
    <row r="241" spans="2:2" x14ac:dyDescent="0.2">
      <c r="B241" s="3"/>
    </row>
    <row r="242" spans="2:2" x14ac:dyDescent="0.2">
      <c r="B242" s="3"/>
    </row>
    <row r="243" spans="2:2" x14ac:dyDescent="0.2">
      <c r="B243" s="3"/>
    </row>
    <row r="244" spans="2:2" x14ac:dyDescent="0.2">
      <c r="B244" s="3"/>
    </row>
    <row r="245" spans="2:2" x14ac:dyDescent="0.2">
      <c r="B245" s="3"/>
    </row>
    <row r="246" spans="2:2" x14ac:dyDescent="0.2">
      <c r="B246" s="3"/>
    </row>
    <row r="247" spans="2:2" x14ac:dyDescent="0.2">
      <c r="B247" s="3"/>
    </row>
    <row r="248" spans="2:2" x14ac:dyDescent="0.2">
      <c r="B248" s="3"/>
    </row>
    <row r="249" spans="2:2" x14ac:dyDescent="0.2">
      <c r="B249" s="3"/>
    </row>
    <row r="250" spans="2:2" x14ac:dyDescent="0.2">
      <c r="B250" s="3"/>
    </row>
    <row r="251" spans="2:2" x14ac:dyDescent="0.2">
      <c r="B251" s="3"/>
    </row>
  </sheetData>
  <sortState xmlns:xlrd2="http://schemas.microsoft.com/office/spreadsheetml/2017/richdata2" ref="A2:AC251">
    <sortCondition ref="A1"/>
  </sortState>
  <phoneticPr fontId="2" type="noConversion"/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BC251"/>
  <sheetViews>
    <sheetView workbookViewId="0">
      <selection activeCell="J1" sqref="J1:J1048576"/>
    </sheetView>
  </sheetViews>
  <sheetFormatPr baseColWidth="10" defaultColWidth="11.5" defaultRowHeight="15" x14ac:dyDescent="0.2"/>
  <cols>
    <col min="1" max="1" width="11.83203125" style="12" customWidth="1"/>
    <col min="2" max="2" width="17.33203125" customWidth="1"/>
    <col min="3" max="3" width="13.6640625" customWidth="1"/>
    <col min="4" max="4" width="16.6640625" customWidth="1"/>
    <col min="5" max="5" width="21.6640625" customWidth="1"/>
    <col min="6" max="6" width="19.1640625" style="14" customWidth="1"/>
    <col min="7" max="7" width="23.1640625" customWidth="1"/>
    <col min="8" max="8" width="27" customWidth="1"/>
    <col min="9" max="9" width="23.5" customWidth="1"/>
    <col min="10" max="10" width="18" style="14" customWidth="1"/>
    <col min="11" max="11" width="16.5" customWidth="1"/>
    <col min="12" max="12" width="23.83203125" customWidth="1"/>
    <col min="13" max="13" width="19.5" customWidth="1"/>
    <col min="14" max="14" width="21.5" customWidth="1"/>
    <col min="15" max="15" width="21.33203125" style="14" customWidth="1"/>
    <col min="16" max="16" width="19.5" customWidth="1"/>
    <col min="17" max="17" width="20.6640625" customWidth="1"/>
    <col min="18" max="18" width="18.33203125" customWidth="1"/>
    <col min="19" max="19" width="19.33203125" customWidth="1"/>
    <col min="20" max="20" width="19.5" customWidth="1"/>
    <col min="21" max="21" width="17.5" style="14" customWidth="1"/>
    <col min="22" max="22" width="21.1640625" customWidth="1"/>
    <col min="26" max="26" width="11.5" style="14"/>
    <col min="34" max="34" width="11.5" style="14"/>
    <col min="38" max="38" width="11.5" style="14"/>
    <col min="41" max="41" width="11.5" style="14"/>
    <col min="42" max="43" width="16" customWidth="1"/>
    <col min="44" max="44" width="15" customWidth="1"/>
    <col min="45" max="45" width="20.5" customWidth="1"/>
    <col min="46" max="46" width="20.1640625" customWidth="1"/>
    <col min="47" max="47" width="18.6640625" customWidth="1"/>
    <col min="49" max="49" width="16" customWidth="1"/>
    <col min="50" max="50" width="18.1640625" customWidth="1"/>
    <col min="51" max="51" width="18.5" customWidth="1"/>
    <col min="52" max="52" width="21.5" customWidth="1"/>
    <col min="53" max="53" width="27.6640625" customWidth="1"/>
    <col min="54" max="54" width="22.33203125" customWidth="1"/>
  </cols>
  <sheetData>
    <row r="1" spans="1:54" s="12" customFormat="1" x14ac:dyDescent="0.2">
      <c r="A1" s="12" t="s">
        <v>205</v>
      </c>
      <c r="B1" s="13" t="s">
        <v>206</v>
      </c>
      <c r="C1" s="12" t="s">
        <v>207</v>
      </c>
      <c r="D1" s="12" t="s">
        <v>208</v>
      </c>
      <c r="E1" s="12" t="s">
        <v>209</v>
      </c>
      <c r="F1" s="14" t="s">
        <v>210</v>
      </c>
      <c r="G1" s="12" t="s">
        <v>211</v>
      </c>
      <c r="H1" s="12" t="s">
        <v>212</v>
      </c>
      <c r="I1" s="12" t="s">
        <v>213</v>
      </c>
      <c r="J1" s="14" t="s">
        <v>214</v>
      </c>
      <c r="K1" s="12" t="s">
        <v>215</v>
      </c>
      <c r="L1" s="12" t="s">
        <v>216</v>
      </c>
      <c r="M1" s="12" t="s">
        <v>217</v>
      </c>
      <c r="N1" s="12" t="s">
        <v>218</v>
      </c>
      <c r="O1" s="14" t="s">
        <v>219</v>
      </c>
      <c r="P1" s="12" t="s">
        <v>220</v>
      </c>
      <c r="Q1" s="12" t="s">
        <v>221</v>
      </c>
      <c r="R1" s="12" t="s">
        <v>222</v>
      </c>
      <c r="S1" s="12" t="s">
        <v>223</v>
      </c>
      <c r="T1" s="12" t="s">
        <v>224</v>
      </c>
      <c r="U1" s="14" t="s">
        <v>225</v>
      </c>
      <c r="V1" s="12" t="s">
        <v>226</v>
      </c>
      <c r="W1" s="12" t="s">
        <v>227</v>
      </c>
      <c r="X1" s="12" t="s">
        <v>228</v>
      </c>
      <c r="Y1" s="12" t="s">
        <v>229</v>
      </c>
      <c r="Z1" s="14" t="s">
        <v>230</v>
      </c>
      <c r="AA1" s="12" t="s">
        <v>231</v>
      </c>
      <c r="AB1" s="12" t="s">
        <v>232</v>
      </c>
      <c r="AC1" s="12" t="s">
        <v>233</v>
      </c>
      <c r="AD1" s="12" t="s">
        <v>234</v>
      </c>
      <c r="AE1" s="12" t="s">
        <v>235</v>
      </c>
      <c r="AF1" s="15" t="s">
        <v>236</v>
      </c>
      <c r="AG1" s="12" t="s">
        <v>237</v>
      </c>
      <c r="AH1" s="14" t="s">
        <v>238</v>
      </c>
      <c r="AI1" s="12" t="s">
        <v>239</v>
      </c>
      <c r="AJ1" s="12" t="s">
        <v>240</v>
      </c>
      <c r="AK1" s="12" t="s">
        <v>241</v>
      </c>
      <c r="AL1" s="14" t="s">
        <v>242</v>
      </c>
      <c r="AM1" s="12" t="s">
        <v>243</v>
      </c>
      <c r="AN1" s="12" t="s">
        <v>244</v>
      </c>
      <c r="AO1" s="14" t="s">
        <v>245</v>
      </c>
      <c r="AP1" s="12" t="s">
        <v>246</v>
      </c>
      <c r="AQ1" s="12" t="s">
        <v>247</v>
      </c>
      <c r="AR1" s="12" t="s">
        <v>248</v>
      </c>
      <c r="AS1" s="12" t="s">
        <v>249</v>
      </c>
      <c r="AT1" s="12" t="s">
        <v>250</v>
      </c>
      <c r="AU1" s="12" t="s">
        <v>251</v>
      </c>
      <c r="AV1" s="12" t="s">
        <v>252</v>
      </c>
      <c r="AW1" s="12" t="s">
        <v>253</v>
      </c>
      <c r="AX1" s="12" t="s">
        <v>254</v>
      </c>
      <c r="AY1" s="12" t="s">
        <v>255</v>
      </c>
      <c r="AZ1" s="12" t="s">
        <v>256</v>
      </c>
      <c r="BA1" s="12" t="s">
        <v>257</v>
      </c>
      <c r="BB1" s="12" t="s">
        <v>258</v>
      </c>
    </row>
    <row r="2" spans="1:54" x14ac:dyDescent="0.2">
      <c r="A2" s="13" t="s">
        <v>48</v>
      </c>
      <c r="B2" s="3" t="s">
        <v>378</v>
      </c>
      <c r="C2">
        <v>8</v>
      </c>
      <c r="D2">
        <v>5</v>
      </c>
      <c r="E2">
        <v>9</v>
      </c>
      <c r="F2" s="14">
        <f>SUM(C2:E2)</f>
        <v>22</v>
      </c>
      <c r="G2">
        <v>10</v>
      </c>
      <c r="H2">
        <v>10</v>
      </c>
      <c r="I2">
        <v>2</v>
      </c>
      <c r="J2" s="14">
        <f>SUM(G2:I2)</f>
        <v>22</v>
      </c>
      <c r="K2">
        <v>3</v>
      </c>
      <c r="L2">
        <v>9</v>
      </c>
      <c r="M2">
        <v>3</v>
      </c>
      <c r="N2">
        <v>10</v>
      </c>
      <c r="O2" s="14">
        <f>SUM(K2:N2)</f>
        <v>25</v>
      </c>
      <c r="P2">
        <v>10</v>
      </c>
      <c r="Q2">
        <v>9</v>
      </c>
      <c r="R2">
        <v>5</v>
      </c>
      <c r="S2">
        <v>5</v>
      </c>
      <c r="T2">
        <v>9</v>
      </c>
      <c r="U2" s="14">
        <f>SUM(P2:T2)</f>
        <v>38</v>
      </c>
      <c r="V2">
        <v>9</v>
      </c>
      <c r="W2">
        <v>10</v>
      </c>
      <c r="X2">
        <v>7</v>
      </c>
      <c r="Y2">
        <v>1</v>
      </c>
      <c r="Z2" s="14">
        <f>SUM(V2:Y2)</f>
        <v>27</v>
      </c>
      <c r="AA2">
        <v>5</v>
      </c>
      <c r="AB2">
        <v>5</v>
      </c>
      <c r="AC2">
        <v>10</v>
      </c>
      <c r="AD2">
        <v>1</v>
      </c>
      <c r="AE2">
        <v>8</v>
      </c>
      <c r="AF2">
        <v>2</v>
      </c>
      <c r="AG2">
        <v>10</v>
      </c>
      <c r="AH2" s="14">
        <f>SUM(AA2:AG2)</f>
        <v>41</v>
      </c>
      <c r="AI2">
        <v>9</v>
      </c>
      <c r="AJ2">
        <v>1</v>
      </c>
      <c r="AK2">
        <v>2</v>
      </c>
      <c r="AL2" s="14">
        <f>SUM(AI2:AK2)</f>
        <v>12</v>
      </c>
      <c r="AM2">
        <v>7</v>
      </c>
      <c r="AN2">
        <v>10</v>
      </c>
      <c r="AO2" s="14">
        <f>SUM(AM2:AN2)</f>
        <v>17</v>
      </c>
      <c r="AP2">
        <v>2.5</v>
      </c>
      <c r="AQ2">
        <v>0.5</v>
      </c>
      <c r="AR2">
        <v>10.5</v>
      </c>
      <c r="AS2">
        <v>0.5</v>
      </c>
      <c r="AT2">
        <v>2.5</v>
      </c>
      <c r="AU2">
        <v>2.5</v>
      </c>
      <c r="AV2">
        <v>0.5</v>
      </c>
      <c r="AW2" t="s">
        <v>383</v>
      </c>
      <c r="AX2" t="s">
        <v>384</v>
      </c>
      <c r="AY2" t="s">
        <v>385</v>
      </c>
      <c r="AZ2" t="s">
        <v>386</v>
      </c>
      <c r="BA2" t="s">
        <v>387</v>
      </c>
      <c r="BB2">
        <v>1</v>
      </c>
    </row>
    <row r="3" spans="1:54" x14ac:dyDescent="0.2">
      <c r="A3" s="13" t="s">
        <v>49</v>
      </c>
      <c r="B3" s="3" t="s">
        <v>379</v>
      </c>
      <c r="C3">
        <v>7</v>
      </c>
      <c r="D3">
        <v>3</v>
      </c>
      <c r="E3">
        <v>8</v>
      </c>
      <c r="F3" s="14">
        <f>C3+D3+E3</f>
        <v>18</v>
      </c>
      <c r="G3">
        <v>10</v>
      </c>
      <c r="H3">
        <v>3</v>
      </c>
      <c r="I3">
        <v>3</v>
      </c>
      <c r="J3" s="14">
        <f>G3+H3+I3</f>
        <v>16</v>
      </c>
      <c r="K3">
        <v>1</v>
      </c>
      <c r="L3">
        <v>5</v>
      </c>
      <c r="M3">
        <v>1</v>
      </c>
      <c r="N3">
        <v>5</v>
      </c>
      <c r="O3" s="14">
        <f>SUM(K3:N3)</f>
        <v>12</v>
      </c>
      <c r="P3">
        <v>10</v>
      </c>
      <c r="Q3">
        <v>8</v>
      </c>
      <c r="R3">
        <v>4</v>
      </c>
      <c r="S3">
        <v>6</v>
      </c>
      <c r="T3">
        <v>10</v>
      </c>
      <c r="U3" s="14">
        <f>SUM(P3:T3)</f>
        <v>38</v>
      </c>
      <c r="V3">
        <v>10</v>
      </c>
      <c r="W3">
        <v>5</v>
      </c>
      <c r="X3">
        <v>10</v>
      </c>
      <c r="Y3">
        <v>5</v>
      </c>
      <c r="Z3" s="14">
        <f>SUM(V3:Y3)</f>
        <v>30</v>
      </c>
      <c r="AA3">
        <v>5</v>
      </c>
      <c r="AB3">
        <v>5</v>
      </c>
      <c r="AC3">
        <v>5</v>
      </c>
      <c r="AD3">
        <v>5</v>
      </c>
      <c r="AE3">
        <v>2</v>
      </c>
      <c r="AF3">
        <v>8</v>
      </c>
      <c r="AG3">
        <v>10</v>
      </c>
      <c r="AH3" s="14">
        <f>SUM(AA3:AG3)</f>
        <v>40</v>
      </c>
      <c r="AI3">
        <v>5</v>
      </c>
      <c r="AJ3">
        <v>10</v>
      </c>
      <c r="AK3">
        <v>2</v>
      </c>
      <c r="AL3" s="14">
        <f>SUM(AI3:AK3)</f>
        <v>17</v>
      </c>
      <c r="AM3">
        <v>10</v>
      </c>
      <c r="AN3">
        <v>10</v>
      </c>
      <c r="AO3" s="14">
        <v>20</v>
      </c>
      <c r="AP3">
        <v>0.5</v>
      </c>
      <c r="AQ3">
        <v>0.5</v>
      </c>
      <c r="AR3">
        <v>10.5</v>
      </c>
      <c r="AS3">
        <v>0.1</v>
      </c>
      <c r="AT3">
        <v>2.5</v>
      </c>
      <c r="AU3">
        <v>2.5</v>
      </c>
      <c r="AV3">
        <v>2.5</v>
      </c>
      <c r="AW3" t="s">
        <v>406</v>
      </c>
      <c r="AX3" t="s">
        <v>407</v>
      </c>
      <c r="AY3" t="s">
        <v>408</v>
      </c>
      <c r="AZ3" t="s">
        <v>386</v>
      </c>
      <c r="BA3" t="s">
        <v>409</v>
      </c>
      <c r="BB3">
        <v>1</v>
      </c>
    </row>
    <row r="4" spans="1:54" x14ac:dyDescent="0.2">
      <c r="A4" s="13" t="s">
        <v>50</v>
      </c>
      <c r="B4" s="3" t="s">
        <v>378</v>
      </c>
      <c r="C4">
        <v>7</v>
      </c>
      <c r="D4">
        <v>4</v>
      </c>
      <c r="E4">
        <v>7</v>
      </c>
      <c r="F4" s="14">
        <f>C4+D4+E4</f>
        <v>18</v>
      </c>
      <c r="G4">
        <v>10</v>
      </c>
      <c r="H4">
        <v>7</v>
      </c>
      <c r="I4">
        <v>6</v>
      </c>
      <c r="J4" s="14">
        <f>G4+H4+I4</f>
        <v>23</v>
      </c>
      <c r="K4">
        <v>10</v>
      </c>
      <c r="L4">
        <v>6</v>
      </c>
      <c r="M4">
        <v>1</v>
      </c>
      <c r="N4">
        <v>5</v>
      </c>
      <c r="O4" s="14">
        <f>SUM(K4:N4)</f>
        <v>22</v>
      </c>
      <c r="P4">
        <v>8</v>
      </c>
      <c r="Q4">
        <v>8</v>
      </c>
      <c r="R4">
        <v>1</v>
      </c>
      <c r="S4">
        <v>10</v>
      </c>
      <c r="T4">
        <v>10</v>
      </c>
      <c r="U4" s="14">
        <f>SUM(P4:T4)</f>
        <v>37</v>
      </c>
      <c r="V4">
        <v>7</v>
      </c>
      <c r="W4">
        <v>10</v>
      </c>
      <c r="X4">
        <v>10</v>
      </c>
      <c r="Y4">
        <v>5</v>
      </c>
      <c r="Z4" s="14">
        <f>SUM(V4:Y4)</f>
        <v>32</v>
      </c>
      <c r="AA4">
        <v>4</v>
      </c>
      <c r="AB4">
        <v>5</v>
      </c>
      <c r="AC4">
        <v>5</v>
      </c>
      <c r="AD4">
        <v>5</v>
      </c>
      <c r="AE4">
        <v>2</v>
      </c>
      <c r="AF4">
        <v>1</v>
      </c>
      <c r="AG4">
        <v>10</v>
      </c>
      <c r="AH4" s="14">
        <f>SUM(AA4:AG4)</f>
        <v>32</v>
      </c>
      <c r="AI4">
        <v>10</v>
      </c>
      <c r="AJ4">
        <v>5</v>
      </c>
      <c r="AK4">
        <v>5</v>
      </c>
      <c r="AL4" s="14">
        <f>SUM(AI4:AK4)</f>
        <v>20</v>
      </c>
      <c r="AM4">
        <v>10</v>
      </c>
      <c r="AN4">
        <v>10</v>
      </c>
      <c r="AO4" s="14">
        <v>20</v>
      </c>
      <c r="AP4">
        <v>0.5</v>
      </c>
      <c r="AQ4">
        <v>0.5</v>
      </c>
      <c r="AR4">
        <v>10.5</v>
      </c>
      <c r="AS4">
        <v>2.5</v>
      </c>
      <c r="AT4">
        <v>2.5</v>
      </c>
      <c r="AU4">
        <v>2.5</v>
      </c>
      <c r="AV4">
        <v>2.5</v>
      </c>
      <c r="AW4" t="s">
        <v>383</v>
      </c>
      <c r="AX4" t="s">
        <v>406</v>
      </c>
      <c r="AZ4" t="s">
        <v>410</v>
      </c>
      <c r="BB4">
        <v>2</v>
      </c>
    </row>
    <row r="5" spans="1:54" x14ac:dyDescent="0.2">
      <c r="A5" s="13" t="s">
        <v>51</v>
      </c>
      <c r="B5" s="3" t="s">
        <v>379</v>
      </c>
      <c r="C5">
        <v>10</v>
      </c>
      <c r="D5">
        <v>2</v>
      </c>
      <c r="E5">
        <v>7</v>
      </c>
      <c r="F5" s="14">
        <f t="shared" ref="F5:F116" si="0">C5+D5+E5</f>
        <v>19</v>
      </c>
      <c r="G5">
        <v>10</v>
      </c>
      <c r="H5">
        <v>6</v>
      </c>
      <c r="I5">
        <v>5</v>
      </c>
      <c r="J5" s="14">
        <f t="shared" ref="J5:J151" si="1">G5+H5+I5</f>
        <v>21</v>
      </c>
      <c r="K5">
        <v>1</v>
      </c>
      <c r="L5">
        <v>5</v>
      </c>
      <c r="M5">
        <v>3</v>
      </c>
      <c r="N5">
        <v>8</v>
      </c>
      <c r="O5" s="14">
        <f t="shared" ref="O5:O151" si="2">SUM(K5:N5)</f>
        <v>17</v>
      </c>
      <c r="P5">
        <v>5</v>
      </c>
      <c r="Q5">
        <v>6</v>
      </c>
      <c r="R5">
        <v>4</v>
      </c>
      <c r="S5">
        <v>7</v>
      </c>
      <c r="T5">
        <v>8</v>
      </c>
      <c r="U5" s="14">
        <f t="shared" ref="U5:U151" si="3">SUM(P5:T5)</f>
        <v>30</v>
      </c>
      <c r="V5">
        <v>9</v>
      </c>
      <c r="W5">
        <v>10</v>
      </c>
      <c r="X5">
        <v>3</v>
      </c>
      <c r="Y5">
        <v>5</v>
      </c>
      <c r="Z5" s="14">
        <f t="shared" ref="Z5:Z151" si="4">SUM(V5:Y5)</f>
        <v>27</v>
      </c>
      <c r="AA5">
        <v>9</v>
      </c>
      <c r="AB5">
        <v>10</v>
      </c>
      <c r="AC5">
        <v>8</v>
      </c>
      <c r="AD5">
        <v>3</v>
      </c>
      <c r="AE5">
        <v>9</v>
      </c>
      <c r="AF5">
        <v>2</v>
      </c>
      <c r="AG5">
        <v>10</v>
      </c>
      <c r="AH5" s="14">
        <f t="shared" ref="AH5:AH42" si="5">SUM(AA5:AG5)</f>
        <v>51</v>
      </c>
      <c r="AI5">
        <v>9</v>
      </c>
      <c r="AJ5">
        <v>8</v>
      </c>
      <c r="AK5">
        <v>9</v>
      </c>
      <c r="AL5" s="14">
        <f t="shared" ref="AL5:AL13" si="6">SUM(AI5:AK5)</f>
        <v>26</v>
      </c>
      <c r="AM5">
        <v>3</v>
      </c>
      <c r="AN5">
        <v>9</v>
      </c>
      <c r="AO5" s="14">
        <f>AM5+AN5</f>
        <v>12</v>
      </c>
      <c r="AP5">
        <v>0.5</v>
      </c>
      <c r="AQ5">
        <v>0.5</v>
      </c>
      <c r="AR5">
        <v>8.9</v>
      </c>
      <c r="AS5">
        <v>2.5</v>
      </c>
      <c r="AT5">
        <v>2.5</v>
      </c>
      <c r="AU5">
        <v>0.5</v>
      </c>
      <c r="AV5">
        <v>2.5</v>
      </c>
      <c r="AW5" t="s">
        <v>421</v>
      </c>
      <c r="AX5" t="s">
        <v>383</v>
      </c>
      <c r="AY5" t="s">
        <v>422</v>
      </c>
      <c r="AZ5" t="s">
        <v>423</v>
      </c>
      <c r="BA5" t="s">
        <v>422</v>
      </c>
      <c r="BB5">
        <v>0</v>
      </c>
    </row>
    <row r="6" spans="1:54" x14ac:dyDescent="0.2">
      <c r="A6" s="13" t="s">
        <v>52</v>
      </c>
      <c r="B6" s="3" t="s">
        <v>378</v>
      </c>
      <c r="C6">
        <v>8</v>
      </c>
      <c r="D6">
        <v>3</v>
      </c>
      <c r="E6">
        <v>10</v>
      </c>
      <c r="F6" s="14">
        <f t="shared" si="0"/>
        <v>21</v>
      </c>
      <c r="G6">
        <v>10</v>
      </c>
      <c r="H6">
        <v>5</v>
      </c>
      <c r="I6">
        <v>4</v>
      </c>
      <c r="J6" s="14">
        <f t="shared" si="1"/>
        <v>19</v>
      </c>
      <c r="K6">
        <v>7</v>
      </c>
      <c r="L6">
        <v>10</v>
      </c>
      <c r="M6">
        <v>1</v>
      </c>
      <c r="N6">
        <v>10</v>
      </c>
      <c r="O6" s="14">
        <f t="shared" si="2"/>
        <v>28</v>
      </c>
      <c r="P6">
        <v>10</v>
      </c>
      <c r="Q6">
        <v>5</v>
      </c>
      <c r="R6">
        <v>2</v>
      </c>
      <c r="S6">
        <v>8</v>
      </c>
      <c r="T6">
        <v>9</v>
      </c>
      <c r="U6" s="14">
        <f t="shared" si="3"/>
        <v>34</v>
      </c>
      <c r="V6">
        <v>5</v>
      </c>
      <c r="W6">
        <v>3</v>
      </c>
      <c r="X6">
        <v>2</v>
      </c>
      <c r="Y6">
        <v>9</v>
      </c>
      <c r="Z6" s="14">
        <f t="shared" si="4"/>
        <v>19</v>
      </c>
      <c r="AA6">
        <v>5</v>
      </c>
      <c r="AB6">
        <v>3</v>
      </c>
      <c r="AC6">
        <v>5</v>
      </c>
      <c r="AD6">
        <v>5</v>
      </c>
      <c r="AE6">
        <v>1</v>
      </c>
      <c r="AF6">
        <v>10</v>
      </c>
      <c r="AG6">
        <v>1</v>
      </c>
      <c r="AH6" s="14">
        <f t="shared" si="5"/>
        <v>30</v>
      </c>
      <c r="AI6">
        <v>5</v>
      </c>
      <c r="AJ6">
        <v>7</v>
      </c>
      <c r="AK6">
        <v>8</v>
      </c>
      <c r="AL6" s="14">
        <f t="shared" si="6"/>
        <v>20</v>
      </c>
      <c r="AM6">
        <v>9</v>
      </c>
      <c r="AN6">
        <v>10</v>
      </c>
      <c r="AO6" s="14">
        <f t="shared" ref="AO6:AO60" si="7">AM6+AN6</f>
        <v>19</v>
      </c>
      <c r="AP6">
        <v>2.5</v>
      </c>
      <c r="AQ6">
        <v>0.5</v>
      </c>
      <c r="AR6">
        <v>10.5</v>
      </c>
      <c r="AS6">
        <v>0.5</v>
      </c>
      <c r="AT6">
        <v>4.5</v>
      </c>
      <c r="AU6">
        <v>4.5</v>
      </c>
      <c r="AV6">
        <v>2.5</v>
      </c>
      <c r="AW6" t="s">
        <v>383</v>
      </c>
      <c r="AX6" t="s">
        <v>428</v>
      </c>
      <c r="AZ6" t="s">
        <v>386</v>
      </c>
      <c r="BB6">
        <v>1</v>
      </c>
    </row>
    <row r="7" spans="1:54" x14ac:dyDescent="0.2">
      <c r="A7" s="13" t="s">
        <v>53</v>
      </c>
      <c r="B7" s="3" t="s">
        <v>379</v>
      </c>
      <c r="C7">
        <v>9</v>
      </c>
      <c r="D7">
        <v>1</v>
      </c>
      <c r="E7">
        <v>7</v>
      </c>
      <c r="F7" s="14">
        <f t="shared" si="0"/>
        <v>17</v>
      </c>
      <c r="G7">
        <v>9</v>
      </c>
      <c r="H7">
        <v>9</v>
      </c>
      <c r="I7">
        <v>7</v>
      </c>
      <c r="J7" s="14">
        <f t="shared" si="1"/>
        <v>25</v>
      </c>
      <c r="K7">
        <v>10</v>
      </c>
      <c r="L7">
        <v>9</v>
      </c>
      <c r="M7">
        <v>3</v>
      </c>
      <c r="N7">
        <v>9</v>
      </c>
      <c r="O7" s="14">
        <f t="shared" si="2"/>
        <v>31</v>
      </c>
      <c r="P7">
        <v>9</v>
      </c>
      <c r="Q7">
        <v>9</v>
      </c>
      <c r="R7">
        <v>3</v>
      </c>
      <c r="S7">
        <v>8</v>
      </c>
      <c r="T7">
        <v>9</v>
      </c>
      <c r="U7" s="14">
        <f t="shared" si="3"/>
        <v>38</v>
      </c>
      <c r="V7">
        <v>8</v>
      </c>
      <c r="W7">
        <v>5</v>
      </c>
      <c r="X7">
        <v>7</v>
      </c>
      <c r="Y7">
        <v>8</v>
      </c>
      <c r="Z7" s="14">
        <f t="shared" si="4"/>
        <v>28</v>
      </c>
      <c r="AA7">
        <v>9</v>
      </c>
      <c r="AB7">
        <v>3</v>
      </c>
      <c r="AC7">
        <v>3</v>
      </c>
      <c r="AD7">
        <v>8</v>
      </c>
      <c r="AE7">
        <v>3</v>
      </c>
      <c r="AF7">
        <v>8</v>
      </c>
      <c r="AG7">
        <v>4</v>
      </c>
      <c r="AH7" s="14">
        <f t="shared" si="5"/>
        <v>38</v>
      </c>
      <c r="AI7">
        <v>8</v>
      </c>
      <c r="AJ7">
        <v>6</v>
      </c>
      <c r="AK7">
        <v>7</v>
      </c>
      <c r="AL7" s="14">
        <f t="shared" si="6"/>
        <v>21</v>
      </c>
      <c r="AM7">
        <v>9</v>
      </c>
      <c r="AN7">
        <v>9</v>
      </c>
      <c r="AO7" s="14">
        <f t="shared" si="7"/>
        <v>18</v>
      </c>
      <c r="AP7">
        <v>0.5</v>
      </c>
      <c r="AQ7">
        <v>0.5</v>
      </c>
      <c r="AR7">
        <v>8.5</v>
      </c>
      <c r="AS7">
        <v>0.5</v>
      </c>
      <c r="AT7">
        <v>0.5</v>
      </c>
      <c r="AU7">
        <v>2.5</v>
      </c>
      <c r="AV7">
        <v>2.5</v>
      </c>
      <c r="AW7" t="s">
        <v>435</v>
      </c>
      <c r="AX7" t="s">
        <v>385</v>
      </c>
      <c r="AY7" t="s">
        <v>436</v>
      </c>
      <c r="AZ7" t="s">
        <v>437</v>
      </c>
      <c r="BA7" t="s">
        <v>438</v>
      </c>
      <c r="BB7">
        <v>3</v>
      </c>
    </row>
    <row r="8" spans="1:54" x14ac:dyDescent="0.2">
      <c r="A8" s="13" t="s">
        <v>54</v>
      </c>
      <c r="B8" s="3" t="s">
        <v>378</v>
      </c>
      <c r="C8">
        <v>7</v>
      </c>
      <c r="D8">
        <v>3</v>
      </c>
      <c r="E8">
        <v>4</v>
      </c>
      <c r="F8" s="14">
        <f t="shared" si="0"/>
        <v>14</v>
      </c>
      <c r="G8">
        <v>3</v>
      </c>
      <c r="H8">
        <v>2</v>
      </c>
      <c r="I8">
        <v>5</v>
      </c>
      <c r="J8" s="14">
        <f t="shared" si="1"/>
        <v>10</v>
      </c>
      <c r="K8">
        <v>1</v>
      </c>
      <c r="L8">
        <v>9</v>
      </c>
      <c r="M8">
        <v>1</v>
      </c>
      <c r="N8">
        <v>1</v>
      </c>
      <c r="O8" s="14">
        <f t="shared" si="2"/>
        <v>12</v>
      </c>
      <c r="P8">
        <v>2</v>
      </c>
      <c r="Q8">
        <v>1</v>
      </c>
      <c r="R8">
        <v>2</v>
      </c>
      <c r="S8">
        <v>9</v>
      </c>
      <c r="T8">
        <v>5</v>
      </c>
      <c r="U8" s="14">
        <f t="shared" si="3"/>
        <v>19</v>
      </c>
      <c r="V8">
        <v>2</v>
      </c>
      <c r="W8">
        <v>3</v>
      </c>
      <c r="X8">
        <v>2</v>
      </c>
      <c r="Y8">
        <v>9</v>
      </c>
      <c r="Z8" s="14">
        <f t="shared" si="4"/>
        <v>16</v>
      </c>
      <c r="AA8">
        <v>6</v>
      </c>
      <c r="AB8">
        <v>1</v>
      </c>
      <c r="AC8">
        <v>6</v>
      </c>
      <c r="AD8">
        <v>4</v>
      </c>
      <c r="AE8">
        <v>4</v>
      </c>
      <c r="AF8">
        <v>6</v>
      </c>
      <c r="AG8">
        <v>2</v>
      </c>
      <c r="AH8" s="14">
        <f t="shared" si="5"/>
        <v>29</v>
      </c>
      <c r="AI8">
        <v>7</v>
      </c>
      <c r="AJ8">
        <v>3</v>
      </c>
      <c r="AK8">
        <v>3</v>
      </c>
      <c r="AL8" s="14">
        <f t="shared" si="6"/>
        <v>13</v>
      </c>
      <c r="AM8">
        <v>2</v>
      </c>
      <c r="AN8">
        <v>2</v>
      </c>
      <c r="AO8" s="14">
        <f t="shared" si="7"/>
        <v>4</v>
      </c>
      <c r="AP8">
        <v>0.5</v>
      </c>
      <c r="AQ8">
        <v>0.5</v>
      </c>
      <c r="AR8">
        <v>8.5</v>
      </c>
      <c r="AS8">
        <v>0.5</v>
      </c>
      <c r="AT8">
        <v>0.5</v>
      </c>
      <c r="AU8">
        <v>0.5</v>
      </c>
      <c r="AV8">
        <v>2.5</v>
      </c>
      <c r="AW8" t="s">
        <v>440</v>
      </c>
      <c r="AX8" t="s">
        <v>385</v>
      </c>
      <c r="AY8" t="s">
        <v>428</v>
      </c>
      <c r="AZ8" t="s">
        <v>410</v>
      </c>
      <c r="BA8" t="s">
        <v>441</v>
      </c>
      <c r="BB8">
        <v>2</v>
      </c>
    </row>
    <row r="9" spans="1:54" x14ac:dyDescent="0.2">
      <c r="A9" s="13" t="s">
        <v>55</v>
      </c>
      <c r="B9" s="3" t="s">
        <v>379</v>
      </c>
      <c r="C9">
        <v>4</v>
      </c>
      <c r="D9">
        <v>5</v>
      </c>
      <c r="E9">
        <v>5</v>
      </c>
      <c r="F9" s="14">
        <f t="shared" si="0"/>
        <v>14</v>
      </c>
      <c r="G9">
        <v>9</v>
      </c>
      <c r="H9">
        <v>5</v>
      </c>
      <c r="I9">
        <v>7</v>
      </c>
      <c r="J9" s="14">
        <f t="shared" si="1"/>
        <v>21</v>
      </c>
      <c r="K9">
        <v>1</v>
      </c>
      <c r="L9">
        <v>10</v>
      </c>
      <c r="M9">
        <v>2</v>
      </c>
      <c r="N9">
        <v>9</v>
      </c>
      <c r="O9" s="14">
        <f t="shared" si="2"/>
        <v>22</v>
      </c>
      <c r="P9">
        <v>10</v>
      </c>
      <c r="Q9">
        <v>10</v>
      </c>
      <c r="R9">
        <v>4</v>
      </c>
      <c r="S9">
        <v>6</v>
      </c>
      <c r="T9">
        <v>9</v>
      </c>
      <c r="U9" s="14">
        <f t="shared" si="3"/>
        <v>39</v>
      </c>
      <c r="V9">
        <v>3</v>
      </c>
      <c r="W9">
        <v>5</v>
      </c>
      <c r="X9">
        <v>5</v>
      </c>
      <c r="Y9">
        <v>7</v>
      </c>
      <c r="Z9" s="14">
        <f t="shared" si="4"/>
        <v>20</v>
      </c>
      <c r="AA9">
        <v>7</v>
      </c>
      <c r="AB9">
        <v>3</v>
      </c>
      <c r="AC9">
        <v>9</v>
      </c>
      <c r="AD9">
        <v>2</v>
      </c>
      <c r="AE9">
        <v>5</v>
      </c>
      <c r="AF9">
        <v>5</v>
      </c>
      <c r="AG9">
        <v>3</v>
      </c>
      <c r="AH9" s="14">
        <f t="shared" si="5"/>
        <v>34</v>
      </c>
      <c r="AI9">
        <v>5</v>
      </c>
      <c r="AJ9">
        <v>2</v>
      </c>
      <c r="AK9">
        <v>1</v>
      </c>
      <c r="AL9" s="14">
        <f t="shared" si="6"/>
        <v>8</v>
      </c>
      <c r="AM9">
        <v>2</v>
      </c>
      <c r="AN9">
        <v>10</v>
      </c>
      <c r="AO9" s="14">
        <f t="shared" si="7"/>
        <v>12</v>
      </c>
      <c r="AP9">
        <v>0.5</v>
      </c>
      <c r="AQ9">
        <v>0.5</v>
      </c>
      <c r="AR9">
        <v>8.5</v>
      </c>
      <c r="AS9">
        <v>2.5</v>
      </c>
      <c r="AT9">
        <v>2.5</v>
      </c>
      <c r="AU9">
        <v>0.5</v>
      </c>
      <c r="AV9">
        <v>2.5</v>
      </c>
      <c r="AW9" t="s">
        <v>421</v>
      </c>
      <c r="AX9" t="s">
        <v>444</v>
      </c>
      <c r="AY9" t="s">
        <v>445</v>
      </c>
      <c r="AZ9" t="s">
        <v>386</v>
      </c>
      <c r="BB9">
        <v>1</v>
      </c>
    </row>
    <row r="10" spans="1:54" x14ac:dyDescent="0.2">
      <c r="A10" s="13" t="s">
        <v>56</v>
      </c>
      <c r="B10" s="3" t="s">
        <v>379</v>
      </c>
      <c r="C10">
        <v>9</v>
      </c>
      <c r="D10">
        <v>3</v>
      </c>
      <c r="E10">
        <v>9</v>
      </c>
      <c r="F10" s="14">
        <f t="shared" si="0"/>
        <v>21</v>
      </c>
      <c r="G10">
        <v>10</v>
      </c>
      <c r="H10">
        <v>3</v>
      </c>
      <c r="I10">
        <v>2</v>
      </c>
      <c r="J10" s="14">
        <f t="shared" si="1"/>
        <v>15</v>
      </c>
      <c r="K10">
        <v>1</v>
      </c>
      <c r="L10">
        <v>9</v>
      </c>
      <c r="M10">
        <v>5</v>
      </c>
      <c r="N10">
        <v>5</v>
      </c>
      <c r="O10" s="14">
        <f t="shared" si="2"/>
        <v>20</v>
      </c>
      <c r="P10">
        <v>7</v>
      </c>
      <c r="Q10">
        <v>9</v>
      </c>
      <c r="R10">
        <v>3</v>
      </c>
      <c r="S10">
        <v>8</v>
      </c>
      <c r="T10">
        <v>9</v>
      </c>
      <c r="U10" s="14">
        <f t="shared" si="3"/>
        <v>36</v>
      </c>
      <c r="V10">
        <v>2</v>
      </c>
      <c r="W10">
        <v>9</v>
      </c>
      <c r="X10">
        <v>9</v>
      </c>
      <c r="Y10">
        <v>7</v>
      </c>
      <c r="Z10" s="14">
        <f t="shared" si="4"/>
        <v>27</v>
      </c>
      <c r="AA10">
        <v>3</v>
      </c>
      <c r="AB10">
        <v>4</v>
      </c>
      <c r="AC10">
        <v>2</v>
      </c>
      <c r="AD10">
        <v>9</v>
      </c>
      <c r="AE10">
        <v>2</v>
      </c>
      <c r="AF10">
        <v>9</v>
      </c>
      <c r="AG10">
        <v>3</v>
      </c>
      <c r="AH10" s="14">
        <f t="shared" si="5"/>
        <v>32</v>
      </c>
      <c r="AI10">
        <v>3</v>
      </c>
      <c r="AJ10">
        <v>5</v>
      </c>
      <c r="AK10">
        <v>3</v>
      </c>
      <c r="AL10" s="14">
        <f t="shared" si="6"/>
        <v>11</v>
      </c>
      <c r="AM10">
        <v>7</v>
      </c>
      <c r="AN10">
        <v>7</v>
      </c>
      <c r="AO10" s="14">
        <f t="shared" si="7"/>
        <v>14</v>
      </c>
      <c r="AP10">
        <v>0.5</v>
      </c>
      <c r="AQ10">
        <v>0.5</v>
      </c>
      <c r="AR10">
        <v>8.5</v>
      </c>
      <c r="AS10">
        <v>2.5</v>
      </c>
      <c r="AT10">
        <v>2.5</v>
      </c>
      <c r="AU10">
        <v>2.5</v>
      </c>
      <c r="AV10">
        <v>0.5</v>
      </c>
      <c r="AW10" t="s">
        <v>385</v>
      </c>
      <c r="AX10" t="s">
        <v>448</v>
      </c>
      <c r="AY10" t="s">
        <v>445</v>
      </c>
      <c r="AZ10" t="s">
        <v>441</v>
      </c>
      <c r="BB10">
        <v>3</v>
      </c>
    </row>
    <row r="11" spans="1:54" x14ac:dyDescent="0.2">
      <c r="A11" s="13" t="s">
        <v>57</v>
      </c>
      <c r="B11" s="3" t="s">
        <v>379</v>
      </c>
      <c r="C11">
        <v>10</v>
      </c>
      <c r="D11">
        <v>1</v>
      </c>
      <c r="E11">
        <v>7</v>
      </c>
      <c r="F11" s="14">
        <f t="shared" si="0"/>
        <v>18</v>
      </c>
      <c r="G11">
        <v>9</v>
      </c>
      <c r="H11">
        <v>2</v>
      </c>
      <c r="I11">
        <v>8</v>
      </c>
      <c r="J11" s="14">
        <f t="shared" si="1"/>
        <v>19</v>
      </c>
      <c r="K11">
        <v>1</v>
      </c>
      <c r="L11">
        <v>3</v>
      </c>
      <c r="M11">
        <v>2</v>
      </c>
      <c r="N11">
        <v>3</v>
      </c>
      <c r="O11" s="14">
        <f t="shared" si="2"/>
        <v>9</v>
      </c>
      <c r="P11">
        <v>8</v>
      </c>
      <c r="Q11">
        <v>8</v>
      </c>
      <c r="R11">
        <v>3</v>
      </c>
      <c r="S11">
        <v>8</v>
      </c>
      <c r="T11">
        <v>10</v>
      </c>
      <c r="U11" s="14">
        <f t="shared" si="3"/>
        <v>37</v>
      </c>
      <c r="V11">
        <v>4</v>
      </c>
      <c r="W11">
        <v>5</v>
      </c>
      <c r="X11">
        <v>5</v>
      </c>
      <c r="Y11">
        <v>5</v>
      </c>
      <c r="Z11" s="14">
        <f t="shared" si="4"/>
        <v>19</v>
      </c>
      <c r="AA11">
        <v>6</v>
      </c>
      <c r="AB11">
        <v>6</v>
      </c>
      <c r="AC11">
        <v>10</v>
      </c>
      <c r="AD11">
        <v>1</v>
      </c>
      <c r="AE11">
        <v>9</v>
      </c>
      <c r="AF11">
        <v>2</v>
      </c>
      <c r="AG11">
        <v>4</v>
      </c>
      <c r="AH11" s="14">
        <f t="shared" si="5"/>
        <v>38</v>
      </c>
      <c r="AI11">
        <v>5</v>
      </c>
      <c r="AJ11">
        <v>1</v>
      </c>
      <c r="AK11">
        <v>2</v>
      </c>
      <c r="AL11" s="14">
        <f t="shared" si="6"/>
        <v>8</v>
      </c>
      <c r="AM11">
        <v>1</v>
      </c>
      <c r="AN11">
        <v>5</v>
      </c>
      <c r="AO11" s="14">
        <f t="shared" si="7"/>
        <v>6</v>
      </c>
      <c r="AP11">
        <v>0.5</v>
      </c>
      <c r="AQ11">
        <v>0.5</v>
      </c>
      <c r="AR11">
        <v>10.5</v>
      </c>
      <c r="AS11">
        <v>0.5</v>
      </c>
      <c r="AT11">
        <v>0.5</v>
      </c>
      <c r="AU11">
        <v>0.5</v>
      </c>
      <c r="AV11">
        <v>4.5</v>
      </c>
      <c r="AW11" t="s">
        <v>452</v>
      </c>
      <c r="AX11" t="s">
        <v>384</v>
      </c>
      <c r="AY11" t="s">
        <v>385</v>
      </c>
      <c r="AZ11" t="s">
        <v>441</v>
      </c>
      <c r="BA11" t="s">
        <v>410</v>
      </c>
      <c r="BB11">
        <v>2</v>
      </c>
    </row>
    <row r="12" spans="1:54" x14ac:dyDescent="0.2">
      <c r="A12" s="13" t="s">
        <v>58</v>
      </c>
      <c r="B12" s="3" t="s">
        <v>378</v>
      </c>
      <c r="C12">
        <v>10</v>
      </c>
      <c r="D12">
        <v>5</v>
      </c>
      <c r="E12">
        <v>3</v>
      </c>
      <c r="F12" s="14">
        <f t="shared" si="0"/>
        <v>18</v>
      </c>
      <c r="G12">
        <v>10</v>
      </c>
      <c r="H12">
        <v>5</v>
      </c>
      <c r="I12">
        <v>5</v>
      </c>
      <c r="J12" s="14">
        <f t="shared" si="1"/>
        <v>20</v>
      </c>
      <c r="K12">
        <v>5</v>
      </c>
      <c r="L12">
        <v>10</v>
      </c>
      <c r="M12">
        <v>1</v>
      </c>
      <c r="N12">
        <v>10</v>
      </c>
      <c r="O12" s="14">
        <f t="shared" si="2"/>
        <v>26</v>
      </c>
      <c r="P12">
        <v>7</v>
      </c>
      <c r="Q12">
        <v>5</v>
      </c>
      <c r="R12">
        <v>1</v>
      </c>
      <c r="S12">
        <v>10</v>
      </c>
      <c r="T12">
        <v>8</v>
      </c>
      <c r="U12" s="14">
        <f t="shared" si="3"/>
        <v>31</v>
      </c>
      <c r="V12">
        <v>1</v>
      </c>
      <c r="W12">
        <v>1</v>
      </c>
      <c r="X12">
        <v>1</v>
      </c>
      <c r="Y12">
        <v>10</v>
      </c>
      <c r="Z12" s="14">
        <f t="shared" si="4"/>
        <v>13</v>
      </c>
      <c r="AA12">
        <v>1</v>
      </c>
      <c r="AB12">
        <v>9</v>
      </c>
      <c r="AC12">
        <v>1</v>
      </c>
      <c r="AD12">
        <v>10</v>
      </c>
      <c r="AE12">
        <v>5</v>
      </c>
      <c r="AF12">
        <v>5</v>
      </c>
      <c r="AG12">
        <v>5</v>
      </c>
      <c r="AH12" s="14">
        <f t="shared" si="5"/>
        <v>36</v>
      </c>
      <c r="AI12">
        <v>1</v>
      </c>
      <c r="AJ12">
        <v>1</v>
      </c>
      <c r="AK12">
        <v>1</v>
      </c>
      <c r="AL12" s="14">
        <f t="shared" si="6"/>
        <v>3</v>
      </c>
      <c r="AM12">
        <v>1</v>
      </c>
      <c r="AN12">
        <v>1</v>
      </c>
      <c r="AO12" s="14">
        <f t="shared" si="7"/>
        <v>2</v>
      </c>
      <c r="AP12">
        <v>0.5</v>
      </c>
      <c r="AQ12">
        <v>0.5</v>
      </c>
      <c r="AR12">
        <v>10.5</v>
      </c>
      <c r="AS12">
        <v>0.5</v>
      </c>
      <c r="AT12">
        <v>0.5</v>
      </c>
      <c r="AU12">
        <v>0.5</v>
      </c>
      <c r="AV12">
        <v>2.5</v>
      </c>
      <c r="AW12" t="s">
        <v>385</v>
      </c>
      <c r="AX12" t="s">
        <v>428</v>
      </c>
      <c r="AZ12" t="s">
        <v>386</v>
      </c>
      <c r="BB12">
        <v>1</v>
      </c>
    </row>
    <row r="13" spans="1:54" x14ac:dyDescent="0.2">
      <c r="A13" s="13" t="s">
        <v>59</v>
      </c>
      <c r="B13" s="3" t="s">
        <v>378</v>
      </c>
      <c r="C13">
        <v>7</v>
      </c>
      <c r="D13">
        <v>6</v>
      </c>
      <c r="E13">
        <v>3</v>
      </c>
      <c r="F13" s="14">
        <f t="shared" si="0"/>
        <v>16</v>
      </c>
      <c r="G13">
        <v>9</v>
      </c>
      <c r="H13">
        <v>4</v>
      </c>
      <c r="I13">
        <v>5</v>
      </c>
      <c r="J13" s="14">
        <f t="shared" si="1"/>
        <v>18</v>
      </c>
      <c r="K13">
        <v>3</v>
      </c>
      <c r="L13">
        <v>7</v>
      </c>
      <c r="M13">
        <v>3</v>
      </c>
      <c r="N13">
        <v>9</v>
      </c>
      <c r="O13" s="14">
        <f t="shared" si="2"/>
        <v>22</v>
      </c>
      <c r="P13">
        <v>8</v>
      </c>
      <c r="Q13">
        <v>7</v>
      </c>
      <c r="R13">
        <v>4</v>
      </c>
      <c r="S13">
        <v>6</v>
      </c>
      <c r="T13">
        <v>7</v>
      </c>
      <c r="U13" s="14">
        <f t="shared" si="3"/>
        <v>32</v>
      </c>
      <c r="V13">
        <v>6</v>
      </c>
      <c r="W13">
        <v>6</v>
      </c>
      <c r="X13">
        <v>6</v>
      </c>
      <c r="Y13">
        <v>7</v>
      </c>
      <c r="Z13" s="14">
        <f t="shared" si="4"/>
        <v>25</v>
      </c>
      <c r="AA13">
        <v>6</v>
      </c>
      <c r="AB13">
        <v>8</v>
      </c>
      <c r="AC13">
        <v>6</v>
      </c>
      <c r="AD13">
        <v>4</v>
      </c>
      <c r="AE13">
        <v>7</v>
      </c>
      <c r="AF13">
        <v>3</v>
      </c>
      <c r="AG13">
        <v>7</v>
      </c>
      <c r="AH13" s="14">
        <f t="shared" si="5"/>
        <v>41</v>
      </c>
      <c r="AI13">
        <v>7</v>
      </c>
      <c r="AJ13">
        <v>4</v>
      </c>
      <c r="AK13">
        <v>5</v>
      </c>
      <c r="AL13" s="14">
        <f t="shared" si="6"/>
        <v>16</v>
      </c>
      <c r="AM13">
        <v>7</v>
      </c>
      <c r="AN13">
        <v>8</v>
      </c>
      <c r="AO13" s="14">
        <f t="shared" si="7"/>
        <v>15</v>
      </c>
      <c r="AP13">
        <v>0.5</v>
      </c>
      <c r="AQ13">
        <v>0.5</v>
      </c>
      <c r="AR13">
        <v>10.5</v>
      </c>
      <c r="AS13">
        <v>0.5</v>
      </c>
      <c r="AT13">
        <v>0.5</v>
      </c>
      <c r="AU13">
        <v>0.5</v>
      </c>
      <c r="AV13">
        <v>0.5</v>
      </c>
      <c r="AW13" t="s">
        <v>452</v>
      </c>
      <c r="AZ13" t="s">
        <v>386</v>
      </c>
      <c r="BB13">
        <v>1</v>
      </c>
    </row>
    <row r="14" spans="1:54" x14ac:dyDescent="0.2">
      <c r="A14" s="13" t="s">
        <v>60</v>
      </c>
      <c r="B14" s="3" t="s">
        <v>379</v>
      </c>
      <c r="C14">
        <v>9</v>
      </c>
      <c r="D14">
        <v>2</v>
      </c>
      <c r="E14">
        <v>8</v>
      </c>
      <c r="F14" s="14">
        <f t="shared" si="0"/>
        <v>19</v>
      </c>
      <c r="G14">
        <v>10</v>
      </c>
      <c r="H14">
        <v>1</v>
      </c>
      <c r="I14">
        <v>2</v>
      </c>
      <c r="J14" s="14">
        <f t="shared" si="1"/>
        <v>13</v>
      </c>
      <c r="K14">
        <v>1</v>
      </c>
      <c r="L14">
        <v>10</v>
      </c>
      <c r="M14">
        <v>3</v>
      </c>
      <c r="N14">
        <v>7</v>
      </c>
      <c r="O14" s="14">
        <f t="shared" si="2"/>
        <v>21</v>
      </c>
      <c r="P14">
        <v>10</v>
      </c>
      <c r="Q14">
        <v>10</v>
      </c>
      <c r="R14">
        <v>2</v>
      </c>
      <c r="S14">
        <v>9</v>
      </c>
      <c r="T14">
        <v>10</v>
      </c>
      <c r="U14" s="14">
        <f t="shared" si="3"/>
        <v>41</v>
      </c>
      <c r="V14">
        <v>4</v>
      </c>
      <c r="W14">
        <v>7</v>
      </c>
      <c r="X14">
        <v>5</v>
      </c>
      <c r="Y14">
        <v>4</v>
      </c>
      <c r="Z14" s="14">
        <f t="shared" si="4"/>
        <v>20</v>
      </c>
      <c r="AA14">
        <v>4</v>
      </c>
      <c r="AB14">
        <v>5</v>
      </c>
      <c r="AC14">
        <v>3</v>
      </c>
      <c r="AD14">
        <v>8</v>
      </c>
      <c r="AE14">
        <v>3</v>
      </c>
      <c r="AF14">
        <v>8</v>
      </c>
      <c r="AG14">
        <v>6</v>
      </c>
      <c r="AH14" s="14">
        <f t="shared" si="5"/>
        <v>37</v>
      </c>
      <c r="AI14">
        <v>8</v>
      </c>
      <c r="AJ14">
        <v>5</v>
      </c>
      <c r="AK14">
        <v>5</v>
      </c>
      <c r="AL14" s="14">
        <v>18</v>
      </c>
      <c r="AM14">
        <v>5</v>
      </c>
      <c r="AN14">
        <v>5</v>
      </c>
      <c r="AO14" s="14">
        <f t="shared" si="7"/>
        <v>10</v>
      </c>
      <c r="AP14">
        <v>0.5</v>
      </c>
      <c r="AQ14">
        <v>0.5</v>
      </c>
      <c r="AR14">
        <v>10.5</v>
      </c>
      <c r="AS14">
        <v>0.5</v>
      </c>
      <c r="AT14">
        <v>0.5</v>
      </c>
      <c r="AU14">
        <v>0.5</v>
      </c>
      <c r="AV14">
        <v>0.5</v>
      </c>
      <c r="AW14" t="s">
        <v>406</v>
      </c>
      <c r="AZ14" t="s">
        <v>386</v>
      </c>
      <c r="BB14">
        <v>1</v>
      </c>
    </row>
    <row r="15" spans="1:54" x14ac:dyDescent="0.2">
      <c r="A15" s="13" t="s">
        <v>61</v>
      </c>
      <c r="B15" s="3" t="s">
        <v>379</v>
      </c>
      <c r="C15">
        <v>9</v>
      </c>
      <c r="D15">
        <v>8</v>
      </c>
      <c r="E15">
        <v>6</v>
      </c>
      <c r="F15" s="14">
        <f t="shared" si="0"/>
        <v>23</v>
      </c>
      <c r="G15">
        <v>10</v>
      </c>
      <c r="H15">
        <v>8</v>
      </c>
      <c r="I15">
        <v>9</v>
      </c>
      <c r="J15" s="14">
        <f t="shared" si="1"/>
        <v>27</v>
      </c>
      <c r="K15">
        <v>7</v>
      </c>
      <c r="L15">
        <v>9</v>
      </c>
      <c r="M15">
        <v>4</v>
      </c>
      <c r="N15">
        <v>9</v>
      </c>
      <c r="O15" s="14">
        <f t="shared" si="2"/>
        <v>29</v>
      </c>
      <c r="P15">
        <v>9</v>
      </c>
      <c r="Q15">
        <v>8</v>
      </c>
      <c r="R15">
        <v>6</v>
      </c>
      <c r="S15">
        <v>4</v>
      </c>
      <c r="T15">
        <v>8</v>
      </c>
      <c r="U15" s="14">
        <f t="shared" si="3"/>
        <v>35</v>
      </c>
      <c r="V15">
        <v>7</v>
      </c>
      <c r="W15">
        <v>8</v>
      </c>
      <c r="X15">
        <v>5</v>
      </c>
      <c r="Y15">
        <v>7</v>
      </c>
      <c r="Z15" s="14">
        <f t="shared" si="4"/>
        <v>27</v>
      </c>
      <c r="AA15">
        <v>7</v>
      </c>
      <c r="AB15">
        <v>4</v>
      </c>
      <c r="AC15">
        <v>3</v>
      </c>
      <c r="AD15">
        <v>8</v>
      </c>
      <c r="AE15">
        <v>3</v>
      </c>
      <c r="AF15">
        <v>8</v>
      </c>
      <c r="AG15">
        <v>7</v>
      </c>
      <c r="AH15" s="14">
        <f t="shared" si="5"/>
        <v>40</v>
      </c>
      <c r="AI15">
        <v>5</v>
      </c>
      <c r="AJ15">
        <v>6</v>
      </c>
      <c r="AK15">
        <v>7</v>
      </c>
      <c r="AL15" s="14">
        <v>18</v>
      </c>
      <c r="AM15">
        <v>8</v>
      </c>
      <c r="AN15">
        <v>9</v>
      </c>
      <c r="AO15" s="14">
        <f t="shared" si="7"/>
        <v>17</v>
      </c>
      <c r="AP15">
        <v>2.5</v>
      </c>
      <c r="AQ15">
        <v>2.5</v>
      </c>
      <c r="AR15">
        <v>12</v>
      </c>
      <c r="AS15">
        <v>2.5</v>
      </c>
      <c r="AT15">
        <v>2.5</v>
      </c>
      <c r="AU15">
        <v>2.5</v>
      </c>
      <c r="AV15">
        <v>0.5</v>
      </c>
      <c r="AW15" t="s">
        <v>440</v>
      </c>
      <c r="AZ15" t="s">
        <v>386</v>
      </c>
      <c r="BA15" t="s">
        <v>422</v>
      </c>
      <c r="BB15">
        <v>1</v>
      </c>
    </row>
    <row r="16" spans="1:54" x14ac:dyDescent="0.2">
      <c r="A16" s="13" t="s">
        <v>62</v>
      </c>
      <c r="B16" s="3" t="s">
        <v>378</v>
      </c>
      <c r="C16">
        <v>10</v>
      </c>
      <c r="D16">
        <v>7</v>
      </c>
      <c r="E16">
        <v>5</v>
      </c>
      <c r="F16" s="14">
        <f t="shared" si="0"/>
        <v>22</v>
      </c>
      <c r="G16">
        <v>10</v>
      </c>
      <c r="H16">
        <v>4</v>
      </c>
      <c r="I16">
        <v>3</v>
      </c>
      <c r="J16" s="14">
        <f t="shared" si="1"/>
        <v>17</v>
      </c>
      <c r="K16">
        <v>5</v>
      </c>
      <c r="L16">
        <v>9</v>
      </c>
      <c r="M16">
        <v>2</v>
      </c>
      <c r="N16">
        <v>10</v>
      </c>
      <c r="O16" s="14">
        <f t="shared" si="2"/>
        <v>26</v>
      </c>
      <c r="P16">
        <v>9</v>
      </c>
      <c r="Q16">
        <v>3</v>
      </c>
      <c r="R16">
        <v>5</v>
      </c>
      <c r="S16">
        <v>5</v>
      </c>
      <c r="T16">
        <v>5</v>
      </c>
      <c r="U16" s="14">
        <f t="shared" si="3"/>
        <v>27</v>
      </c>
      <c r="V16">
        <v>8</v>
      </c>
      <c r="W16">
        <v>2</v>
      </c>
      <c r="X16">
        <v>3</v>
      </c>
      <c r="Y16">
        <v>5</v>
      </c>
      <c r="Z16" s="14">
        <f t="shared" si="4"/>
        <v>18</v>
      </c>
      <c r="AA16">
        <v>7</v>
      </c>
      <c r="AB16">
        <v>5</v>
      </c>
      <c r="AC16">
        <v>3</v>
      </c>
      <c r="AD16">
        <v>8</v>
      </c>
      <c r="AE16">
        <v>3</v>
      </c>
      <c r="AF16">
        <v>8</v>
      </c>
      <c r="AG16">
        <v>6</v>
      </c>
      <c r="AH16" s="14">
        <f t="shared" si="5"/>
        <v>40</v>
      </c>
      <c r="AI16">
        <v>4</v>
      </c>
      <c r="AJ16">
        <v>4</v>
      </c>
      <c r="AK16">
        <v>2</v>
      </c>
      <c r="AL16" s="14">
        <f>AI16+AJ16+AK16</f>
        <v>10</v>
      </c>
      <c r="AM16">
        <v>1</v>
      </c>
      <c r="AN16">
        <v>2</v>
      </c>
      <c r="AO16" s="14">
        <f t="shared" si="7"/>
        <v>3</v>
      </c>
      <c r="AP16">
        <v>0.5</v>
      </c>
      <c r="AQ16">
        <v>4.5</v>
      </c>
      <c r="AR16">
        <v>10.5</v>
      </c>
      <c r="AS16">
        <v>0.5</v>
      </c>
      <c r="AT16">
        <v>2.5</v>
      </c>
      <c r="AU16">
        <v>0.5</v>
      </c>
      <c r="AV16">
        <v>2.5</v>
      </c>
      <c r="AW16" t="s">
        <v>457</v>
      </c>
      <c r="AX16" t="s">
        <v>458</v>
      </c>
      <c r="AY16" t="s">
        <v>459</v>
      </c>
      <c r="AZ16" t="s">
        <v>386</v>
      </c>
      <c r="BB16">
        <v>1</v>
      </c>
    </row>
    <row r="17" spans="1:54" x14ac:dyDescent="0.2">
      <c r="A17" s="13" t="s">
        <v>63</v>
      </c>
      <c r="B17" s="3" t="s">
        <v>378</v>
      </c>
      <c r="C17">
        <v>8</v>
      </c>
      <c r="D17">
        <v>5</v>
      </c>
      <c r="E17">
        <v>8</v>
      </c>
      <c r="F17" s="14">
        <f t="shared" si="0"/>
        <v>21</v>
      </c>
      <c r="G17">
        <v>10</v>
      </c>
      <c r="H17">
        <v>9</v>
      </c>
      <c r="I17">
        <v>8</v>
      </c>
      <c r="J17" s="14">
        <f t="shared" si="1"/>
        <v>27</v>
      </c>
      <c r="K17">
        <v>7</v>
      </c>
      <c r="L17">
        <v>8</v>
      </c>
      <c r="M17">
        <v>5</v>
      </c>
      <c r="N17">
        <v>9</v>
      </c>
      <c r="O17" s="14">
        <f t="shared" si="2"/>
        <v>29</v>
      </c>
      <c r="P17">
        <v>10</v>
      </c>
      <c r="Q17">
        <v>10</v>
      </c>
      <c r="R17">
        <v>8</v>
      </c>
      <c r="S17">
        <v>2</v>
      </c>
      <c r="T17">
        <v>9</v>
      </c>
      <c r="U17" s="14">
        <f t="shared" si="3"/>
        <v>39</v>
      </c>
      <c r="V17">
        <v>2</v>
      </c>
      <c r="W17">
        <v>8</v>
      </c>
      <c r="X17">
        <v>2</v>
      </c>
      <c r="Y17">
        <v>5</v>
      </c>
      <c r="Z17" s="14">
        <f t="shared" si="4"/>
        <v>17</v>
      </c>
      <c r="AA17">
        <v>7</v>
      </c>
      <c r="AB17">
        <v>8</v>
      </c>
      <c r="AC17">
        <v>2</v>
      </c>
      <c r="AD17">
        <v>8</v>
      </c>
      <c r="AE17">
        <v>7</v>
      </c>
      <c r="AF17">
        <v>3</v>
      </c>
      <c r="AG17">
        <v>7</v>
      </c>
      <c r="AH17" s="14">
        <f t="shared" si="5"/>
        <v>42</v>
      </c>
      <c r="AI17">
        <v>9</v>
      </c>
      <c r="AJ17">
        <v>7</v>
      </c>
      <c r="AK17">
        <v>6</v>
      </c>
      <c r="AL17" s="14">
        <f>AI17+AJ17+AK17</f>
        <v>22</v>
      </c>
      <c r="AM17">
        <v>9</v>
      </c>
      <c r="AN17">
        <v>9</v>
      </c>
      <c r="AO17" s="14">
        <f t="shared" si="7"/>
        <v>18</v>
      </c>
      <c r="AP17">
        <v>2.5</v>
      </c>
      <c r="AQ17">
        <v>0.5</v>
      </c>
      <c r="AR17">
        <v>10.5</v>
      </c>
      <c r="AS17">
        <v>2.5</v>
      </c>
      <c r="AT17">
        <v>0.5</v>
      </c>
      <c r="AU17">
        <v>0.5</v>
      </c>
      <c r="AV17">
        <v>0.5</v>
      </c>
      <c r="AW17" t="s">
        <v>465</v>
      </c>
      <c r="AX17" t="s">
        <v>428</v>
      </c>
      <c r="AY17" t="s">
        <v>466</v>
      </c>
      <c r="AZ17" t="s">
        <v>386</v>
      </c>
      <c r="BB17">
        <v>1</v>
      </c>
    </row>
    <row r="18" spans="1:54" x14ac:dyDescent="0.2">
      <c r="A18" s="13" t="s">
        <v>64</v>
      </c>
      <c r="B18" s="3" t="s">
        <v>379</v>
      </c>
      <c r="C18">
        <v>8</v>
      </c>
      <c r="D18">
        <v>5</v>
      </c>
      <c r="E18">
        <v>9</v>
      </c>
      <c r="F18" s="14">
        <f t="shared" si="0"/>
        <v>22</v>
      </c>
      <c r="G18">
        <v>9</v>
      </c>
      <c r="H18">
        <v>9</v>
      </c>
      <c r="I18">
        <v>8</v>
      </c>
      <c r="J18" s="14">
        <f t="shared" si="1"/>
        <v>26</v>
      </c>
      <c r="K18">
        <v>8</v>
      </c>
      <c r="L18">
        <v>10</v>
      </c>
      <c r="M18">
        <v>1</v>
      </c>
      <c r="N18">
        <v>10</v>
      </c>
      <c r="O18" s="14">
        <f t="shared" si="2"/>
        <v>29</v>
      </c>
      <c r="P18">
        <v>10</v>
      </c>
      <c r="Q18">
        <v>10</v>
      </c>
      <c r="R18">
        <v>8</v>
      </c>
      <c r="S18">
        <v>3</v>
      </c>
      <c r="T18">
        <v>9</v>
      </c>
      <c r="U18" s="14">
        <f t="shared" si="3"/>
        <v>40</v>
      </c>
      <c r="V18">
        <v>2</v>
      </c>
      <c r="W18">
        <v>9</v>
      </c>
      <c r="X18">
        <v>2</v>
      </c>
      <c r="Y18">
        <v>5</v>
      </c>
      <c r="Z18" s="14">
        <f t="shared" si="4"/>
        <v>18</v>
      </c>
      <c r="AA18">
        <v>9</v>
      </c>
      <c r="AB18">
        <v>9</v>
      </c>
      <c r="AC18">
        <v>2</v>
      </c>
      <c r="AD18">
        <v>8</v>
      </c>
      <c r="AE18">
        <v>2</v>
      </c>
      <c r="AF18">
        <v>8</v>
      </c>
      <c r="AG18">
        <v>9</v>
      </c>
      <c r="AH18" s="14">
        <f t="shared" si="5"/>
        <v>47</v>
      </c>
      <c r="AI18">
        <v>9</v>
      </c>
      <c r="AJ18">
        <v>9</v>
      </c>
      <c r="AK18">
        <v>5</v>
      </c>
      <c r="AL18" s="14">
        <f t="shared" ref="AL18:AL151" si="8">AI18+AJ18+AK18</f>
        <v>23</v>
      </c>
      <c r="AM18">
        <v>9</v>
      </c>
      <c r="AN18">
        <v>8</v>
      </c>
      <c r="AO18" s="14">
        <f t="shared" si="7"/>
        <v>17</v>
      </c>
      <c r="AP18">
        <v>0.5</v>
      </c>
      <c r="AQ18">
        <v>0.5</v>
      </c>
      <c r="AR18">
        <v>10.5</v>
      </c>
      <c r="AS18">
        <v>2.5</v>
      </c>
      <c r="AT18">
        <v>0.5</v>
      </c>
      <c r="AU18">
        <v>0.5</v>
      </c>
      <c r="AV18">
        <v>0.5</v>
      </c>
      <c r="AW18" t="s">
        <v>421</v>
      </c>
      <c r="AX18" t="s">
        <v>452</v>
      </c>
      <c r="AZ18" t="s">
        <v>386</v>
      </c>
      <c r="BB18">
        <v>1</v>
      </c>
    </row>
    <row r="19" spans="1:54" x14ac:dyDescent="0.2">
      <c r="A19" s="13" t="s">
        <v>65</v>
      </c>
      <c r="B19" s="3" t="s">
        <v>378</v>
      </c>
      <c r="C19">
        <v>8</v>
      </c>
      <c r="D19">
        <v>3</v>
      </c>
      <c r="E19">
        <v>8</v>
      </c>
      <c r="F19" s="14">
        <f t="shared" si="0"/>
        <v>19</v>
      </c>
      <c r="G19">
        <v>10</v>
      </c>
      <c r="H19">
        <v>5</v>
      </c>
      <c r="I19">
        <v>4</v>
      </c>
      <c r="J19" s="14">
        <f t="shared" si="1"/>
        <v>19</v>
      </c>
      <c r="K19">
        <v>2</v>
      </c>
      <c r="L19">
        <v>10</v>
      </c>
      <c r="M19">
        <v>1</v>
      </c>
      <c r="N19">
        <v>9</v>
      </c>
      <c r="O19" s="14">
        <f t="shared" si="2"/>
        <v>22</v>
      </c>
      <c r="P19">
        <v>8</v>
      </c>
      <c r="Q19">
        <v>10</v>
      </c>
      <c r="R19">
        <v>1</v>
      </c>
      <c r="S19">
        <v>10</v>
      </c>
      <c r="T19">
        <v>9</v>
      </c>
      <c r="U19" s="14">
        <f t="shared" si="3"/>
        <v>38</v>
      </c>
      <c r="V19">
        <v>3</v>
      </c>
      <c r="W19">
        <v>5</v>
      </c>
      <c r="X19">
        <v>4</v>
      </c>
      <c r="Y19">
        <v>10</v>
      </c>
      <c r="Z19" s="14">
        <f t="shared" si="4"/>
        <v>22</v>
      </c>
      <c r="AA19">
        <v>7</v>
      </c>
      <c r="AB19">
        <v>3</v>
      </c>
      <c r="AC19">
        <v>5</v>
      </c>
      <c r="AD19">
        <v>5</v>
      </c>
      <c r="AE19">
        <v>3</v>
      </c>
      <c r="AF19">
        <v>8</v>
      </c>
      <c r="AG19">
        <v>3</v>
      </c>
      <c r="AH19" s="14">
        <f t="shared" si="5"/>
        <v>34</v>
      </c>
      <c r="AI19">
        <v>8</v>
      </c>
      <c r="AJ19">
        <v>8</v>
      </c>
      <c r="AK19">
        <v>9</v>
      </c>
      <c r="AL19" s="14">
        <f t="shared" si="8"/>
        <v>25</v>
      </c>
      <c r="AM19">
        <v>9</v>
      </c>
      <c r="AN19">
        <v>8</v>
      </c>
      <c r="AO19" s="14">
        <f t="shared" si="7"/>
        <v>17</v>
      </c>
      <c r="AP19">
        <v>0.5</v>
      </c>
      <c r="AQ19">
        <v>0.5</v>
      </c>
      <c r="AR19">
        <v>10.5</v>
      </c>
      <c r="AS19">
        <v>0.5</v>
      </c>
      <c r="AT19">
        <v>2.5</v>
      </c>
      <c r="AU19">
        <v>0.5</v>
      </c>
      <c r="AV19">
        <v>2.5</v>
      </c>
      <c r="AW19" t="s">
        <v>470</v>
      </c>
      <c r="AX19" t="s">
        <v>408</v>
      </c>
      <c r="AY19" t="s">
        <v>471</v>
      </c>
      <c r="AZ19" t="s">
        <v>422</v>
      </c>
      <c r="BB19">
        <v>1</v>
      </c>
    </row>
    <row r="20" spans="1:54" x14ac:dyDescent="0.2">
      <c r="A20" s="13" t="s">
        <v>66</v>
      </c>
      <c r="B20" s="3" t="s">
        <v>379</v>
      </c>
      <c r="C20">
        <v>9</v>
      </c>
      <c r="D20">
        <v>8</v>
      </c>
      <c r="E20">
        <v>5</v>
      </c>
      <c r="F20" s="14">
        <f t="shared" si="0"/>
        <v>22</v>
      </c>
      <c r="G20">
        <v>9</v>
      </c>
      <c r="H20">
        <v>4</v>
      </c>
      <c r="I20">
        <v>5</v>
      </c>
      <c r="J20" s="14">
        <f t="shared" si="1"/>
        <v>18</v>
      </c>
      <c r="K20">
        <v>1</v>
      </c>
      <c r="L20">
        <v>7</v>
      </c>
      <c r="M20">
        <v>3</v>
      </c>
      <c r="N20">
        <v>9</v>
      </c>
      <c r="O20" s="14">
        <f t="shared" si="2"/>
        <v>20</v>
      </c>
      <c r="P20">
        <v>8</v>
      </c>
      <c r="Q20">
        <v>8</v>
      </c>
      <c r="R20">
        <v>5</v>
      </c>
      <c r="S20">
        <v>5</v>
      </c>
      <c r="T20">
        <v>6</v>
      </c>
      <c r="U20" s="14">
        <f t="shared" si="3"/>
        <v>32</v>
      </c>
      <c r="V20">
        <v>9</v>
      </c>
      <c r="W20">
        <v>7</v>
      </c>
      <c r="X20">
        <v>6</v>
      </c>
      <c r="Y20">
        <v>9</v>
      </c>
      <c r="Z20" s="14">
        <f t="shared" si="4"/>
        <v>31</v>
      </c>
      <c r="AA20">
        <v>7</v>
      </c>
      <c r="AB20">
        <v>2</v>
      </c>
      <c r="AC20">
        <v>8</v>
      </c>
      <c r="AD20">
        <v>2</v>
      </c>
      <c r="AE20">
        <v>6</v>
      </c>
      <c r="AF20">
        <v>4</v>
      </c>
      <c r="AG20">
        <v>9</v>
      </c>
      <c r="AH20" s="14">
        <f t="shared" si="5"/>
        <v>38</v>
      </c>
      <c r="AI20">
        <v>5</v>
      </c>
      <c r="AJ20">
        <v>2</v>
      </c>
      <c r="AK20">
        <v>3</v>
      </c>
      <c r="AL20" s="14">
        <f t="shared" si="8"/>
        <v>10</v>
      </c>
      <c r="AM20">
        <v>7</v>
      </c>
      <c r="AN20">
        <v>8</v>
      </c>
      <c r="AO20" s="14">
        <f t="shared" si="7"/>
        <v>15</v>
      </c>
      <c r="AP20">
        <v>4.5</v>
      </c>
      <c r="AQ20">
        <v>0.5</v>
      </c>
      <c r="AR20">
        <v>10.5</v>
      </c>
      <c r="AS20">
        <v>2.5</v>
      </c>
      <c r="AT20">
        <v>2.5</v>
      </c>
      <c r="AU20">
        <v>2.5</v>
      </c>
      <c r="AV20">
        <v>0.5</v>
      </c>
      <c r="AW20" t="s">
        <v>452</v>
      </c>
      <c r="AX20" t="s">
        <v>408</v>
      </c>
      <c r="AZ20" t="s">
        <v>386</v>
      </c>
      <c r="BB20">
        <v>1</v>
      </c>
    </row>
    <row r="21" spans="1:54" x14ac:dyDescent="0.2">
      <c r="A21" s="13" t="s">
        <v>67</v>
      </c>
      <c r="B21" s="3" t="s">
        <v>378</v>
      </c>
      <c r="C21">
        <v>8</v>
      </c>
      <c r="D21">
        <v>8</v>
      </c>
      <c r="E21">
        <v>7</v>
      </c>
      <c r="F21" s="14">
        <f t="shared" si="0"/>
        <v>23</v>
      </c>
      <c r="G21">
        <v>9</v>
      </c>
      <c r="H21">
        <v>5</v>
      </c>
      <c r="I21">
        <v>4</v>
      </c>
      <c r="J21" s="14">
        <f t="shared" si="1"/>
        <v>18</v>
      </c>
      <c r="K21">
        <v>1</v>
      </c>
      <c r="L21">
        <v>9</v>
      </c>
      <c r="M21">
        <v>2</v>
      </c>
      <c r="N21">
        <v>8</v>
      </c>
      <c r="O21" s="14">
        <f t="shared" si="2"/>
        <v>20</v>
      </c>
      <c r="P21">
        <v>7</v>
      </c>
      <c r="Q21">
        <v>7</v>
      </c>
      <c r="R21">
        <v>5</v>
      </c>
      <c r="S21">
        <v>5</v>
      </c>
      <c r="T21">
        <v>4</v>
      </c>
      <c r="U21" s="14">
        <f t="shared" si="3"/>
        <v>28</v>
      </c>
      <c r="V21">
        <v>6</v>
      </c>
      <c r="W21">
        <v>8</v>
      </c>
      <c r="X21">
        <v>5</v>
      </c>
      <c r="Y21">
        <v>8</v>
      </c>
      <c r="Z21" s="14">
        <f t="shared" si="4"/>
        <v>27</v>
      </c>
      <c r="AA21">
        <v>7</v>
      </c>
      <c r="AB21">
        <v>3</v>
      </c>
      <c r="AC21">
        <v>9</v>
      </c>
      <c r="AD21">
        <v>2</v>
      </c>
      <c r="AE21">
        <v>6</v>
      </c>
      <c r="AF21">
        <v>4</v>
      </c>
      <c r="AG21">
        <v>9</v>
      </c>
      <c r="AH21" s="14">
        <f t="shared" si="5"/>
        <v>40</v>
      </c>
      <c r="AI21">
        <v>5</v>
      </c>
      <c r="AJ21">
        <v>1</v>
      </c>
      <c r="AK21">
        <v>3</v>
      </c>
      <c r="AL21" s="14">
        <f t="shared" si="8"/>
        <v>9</v>
      </c>
      <c r="AM21">
        <v>1</v>
      </c>
      <c r="AN21">
        <v>1</v>
      </c>
      <c r="AO21" s="14">
        <f t="shared" si="7"/>
        <v>2</v>
      </c>
      <c r="AP21">
        <v>4.5</v>
      </c>
      <c r="AQ21">
        <v>0.5</v>
      </c>
      <c r="AR21">
        <v>10.5</v>
      </c>
      <c r="AS21">
        <v>0.5</v>
      </c>
      <c r="AT21">
        <v>0.5</v>
      </c>
      <c r="AU21">
        <v>0.5</v>
      </c>
      <c r="AV21">
        <v>0.5</v>
      </c>
      <c r="AW21" t="s">
        <v>440</v>
      </c>
      <c r="AZ21" t="s">
        <v>386</v>
      </c>
      <c r="BB21">
        <v>2</v>
      </c>
    </row>
    <row r="22" spans="1:54" x14ac:dyDescent="0.2">
      <c r="A22" s="13" t="s">
        <v>68</v>
      </c>
      <c r="B22" s="3" t="s">
        <v>379</v>
      </c>
      <c r="C22">
        <v>9</v>
      </c>
      <c r="D22">
        <v>2</v>
      </c>
      <c r="E22">
        <v>3</v>
      </c>
      <c r="F22" s="14">
        <f t="shared" si="0"/>
        <v>14</v>
      </c>
      <c r="G22">
        <v>8</v>
      </c>
      <c r="H22">
        <v>2</v>
      </c>
      <c r="I22">
        <v>2</v>
      </c>
      <c r="J22" s="14">
        <f t="shared" si="1"/>
        <v>12</v>
      </c>
      <c r="K22">
        <v>2</v>
      </c>
      <c r="L22">
        <v>10</v>
      </c>
      <c r="M22">
        <v>3</v>
      </c>
      <c r="N22">
        <v>4</v>
      </c>
      <c r="O22" s="14">
        <f t="shared" si="2"/>
        <v>19</v>
      </c>
      <c r="P22">
        <v>9</v>
      </c>
      <c r="Q22">
        <v>9</v>
      </c>
      <c r="R22">
        <v>1</v>
      </c>
      <c r="S22">
        <v>10</v>
      </c>
      <c r="T22">
        <v>10</v>
      </c>
      <c r="U22" s="14">
        <f t="shared" si="3"/>
        <v>39</v>
      </c>
      <c r="V22">
        <v>3</v>
      </c>
      <c r="W22">
        <v>7</v>
      </c>
      <c r="X22">
        <v>5</v>
      </c>
      <c r="Y22">
        <v>5</v>
      </c>
      <c r="Z22" s="14">
        <f t="shared" si="4"/>
        <v>20</v>
      </c>
      <c r="AA22">
        <v>3</v>
      </c>
      <c r="AB22">
        <v>10</v>
      </c>
      <c r="AC22">
        <v>7</v>
      </c>
      <c r="AD22">
        <v>3</v>
      </c>
      <c r="AE22">
        <v>2</v>
      </c>
      <c r="AF22">
        <v>9</v>
      </c>
      <c r="AG22">
        <v>1</v>
      </c>
      <c r="AH22" s="14">
        <f t="shared" si="5"/>
        <v>35</v>
      </c>
      <c r="AI22">
        <v>9</v>
      </c>
      <c r="AJ22">
        <v>3</v>
      </c>
      <c r="AK22">
        <v>2</v>
      </c>
      <c r="AL22" s="14">
        <f t="shared" si="8"/>
        <v>14</v>
      </c>
      <c r="AM22">
        <v>5</v>
      </c>
      <c r="AN22">
        <v>8</v>
      </c>
      <c r="AO22" s="14">
        <f t="shared" si="7"/>
        <v>13</v>
      </c>
      <c r="AP22">
        <v>2.5</v>
      </c>
      <c r="AQ22">
        <v>0.5</v>
      </c>
      <c r="AR22">
        <v>8.5</v>
      </c>
      <c r="AS22">
        <v>0.5</v>
      </c>
      <c r="AT22">
        <v>0.5</v>
      </c>
      <c r="AU22">
        <v>0.5</v>
      </c>
      <c r="AV22">
        <v>0.5</v>
      </c>
      <c r="AW22" t="s">
        <v>406</v>
      </c>
      <c r="AX22" t="s">
        <v>385</v>
      </c>
      <c r="AZ22" t="s">
        <v>386</v>
      </c>
      <c r="BA22" t="s">
        <v>387</v>
      </c>
      <c r="BB22">
        <v>2</v>
      </c>
    </row>
    <row r="23" spans="1:54" x14ac:dyDescent="0.2">
      <c r="A23" s="13" t="s">
        <v>69</v>
      </c>
      <c r="B23" s="3" t="s">
        <v>379</v>
      </c>
      <c r="C23">
        <v>9</v>
      </c>
      <c r="D23">
        <v>4</v>
      </c>
      <c r="E23">
        <v>7</v>
      </c>
      <c r="F23" s="14">
        <f t="shared" si="0"/>
        <v>20</v>
      </c>
      <c r="G23">
        <v>9</v>
      </c>
      <c r="H23">
        <v>6</v>
      </c>
      <c r="I23">
        <v>8</v>
      </c>
      <c r="J23" s="14">
        <f t="shared" si="1"/>
        <v>23</v>
      </c>
      <c r="K23">
        <v>1</v>
      </c>
      <c r="L23">
        <v>8</v>
      </c>
      <c r="M23">
        <v>8</v>
      </c>
      <c r="N23">
        <v>9</v>
      </c>
      <c r="O23" s="14">
        <f t="shared" si="2"/>
        <v>26</v>
      </c>
      <c r="P23">
        <v>7</v>
      </c>
      <c r="Q23">
        <v>8</v>
      </c>
      <c r="R23">
        <v>7</v>
      </c>
      <c r="S23">
        <v>3</v>
      </c>
      <c r="T23">
        <v>8</v>
      </c>
      <c r="U23" s="14">
        <f t="shared" si="3"/>
        <v>33</v>
      </c>
      <c r="V23">
        <v>8</v>
      </c>
      <c r="W23">
        <v>8</v>
      </c>
      <c r="X23">
        <v>7</v>
      </c>
      <c r="Y23">
        <v>6</v>
      </c>
      <c r="Z23" s="14">
        <f t="shared" si="4"/>
        <v>29</v>
      </c>
      <c r="AA23">
        <v>6</v>
      </c>
      <c r="AB23">
        <v>3</v>
      </c>
      <c r="AC23">
        <v>7</v>
      </c>
      <c r="AD23">
        <v>3</v>
      </c>
      <c r="AE23">
        <v>8</v>
      </c>
      <c r="AF23">
        <v>2</v>
      </c>
      <c r="AG23">
        <v>7</v>
      </c>
      <c r="AH23" s="14">
        <f t="shared" si="5"/>
        <v>36</v>
      </c>
      <c r="AI23">
        <v>7</v>
      </c>
      <c r="AJ23">
        <v>6</v>
      </c>
      <c r="AK23">
        <v>6</v>
      </c>
      <c r="AL23" s="14">
        <f t="shared" si="8"/>
        <v>19</v>
      </c>
      <c r="AM23">
        <v>5</v>
      </c>
      <c r="AN23">
        <v>8</v>
      </c>
      <c r="AO23" s="14">
        <f t="shared" si="7"/>
        <v>13</v>
      </c>
      <c r="AP23">
        <v>0.5</v>
      </c>
      <c r="AQ23">
        <v>2.5</v>
      </c>
      <c r="AR23">
        <v>8.5</v>
      </c>
      <c r="AS23">
        <v>0.5</v>
      </c>
      <c r="AT23">
        <v>2.5</v>
      </c>
      <c r="AU23">
        <v>0.5</v>
      </c>
      <c r="AV23">
        <v>0.5</v>
      </c>
      <c r="AW23" t="s">
        <v>472</v>
      </c>
      <c r="AZ23" t="s">
        <v>448</v>
      </c>
      <c r="BA23" t="s">
        <v>422</v>
      </c>
      <c r="BB23">
        <v>0</v>
      </c>
    </row>
    <row r="24" spans="1:54" x14ac:dyDescent="0.2">
      <c r="A24" s="13" t="s">
        <v>70</v>
      </c>
      <c r="B24" s="3" t="s">
        <v>378</v>
      </c>
      <c r="C24">
        <v>10</v>
      </c>
      <c r="D24">
        <v>3</v>
      </c>
      <c r="E24">
        <v>10</v>
      </c>
      <c r="F24" s="14">
        <f t="shared" si="0"/>
        <v>23</v>
      </c>
      <c r="G24">
        <v>10</v>
      </c>
      <c r="H24">
        <v>1</v>
      </c>
      <c r="I24">
        <v>8</v>
      </c>
      <c r="J24" s="14">
        <f t="shared" si="1"/>
        <v>19</v>
      </c>
      <c r="K24">
        <v>1</v>
      </c>
      <c r="L24">
        <v>10</v>
      </c>
      <c r="M24">
        <v>1</v>
      </c>
      <c r="N24">
        <v>10</v>
      </c>
      <c r="O24" s="14">
        <f t="shared" si="2"/>
        <v>22</v>
      </c>
      <c r="P24">
        <v>9</v>
      </c>
      <c r="Q24">
        <v>8</v>
      </c>
      <c r="R24">
        <v>1</v>
      </c>
      <c r="S24">
        <v>10</v>
      </c>
      <c r="T24">
        <v>10</v>
      </c>
      <c r="U24" s="14">
        <f t="shared" si="3"/>
        <v>38</v>
      </c>
      <c r="V24">
        <v>10</v>
      </c>
      <c r="W24">
        <v>3</v>
      </c>
      <c r="X24">
        <v>3</v>
      </c>
      <c r="Y24">
        <v>3</v>
      </c>
      <c r="Z24" s="14">
        <f t="shared" si="4"/>
        <v>19</v>
      </c>
      <c r="AA24">
        <v>10</v>
      </c>
      <c r="AB24">
        <v>9</v>
      </c>
      <c r="AC24">
        <v>2</v>
      </c>
      <c r="AD24">
        <v>8</v>
      </c>
      <c r="AE24">
        <v>2</v>
      </c>
      <c r="AF24">
        <v>8</v>
      </c>
      <c r="AG24">
        <v>5</v>
      </c>
      <c r="AH24" s="14">
        <f t="shared" si="5"/>
        <v>44</v>
      </c>
      <c r="AI24">
        <v>5</v>
      </c>
      <c r="AJ24">
        <v>3</v>
      </c>
      <c r="AK24">
        <v>4</v>
      </c>
      <c r="AL24" s="14">
        <f t="shared" si="8"/>
        <v>12</v>
      </c>
      <c r="AM24">
        <v>5</v>
      </c>
      <c r="AN24">
        <v>9</v>
      </c>
      <c r="AO24" s="14">
        <f t="shared" si="7"/>
        <v>14</v>
      </c>
      <c r="AP24">
        <v>0.5</v>
      </c>
      <c r="AQ24">
        <v>0.5</v>
      </c>
      <c r="AR24">
        <v>10.5</v>
      </c>
      <c r="AS24">
        <v>2.5</v>
      </c>
      <c r="AT24">
        <v>2.5</v>
      </c>
      <c r="AU24">
        <v>0.5</v>
      </c>
      <c r="AV24">
        <v>0.5</v>
      </c>
      <c r="AW24" t="s">
        <v>385</v>
      </c>
      <c r="AX24" t="s">
        <v>408</v>
      </c>
      <c r="AZ24" t="s">
        <v>386</v>
      </c>
      <c r="BA24" t="s">
        <v>473</v>
      </c>
      <c r="BB24">
        <v>1</v>
      </c>
    </row>
    <row r="25" spans="1:54" x14ac:dyDescent="0.2">
      <c r="A25" s="13" t="s">
        <v>71</v>
      </c>
      <c r="B25" s="3" t="s">
        <v>378</v>
      </c>
      <c r="C25">
        <v>7</v>
      </c>
      <c r="D25">
        <v>2</v>
      </c>
      <c r="E25">
        <v>5</v>
      </c>
      <c r="F25" s="14">
        <f t="shared" si="0"/>
        <v>14</v>
      </c>
      <c r="G25">
        <v>10</v>
      </c>
      <c r="H25">
        <v>4</v>
      </c>
      <c r="I25">
        <v>7</v>
      </c>
      <c r="J25" s="14">
        <f t="shared" si="1"/>
        <v>21</v>
      </c>
      <c r="K25">
        <v>4</v>
      </c>
      <c r="L25">
        <v>10</v>
      </c>
      <c r="M25">
        <v>4</v>
      </c>
      <c r="N25">
        <v>3</v>
      </c>
      <c r="O25" s="14">
        <f t="shared" si="2"/>
        <v>21</v>
      </c>
      <c r="P25">
        <v>9</v>
      </c>
      <c r="Q25">
        <v>8</v>
      </c>
      <c r="R25">
        <v>5</v>
      </c>
      <c r="S25">
        <v>5</v>
      </c>
      <c r="T25">
        <v>10</v>
      </c>
      <c r="U25" s="14">
        <f t="shared" si="3"/>
        <v>37</v>
      </c>
      <c r="V25">
        <v>6</v>
      </c>
      <c r="W25">
        <v>9</v>
      </c>
      <c r="X25">
        <v>8</v>
      </c>
      <c r="Y25">
        <v>6</v>
      </c>
      <c r="Z25" s="14">
        <f t="shared" si="4"/>
        <v>29</v>
      </c>
      <c r="AA25">
        <v>10</v>
      </c>
      <c r="AB25">
        <v>2</v>
      </c>
      <c r="AC25">
        <v>7</v>
      </c>
      <c r="AD25">
        <v>3</v>
      </c>
      <c r="AE25">
        <v>3</v>
      </c>
      <c r="AF25">
        <v>7</v>
      </c>
      <c r="AG25">
        <v>8</v>
      </c>
      <c r="AH25" s="14">
        <f t="shared" si="5"/>
        <v>40</v>
      </c>
      <c r="AI25">
        <v>7</v>
      </c>
      <c r="AJ25">
        <v>2</v>
      </c>
      <c r="AK25">
        <v>8</v>
      </c>
      <c r="AL25" s="14">
        <f t="shared" si="8"/>
        <v>17</v>
      </c>
      <c r="AM25">
        <v>4</v>
      </c>
      <c r="AN25">
        <v>5</v>
      </c>
      <c r="AO25" s="14">
        <f t="shared" si="7"/>
        <v>9</v>
      </c>
      <c r="AP25">
        <v>0.5</v>
      </c>
      <c r="AQ25">
        <v>0.5</v>
      </c>
      <c r="AR25">
        <v>10.5</v>
      </c>
      <c r="AS25">
        <v>0.5</v>
      </c>
      <c r="AT25">
        <v>0.5</v>
      </c>
      <c r="AU25">
        <v>0.5</v>
      </c>
      <c r="AV25">
        <v>2.5</v>
      </c>
      <c r="AW25" t="s">
        <v>421</v>
      </c>
      <c r="AX25" t="s">
        <v>458</v>
      </c>
      <c r="AY25" t="s">
        <v>408</v>
      </c>
      <c r="AZ25" t="s">
        <v>409</v>
      </c>
      <c r="BA25" t="s">
        <v>410</v>
      </c>
      <c r="BB25">
        <v>3</v>
      </c>
    </row>
    <row r="26" spans="1:54" x14ac:dyDescent="0.2">
      <c r="A26" s="13" t="s">
        <v>72</v>
      </c>
      <c r="B26" s="3" t="s">
        <v>378</v>
      </c>
      <c r="C26">
        <v>9</v>
      </c>
      <c r="D26">
        <v>3</v>
      </c>
      <c r="E26">
        <v>4</v>
      </c>
      <c r="F26" s="14">
        <f t="shared" si="0"/>
        <v>16</v>
      </c>
      <c r="G26">
        <v>10</v>
      </c>
      <c r="H26">
        <v>3</v>
      </c>
      <c r="I26">
        <v>2</v>
      </c>
      <c r="J26" s="14">
        <f t="shared" si="1"/>
        <v>15</v>
      </c>
      <c r="K26">
        <v>3</v>
      </c>
      <c r="L26">
        <v>10</v>
      </c>
      <c r="M26">
        <v>1</v>
      </c>
      <c r="N26">
        <v>10</v>
      </c>
      <c r="O26" s="14">
        <f t="shared" si="2"/>
        <v>24</v>
      </c>
      <c r="P26">
        <v>9</v>
      </c>
      <c r="Q26">
        <v>10</v>
      </c>
      <c r="R26">
        <v>7</v>
      </c>
      <c r="S26">
        <v>3</v>
      </c>
      <c r="T26">
        <v>10</v>
      </c>
      <c r="U26" s="14">
        <f t="shared" si="3"/>
        <v>39</v>
      </c>
      <c r="V26">
        <v>4</v>
      </c>
      <c r="W26">
        <v>2</v>
      </c>
      <c r="X26">
        <v>4</v>
      </c>
      <c r="Y26">
        <v>8</v>
      </c>
      <c r="Z26" s="14">
        <f t="shared" si="4"/>
        <v>18</v>
      </c>
      <c r="AA26">
        <v>8</v>
      </c>
      <c r="AB26">
        <v>2</v>
      </c>
      <c r="AC26">
        <v>3</v>
      </c>
      <c r="AD26">
        <v>7</v>
      </c>
      <c r="AE26">
        <v>2</v>
      </c>
      <c r="AF26">
        <v>8</v>
      </c>
      <c r="AG26">
        <v>2</v>
      </c>
      <c r="AH26" s="14">
        <f t="shared" si="5"/>
        <v>32</v>
      </c>
      <c r="AI26">
        <v>8</v>
      </c>
      <c r="AJ26">
        <v>3</v>
      </c>
      <c r="AK26">
        <v>1</v>
      </c>
      <c r="AL26" s="14">
        <f t="shared" si="8"/>
        <v>12</v>
      </c>
      <c r="AM26">
        <v>2</v>
      </c>
      <c r="AN26">
        <v>2</v>
      </c>
      <c r="AO26" s="14">
        <f t="shared" si="7"/>
        <v>4</v>
      </c>
      <c r="AP26">
        <v>0.5</v>
      </c>
      <c r="AQ26">
        <v>2.5</v>
      </c>
      <c r="AR26">
        <v>8.5</v>
      </c>
      <c r="AS26">
        <v>0.5</v>
      </c>
      <c r="AT26">
        <v>0.5</v>
      </c>
      <c r="AU26">
        <v>2.5</v>
      </c>
      <c r="AV26">
        <v>0.5</v>
      </c>
      <c r="AW26" t="s">
        <v>476</v>
      </c>
      <c r="AZ26" t="s">
        <v>477</v>
      </c>
      <c r="BA26" t="s">
        <v>386</v>
      </c>
      <c r="BB26">
        <v>1</v>
      </c>
    </row>
    <row r="27" spans="1:54" x14ac:dyDescent="0.2">
      <c r="A27" s="13" t="s">
        <v>73</v>
      </c>
      <c r="B27" s="3" t="s">
        <v>379</v>
      </c>
      <c r="C27">
        <v>8</v>
      </c>
      <c r="D27">
        <v>3</v>
      </c>
      <c r="E27">
        <v>5</v>
      </c>
      <c r="F27" s="14">
        <f t="shared" si="0"/>
        <v>16</v>
      </c>
      <c r="G27">
        <v>5</v>
      </c>
      <c r="H27">
        <v>5</v>
      </c>
      <c r="I27">
        <v>5</v>
      </c>
      <c r="J27" s="14">
        <f t="shared" si="1"/>
        <v>15</v>
      </c>
      <c r="K27">
        <v>1</v>
      </c>
      <c r="L27">
        <v>9</v>
      </c>
      <c r="M27">
        <v>1</v>
      </c>
      <c r="N27">
        <v>7</v>
      </c>
      <c r="O27" s="14">
        <f t="shared" si="2"/>
        <v>18</v>
      </c>
      <c r="P27">
        <v>8</v>
      </c>
      <c r="Q27">
        <v>7</v>
      </c>
      <c r="R27">
        <v>8</v>
      </c>
      <c r="S27">
        <v>2</v>
      </c>
      <c r="T27">
        <v>10</v>
      </c>
      <c r="U27" s="14">
        <f t="shared" si="3"/>
        <v>35</v>
      </c>
      <c r="V27">
        <v>1</v>
      </c>
      <c r="W27">
        <v>9</v>
      </c>
      <c r="X27">
        <v>3</v>
      </c>
      <c r="Y27">
        <v>5</v>
      </c>
      <c r="Z27" s="14">
        <f t="shared" si="4"/>
        <v>18</v>
      </c>
      <c r="AA27">
        <v>6</v>
      </c>
      <c r="AB27">
        <v>5</v>
      </c>
      <c r="AC27">
        <v>10</v>
      </c>
      <c r="AD27">
        <v>1</v>
      </c>
      <c r="AE27">
        <v>1</v>
      </c>
      <c r="AF27">
        <v>10</v>
      </c>
      <c r="AG27">
        <v>4</v>
      </c>
      <c r="AH27" s="14">
        <f t="shared" si="5"/>
        <v>37</v>
      </c>
      <c r="AI27">
        <v>3</v>
      </c>
      <c r="AJ27">
        <v>1</v>
      </c>
      <c r="AK27">
        <v>3</v>
      </c>
      <c r="AL27" s="14">
        <f t="shared" si="8"/>
        <v>7</v>
      </c>
      <c r="AM27">
        <v>2</v>
      </c>
      <c r="AN27">
        <v>3</v>
      </c>
      <c r="AO27" s="14">
        <f t="shared" si="7"/>
        <v>5</v>
      </c>
      <c r="AP27">
        <v>0.5</v>
      </c>
      <c r="AQ27">
        <v>0.5</v>
      </c>
      <c r="AR27">
        <v>10.5</v>
      </c>
      <c r="AS27">
        <v>0.5</v>
      </c>
      <c r="AT27">
        <v>0.5</v>
      </c>
      <c r="AU27">
        <v>0.5</v>
      </c>
      <c r="AV27">
        <v>2.5</v>
      </c>
      <c r="AW27" t="s">
        <v>452</v>
      </c>
      <c r="AX27" t="s">
        <v>385</v>
      </c>
      <c r="AZ27" t="s">
        <v>386</v>
      </c>
      <c r="BB27">
        <v>1</v>
      </c>
    </row>
    <row r="28" spans="1:54" x14ac:dyDescent="0.2">
      <c r="A28" s="13" t="s">
        <v>74</v>
      </c>
      <c r="B28" s="3" t="s">
        <v>379</v>
      </c>
      <c r="C28">
        <v>8</v>
      </c>
      <c r="D28">
        <v>4</v>
      </c>
      <c r="E28">
        <v>9</v>
      </c>
      <c r="F28" s="14">
        <f t="shared" si="0"/>
        <v>21</v>
      </c>
      <c r="G28">
        <v>9</v>
      </c>
      <c r="H28">
        <v>7</v>
      </c>
      <c r="I28">
        <v>8</v>
      </c>
      <c r="J28" s="14">
        <f t="shared" si="1"/>
        <v>24</v>
      </c>
      <c r="K28">
        <v>8</v>
      </c>
      <c r="L28">
        <v>8</v>
      </c>
      <c r="M28">
        <v>7</v>
      </c>
      <c r="N28">
        <v>8</v>
      </c>
      <c r="O28" s="14">
        <f t="shared" si="2"/>
        <v>31</v>
      </c>
      <c r="P28">
        <v>8</v>
      </c>
      <c r="Q28">
        <v>7</v>
      </c>
      <c r="R28">
        <v>7</v>
      </c>
      <c r="S28">
        <v>3</v>
      </c>
      <c r="T28">
        <v>7</v>
      </c>
      <c r="U28" s="14">
        <f t="shared" si="3"/>
        <v>32</v>
      </c>
      <c r="V28">
        <v>8</v>
      </c>
      <c r="W28">
        <v>8</v>
      </c>
      <c r="X28">
        <v>5</v>
      </c>
      <c r="Y28">
        <v>8</v>
      </c>
      <c r="Z28" s="14">
        <f t="shared" si="4"/>
        <v>29</v>
      </c>
      <c r="AA28">
        <v>7</v>
      </c>
      <c r="AB28">
        <v>3</v>
      </c>
      <c r="AC28">
        <v>5</v>
      </c>
      <c r="AD28">
        <v>5</v>
      </c>
      <c r="AE28">
        <v>4</v>
      </c>
      <c r="AF28">
        <v>6</v>
      </c>
      <c r="AG28">
        <v>6</v>
      </c>
      <c r="AH28" s="14">
        <f t="shared" si="5"/>
        <v>36</v>
      </c>
      <c r="AI28">
        <v>7</v>
      </c>
      <c r="AJ28">
        <v>8</v>
      </c>
      <c r="AK28">
        <v>8</v>
      </c>
      <c r="AL28" s="14">
        <f t="shared" si="8"/>
        <v>23</v>
      </c>
      <c r="AM28">
        <v>8</v>
      </c>
      <c r="AN28">
        <v>9</v>
      </c>
      <c r="AO28" s="14">
        <f t="shared" si="7"/>
        <v>17</v>
      </c>
      <c r="AP28">
        <v>0.5</v>
      </c>
      <c r="AQ28">
        <v>2.5</v>
      </c>
      <c r="AR28">
        <v>8.5</v>
      </c>
      <c r="AS28">
        <v>0.5</v>
      </c>
      <c r="AT28">
        <v>2.5</v>
      </c>
      <c r="AU28">
        <v>2.5</v>
      </c>
      <c r="AV28">
        <v>0.5</v>
      </c>
      <c r="AW28" t="s">
        <v>421</v>
      </c>
      <c r="AX28" t="s">
        <v>452</v>
      </c>
      <c r="AZ28" t="s">
        <v>386</v>
      </c>
      <c r="BB28">
        <v>1</v>
      </c>
    </row>
    <row r="29" spans="1:54" x14ac:dyDescent="0.2">
      <c r="A29" s="13" t="s">
        <v>75</v>
      </c>
      <c r="B29" s="3" t="s">
        <v>378</v>
      </c>
      <c r="C29">
        <v>10</v>
      </c>
      <c r="D29">
        <v>4</v>
      </c>
      <c r="E29">
        <v>2</v>
      </c>
      <c r="F29" s="14">
        <f t="shared" si="0"/>
        <v>16</v>
      </c>
      <c r="G29">
        <v>9</v>
      </c>
      <c r="H29">
        <v>2</v>
      </c>
      <c r="I29">
        <v>7</v>
      </c>
      <c r="J29" s="14">
        <f t="shared" si="1"/>
        <v>18</v>
      </c>
      <c r="K29">
        <v>1</v>
      </c>
      <c r="L29">
        <v>10</v>
      </c>
      <c r="M29">
        <v>5</v>
      </c>
      <c r="N29">
        <v>10</v>
      </c>
      <c r="O29" s="14">
        <f t="shared" si="2"/>
        <v>26</v>
      </c>
      <c r="P29">
        <v>9</v>
      </c>
      <c r="Q29">
        <v>10</v>
      </c>
      <c r="R29">
        <v>5</v>
      </c>
      <c r="S29">
        <v>5</v>
      </c>
      <c r="T29">
        <v>9</v>
      </c>
      <c r="U29" s="14">
        <f t="shared" si="3"/>
        <v>38</v>
      </c>
      <c r="V29">
        <v>2</v>
      </c>
      <c r="W29">
        <v>5</v>
      </c>
      <c r="X29">
        <v>5</v>
      </c>
      <c r="Y29">
        <v>8</v>
      </c>
      <c r="Z29" s="14">
        <f t="shared" si="4"/>
        <v>20</v>
      </c>
      <c r="AA29">
        <v>9</v>
      </c>
      <c r="AB29">
        <v>1</v>
      </c>
      <c r="AC29">
        <v>8</v>
      </c>
      <c r="AD29">
        <v>2</v>
      </c>
      <c r="AE29">
        <v>2</v>
      </c>
      <c r="AF29">
        <v>8</v>
      </c>
      <c r="AG29">
        <v>5</v>
      </c>
      <c r="AH29" s="14">
        <f t="shared" si="5"/>
        <v>35</v>
      </c>
      <c r="AI29">
        <v>8</v>
      </c>
      <c r="AJ29">
        <v>3</v>
      </c>
      <c r="AK29">
        <v>2</v>
      </c>
      <c r="AL29" s="14">
        <f t="shared" si="8"/>
        <v>13</v>
      </c>
      <c r="AM29">
        <v>7</v>
      </c>
      <c r="AN29">
        <v>9</v>
      </c>
      <c r="AO29" s="14">
        <f t="shared" si="7"/>
        <v>16</v>
      </c>
      <c r="AP29">
        <v>2.5</v>
      </c>
      <c r="AQ29">
        <v>2.5</v>
      </c>
      <c r="AR29">
        <v>10.5</v>
      </c>
      <c r="AS29">
        <v>0.5</v>
      </c>
      <c r="AT29">
        <v>2.5</v>
      </c>
      <c r="AU29">
        <v>0.5</v>
      </c>
      <c r="AV29">
        <v>2.5</v>
      </c>
      <c r="AW29" t="s">
        <v>383</v>
      </c>
      <c r="AX29" t="s">
        <v>428</v>
      </c>
      <c r="AY29" t="s">
        <v>408</v>
      </c>
      <c r="AZ29" t="s">
        <v>477</v>
      </c>
      <c r="BA29" t="s">
        <v>386</v>
      </c>
      <c r="BB29">
        <v>1</v>
      </c>
    </row>
    <row r="30" spans="1:54" x14ac:dyDescent="0.2">
      <c r="A30" s="13" t="s">
        <v>76</v>
      </c>
      <c r="B30" s="3" t="s">
        <v>379</v>
      </c>
      <c r="C30">
        <v>7</v>
      </c>
      <c r="D30">
        <v>3</v>
      </c>
      <c r="E30">
        <v>3</v>
      </c>
      <c r="F30" s="14">
        <f t="shared" si="0"/>
        <v>13</v>
      </c>
      <c r="G30">
        <v>5</v>
      </c>
      <c r="H30">
        <v>6</v>
      </c>
      <c r="I30">
        <v>4</v>
      </c>
      <c r="J30" s="14">
        <f t="shared" si="1"/>
        <v>15</v>
      </c>
      <c r="K30">
        <v>3</v>
      </c>
      <c r="L30">
        <v>9</v>
      </c>
      <c r="M30">
        <v>2</v>
      </c>
      <c r="N30">
        <v>9</v>
      </c>
      <c r="O30" s="14">
        <f t="shared" si="2"/>
        <v>23</v>
      </c>
      <c r="P30">
        <v>9</v>
      </c>
      <c r="Q30">
        <v>9</v>
      </c>
      <c r="R30">
        <v>6</v>
      </c>
      <c r="S30">
        <v>4</v>
      </c>
      <c r="T30">
        <v>7</v>
      </c>
      <c r="U30" s="14">
        <f t="shared" si="3"/>
        <v>35</v>
      </c>
      <c r="V30">
        <v>2</v>
      </c>
      <c r="W30">
        <v>8</v>
      </c>
      <c r="X30">
        <v>3</v>
      </c>
      <c r="Y30">
        <v>8</v>
      </c>
      <c r="Z30" s="14">
        <f t="shared" si="4"/>
        <v>21</v>
      </c>
      <c r="AA30">
        <v>8</v>
      </c>
      <c r="AB30">
        <v>3</v>
      </c>
      <c r="AC30">
        <v>2</v>
      </c>
      <c r="AD30">
        <v>8</v>
      </c>
      <c r="AE30">
        <v>1</v>
      </c>
      <c r="AF30">
        <v>10</v>
      </c>
      <c r="AG30">
        <v>4</v>
      </c>
      <c r="AH30" s="14">
        <f t="shared" si="5"/>
        <v>36</v>
      </c>
      <c r="AI30">
        <v>8</v>
      </c>
      <c r="AJ30">
        <v>4</v>
      </c>
      <c r="AK30">
        <v>3</v>
      </c>
      <c r="AL30" s="14">
        <f t="shared" si="8"/>
        <v>15</v>
      </c>
      <c r="AM30">
        <v>3</v>
      </c>
      <c r="AN30">
        <v>9</v>
      </c>
      <c r="AO30" s="14">
        <f t="shared" si="7"/>
        <v>12</v>
      </c>
      <c r="AP30">
        <v>0.5</v>
      </c>
      <c r="AQ30">
        <v>4.5</v>
      </c>
      <c r="AR30">
        <v>6.5</v>
      </c>
      <c r="AS30">
        <v>0.5</v>
      </c>
      <c r="AT30">
        <v>2.5</v>
      </c>
      <c r="AU30">
        <v>2.5</v>
      </c>
      <c r="AV30">
        <v>0.5</v>
      </c>
      <c r="AW30" t="s">
        <v>452</v>
      </c>
      <c r="AX30" t="s">
        <v>385</v>
      </c>
      <c r="AZ30" t="s">
        <v>386</v>
      </c>
      <c r="BA30" t="s">
        <v>473</v>
      </c>
      <c r="BB30">
        <v>1</v>
      </c>
    </row>
    <row r="31" spans="1:54" x14ac:dyDescent="0.2">
      <c r="A31" s="13" t="s">
        <v>77</v>
      </c>
      <c r="B31" s="3" t="s">
        <v>378</v>
      </c>
      <c r="C31">
        <v>7</v>
      </c>
      <c r="D31">
        <v>3</v>
      </c>
      <c r="E31">
        <v>2</v>
      </c>
      <c r="F31" s="14">
        <f t="shared" si="0"/>
        <v>12</v>
      </c>
      <c r="G31">
        <v>9</v>
      </c>
      <c r="H31">
        <v>7</v>
      </c>
      <c r="I31">
        <v>6</v>
      </c>
      <c r="J31" s="14">
        <f t="shared" si="1"/>
        <v>22</v>
      </c>
      <c r="K31">
        <v>1</v>
      </c>
      <c r="L31">
        <v>10</v>
      </c>
      <c r="M31">
        <v>1</v>
      </c>
      <c r="N31">
        <v>9</v>
      </c>
      <c r="O31" s="14">
        <f t="shared" si="2"/>
        <v>21</v>
      </c>
      <c r="P31">
        <v>7</v>
      </c>
      <c r="Q31">
        <v>9</v>
      </c>
      <c r="R31">
        <v>4</v>
      </c>
      <c r="S31">
        <v>6</v>
      </c>
      <c r="T31">
        <v>9</v>
      </c>
      <c r="U31" s="14">
        <f t="shared" si="3"/>
        <v>35</v>
      </c>
      <c r="V31">
        <v>1</v>
      </c>
      <c r="W31">
        <v>5</v>
      </c>
      <c r="X31">
        <v>1</v>
      </c>
      <c r="Y31">
        <v>10</v>
      </c>
      <c r="Z31" s="14">
        <f t="shared" si="4"/>
        <v>17</v>
      </c>
      <c r="AA31">
        <v>7</v>
      </c>
      <c r="AB31">
        <v>10</v>
      </c>
      <c r="AC31">
        <v>10</v>
      </c>
      <c r="AD31">
        <v>1</v>
      </c>
      <c r="AE31">
        <v>2</v>
      </c>
      <c r="AF31">
        <v>9</v>
      </c>
      <c r="AG31">
        <v>1</v>
      </c>
      <c r="AH31" s="14">
        <f t="shared" si="5"/>
        <v>40</v>
      </c>
      <c r="AI31">
        <v>2</v>
      </c>
      <c r="AJ31">
        <v>1</v>
      </c>
      <c r="AK31">
        <v>1</v>
      </c>
      <c r="AL31" s="14">
        <f t="shared" si="8"/>
        <v>4</v>
      </c>
      <c r="AM31">
        <v>2</v>
      </c>
      <c r="AN31">
        <v>9</v>
      </c>
      <c r="AO31" s="14">
        <f t="shared" si="7"/>
        <v>11</v>
      </c>
      <c r="AP31">
        <v>0.5</v>
      </c>
      <c r="AQ31">
        <v>2.5</v>
      </c>
      <c r="AR31">
        <v>10.5</v>
      </c>
      <c r="AS31">
        <v>0.5</v>
      </c>
      <c r="AT31">
        <v>2.5</v>
      </c>
      <c r="AU31">
        <v>0.5</v>
      </c>
      <c r="AV31">
        <v>0.5</v>
      </c>
      <c r="AW31" t="s">
        <v>435</v>
      </c>
      <c r="AX31" t="s">
        <v>408</v>
      </c>
      <c r="AZ31" t="s">
        <v>477</v>
      </c>
      <c r="BA31" t="s">
        <v>386</v>
      </c>
      <c r="BB31">
        <v>1</v>
      </c>
    </row>
    <row r="32" spans="1:54" x14ac:dyDescent="0.2">
      <c r="A32" s="13" t="s">
        <v>78</v>
      </c>
      <c r="B32" s="3" t="s">
        <v>378</v>
      </c>
      <c r="C32">
        <v>8</v>
      </c>
      <c r="D32">
        <v>6</v>
      </c>
      <c r="E32">
        <v>10</v>
      </c>
      <c r="F32" s="14">
        <f t="shared" si="0"/>
        <v>24</v>
      </c>
      <c r="G32">
        <v>9</v>
      </c>
      <c r="H32">
        <v>9</v>
      </c>
      <c r="I32">
        <v>3</v>
      </c>
      <c r="J32" s="14">
        <f t="shared" si="1"/>
        <v>21</v>
      </c>
      <c r="K32">
        <v>9</v>
      </c>
      <c r="L32">
        <v>10</v>
      </c>
      <c r="M32">
        <v>2</v>
      </c>
      <c r="N32">
        <v>10</v>
      </c>
      <c r="O32" s="14">
        <f t="shared" si="2"/>
        <v>31</v>
      </c>
      <c r="P32">
        <v>8</v>
      </c>
      <c r="Q32">
        <v>8</v>
      </c>
      <c r="R32">
        <v>2</v>
      </c>
      <c r="S32">
        <v>8</v>
      </c>
      <c r="T32">
        <v>5</v>
      </c>
      <c r="U32" s="14">
        <f t="shared" si="3"/>
        <v>31</v>
      </c>
      <c r="V32">
        <v>3</v>
      </c>
      <c r="W32">
        <v>4</v>
      </c>
      <c r="X32">
        <v>5</v>
      </c>
      <c r="Y32">
        <v>7</v>
      </c>
      <c r="Z32" s="14">
        <f t="shared" si="4"/>
        <v>19</v>
      </c>
      <c r="AA32">
        <v>6</v>
      </c>
      <c r="AB32">
        <v>5</v>
      </c>
      <c r="AC32">
        <v>2</v>
      </c>
      <c r="AD32">
        <v>8</v>
      </c>
      <c r="AE32">
        <v>3</v>
      </c>
      <c r="AF32">
        <v>7</v>
      </c>
      <c r="AG32">
        <v>9</v>
      </c>
      <c r="AH32" s="14">
        <f t="shared" si="5"/>
        <v>40</v>
      </c>
      <c r="AI32">
        <v>2</v>
      </c>
      <c r="AJ32">
        <v>2</v>
      </c>
      <c r="AK32">
        <v>2</v>
      </c>
      <c r="AL32" s="14">
        <f t="shared" si="8"/>
        <v>6</v>
      </c>
      <c r="AM32">
        <v>9</v>
      </c>
      <c r="AN32">
        <v>9</v>
      </c>
      <c r="AO32" s="14">
        <f t="shared" si="7"/>
        <v>18</v>
      </c>
      <c r="AP32">
        <v>0.5</v>
      </c>
      <c r="AQ32">
        <v>0.5</v>
      </c>
      <c r="AR32">
        <v>10.5</v>
      </c>
      <c r="AS32">
        <v>0.5</v>
      </c>
      <c r="AT32">
        <v>0.5</v>
      </c>
      <c r="AU32">
        <v>0.5</v>
      </c>
      <c r="AV32">
        <v>0.5</v>
      </c>
      <c r="AW32" t="s">
        <v>421</v>
      </c>
      <c r="AX32" t="s">
        <v>480</v>
      </c>
      <c r="AY32" t="s">
        <v>435</v>
      </c>
      <c r="AZ32" t="s">
        <v>481</v>
      </c>
      <c r="BB32">
        <v>2</v>
      </c>
    </row>
    <row r="33" spans="1:54" x14ac:dyDescent="0.2">
      <c r="A33" s="13" t="s">
        <v>79</v>
      </c>
      <c r="B33" s="3" t="s">
        <v>379</v>
      </c>
      <c r="C33">
        <v>8</v>
      </c>
      <c r="D33">
        <v>1</v>
      </c>
      <c r="E33">
        <v>1</v>
      </c>
      <c r="F33" s="14">
        <f t="shared" si="0"/>
        <v>10</v>
      </c>
      <c r="G33">
        <v>10</v>
      </c>
      <c r="H33">
        <v>5</v>
      </c>
      <c r="I33">
        <v>5</v>
      </c>
      <c r="J33" s="14">
        <f t="shared" si="1"/>
        <v>20</v>
      </c>
      <c r="K33">
        <v>4</v>
      </c>
      <c r="L33">
        <v>3</v>
      </c>
      <c r="M33">
        <v>1</v>
      </c>
      <c r="N33">
        <v>2</v>
      </c>
      <c r="O33" s="14">
        <f t="shared" si="2"/>
        <v>10</v>
      </c>
      <c r="P33">
        <v>10</v>
      </c>
      <c r="Q33">
        <v>10</v>
      </c>
      <c r="R33">
        <v>5</v>
      </c>
      <c r="S33">
        <v>5</v>
      </c>
      <c r="T33">
        <v>5</v>
      </c>
      <c r="U33" s="14">
        <f t="shared" si="3"/>
        <v>35</v>
      </c>
      <c r="V33">
        <v>1</v>
      </c>
      <c r="W33">
        <v>1</v>
      </c>
      <c r="X33">
        <v>10</v>
      </c>
      <c r="Y33">
        <v>10</v>
      </c>
      <c r="Z33" s="14">
        <f t="shared" si="4"/>
        <v>22</v>
      </c>
      <c r="AA33">
        <v>4</v>
      </c>
      <c r="AB33">
        <v>1</v>
      </c>
      <c r="AC33">
        <v>1</v>
      </c>
      <c r="AD33">
        <v>10</v>
      </c>
      <c r="AE33">
        <v>1</v>
      </c>
      <c r="AF33">
        <v>10</v>
      </c>
      <c r="AG33">
        <v>1</v>
      </c>
      <c r="AH33" s="14">
        <f t="shared" si="5"/>
        <v>28</v>
      </c>
      <c r="AI33">
        <v>1</v>
      </c>
      <c r="AJ33">
        <v>2</v>
      </c>
      <c r="AK33">
        <v>1</v>
      </c>
      <c r="AL33" s="14">
        <f t="shared" si="8"/>
        <v>4</v>
      </c>
      <c r="AM33">
        <v>3</v>
      </c>
      <c r="AN33">
        <v>5</v>
      </c>
      <c r="AO33" s="14">
        <f t="shared" si="7"/>
        <v>8</v>
      </c>
      <c r="AP33">
        <v>0.5</v>
      </c>
      <c r="AQ33">
        <v>0.5</v>
      </c>
      <c r="AR33">
        <v>8.5</v>
      </c>
      <c r="AS33">
        <v>2.5</v>
      </c>
      <c r="AT33">
        <v>0.5</v>
      </c>
      <c r="AU33">
        <v>0.5</v>
      </c>
      <c r="AV33">
        <v>0.5</v>
      </c>
      <c r="AW33" t="s">
        <v>484</v>
      </c>
      <c r="AX33" t="s">
        <v>408</v>
      </c>
      <c r="BB33">
        <v>1</v>
      </c>
    </row>
    <row r="34" spans="1:54" x14ac:dyDescent="0.2">
      <c r="A34" s="13" t="s">
        <v>80</v>
      </c>
      <c r="B34" s="3" t="s">
        <v>378</v>
      </c>
      <c r="C34">
        <v>7</v>
      </c>
      <c r="D34">
        <v>2</v>
      </c>
      <c r="E34">
        <v>5</v>
      </c>
      <c r="F34" s="14">
        <f t="shared" si="0"/>
        <v>14</v>
      </c>
      <c r="G34">
        <v>5</v>
      </c>
      <c r="H34">
        <v>4</v>
      </c>
      <c r="I34">
        <v>5</v>
      </c>
      <c r="J34" s="14">
        <f t="shared" si="1"/>
        <v>14</v>
      </c>
      <c r="K34">
        <v>4</v>
      </c>
      <c r="L34">
        <v>10</v>
      </c>
      <c r="M34">
        <v>2</v>
      </c>
      <c r="N34">
        <v>9</v>
      </c>
      <c r="O34" s="14">
        <f t="shared" si="2"/>
        <v>25</v>
      </c>
      <c r="P34">
        <v>6</v>
      </c>
      <c r="Q34">
        <v>3</v>
      </c>
      <c r="R34">
        <v>3</v>
      </c>
      <c r="S34">
        <v>7</v>
      </c>
      <c r="T34">
        <v>2</v>
      </c>
      <c r="U34" s="14">
        <f t="shared" si="3"/>
        <v>21</v>
      </c>
      <c r="V34">
        <v>3</v>
      </c>
      <c r="W34">
        <v>4</v>
      </c>
      <c r="X34">
        <v>4</v>
      </c>
      <c r="Y34">
        <v>8</v>
      </c>
      <c r="Z34" s="14">
        <f t="shared" si="4"/>
        <v>19</v>
      </c>
      <c r="AA34">
        <v>6</v>
      </c>
      <c r="AB34">
        <v>1</v>
      </c>
      <c r="AC34">
        <v>10</v>
      </c>
      <c r="AD34">
        <v>1</v>
      </c>
      <c r="AE34">
        <v>5</v>
      </c>
      <c r="AF34">
        <v>5</v>
      </c>
      <c r="AG34">
        <v>2</v>
      </c>
      <c r="AH34" s="14">
        <f t="shared" si="5"/>
        <v>30</v>
      </c>
      <c r="AI34">
        <v>3</v>
      </c>
      <c r="AJ34">
        <v>1</v>
      </c>
      <c r="AK34">
        <v>1</v>
      </c>
      <c r="AL34" s="14">
        <f t="shared" si="8"/>
        <v>5</v>
      </c>
      <c r="AM34">
        <v>3</v>
      </c>
      <c r="AN34">
        <v>6</v>
      </c>
      <c r="AO34" s="14">
        <f t="shared" si="7"/>
        <v>9</v>
      </c>
      <c r="AP34">
        <v>2.5</v>
      </c>
      <c r="AQ34">
        <v>2.5</v>
      </c>
      <c r="AR34">
        <v>6.5</v>
      </c>
      <c r="AS34">
        <v>0.5</v>
      </c>
      <c r="AT34">
        <v>0.5</v>
      </c>
      <c r="AU34">
        <v>0.5</v>
      </c>
      <c r="AV34">
        <v>2.5</v>
      </c>
      <c r="AW34" t="s">
        <v>444</v>
      </c>
      <c r="AX34" t="s">
        <v>428</v>
      </c>
      <c r="AY34" t="s">
        <v>385</v>
      </c>
      <c r="AZ34" t="s">
        <v>422</v>
      </c>
      <c r="BA34" t="s">
        <v>386</v>
      </c>
      <c r="BB34">
        <v>1</v>
      </c>
    </row>
    <row r="35" spans="1:54" x14ac:dyDescent="0.2">
      <c r="A35" s="13" t="s">
        <v>81</v>
      </c>
      <c r="B35" s="3" t="s">
        <v>379</v>
      </c>
      <c r="C35">
        <v>10</v>
      </c>
      <c r="D35">
        <v>3</v>
      </c>
      <c r="E35">
        <v>6</v>
      </c>
      <c r="F35" s="14">
        <f t="shared" si="0"/>
        <v>19</v>
      </c>
      <c r="G35">
        <v>10</v>
      </c>
      <c r="H35">
        <v>3</v>
      </c>
      <c r="I35">
        <v>5</v>
      </c>
      <c r="J35" s="14">
        <f t="shared" si="1"/>
        <v>18</v>
      </c>
      <c r="K35">
        <v>1</v>
      </c>
      <c r="L35">
        <v>10</v>
      </c>
      <c r="M35">
        <v>1</v>
      </c>
      <c r="N35">
        <v>10</v>
      </c>
      <c r="O35" s="14">
        <f t="shared" si="2"/>
        <v>22</v>
      </c>
      <c r="P35">
        <v>10</v>
      </c>
      <c r="Q35">
        <v>10</v>
      </c>
      <c r="R35">
        <v>7</v>
      </c>
      <c r="S35">
        <v>3</v>
      </c>
      <c r="T35">
        <v>10</v>
      </c>
      <c r="U35" s="14">
        <f t="shared" si="3"/>
        <v>40</v>
      </c>
      <c r="V35">
        <v>9</v>
      </c>
      <c r="W35">
        <v>9</v>
      </c>
      <c r="X35">
        <v>9</v>
      </c>
      <c r="Y35">
        <v>8</v>
      </c>
      <c r="Z35" s="14">
        <f t="shared" si="4"/>
        <v>35</v>
      </c>
      <c r="AA35">
        <v>8</v>
      </c>
      <c r="AB35">
        <v>1</v>
      </c>
      <c r="AC35">
        <v>10</v>
      </c>
      <c r="AD35">
        <v>1</v>
      </c>
      <c r="AE35">
        <v>6</v>
      </c>
      <c r="AF35">
        <v>4</v>
      </c>
      <c r="AG35">
        <v>9</v>
      </c>
      <c r="AH35" s="14">
        <f t="shared" si="5"/>
        <v>39</v>
      </c>
      <c r="AI35">
        <v>8</v>
      </c>
      <c r="AJ35">
        <v>2</v>
      </c>
      <c r="AK35">
        <v>10</v>
      </c>
      <c r="AL35" s="14">
        <f t="shared" si="8"/>
        <v>20</v>
      </c>
      <c r="AM35">
        <v>10</v>
      </c>
      <c r="AN35">
        <v>10</v>
      </c>
      <c r="AO35" s="14">
        <f t="shared" si="7"/>
        <v>20</v>
      </c>
      <c r="AP35">
        <v>2.5</v>
      </c>
      <c r="AQ35">
        <v>2.5</v>
      </c>
      <c r="AR35">
        <v>8.5</v>
      </c>
      <c r="AS35">
        <v>2.5</v>
      </c>
      <c r="AT35">
        <v>2.5</v>
      </c>
      <c r="AU35">
        <v>0.5</v>
      </c>
      <c r="AV35">
        <v>2.5</v>
      </c>
      <c r="AW35" t="s">
        <v>383</v>
      </c>
      <c r="AX35" t="s">
        <v>476</v>
      </c>
      <c r="AZ35" t="s">
        <v>386</v>
      </c>
      <c r="BA35" t="s">
        <v>441</v>
      </c>
      <c r="BB35">
        <v>1</v>
      </c>
    </row>
    <row r="36" spans="1:54" x14ac:dyDescent="0.2">
      <c r="A36" s="13" t="s">
        <v>82</v>
      </c>
      <c r="B36" s="3" t="s">
        <v>378</v>
      </c>
      <c r="C36">
        <v>7</v>
      </c>
      <c r="D36">
        <v>1</v>
      </c>
      <c r="E36">
        <v>5</v>
      </c>
      <c r="F36" s="14">
        <f t="shared" si="0"/>
        <v>13</v>
      </c>
      <c r="G36">
        <v>7</v>
      </c>
      <c r="H36">
        <v>7</v>
      </c>
      <c r="I36">
        <v>4</v>
      </c>
      <c r="J36" s="14">
        <f t="shared" si="1"/>
        <v>18</v>
      </c>
      <c r="K36">
        <v>1</v>
      </c>
      <c r="L36">
        <v>6</v>
      </c>
      <c r="M36">
        <v>2</v>
      </c>
      <c r="N36">
        <v>5</v>
      </c>
      <c r="O36" s="14">
        <f t="shared" si="2"/>
        <v>14</v>
      </c>
      <c r="P36">
        <v>8</v>
      </c>
      <c r="Q36">
        <v>8</v>
      </c>
      <c r="R36">
        <v>6</v>
      </c>
      <c r="S36">
        <v>4</v>
      </c>
      <c r="T36">
        <v>8</v>
      </c>
      <c r="U36" s="14">
        <f t="shared" si="3"/>
        <v>34</v>
      </c>
      <c r="V36">
        <v>10</v>
      </c>
      <c r="W36">
        <v>10</v>
      </c>
      <c r="X36">
        <v>6</v>
      </c>
      <c r="Y36">
        <v>2</v>
      </c>
      <c r="Z36" s="14">
        <f t="shared" si="4"/>
        <v>28</v>
      </c>
      <c r="AA36">
        <v>8</v>
      </c>
      <c r="AB36">
        <v>1</v>
      </c>
      <c r="AC36">
        <v>3</v>
      </c>
      <c r="AD36">
        <v>7</v>
      </c>
      <c r="AE36">
        <v>6</v>
      </c>
      <c r="AF36">
        <v>4</v>
      </c>
      <c r="AG36">
        <v>10</v>
      </c>
      <c r="AH36" s="14">
        <f t="shared" si="5"/>
        <v>39</v>
      </c>
      <c r="AI36">
        <v>8</v>
      </c>
      <c r="AJ36">
        <v>3</v>
      </c>
      <c r="AK36">
        <v>1</v>
      </c>
      <c r="AL36" s="14">
        <f t="shared" si="8"/>
        <v>12</v>
      </c>
      <c r="AM36">
        <v>6</v>
      </c>
      <c r="AN36">
        <v>6</v>
      </c>
      <c r="AO36" s="14">
        <f t="shared" si="7"/>
        <v>12</v>
      </c>
      <c r="AP36">
        <v>0.5</v>
      </c>
      <c r="AQ36">
        <v>0.5</v>
      </c>
      <c r="AR36">
        <v>8.5</v>
      </c>
      <c r="AS36">
        <v>0.5</v>
      </c>
      <c r="AT36">
        <v>0.5</v>
      </c>
      <c r="AU36">
        <v>0.5</v>
      </c>
      <c r="AV36">
        <v>0.5</v>
      </c>
      <c r="AW36" t="s">
        <v>407</v>
      </c>
      <c r="AX36" t="s">
        <v>385</v>
      </c>
      <c r="AY36" t="s">
        <v>437</v>
      </c>
      <c r="AZ36" t="s">
        <v>386</v>
      </c>
      <c r="BB36">
        <v>0</v>
      </c>
    </row>
    <row r="37" spans="1:54" x14ac:dyDescent="0.2">
      <c r="A37" s="13" t="s">
        <v>83</v>
      </c>
      <c r="B37" s="3" t="s">
        <v>379</v>
      </c>
      <c r="C37">
        <v>8</v>
      </c>
      <c r="D37">
        <v>1</v>
      </c>
      <c r="E37">
        <v>5</v>
      </c>
      <c r="F37" s="14">
        <f t="shared" si="0"/>
        <v>14</v>
      </c>
      <c r="G37">
        <v>8</v>
      </c>
      <c r="H37">
        <v>6</v>
      </c>
      <c r="I37">
        <v>5</v>
      </c>
      <c r="J37" s="14">
        <f t="shared" si="1"/>
        <v>19</v>
      </c>
      <c r="K37">
        <v>5</v>
      </c>
      <c r="L37">
        <v>10</v>
      </c>
      <c r="M37">
        <v>1</v>
      </c>
      <c r="N37">
        <v>6</v>
      </c>
      <c r="O37" s="14">
        <f t="shared" si="2"/>
        <v>22</v>
      </c>
      <c r="P37">
        <v>8</v>
      </c>
      <c r="Q37">
        <v>5</v>
      </c>
      <c r="R37">
        <v>5</v>
      </c>
      <c r="S37">
        <v>5</v>
      </c>
      <c r="T37">
        <v>7</v>
      </c>
      <c r="U37" s="14">
        <f t="shared" si="3"/>
        <v>30</v>
      </c>
      <c r="V37">
        <v>5</v>
      </c>
      <c r="W37">
        <v>3</v>
      </c>
      <c r="X37">
        <v>5</v>
      </c>
      <c r="Y37">
        <v>9</v>
      </c>
      <c r="Z37" s="14">
        <f t="shared" si="4"/>
        <v>22</v>
      </c>
      <c r="AA37">
        <v>6</v>
      </c>
      <c r="AB37">
        <v>1</v>
      </c>
      <c r="AC37">
        <v>6</v>
      </c>
      <c r="AD37">
        <v>4</v>
      </c>
      <c r="AE37">
        <v>1</v>
      </c>
      <c r="AF37">
        <v>10</v>
      </c>
      <c r="AG37">
        <v>3</v>
      </c>
      <c r="AH37" s="14">
        <f t="shared" si="5"/>
        <v>31</v>
      </c>
      <c r="AI37">
        <v>5</v>
      </c>
      <c r="AJ37">
        <v>1</v>
      </c>
      <c r="AK37">
        <v>1</v>
      </c>
      <c r="AL37" s="14">
        <f t="shared" si="8"/>
        <v>7</v>
      </c>
      <c r="AM37">
        <v>1</v>
      </c>
      <c r="AN37">
        <v>6</v>
      </c>
      <c r="AO37" s="14">
        <f t="shared" si="7"/>
        <v>7</v>
      </c>
      <c r="AP37">
        <v>0.5</v>
      </c>
      <c r="AQ37">
        <v>0.5</v>
      </c>
      <c r="AR37">
        <v>8.5</v>
      </c>
      <c r="AS37">
        <v>0.5</v>
      </c>
      <c r="AT37">
        <v>0.5</v>
      </c>
      <c r="AU37">
        <v>0.5</v>
      </c>
      <c r="AV37">
        <v>0.5</v>
      </c>
      <c r="AW37" t="s">
        <v>406</v>
      </c>
      <c r="AZ37" t="s">
        <v>386</v>
      </c>
      <c r="BB37">
        <v>2</v>
      </c>
    </row>
    <row r="38" spans="1:54" x14ac:dyDescent="0.2">
      <c r="A38" s="13" t="s">
        <v>84</v>
      </c>
      <c r="B38" s="3" t="s">
        <v>378</v>
      </c>
      <c r="C38">
        <v>10</v>
      </c>
      <c r="D38">
        <v>6</v>
      </c>
      <c r="E38">
        <v>10</v>
      </c>
      <c r="F38" s="14">
        <f t="shared" si="0"/>
        <v>26</v>
      </c>
      <c r="G38">
        <v>8</v>
      </c>
      <c r="H38">
        <v>5</v>
      </c>
      <c r="I38">
        <v>9</v>
      </c>
      <c r="J38" s="14">
        <f t="shared" si="1"/>
        <v>22</v>
      </c>
      <c r="K38">
        <v>1</v>
      </c>
      <c r="L38">
        <v>10</v>
      </c>
      <c r="M38">
        <v>4</v>
      </c>
      <c r="N38">
        <v>10</v>
      </c>
      <c r="O38" s="14">
        <f t="shared" si="2"/>
        <v>25</v>
      </c>
      <c r="P38">
        <v>8</v>
      </c>
      <c r="Q38">
        <v>7</v>
      </c>
      <c r="R38">
        <v>9</v>
      </c>
      <c r="S38">
        <v>2</v>
      </c>
      <c r="T38">
        <v>7</v>
      </c>
      <c r="U38" s="14">
        <f t="shared" si="3"/>
        <v>33</v>
      </c>
      <c r="V38">
        <v>2</v>
      </c>
      <c r="W38">
        <v>6</v>
      </c>
      <c r="X38">
        <v>3</v>
      </c>
      <c r="Y38">
        <v>4</v>
      </c>
      <c r="Z38" s="14">
        <f t="shared" si="4"/>
        <v>15</v>
      </c>
      <c r="AA38">
        <v>9</v>
      </c>
      <c r="AB38">
        <v>7</v>
      </c>
      <c r="AC38">
        <v>1</v>
      </c>
      <c r="AD38">
        <v>10</v>
      </c>
      <c r="AE38">
        <v>5</v>
      </c>
      <c r="AF38">
        <v>5</v>
      </c>
      <c r="AG38">
        <v>8</v>
      </c>
      <c r="AH38" s="14">
        <f t="shared" si="5"/>
        <v>45</v>
      </c>
      <c r="AI38">
        <v>7</v>
      </c>
      <c r="AJ38">
        <v>3</v>
      </c>
      <c r="AK38">
        <v>2</v>
      </c>
      <c r="AL38" s="14">
        <f t="shared" si="8"/>
        <v>12</v>
      </c>
      <c r="AM38">
        <v>6</v>
      </c>
      <c r="AN38">
        <v>6</v>
      </c>
      <c r="AO38" s="14">
        <f t="shared" si="7"/>
        <v>12</v>
      </c>
      <c r="AP38">
        <v>0.5</v>
      </c>
      <c r="AQ38">
        <v>0.5</v>
      </c>
      <c r="AR38">
        <v>8.5</v>
      </c>
      <c r="AS38">
        <v>0.5</v>
      </c>
      <c r="AT38">
        <v>0.5</v>
      </c>
      <c r="AU38">
        <v>2.5</v>
      </c>
      <c r="AV38">
        <v>2.5</v>
      </c>
      <c r="AW38" t="s">
        <v>452</v>
      </c>
      <c r="AZ38" t="s">
        <v>386</v>
      </c>
      <c r="BA38" t="s">
        <v>473</v>
      </c>
      <c r="BB38">
        <v>0</v>
      </c>
    </row>
    <row r="39" spans="1:54" x14ac:dyDescent="0.2">
      <c r="A39" s="13" t="s">
        <v>85</v>
      </c>
      <c r="B39" s="3" t="s">
        <v>378</v>
      </c>
      <c r="C39">
        <v>8</v>
      </c>
      <c r="D39">
        <v>2</v>
      </c>
      <c r="E39">
        <v>4</v>
      </c>
      <c r="F39" s="14">
        <f t="shared" si="0"/>
        <v>14</v>
      </c>
      <c r="G39">
        <v>10</v>
      </c>
      <c r="H39">
        <v>6</v>
      </c>
      <c r="I39">
        <v>3</v>
      </c>
      <c r="J39" s="14">
        <f t="shared" si="1"/>
        <v>19</v>
      </c>
      <c r="K39">
        <v>5</v>
      </c>
      <c r="L39">
        <v>6</v>
      </c>
      <c r="M39">
        <v>2</v>
      </c>
      <c r="N39">
        <v>8</v>
      </c>
      <c r="O39" s="14">
        <f t="shared" si="2"/>
        <v>21</v>
      </c>
      <c r="P39">
        <v>7</v>
      </c>
      <c r="Q39">
        <v>4</v>
      </c>
      <c r="R39">
        <v>6</v>
      </c>
      <c r="S39">
        <v>4</v>
      </c>
      <c r="T39">
        <v>5</v>
      </c>
      <c r="U39" s="14">
        <f t="shared" si="3"/>
        <v>26</v>
      </c>
      <c r="V39">
        <v>4</v>
      </c>
      <c r="W39">
        <v>9</v>
      </c>
      <c r="X39">
        <v>5</v>
      </c>
      <c r="Y39">
        <v>8</v>
      </c>
      <c r="Z39" s="14">
        <f t="shared" si="4"/>
        <v>26</v>
      </c>
      <c r="AA39">
        <v>6</v>
      </c>
      <c r="AB39">
        <v>5</v>
      </c>
      <c r="AC39">
        <v>3</v>
      </c>
      <c r="AD39">
        <v>7</v>
      </c>
      <c r="AE39">
        <v>2</v>
      </c>
      <c r="AF39">
        <v>9</v>
      </c>
      <c r="AG39">
        <v>2</v>
      </c>
      <c r="AH39" s="14">
        <f t="shared" si="5"/>
        <v>34</v>
      </c>
      <c r="AI39">
        <v>9</v>
      </c>
      <c r="AJ39">
        <v>1</v>
      </c>
      <c r="AK39">
        <v>4</v>
      </c>
      <c r="AL39" s="14">
        <f t="shared" si="8"/>
        <v>14</v>
      </c>
      <c r="AM39">
        <v>4</v>
      </c>
      <c r="AN39">
        <v>8</v>
      </c>
      <c r="AO39" s="14">
        <f t="shared" si="7"/>
        <v>12</v>
      </c>
      <c r="AP39">
        <v>1</v>
      </c>
      <c r="AQ39">
        <v>2.5</v>
      </c>
      <c r="AR39">
        <v>10.5</v>
      </c>
      <c r="AS39">
        <v>2.5</v>
      </c>
      <c r="AT39">
        <v>0.5</v>
      </c>
      <c r="AU39">
        <v>0.5</v>
      </c>
      <c r="AV39">
        <v>2.5</v>
      </c>
      <c r="AW39" t="s">
        <v>435</v>
      </c>
      <c r="AX39" t="s">
        <v>406</v>
      </c>
      <c r="AY39" t="s">
        <v>385</v>
      </c>
      <c r="AZ39" t="s">
        <v>386</v>
      </c>
      <c r="BA39" t="s">
        <v>409</v>
      </c>
      <c r="BB39">
        <v>1</v>
      </c>
    </row>
    <row r="40" spans="1:54" x14ac:dyDescent="0.2">
      <c r="A40" s="13" t="s">
        <v>86</v>
      </c>
      <c r="B40" s="3" t="s">
        <v>379</v>
      </c>
      <c r="C40">
        <v>8</v>
      </c>
      <c r="D40">
        <v>3</v>
      </c>
      <c r="E40">
        <v>8</v>
      </c>
      <c r="F40" s="14">
        <f t="shared" si="0"/>
        <v>19</v>
      </c>
      <c r="G40">
        <v>10</v>
      </c>
      <c r="H40">
        <v>3</v>
      </c>
      <c r="I40">
        <v>5</v>
      </c>
      <c r="J40" s="14">
        <f t="shared" si="1"/>
        <v>18</v>
      </c>
      <c r="K40">
        <v>1</v>
      </c>
      <c r="L40">
        <v>5</v>
      </c>
      <c r="M40">
        <v>10</v>
      </c>
      <c r="N40">
        <v>10</v>
      </c>
      <c r="O40" s="14">
        <f t="shared" si="2"/>
        <v>26</v>
      </c>
      <c r="P40">
        <v>7</v>
      </c>
      <c r="Q40">
        <v>7</v>
      </c>
      <c r="R40">
        <v>1</v>
      </c>
      <c r="S40">
        <v>10</v>
      </c>
      <c r="T40">
        <v>10</v>
      </c>
      <c r="U40" s="14">
        <f t="shared" si="3"/>
        <v>35</v>
      </c>
      <c r="V40">
        <v>5</v>
      </c>
      <c r="W40">
        <v>3</v>
      </c>
      <c r="X40">
        <v>7</v>
      </c>
      <c r="Y40">
        <v>9</v>
      </c>
      <c r="Z40" s="14">
        <f t="shared" si="4"/>
        <v>24</v>
      </c>
      <c r="AA40">
        <v>6</v>
      </c>
      <c r="AB40">
        <v>6</v>
      </c>
      <c r="AC40">
        <v>8</v>
      </c>
      <c r="AD40">
        <v>2</v>
      </c>
      <c r="AE40">
        <v>3</v>
      </c>
      <c r="AF40">
        <v>7</v>
      </c>
      <c r="AG40">
        <v>2</v>
      </c>
      <c r="AH40" s="14">
        <f t="shared" si="5"/>
        <v>34</v>
      </c>
      <c r="AI40">
        <v>8</v>
      </c>
      <c r="AJ40">
        <v>2</v>
      </c>
      <c r="AK40">
        <v>2</v>
      </c>
      <c r="AL40" s="14">
        <f t="shared" si="8"/>
        <v>12</v>
      </c>
      <c r="AM40">
        <v>1</v>
      </c>
      <c r="AN40">
        <v>1</v>
      </c>
      <c r="AO40" s="14">
        <f t="shared" si="7"/>
        <v>2</v>
      </c>
      <c r="AP40">
        <v>2.5</v>
      </c>
      <c r="AQ40">
        <v>2.5</v>
      </c>
      <c r="AR40">
        <v>10.5</v>
      </c>
      <c r="AS40">
        <v>0.5</v>
      </c>
      <c r="AT40">
        <v>0.5</v>
      </c>
      <c r="AU40">
        <v>0.5</v>
      </c>
      <c r="AV40">
        <v>2.5</v>
      </c>
      <c r="AW40" t="s">
        <v>472</v>
      </c>
      <c r="AX40" t="s">
        <v>428</v>
      </c>
      <c r="AY40" t="s">
        <v>385</v>
      </c>
      <c r="AZ40" t="s">
        <v>386</v>
      </c>
      <c r="BA40" t="s">
        <v>473</v>
      </c>
      <c r="BB40">
        <v>2</v>
      </c>
    </row>
    <row r="41" spans="1:54" x14ac:dyDescent="0.2">
      <c r="A41" s="13" t="s">
        <v>87</v>
      </c>
      <c r="B41" s="3" t="s">
        <v>379</v>
      </c>
      <c r="C41">
        <v>6</v>
      </c>
      <c r="D41">
        <v>5</v>
      </c>
      <c r="E41">
        <v>5</v>
      </c>
      <c r="F41" s="14">
        <f t="shared" si="0"/>
        <v>16</v>
      </c>
      <c r="G41">
        <v>9</v>
      </c>
      <c r="H41">
        <v>5</v>
      </c>
      <c r="I41">
        <v>5</v>
      </c>
      <c r="J41" s="14">
        <f t="shared" si="1"/>
        <v>19</v>
      </c>
      <c r="K41">
        <v>7</v>
      </c>
      <c r="L41">
        <v>7</v>
      </c>
      <c r="M41">
        <v>6</v>
      </c>
      <c r="N41">
        <v>7</v>
      </c>
      <c r="O41" s="14">
        <f t="shared" si="2"/>
        <v>27</v>
      </c>
      <c r="P41">
        <v>8</v>
      </c>
      <c r="Q41">
        <v>7</v>
      </c>
      <c r="R41">
        <v>3</v>
      </c>
      <c r="S41">
        <v>7</v>
      </c>
      <c r="T41">
        <v>7</v>
      </c>
      <c r="U41" s="14">
        <f t="shared" si="3"/>
        <v>32</v>
      </c>
      <c r="V41">
        <v>5</v>
      </c>
      <c r="W41">
        <v>8</v>
      </c>
      <c r="X41">
        <v>8</v>
      </c>
      <c r="Y41">
        <v>10</v>
      </c>
      <c r="Z41" s="14">
        <f t="shared" si="4"/>
        <v>31</v>
      </c>
      <c r="AA41">
        <v>6</v>
      </c>
      <c r="AB41">
        <v>4</v>
      </c>
      <c r="AC41">
        <v>9</v>
      </c>
      <c r="AD41">
        <v>2</v>
      </c>
      <c r="AE41">
        <v>2</v>
      </c>
      <c r="AF41">
        <v>9</v>
      </c>
      <c r="AG41">
        <v>4</v>
      </c>
      <c r="AH41" s="14">
        <f t="shared" si="5"/>
        <v>36</v>
      </c>
      <c r="AI41">
        <v>2</v>
      </c>
      <c r="AJ41">
        <v>1</v>
      </c>
      <c r="AK41">
        <v>2</v>
      </c>
      <c r="AL41" s="14">
        <f t="shared" si="8"/>
        <v>5</v>
      </c>
      <c r="AM41">
        <v>2</v>
      </c>
      <c r="AN41">
        <v>3</v>
      </c>
      <c r="AO41" s="14">
        <f t="shared" si="7"/>
        <v>5</v>
      </c>
      <c r="AP41">
        <v>1</v>
      </c>
      <c r="AQ41">
        <v>2.5</v>
      </c>
      <c r="AR41">
        <v>10.5</v>
      </c>
      <c r="AS41">
        <v>0.5</v>
      </c>
      <c r="AT41">
        <v>0.5</v>
      </c>
      <c r="AU41">
        <v>0.5</v>
      </c>
      <c r="AV41">
        <v>0.5</v>
      </c>
      <c r="AW41" t="s">
        <v>385</v>
      </c>
      <c r="AX41" t="s">
        <v>452</v>
      </c>
      <c r="AZ41" t="s">
        <v>386</v>
      </c>
      <c r="BB41">
        <v>1</v>
      </c>
    </row>
    <row r="42" spans="1:54" x14ac:dyDescent="0.2">
      <c r="A42" s="13" t="s">
        <v>88</v>
      </c>
      <c r="B42" s="3" t="s">
        <v>379</v>
      </c>
      <c r="C42">
        <v>8</v>
      </c>
      <c r="D42">
        <v>6</v>
      </c>
      <c r="E42">
        <v>7</v>
      </c>
      <c r="F42" s="14">
        <f t="shared" si="0"/>
        <v>21</v>
      </c>
      <c r="G42">
        <v>8</v>
      </c>
      <c r="H42">
        <v>4</v>
      </c>
      <c r="I42">
        <v>5</v>
      </c>
      <c r="J42" s="14">
        <f t="shared" si="1"/>
        <v>17</v>
      </c>
      <c r="K42">
        <v>3</v>
      </c>
      <c r="L42">
        <v>9</v>
      </c>
      <c r="M42">
        <v>4</v>
      </c>
      <c r="N42">
        <v>8</v>
      </c>
      <c r="O42" s="14">
        <f t="shared" si="2"/>
        <v>24</v>
      </c>
      <c r="P42">
        <v>7</v>
      </c>
      <c r="Q42">
        <v>7</v>
      </c>
      <c r="R42">
        <v>3</v>
      </c>
      <c r="S42">
        <v>7</v>
      </c>
      <c r="T42">
        <v>7</v>
      </c>
      <c r="U42" s="14">
        <f t="shared" si="3"/>
        <v>31</v>
      </c>
      <c r="V42">
        <v>3</v>
      </c>
      <c r="W42">
        <v>5</v>
      </c>
      <c r="X42">
        <v>7</v>
      </c>
      <c r="Y42">
        <v>5</v>
      </c>
      <c r="Z42" s="14">
        <f t="shared" si="4"/>
        <v>20</v>
      </c>
      <c r="AA42">
        <v>3</v>
      </c>
      <c r="AB42">
        <v>6</v>
      </c>
      <c r="AC42">
        <v>7</v>
      </c>
      <c r="AD42">
        <v>3</v>
      </c>
      <c r="AE42">
        <v>9</v>
      </c>
      <c r="AF42">
        <v>2</v>
      </c>
      <c r="AG42">
        <v>8</v>
      </c>
      <c r="AH42" s="14">
        <f t="shared" si="5"/>
        <v>38</v>
      </c>
      <c r="AI42">
        <v>4</v>
      </c>
      <c r="AJ42">
        <v>2</v>
      </c>
      <c r="AK42">
        <v>2</v>
      </c>
      <c r="AL42" s="14">
        <f t="shared" si="8"/>
        <v>8</v>
      </c>
      <c r="AM42">
        <v>4</v>
      </c>
      <c r="AN42">
        <v>3</v>
      </c>
      <c r="AO42" s="14">
        <f t="shared" si="7"/>
        <v>7</v>
      </c>
      <c r="AP42">
        <v>2.5</v>
      </c>
      <c r="AQ42">
        <v>2.5</v>
      </c>
      <c r="AR42">
        <v>8.5</v>
      </c>
      <c r="AS42">
        <v>0.5</v>
      </c>
      <c r="AT42">
        <v>0.5</v>
      </c>
      <c r="AU42">
        <v>0.5</v>
      </c>
      <c r="AV42">
        <v>0.5</v>
      </c>
      <c r="AW42" t="s">
        <v>492</v>
      </c>
      <c r="AZ42" t="s">
        <v>493</v>
      </c>
      <c r="BB42">
        <v>1</v>
      </c>
    </row>
    <row r="43" spans="1:54" x14ac:dyDescent="0.2">
      <c r="A43" s="13" t="s">
        <v>89</v>
      </c>
      <c r="B43" s="3" t="s">
        <v>378</v>
      </c>
      <c r="C43">
        <v>9</v>
      </c>
      <c r="D43">
        <v>10</v>
      </c>
      <c r="E43">
        <v>1</v>
      </c>
      <c r="F43" s="14">
        <f t="shared" si="0"/>
        <v>20</v>
      </c>
      <c r="G43">
        <v>10</v>
      </c>
      <c r="H43">
        <v>10</v>
      </c>
      <c r="I43">
        <v>10</v>
      </c>
      <c r="J43" s="14">
        <f t="shared" si="1"/>
        <v>30</v>
      </c>
      <c r="K43">
        <v>1</v>
      </c>
      <c r="L43">
        <v>10</v>
      </c>
      <c r="M43">
        <v>2</v>
      </c>
      <c r="N43">
        <v>8</v>
      </c>
      <c r="O43" s="14">
        <f t="shared" si="2"/>
        <v>21</v>
      </c>
      <c r="P43">
        <v>10</v>
      </c>
      <c r="Q43">
        <v>10</v>
      </c>
      <c r="R43">
        <v>1</v>
      </c>
      <c r="S43">
        <v>10</v>
      </c>
      <c r="T43">
        <v>10</v>
      </c>
      <c r="U43" s="14">
        <f t="shared" si="3"/>
        <v>41</v>
      </c>
      <c r="V43">
        <v>7</v>
      </c>
      <c r="W43">
        <v>7</v>
      </c>
      <c r="X43">
        <v>7</v>
      </c>
      <c r="Y43">
        <v>7</v>
      </c>
      <c r="Z43" s="14">
        <f t="shared" si="4"/>
        <v>28</v>
      </c>
      <c r="AA43">
        <v>5</v>
      </c>
      <c r="AB43">
        <v>5</v>
      </c>
      <c r="AC43">
        <v>5</v>
      </c>
      <c r="AD43">
        <v>5</v>
      </c>
      <c r="AE43">
        <v>5</v>
      </c>
      <c r="AF43">
        <v>5</v>
      </c>
      <c r="AG43">
        <v>5</v>
      </c>
      <c r="AH43" s="14">
        <v>35</v>
      </c>
      <c r="AI43">
        <v>5</v>
      </c>
      <c r="AJ43">
        <v>1</v>
      </c>
      <c r="AK43">
        <v>10</v>
      </c>
      <c r="AL43" s="14">
        <f t="shared" si="8"/>
        <v>16</v>
      </c>
      <c r="AM43">
        <v>10</v>
      </c>
      <c r="AN43">
        <v>10</v>
      </c>
      <c r="AO43" s="14">
        <f t="shared" si="7"/>
        <v>20</v>
      </c>
      <c r="AP43">
        <v>2.5</v>
      </c>
      <c r="AQ43">
        <v>0.5</v>
      </c>
      <c r="AR43">
        <v>10.5</v>
      </c>
      <c r="AS43">
        <v>0.5</v>
      </c>
      <c r="AT43">
        <v>2.5</v>
      </c>
      <c r="AU43">
        <v>2.5</v>
      </c>
      <c r="AV43">
        <v>4.5</v>
      </c>
      <c r="AW43" t="s">
        <v>421</v>
      </c>
      <c r="AX43" t="s">
        <v>383</v>
      </c>
      <c r="AY43" t="s">
        <v>494</v>
      </c>
      <c r="AZ43" t="s">
        <v>386</v>
      </c>
      <c r="BA43" t="s">
        <v>448</v>
      </c>
      <c r="BB43">
        <v>1</v>
      </c>
    </row>
    <row r="44" spans="1:54" x14ac:dyDescent="0.2">
      <c r="A44" s="13" t="s">
        <v>90</v>
      </c>
      <c r="B44" s="3" t="s">
        <v>379</v>
      </c>
      <c r="C44">
        <v>8</v>
      </c>
      <c r="D44">
        <v>1</v>
      </c>
      <c r="E44">
        <v>6</v>
      </c>
      <c r="F44" s="14">
        <f t="shared" si="0"/>
        <v>15</v>
      </c>
      <c r="G44">
        <v>10</v>
      </c>
      <c r="H44">
        <v>6</v>
      </c>
      <c r="I44">
        <v>8</v>
      </c>
      <c r="J44" s="14">
        <f t="shared" si="1"/>
        <v>24</v>
      </c>
      <c r="K44">
        <v>9</v>
      </c>
      <c r="L44">
        <v>9</v>
      </c>
      <c r="M44">
        <v>1</v>
      </c>
      <c r="N44">
        <v>3</v>
      </c>
      <c r="O44" s="14">
        <f t="shared" si="2"/>
        <v>22</v>
      </c>
      <c r="P44">
        <v>10</v>
      </c>
      <c r="Q44">
        <v>4</v>
      </c>
      <c r="R44">
        <v>3</v>
      </c>
      <c r="S44">
        <v>7</v>
      </c>
      <c r="T44">
        <v>4</v>
      </c>
      <c r="U44" s="14">
        <f t="shared" si="3"/>
        <v>28</v>
      </c>
      <c r="V44">
        <v>6</v>
      </c>
      <c r="W44">
        <v>5</v>
      </c>
      <c r="X44">
        <v>6</v>
      </c>
      <c r="Y44">
        <v>10</v>
      </c>
      <c r="Z44" s="14">
        <f t="shared" si="4"/>
        <v>27</v>
      </c>
      <c r="AA44">
        <v>5</v>
      </c>
      <c r="AB44">
        <v>1</v>
      </c>
      <c r="AC44">
        <v>6</v>
      </c>
      <c r="AD44">
        <v>4</v>
      </c>
      <c r="AE44">
        <v>2</v>
      </c>
      <c r="AF44">
        <v>9</v>
      </c>
      <c r="AG44">
        <v>2</v>
      </c>
      <c r="AH44" s="14">
        <f>AA44+AB44+AC44+AD44+AE44+AF44+AG44</f>
        <v>29</v>
      </c>
      <c r="AI44">
        <v>5</v>
      </c>
      <c r="AJ44">
        <v>1</v>
      </c>
      <c r="AK44">
        <v>5</v>
      </c>
      <c r="AL44" s="14">
        <f t="shared" si="8"/>
        <v>11</v>
      </c>
      <c r="AM44">
        <v>5</v>
      </c>
      <c r="AN44">
        <v>1</v>
      </c>
      <c r="AO44" s="14">
        <f t="shared" si="7"/>
        <v>6</v>
      </c>
      <c r="AP44">
        <v>4.5</v>
      </c>
      <c r="AQ44">
        <v>2.5</v>
      </c>
      <c r="AR44">
        <v>8.5</v>
      </c>
      <c r="AS44">
        <v>0.5</v>
      </c>
      <c r="AT44">
        <v>2.5</v>
      </c>
      <c r="AU44">
        <v>0.5</v>
      </c>
      <c r="AV44">
        <v>0.5</v>
      </c>
      <c r="AW44" t="s">
        <v>383</v>
      </c>
      <c r="AX44" t="s">
        <v>408</v>
      </c>
      <c r="AY44" t="s">
        <v>495</v>
      </c>
      <c r="AZ44" t="s">
        <v>441</v>
      </c>
      <c r="BA44" t="s">
        <v>386</v>
      </c>
      <c r="BB44">
        <v>0.5</v>
      </c>
    </row>
    <row r="45" spans="1:54" x14ac:dyDescent="0.2">
      <c r="A45" s="13" t="s">
        <v>91</v>
      </c>
      <c r="B45" s="3" t="s">
        <v>378</v>
      </c>
      <c r="C45">
        <v>8</v>
      </c>
      <c r="D45">
        <v>4</v>
      </c>
      <c r="E45">
        <v>4</v>
      </c>
      <c r="F45">
        <f t="shared" si="0"/>
        <v>16</v>
      </c>
      <c r="G45">
        <v>9</v>
      </c>
      <c r="H45">
        <v>4</v>
      </c>
      <c r="I45">
        <v>7</v>
      </c>
      <c r="J45">
        <f t="shared" si="1"/>
        <v>20</v>
      </c>
      <c r="K45">
        <v>2</v>
      </c>
      <c r="L45">
        <v>9</v>
      </c>
      <c r="M45">
        <v>3</v>
      </c>
      <c r="N45">
        <v>9</v>
      </c>
      <c r="O45">
        <f t="shared" si="2"/>
        <v>23</v>
      </c>
      <c r="P45">
        <v>8</v>
      </c>
      <c r="Q45">
        <v>8</v>
      </c>
      <c r="R45">
        <v>7</v>
      </c>
      <c r="S45">
        <v>3</v>
      </c>
      <c r="T45">
        <v>8</v>
      </c>
      <c r="U45">
        <f t="shared" si="3"/>
        <v>34</v>
      </c>
      <c r="V45">
        <v>2</v>
      </c>
      <c r="W45">
        <v>3</v>
      </c>
      <c r="X45">
        <v>3</v>
      </c>
      <c r="Y45">
        <v>7</v>
      </c>
      <c r="Z45">
        <f t="shared" si="4"/>
        <v>15</v>
      </c>
      <c r="AA45">
        <v>7</v>
      </c>
      <c r="AB45">
        <v>8</v>
      </c>
      <c r="AC45">
        <v>2</v>
      </c>
      <c r="AD45">
        <v>9</v>
      </c>
      <c r="AE45">
        <v>5</v>
      </c>
      <c r="AF45">
        <v>5</v>
      </c>
      <c r="AG45">
        <v>8</v>
      </c>
      <c r="AH45">
        <f>AA45+AB45+AC45+AD45+AE45+AF45+AG45</f>
        <v>44</v>
      </c>
      <c r="AI45">
        <v>5</v>
      </c>
      <c r="AJ45">
        <v>3</v>
      </c>
      <c r="AK45">
        <v>2</v>
      </c>
      <c r="AL45">
        <f t="shared" si="8"/>
        <v>10</v>
      </c>
      <c r="AM45">
        <v>1</v>
      </c>
      <c r="AN45">
        <v>9</v>
      </c>
      <c r="AO45">
        <f t="shared" si="7"/>
        <v>10</v>
      </c>
      <c r="AP45">
        <v>0.5</v>
      </c>
      <c r="AQ45">
        <v>2.5</v>
      </c>
      <c r="AR45">
        <v>10.5</v>
      </c>
      <c r="AS45">
        <v>2.5</v>
      </c>
      <c r="AT45">
        <v>0.5</v>
      </c>
      <c r="AU45">
        <v>0.5</v>
      </c>
      <c r="AV45">
        <v>2.5</v>
      </c>
      <c r="AW45" t="s">
        <v>497</v>
      </c>
      <c r="AX45" t="s">
        <v>498</v>
      </c>
      <c r="AY45" t="s">
        <v>385</v>
      </c>
      <c r="AZ45" t="s">
        <v>386</v>
      </c>
      <c r="BB45">
        <v>0</v>
      </c>
    </row>
    <row r="46" spans="1:54" x14ac:dyDescent="0.2">
      <c r="A46" s="13" t="s">
        <v>92</v>
      </c>
      <c r="B46" s="3" t="s">
        <v>379</v>
      </c>
      <c r="C46">
        <v>4</v>
      </c>
      <c r="D46">
        <v>2</v>
      </c>
      <c r="E46">
        <v>3</v>
      </c>
      <c r="F46" s="14">
        <f t="shared" si="0"/>
        <v>9</v>
      </c>
      <c r="G46">
        <v>8</v>
      </c>
      <c r="H46">
        <v>8</v>
      </c>
      <c r="I46">
        <v>9</v>
      </c>
      <c r="J46" s="14">
        <f t="shared" si="1"/>
        <v>25</v>
      </c>
      <c r="K46">
        <v>4</v>
      </c>
      <c r="L46">
        <v>7</v>
      </c>
      <c r="M46">
        <v>8</v>
      </c>
      <c r="N46">
        <v>5</v>
      </c>
      <c r="O46" s="14">
        <f t="shared" si="2"/>
        <v>24</v>
      </c>
      <c r="P46">
        <v>9</v>
      </c>
      <c r="Q46">
        <v>3</v>
      </c>
      <c r="R46">
        <v>8</v>
      </c>
      <c r="S46">
        <v>2</v>
      </c>
      <c r="T46">
        <v>6</v>
      </c>
      <c r="U46" s="14">
        <f t="shared" si="3"/>
        <v>28</v>
      </c>
      <c r="V46">
        <v>3</v>
      </c>
      <c r="W46">
        <v>6</v>
      </c>
      <c r="X46">
        <v>8</v>
      </c>
      <c r="Y46">
        <v>9</v>
      </c>
      <c r="Z46" s="14">
        <f t="shared" si="4"/>
        <v>26</v>
      </c>
      <c r="AA46">
        <v>4</v>
      </c>
      <c r="AB46">
        <v>3</v>
      </c>
      <c r="AC46">
        <v>8</v>
      </c>
      <c r="AD46">
        <v>2</v>
      </c>
      <c r="AE46">
        <v>6</v>
      </c>
      <c r="AF46">
        <v>4</v>
      </c>
      <c r="AG46">
        <v>2</v>
      </c>
      <c r="AH46">
        <f t="shared" ref="AH46:AH151" si="9">AA46+AB46+AC46+AD46+AE46+AF46+AG46</f>
        <v>29</v>
      </c>
      <c r="AI46">
        <v>2</v>
      </c>
      <c r="AJ46">
        <v>2</v>
      </c>
      <c r="AK46">
        <v>2</v>
      </c>
      <c r="AL46" s="14">
        <f t="shared" si="8"/>
        <v>6</v>
      </c>
      <c r="AM46">
        <v>4</v>
      </c>
      <c r="AN46">
        <v>7</v>
      </c>
      <c r="AO46" s="14">
        <f t="shared" si="7"/>
        <v>11</v>
      </c>
      <c r="AP46">
        <v>2.5</v>
      </c>
      <c r="AQ46">
        <v>2.5</v>
      </c>
      <c r="AR46">
        <v>10.5</v>
      </c>
      <c r="AS46">
        <v>0.5</v>
      </c>
      <c r="AT46">
        <v>0.5</v>
      </c>
      <c r="AU46">
        <v>0.5</v>
      </c>
      <c r="AV46">
        <v>0.5</v>
      </c>
      <c r="AW46" t="s">
        <v>421</v>
      </c>
      <c r="AZ46" t="s">
        <v>386</v>
      </c>
      <c r="BB46">
        <v>1</v>
      </c>
    </row>
    <row r="47" spans="1:54" x14ac:dyDescent="0.2">
      <c r="A47" s="13" t="s">
        <v>93</v>
      </c>
      <c r="B47" s="3" t="s">
        <v>378</v>
      </c>
      <c r="C47">
        <v>7</v>
      </c>
      <c r="D47">
        <v>2</v>
      </c>
      <c r="E47">
        <v>3</v>
      </c>
      <c r="F47" s="14">
        <f t="shared" si="0"/>
        <v>12</v>
      </c>
      <c r="G47">
        <v>8</v>
      </c>
      <c r="H47">
        <v>5</v>
      </c>
      <c r="I47">
        <v>3</v>
      </c>
      <c r="J47" s="14">
        <f t="shared" si="1"/>
        <v>16</v>
      </c>
      <c r="K47">
        <v>4</v>
      </c>
      <c r="L47">
        <v>9</v>
      </c>
      <c r="M47">
        <v>5</v>
      </c>
      <c r="N47">
        <v>3</v>
      </c>
      <c r="O47" s="14">
        <f t="shared" si="2"/>
        <v>21</v>
      </c>
      <c r="P47">
        <v>7</v>
      </c>
      <c r="Q47">
        <v>3</v>
      </c>
      <c r="R47">
        <v>6</v>
      </c>
      <c r="S47">
        <v>4</v>
      </c>
      <c r="T47">
        <v>7</v>
      </c>
      <c r="U47" s="14">
        <f t="shared" si="3"/>
        <v>27</v>
      </c>
      <c r="V47">
        <v>5</v>
      </c>
      <c r="W47">
        <v>7</v>
      </c>
      <c r="X47">
        <v>5</v>
      </c>
      <c r="Y47">
        <v>6</v>
      </c>
      <c r="Z47" s="14">
        <f t="shared" si="4"/>
        <v>23</v>
      </c>
      <c r="AA47">
        <v>6</v>
      </c>
      <c r="AB47">
        <v>5</v>
      </c>
      <c r="AC47">
        <v>4</v>
      </c>
      <c r="AD47">
        <v>6</v>
      </c>
      <c r="AE47">
        <v>3</v>
      </c>
      <c r="AF47">
        <v>7</v>
      </c>
      <c r="AG47">
        <v>4</v>
      </c>
      <c r="AH47">
        <f t="shared" si="9"/>
        <v>35</v>
      </c>
      <c r="AI47">
        <v>6</v>
      </c>
      <c r="AJ47">
        <v>8</v>
      </c>
      <c r="AK47">
        <v>4</v>
      </c>
      <c r="AL47" s="14">
        <f t="shared" si="8"/>
        <v>18</v>
      </c>
      <c r="AM47">
        <v>6</v>
      </c>
      <c r="AN47">
        <v>6</v>
      </c>
      <c r="AO47" s="14">
        <f t="shared" si="7"/>
        <v>12</v>
      </c>
      <c r="AP47">
        <v>2.5</v>
      </c>
      <c r="AQ47">
        <v>2.5</v>
      </c>
      <c r="AR47">
        <v>8.5</v>
      </c>
      <c r="AS47">
        <v>0.5</v>
      </c>
      <c r="AT47">
        <v>0.5</v>
      </c>
      <c r="AU47">
        <v>0.5</v>
      </c>
      <c r="AV47">
        <v>0.5</v>
      </c>
      <c r="AW47" t="s">
        <v>435</v>
      </c>
      <c r="AX47" t="s">
        <v>500</v>
      </c>
      <c r="AY47" t="s">
        <v>386</v>
      </c>
      <c r="AZ47" t="s">
        <v>501</v>
      </c>
      <c r="BA47" t="s">
        <v>441</v>
      </c>
      <c r="BB47">
        <v>4</v>
      </c>
    </row>
    <row r="48" spans="1:54" x14ac:dyDescent="0.2">
      <c r="A48" s="13" t="s">
        <v>94</v>
      </c>
      <c r="B48" s="3" t="s">
        <v>379</v>
      </c>
      <c r="C48">
        <v>10</v>
      </c>
      <c r="D48">
        <v>4</v>
      </c>
      <c r="E48">
        <v>6</v>
      </c>
      <c r="F48" s="14">
        <f t="shared" si="0"/>
        <v>20</v>
      </c>
      <c r="G48">
        <v>10</v>
      </c>
      <c r="H48">
        <v>3</v>
      </c>
      <c r="I48">
        <v>2</v>
      </c>
      <c r="J48" s="14">
        <f t="shared" si="1"/>
        <v>15</v>
      </c>
      <c r="K48">
        <v>1</v>
      </c>
      <c r="L48">
        <v>9</v>
      </c>
      <c r="M48">
        <v>4</v>
      </c>
      <c r="N48">
        <v>9</v>
      </c>
      <c r="O48" s="14">
        <f t="shared" si="2"/>
        <v>23</v>
      </c>
      <c r="P48">
        <v>7</v>
      </c>
      <c r="Q48">
        <v>7</v>
      </c>
      <c r="R48">
        <v>9</v>
      </c>
      <c r="S48">
        <v>2</v>
      </c>
      <c r="T48">
        <v>8</v>
      </c>
      <c r="U48" s="14">
        <f t="shared" si="3"/>
        <v>33</v>
      </c>
      <c r="V48">
        <v>1</v>
      </c>
      <c r="W48">
        <v>3</v>
      </c>
      <c r="X48">
        <v>1</v>
      </c>
      <c r="Y48">
        <v>8</v>
      </c>
      <c r="Z48" s="14">
        <f t="shared" si="4"/>
        <v>13</v>
      </c>
      <c r="AA48">
        <v>2</v>
      </c>
      <c r="AB48">
        <v>9</v>
      </c>
      <c r="AC48">
        <v>10</v>
      </c>
      <c r="AD48">
        <v>1</v>
      </c>
      <c r="AE48">
        <v>5</v>
      </c>
      <c r="AF48">
        <v>5</v>
      </c>
      <c r="AG48">
        <v>2</v>
      </c>
      <c r="AH48">
        <f t="shared" si="9"/>
        <v>34</v>
      </c>
      <c r="AI48">
        <v>5</v>
      </c>
      <c r="AJ48">
        <v>1</v>
      </c>
      <c r="AK48">
        <v>1</v>
      </c>
      <c r="AL48" s="14">
        <f t="shared" si="8"/>
        <v>7</v>
      </c>
      <c r="AM48">
        <v>4</v>
      </c>
      <c r="AN48">
        <v>5</v>
      </c>
      <c r="AO48" s="14">
        <f t="shared" si="7"/>
        <v>9</v>
      </c>
      <c r="AP48">
        <v>0.5</v>
      </c>
      <c r="AQ48">
        <v>4.5</v>
      </c>
      <c r="AR48">
        <v>10.5</v>
      </c>
      <c r="AS48">
        <v>0.5</v>
      </c>
      <c r="AT48">
        <v>0.5</v>
      </c>
      <c r="AU48">
        <v>0.5</v>
      </c>
      <c r="AV48">
        <v>2.5</v>
      </c>
      <c r="AW48" t="s">
        <v>421</v>
      </c>
      <c r="AX48" t="s">
        <v>452</v>
      </c>
      <c r="AY48" t="s">
        <v>408</v>
      </c>
      <c r="AZ48" t="s">
        <v>386</v>
      </c>
      <c r="BB48">
        <v>1</v>
      </c>
    </row>
    <row r="49" spans="1:54" x14ac:dyDescent="0.2">
      <c r="A49" s="13" t="s">
        <v>95</v>
      </c>
      <c r="B49" s="3" t="s">
        <v>378</v>
      </c>
      <c r="C49">
        <v>7</v>
      </c>
      <c r="D49">
        <v>2</v>
      </c>
      <c r="E49">
        <v>10</v>
      </c>
      <c r="F49" s="14">
        <f t="shared" si="0"/>
        <v>19</v>
      </c>
      <c r="G49">
        <v>2</v>
      </c>
      <c r="H49">
        <v>4</v>
      </c>
      <c r="I49">
        <v>3</v>
      </c>
      <c r="J49" s="14">
        <f t="shared" si="1"/>
        <v>9</v>
      </c>
      <c r="K49">
        <v>3</v>
      </c>
      <c r="L49">
        <v>10</v>
      </c>
      <c r="M49">
        <v>2</v>
      </c>
      <c r="N49">
        <v>10</v>
      </c>
      <c r="O49" s="14">
        <f t="shared" si="2"/>
        <v>25</v>
      </c>
      <c r="P49">
        <v>10</v>
      </c>
      <c r="Q49">
        <v>6</v>
      </c>
      <c r="R49">
        <v>1</v>
      </c>
      <c r="S49">
        <v>10</v>
      </c>
      <c r="T49">
        <v>9</v>
      </c>
      <c r="U49" s="14">
        <f t="shared" si="3"/>
        <v>36</v>
      </c>
      <c r="V49">
        <v>9</v>
      </c>
      <c r="W49">
        <v>3</v>
      </c>
      <c r="X49">
        <v>7</v>
      </c>
      <c r="Y49">
        <v>8</v>
      </c>
      <c r="Z49" s="14">
        <f t="shared" si="4"/>
        <v>27</v>
      </c>
      <c r="AA49">
        <v>7</v>
      </c>
      <c r="AB49">
        <v>6</v>
      </c>
      <c r="AC49">
        <v>6</v>
      </c>
      <c r="AD49">
        <v>4</v>
      </c>
      <c r="AE49">
        <v>3</v>
      </c>
      <c r="AF49">
        <v>7</v>
      </c>
      <c r="AG49">
        <v>3</v>
      </c>
      <c r="AH49">
        <f t="shared" si="9"/>
        <v>36</v>
      </c>
      <c r="AI49">
        <v>7</v>
      </c>
      <c r="AJ49">
        <v>7</v>
      </c>
      <c r="AK49">
        <v>10</v>
      </c>
      <c r="AL49" s="14">
        <f t="shared" si="8"/>
        <v>24</v>
      </c>
      <c r="AM49">
        <v>10</v>
      </c>
      <c r="AN49">
        <v>7</v>
      </c>
      <c r="AO49" s="14">
        <f t="shared" si="7"/>
        <v>17</v>
      </c>
      <c r="AP49">
        <v>0.5</v>
      </c>
      <c r="AQ49">
        <v>0.5</v>
      </c>
      <c r="AR49">
        <v>6.5</v>
      </c>
      <c r="AS49">
        <v>0.5</v>
      </c>
      <c r="AT49">
        <v>0.5</v>
      </c>
      <c r="AU49">
        <v>2.5</v>
      </c>
      <c r="AV49">
        <v>0.5</v>
      </c>
      <c r="AW49" t="s">
        <v>385</v>
      </c>
      <c r="AY49" t="s">
        <v>386</v>
      </c>
      <c r="AZ49" t="s">
        <v>441</v>
      </c>
      <c r="BB49">
        <v>1</v>
      </c>
    </row>
    <row r="50" spans="1:54" x14ac:dyDescent="0.2">
      <c r="A50" s="13" t="s">
        <v>96</v>
      </c>
      <c r="B50" s="3" t="s">
        <v>379</v>
      </c>
      <c r="C50">
        <v>6</v>
      </c>
      <c r="D50">
        <v>5</v>
      </c>
      <c r="E50">
        <v>5</v>
      </c>
      <c r="F50" s="14">
        <f t="shared" si="0"/>
        <v>16</v>
      </c>
      <c r="G50">
        <v>7</v>
      </c>
      <c r="H50">
        <v>4</v>
      </c>
      <c r="I50">
        <v>8</v>
      </c>
      <c r="J50" s="14">
        <f t="shared" si="1"/>
        <v>19</v>
      </c>
      <c r="K50">
        <v>2</v>
      </c>
      <c r="L50">
        <v>8</v>
      </c>
      <c r="M50">
        <v>1</v>
      </c>
      <c r="N50">
        <v>7</v>
      </c>
      <c r="O50" s="14">
        <f t="shared" si="2"/>
        <v>18</v>
      </c>
      <c r="P50">
        <v>8</v>
      </c>
      <c r="Q50">
        <v>4</v>
      </c>
      <c r="R50">
        <v>5</v>
      </c>
      <c r="S50">
        <v>5</v>
      </c>
      <c r="T50">
        <v>7</v>
      </c>
      <c r="U50" s="14">
        <f t="shared" si="3"/>
        <v>29</v>
      </c>
      <c r="V50">
        <v>2</v>
      </c>
      <c r="W50">
        <v>8</v>
      </c>
      <c r="X50">
        <v>6</v>
      </c>
      <c r="Y50">
        <v>8</v>
      </c>
      <c r="Z50" s="14">
        <f t="shared" si="4"/>
        <v>24</v>
      </c>
      <c r="AA50">
        <v>9</v>
      </c>
      <c r="AB50">
        <v>1</v>
      </c>
      <c r="AC50">
        <v>2</v>
      </c>
      <c r="AD50">
        <v>9</v>
      </c>
      <c r="AE50">
        <v>3</v>
      </c>
      <c r="AF50">
        <v>7</v>
      </c>
      <c r="AG50">
        <v>4</v>
      </c>
      <c r="AH50">
        <f t="shared" si="9"/>
        <v>35</v>
      </c>
      <c r="AI50">
        <v>6</v>
      </c>
      <c r="AJ50">
        <v>5</v>
      </c>
      <c r="AK50">
        <v>7</v>
      </c>
      <c r="AL50" s="14">
        <f t="shared" si="8"/>
        <v>18</v>
      </c>
      <c r="AM50">
        <v>4</v>
      </c>
      <c r="AN50">
        <v>10</v>
      </c>
      <c r="AO50" s="14">
        <f t="shared" si="7"/>
        <v>14</v>
      </c>
      <c r="AP50">
        <v>2.5</v>
      </c>
      <c r="AQ50">
        <v>4.5</v>
      </c>
      <c r="AR50">
        <v>8.5</v>
      </c>
      <c r="AS50">
        <v>2.5</v>
      </c>
      <c r="AT50">
        <v>4.5</v>
      </c>
      <c r="AU50">
        <v>2.5</v>
      </c>
      <c r="AV50">
        <v>0.5</v>
      </c>
      <c r="AW50" t="s">
        <v>385</v>
      </c>
      <c r="AX50" t="s">
        <v>408</v>
      </c>
      <c r="AY50" t="s">
        <v>428</v>
      </c>
      <c r="AZ50" t="s">
        <v>410</v>
      </c>
      <c r="BB50">
        <v>1</v>
      </c>
    </row>
    <row r="51" spans="1:54" x14ac:dyDescent="0.2">
      <c r="A51" s="13" t="s">
        <v>97</v>
      </c>
      <c r="B51" s="3" t="s">
        <v>378</v>
      </c>
      <c r="C51">
        <v>7</v>
      </c>
      <c r="D51">
        <v>4</v>
      </c>
      <c r="E51">
        <v>6</v>
      </c>
      <c r="F51" s="14">
        <f t="shared" si="0"/>
        <v>17</v>
      </c>
      <c r="G51">
        <v>10</v>
      </c>
      <c r="H51">
        <v>4</v>
      </c>
      <c r="I51">
        <v>5</v>
      </c>
      <c r="J51" s="14">
        <f t="shared" si="1"/>
        <v>19</v>
      </c>
      <c r="K51">
        <v>3</v>
      </c>
      <c r="L51">
        <v>8</v>
      </c>
      <c r="M51">
        <v>3</v>
      </c>
      <c r="N51">
        <v>5</v>
      </c>
      <c r="O51" s="14">
        <f t="shared" si="2"/>
        <v>19</v>
      </c>
      <c r="P51">
        <v>7</v>
      </c>
      <c r="Q51">
        <v>5</v>
      </c>
      <c r="R51">
        <v>5</v>
      </c>
      <c r="S51">
        <v>5</v>
      </c>
      <c r="T51">
        <v>8</v>
      </c>
      <c r="U51" s="14">
        <f t="shared" si="3"/>
        <v>30</v>
      </c>
      <c r="V51">
        <v>7</v>
      </c>
      <c r="W51">
        <v>6</v>
      </c>
      <c r="X51">
        <v>5</v>
      </c>
      <c r="Y51">
        <v>6</v>
      </c>
      <c r="Z51" s="14">
        <f t="shared" si="4"/>
        <v>24</v>
      </c>
      <c r="AA51">
        <v>5</v>
      </c>
      <c r="AB51">
        <v>6</v>
      </c>
      <c r="AC51">
        <v>5</v>
      </c>
      <c r="AD51">
        <v>5</v>
      </c>
      <c r="AE51">
        <v>3</v>
      </c>
      <c r="AF51">
        <v>7</v>
      </c>
      <c r="AG51">
        <v>6</v>
      </c>
      <c r="AH51" s="14">
        <f t="shared" si="9"/>
        <v>37</v>
      </c>
      <c r="AI51">
        <v>6</v>
      </c>
      <c r="AJ51">
        <v>5</v>
      </c>
      <c r="AK51">
        <v>5</v>
      </c>
      <c r="AL51" s="14">
        <f t="shared" si="8"/>
        <v>16</v>
      </c>
      <c r="AM51">
        <v>5</v>
      </c>
      <c r="AN51">
        <v>5</v>
      </c>
      <c r="AO51" s="14">
        <f t="shared" si="7"/>
        <v>10</v>
      </c>
      <c r="AP51">
        <v>2.5</v>
      </c>
      <c r="AQ51">
        <v>2.5</v>
      </c>
      <c r="AR51">
        <v>10.5</v>
      </c>
      <c r="AS51">
        <v>0.5</v>
      </c>
      <c r="AT51">
        <v>4.5</v>
      </c>
      <c r="AU51">
        <v>0.5</v>
      </c>
      <c r="AV51">
        <v>0.5</v>
      </c>
      <c r="AW51" t="s">
        <v>505</v>
      </c>
      <c r="AX51" t="s">
        <v>506</v>
      </c>
      <c r="AZ51" t="s">
        <v>409</v>
      </c>
      <c r="BA51" t="s">
        <v>386</v>
      </c>
      <c r="BB51">
        <v>1</v>
      </c>
    </row>
    <row r="52" spans="1:54" x14ac:dyDescent="0.2">
      <c r="A52" s="13" t="s">
        <v>98</v>
      </c>
      <c r="B52" s="3" t="s">
        <v>379</v>
      </c>
      <c r="C52">
        <v>8</v>
      </c>
      <c r="D52">
        <v>1</v>
      </c>
      <c r="E52">
        <v>3</v>
      </c>
      <c r="F52" s="14">
        <f t="shared" si="0"/>
        <v>12</v>
      </c>
      <c r="G52">
        <v>10</v>
      </c>
      <c r="H52">
        <v>3</v>
      </c>
      <c r="I52">
        <v>10</v>
      </c>
      <c r="J52" s="14">
        <f t="shared" si="1"/>
        <v>23</v>
      </c>
      <c r="K52">
        <v>6</v>
      </c>
      <c r="L52">
        <v>7</v>
      </c>
      <c r="M52">
        <v>1</v>
      </c>
      <c r="N52">
        <v>7</v>
      </c>
      <c r="O52" s="14">
        <f t="shared" si="2"/>
        <v>21</v>
      </c>
      <c r="P52">
        <v>7</v>
      </c>
      <c r="Q52">
        <v>5</v>
      </c>
      <c r="R52">
        <v>7</v>
      </c>
      <c r="S52">
        <v>3</v>
      </c>
      <c r="T52">
        <v>5</v>
      </c>
      <c r="U52" s="14">
        <f t="shared" si="3"/>
        <v>27</v>
      </c>
      <c r="V52">
        <v>1</v>
      </c>
      <c r="W52">
        <v>1</v>
      </c>
      <c r="X52">
        <v>1</v>
      </c>
      <c r="Y52">
        <v>10</v>
      </c>
      <c r="Z52" s="14">
        <f t="shared" si="4"/>
        <v>13</v>
      </c>
      <c r="AA52">
        <v>4</v>
      </c>
      <c r="AB52">
        <v>1</v>
      </c>
      <c r="AC52">
        <v>9</v>
      </c>
      <c r="AD52">
        <v>2</v>
      </c>
      <c r="AE52">
        <v>1</v>
      </c>
      <c r="AF52">
        <v>10</v>
      </c>
      <c r="AG52">
        <v>1</v>
      </c>
      <c r="AH52" s="14">
        <f t="shared" si="9"/>
        <v>28</v>
      </c>
      <c r="AI52">
        <v>1</v>
      </c>
      <c r="AJ52">
        <v>1</v>
      </c>
      <c r="AK52">
        <v>1</v>
      </c>
      <c r="AL52" s="14">
        <f t="shared" si="8"/>
        <v>3</v>
      </c>
      <c r="AM52">
        <v>1</v>
      </c>
      <c r="AN52">
        <v>1</v>
      </c>
      <c r="AO52" s="14">
        <f t="shared" si="7"/>
        <v>2</v>
      </c>
      <c r="AP52">
        <v>2.5</v>
      </c>
      <c r="AQ52">
        <v>4.5</v>
      </c>
      <c r="AR52">
        <v>8.5</v>
      </c>
      <c r="AS52">
        <v>0.5</v>
      </c>
      <c r="AT52">
        <v>0.5</v>
      </c>
      <c r="AU52">
        <v>0.5</v>
      </c>
      <c r="AV52">
        <v>0.5</v>
      </c>
      <c r="AW52" t="s">
        <v>508</v>
      </c>
      <c r="AX52" t="s">
        <v>408</v>
      </c>
      <c r="AZ52" t="s">
        <v>441</v>
      </c>
      <c r="BA52" t="s">
        <v>386</v>
      </c>
      <c r="BB52">
        <v>3</v>
      </c>
    </row>
    <row r="53" spans="1:54" x14ac:dyDescent="0.2">
      <c r="A53" s="13" t="s">
        <v>99</v>
      </c>
      <c r="B53" s="3" t="s">
        <v>378</v>
      </c>
      <c r="C53">
        <v>8</v>
      </c>
      <c r="D53">
        <v>3</v>
      </c>
      <c r="E53">
        <v>1</v>
      </c>
      <c r="F53" s="14">
        <f t="shared" si="0"/>
        <v>12</v>
      </c>
      <c r="G53">
        <v>10</v>
      </c>
      <c r="H53">
        <v>10</v>
      </c>
      <c r="I53">
        <v>10</v>
      </c>
      <c r="J53" s="14">
        <f t="shared" si="1"/>
        <v>30</v>
      </c>
      <c r="K53">
        <v>10</v>
      </c>
      <c r="L53">
        <v>10</v>
      </c>
      <c r="M53">
        <v>1</v>
      </c>
      <c r="N53">
        <v>9</v>
      </c>
      <c r="O53" s="14">
        <f t="shared" si="2"/>
        <v>30</v>
      </c>
      <c r="P53">
        <v>10</v>
      </c>
      <c r="Q53">
        <v>5</v>
      </c>
      <c r="R53">
        <v>5</v>
      </c>
      <c r="S53">
        <v>5</v>
      </c>
      <c r="T53">
        <v>5</v>
      </c>
      <c r="U53" s="14">
        <f t="shared" si="3"/>
        <v>30</v>
      </c>
      <c r="V53">
        <v>3</v>
      </c>
      <c r="W53">
        <v>10</v>
      </c>
      <c r="X53">
        <v>10</v>
      </c>
      <c r="Y53">
        <v>2</v>
      </c>
      <c r="Z53" s="14">
        <f t="shared" si="4"/>
        <v>25</v>
      </c>
      <c r="AA53">
        <v>3</v>
      </c>
      <c r="AB53">
        <v>3</v>
      </c>
      <c r="AC53">
        <v>10</v>
      </c>
      <c r="AD53">
        <v>1</v>
      </c>
      <c r="AE53">
        <v>5</v>
      </c>
      <c r="AF53">
        <v>5</v>
      </c>
      <c r="AG53">
        <v>5</v>
      </c>
      <c r="AH53" s="14">
        <f t="shared" si="9"/>
        <v>32</v>
      </c>
      <c r="AI53">
        <v>5</v>
      </c>
      <c r="AJ53">
        <v>1</v>
      </c>
      <c r="AK53">
        <v>2</v>
      </c>
      <c r="AL53" s="14">
        <f t="shared" si="8"/>
        <v>8</v>
      </c>
      <c r="AM53">
        <v>2</v>
      </c>
      <c r="AN53">
        <v>8</v>
      </c>
      <c r="AO53" s="14">
        <f t="shared" si="7"/>
        <v>10</v>
      </c>
      <c r="AP53">
        <v>0.5</v>
      </c>
      <c r="AQ53">
        <v>2.5</v>
      </c>
      <c r="AR53">
        <v>10.5</v>
      </c>
      <c r="AS53">
        <v>0.5</v>
      </c>
      <c r="AT53">
        <v>0.5</v>
      </c>
      <c r="AU53">
        <v>0.5</v>
      </c>
      <c r="AV53">
        <v>0.5</v>
      </c>
      <c r="AW53" t="s">
        <v>421</v>
      </c>
      <c r="AX53" t="s">
        <v>459</v>
      </c>
      <c r="AZ53" t="s">
        <v>423</v>
      </c>
      <c r="BB53">
        <v>1</v>
      </c>
    </row>
    <row r="54" spans="1:54" x14ac:dyDescent="0.2">
      <c r="A54" s="13" t="s">
        <v>100</v>
      </c>
      <c r="B54" s="3" t="s">
        <v>379</v>
      </c>
      <c r="C54">
        <v>9</v>
      </c>
      <c r="D54">
        <v>7</v>
      </c>
      <c r="E54">
        <v>6</v>
      </c>
      <c r="F54" s="14">
        <f t="shared" si="0"/>
        <v>22</v>
      </c>
      <c r="G54">
        <v>9</v>
      </c>
      <c r="H54">
        <v>1</v>
      </c>
      <c r="I54">
        <v>3</v>
      </c>
      <c r="J54" s="14">
        <f t="shared" si="1"/>
        <v>13</v>
      </c>
      <c r="K54">
        <v>1</v>
      </c>
      <c r="L54">
        <v>7</v>
      </c>
      <c r="M54">
        <v>1</v>
      </c>
      <c r="N54">
        <v>9</v>
      </c>
      <c r="O54" s="14">
        <f t="shared" si="2"/>
        <v>18</v>
      </c>
      <c r="P54">
        <v>10</v>
      </c>
      <c r="Q54">
        <v>8</v>
      </c>
      <c r="R54">
        <v>4</v>
      </c>
      <c r="S54">
        <v>6</v>
      </c>
      <c r="T54">
        <v>7</v>
      </c>
      <c r="U54" s="14">
        <f t="shared" si="3"/>
        <v>35</v>
      </c>
      <c r="V54">
        <v>3</v>
      </c>
      <c r="W54">
        <v>1</v>
      </c>
      <c r="X54">
        <v>2</v>
      </c>
      <c r="Y54">
        <v>10</v>
      </c>
      <c r="Z54" s="14">
        <f t="shared" si="4"/>
        <v>16</v>
      </c>
      <c r="AA54">
        <v>6</v>
      </c>
      <c r="AB54">
        <v>5</v>
      </c>
      <c r="AC54">
        <v>8</v>
      </c>
      <c r="AD54">
        <v>2</v>
      </c>
      <c r="AE54">
        <v>1</v>
      </c>
      <c r="AF54">
        <v>10</v>
      </c>
      <c r="AG54">
        <v>5</v>
      </c>
      <c r="AH54" s="14">
        <f t="shared" si="9"/>
        <v>37</v>
      </c>
      <c r="AI54">
        <v>4</v>
      </c>
      <c r="AJ54">
        <v>3</v>
      </c>
      <c r="AK54">
        <v>7</v>
      </c>
      <c r="AL54" s="14">
        <f t="shared" si="8"/>
        <v>14</v>
      </c>
      <c r="AM54">
        <v>3</v>
      </c>
      <c r="AN54">
        <v>6</v>
      </c>
      <c r="AO54" s="14">
        <f t="shared" si="7"/>
        <v>9</v>
      </c>
      <c r="AP54">
        <v>2.5</v>
      </c>
      <c r="AQ54">
        <v>0.5</v>
      </c>
      <c r="AR54">
        <v>8.5</v>
      </c>
      <c r="AS54">
        <v>0.5</v>
      </c>
      <c r="AT54">
        <v>0.5</v>
      </c>
      <c r="AU54">
        <v>0.5</v>
      </c>
      <c r="AV54">
        <v>0.5</v>
      </c>
      <c r="AW54" t="s">
        <v>385</v>
      </c>
      <c r="AX54" t="s">
        <v>428</v>
      </c>
      <c r="AY54" t="s">
        <v>408</v>
      </c>
      <c r="AZ54" t="s">
        <v>386</v>
      </c>
      <c r="BA54" t="s">
        <v>441</v>
      </c>
      <c r="BB54">
        <v>2</v>
      </c>
    </row>
    <row r="55" spans="1:54" x14ac:dyDescent="0.2">
      <c r="A55" s="13" t="s">
        <v>101</v>
      </c>
      <c r="B55" s="3" t="s">
        <v>378</v>
      </c>
      <c r="C55">
        <v>9</v>
      </c>
      <c r="D55">
        <v>5</v>
      </c>
      <c r="E55">
        <v>5</v>
      </c>
      <c r="F55" s="14">
        <f t="shared" si="0"/>
        <v>19</v>
      </c>
      <c r="G55">
        <v>9</v>
      </c>
      <c r="H55">
        <v>4</v>
      </c>
      <c r="I55">
        <v>5</v>
      </c>
      <c r="J55" s="14">
        <f t="shared" si="1"/>
        <v>18</v>
      </c>
      <c r="K55">
        <v>1</v>
      </c>
      <c r="L55">
        <v>10</v>
      </c>
      <c r="M55">
        <v>3</v>
      </c>
      <c r="N55">
        <v>10</v>
      </c>
      <c r="O55" s="14">
        <f t="shared" si="2"/>
        <v>24</v>
      </c>
      <c r="P55">
        <v>9</v>
      </c>
      <c r="Q55">
        <v>9</v>
      </c>
      <c r="R55">
        <v>8</v>
      </c>
      <c r="S55">
        <v>2</v>
      </c>
      <c r="T55">
        <v>9</v>
      </c>
      <c r="U55" s="14">
        <f t="shared" si="3"/>
        <v>37</v>
      </c>
      <c r="V55">
        <v>4</v>
      </c>
      <c r="W55">
        <v>8</v>
      </c>
      <c r="X55">
        <v>1</v>
      </c>
      <c r="Y55">
        <v>10</v>
      </c>
      <c r="Z55" s="14">
        <f t="shared" si="4"/>
        <v>23</v>
      </c>
      <c r="AA55">
        <v>4</v>
      </c>
      <c r="AB55">
        <v>4</v>
      </c>
      <c r="AC55">
        <v>10</v>
      </c>
      <c r="AD55">
        <v>1</v>
      </c>
      <c r="AE55">
        <v>4</v>
      </c>
      <c r="AF55">
        <v>6</v>
      </c>
      <c r="AG55">
        <v>3</v>
      </c>
      <c r="AH55" s="14">
        <f t="shared" si="9"/>
        <v>32</v>
      </c>
      <c r="AI55">
        <v>2</v>
      </c>
      <c r="AJ55">
        <v>1</v>
      </c>
      <c r="AK55">
        <v>2</v>
      </c>
      <c r="AL55" s="14">
        <f t="shared" si="8"/>
        <v>5</v>
      </c>
      <c r="AM55">
        <v>1</v>
      </c>
      <c r="AN55">
        <v>5</v>
      </c>
      <c r="AO55" s="14">
        <f t="shared" si="7"/>
        <v>6</v>
      </c>
      <c r="AP55">
        <v>2.5</v>
      </c>
      <c r="AQ55">
        <v>2.5</v>
      </c>
      <c r="AR55">
        <v>8.5</v>
      </c>
      <c r="AS55">
        <v>0.5</v>
      </c>
      <c r="AT55">
        <v>0.5</v>
      </c>
      <c r="AU55">
        <v>0.5</v>
      </c>
      <c r="AV55">
        <v>0.5</v>
      </c>
      <c r="AW55" t="s">
        <v>452</v>
      </c>
      <c r="AX55" t="s">
        <v>408</v>
      </c>
      <c r="AY55" t="s">
        <v>428</v>
      </c>
      <c r="AZ55" t="s">
        <v>441</v>
      </c>
      <c r="BB55">
        <v>1</v>
      </c>
    </row>
    <row r="56" spans="1:54" x14ac:dyDescent="0.2">
      <c r="A56" s="13" t="s">
        <v>102</v>
      </c>
      <c r="B56" s="3" t="s">
        <v>379</v>
      </c>
      <c r="C56">
        <v>9</v>
      </c>
      <c r="D56">
        <v>2</v>
      </c>
      <c r="E56">
        <v>5</v>
      </c>
      <c r="F56" s="14">
        <f t="shared" si="0"/>
        <v>16</v>
      </c>
      <c r="G56">
        <v>10</v>
      </c>
      <c r="H56">
        <v>8</v>
      </c>
      <c r="I56">
        <v>4</v>
      </c>
      <c r="J56" s="14">
        <f t="shared" si="1"/>
        <v>22</v>
      </c>
      <c r="K56">
        <v>1</v>
      </c>
      <c r="L56">
        <v>10</v>
      </c>
      <c r="M56">
        <v>1</v>
      </c>
      <c r="N56">
        <v>9</v>
      </c>
      <c r="O56" s="14">
        <f t="shared" si="2"/>
        <v>21</v>
      </c>
      <c r="P56">
        <v>9</v>
      </c>
      <c r="Q56">
        <v>8</v>
      </c>
      <c r="R56">
        <v>3</v>
      </c>
      <c r="S56">
        <v>8</v>
      </c>
      <c r="T56">
        <v>8</v>
      </c>
      <c r="U56" s="14">
        <f t="shared" si="3"/>
        <v>36</v>
      </c>
      <c r="V56">
        <v>7</v>
      </c>
      <c r="W56">
        <v>5</v>
      </c>
      <c r="X56">
        <v>5</v>
      </c>
      <c r="Y56">
        <v>3</v>
      </c>
      <c r="Z56" s="14">
        <f t="shared" si="4"/>
        <v>20</v>
      </c>
      <c r="AA56">
        <v>7</v>
      </c>
      <c r="AB56">
        <v>6</v>
      </c>
      <c r="AC56">
        <v>8</v>
      </c>
      <c r="AD56">
        <v>2</v>
      </c>
      <c r="AE56">
        <v>3</v>
      </c>
      <c r="AF56">
        <v>7</v>
      </c>
      <c r="AG56">
        <v>7</v>
      </c>
      <c r="AH56" s="14">
        <f t="shared" si="9"/>
        <v>40</v>
      </c>
      <c r="AI56">
        <v>6</v>
      </c>
      <c r="AJ56">
        <v>2</v>
      </c>
      <c r="AK56">
        <v>3</v>
      </c>
      <c r="AL56" s="14">
        <f t="shared" si="8"/>
        <v>11</v>
      </c>
      <c r="AM56">
        <v>2</v>
      </c>
      <c r="AN56">
        <v>7</v>
      </c>
      <c r="AO56" s="14">
        <f t="shared" si="7"/>
        <v>9</v>
      </c>
      <c r="AP56">
        <v>0.5</v>
      </c>
      <c r="AQ56">
        <v>0.5</v>
      </c>
      <c r="AR56">
        <v>8.5</v>
      </c>
      <c r="AS56">
        <v>0.5</v>
      </c>
      <c r="AT56">
        <v>0.5</v>
      </c>
      <c r="AU56">
        <v>0.5</v>
      </c>
      <c r="AV56">
        <v>0.5</v>
      </c>
      <c r="AW56" t="s">
        <v>385</v>
      </c>
      <c r="AX56" t="s">
        <v>406</v>
      </c>
      <c r="AY56" t="s">
        <v>428</v>
      </c>
      <c r="AZ56" t="s">
        <v>386</v>
      </c>
      <c r="BB56">
        <v>1</v>
      </c>
    </row>
    <row r="57" spans="1:54" x14ac:dyDescent="0.2">
      <c r="A57" s="13" t="s">
        <v>103</v>
      </c>
      <c r="B57" s="3" t="s">
        <v>378</v>
      </c>
      <c r="C57">
        <v>7</v>
      </c>
      <c r="D57">
        <v>4</v>
      </c>
      <c r="E57">
        <v>8</v>
      </c>
      <c r="F57" s="14">
        <f t="shared" si="0"/>
        <v>19</v>
      </c>
      <c r="G57">
        <v>5</v>
      </c>
      <c r="H57">
        <v>4</v>
      </c>
      <c r="I57">
        <v>4</v>
      </c>
      <c r="J57" s="14">
        <f t="shared" si="1"/>
        <v>13</v>
      </c>
      <c r="K57">
        <v>4</v>
      </c>
      <c r="L57">
        <v>7</v>
      </c>
      <c r="M57">
        <v>2</v>
      </c>
      <c r="N57">
        <v>8</v>
      </c>
      <c r="O57" s="14">
        <f t="shared" si="2"/>
        <v>21</v>
      </c>
      <c r="P57">
        <v>8</v>
      </c>
      <c r="Q57">
        <v>8</v>
      </c>
      <c r="R57">
        <v>5</v>
      </c>
      <c r="S57">
        <v>5</v>
      </c>
      <c r="T57">
        <v>8</v>
      </c>
      <c r="U57" s="14">
        <f t="shared" si="3"/>
        <v>34</v>
      </c>
      <c r="V57">
        <v>4</v>
      </c>
      <c r="W57">
        <v>5</v>
      </c>
      <c r="X57">
        <v>5</v>
      </c>
      <c r="Y57">
        <v>8</v>
      </c>
      <c r="Z57" s="14">
        <f t="shared" si="4"/>
        <v>22</v>
      </c>
      <c r="AA57">
        <v>5</v>
      </c>
      <c r="AB57">
        <v>5</v>
      </c>
      <c r="AC57">
        <v>9</v>
      </c>
      <c r="AD57">
        <v>2</v>
      </c>
      <c r="AE57">
        <v>5</v>
      </c>
      <c r="AF57">
        <v>5</v>
      </c>
      <c r="AG57">
        <v>6</v>
      </c>
      <c r="AH57" s="14">
        <f t="shared" si="9"/>
        <v>37</v>
      </c>
      <c r="AI57">
        <v>6</v>
      </c>
      <c r="AJ57">
        <v>3</v>
      </c>
      <c r="AK57">
        <v>7</v>
      </c>
      <c r="AL57" s="14">
        <f t="shared" si="8"/>
        <v>16</v>
      </c>
      <c r="AM57">
        <v>8</v>
      </c>
      <c r="AN57">
        <v>8</v>
      </c>
      <c r="AO57" s="14">
        <f t="shared" si="7"/>
        <v>16</v>
      </c>
      <c r="AP57">
        <v>2.5</v>
      </c>
      <c r="AQ57">
        <v>0.5</v>
      </c>
      <c r="AR57">
        <v>10.5</v>
      </c>
      <c r="AS57">
        <v>0.5</v>
      </c>
      <c r="AT57">
        <v>2.5</v>
      </c>
      <c r="AU57">
        <v>0.5</v>
      </c>
      <c r="AV57">
        <v>0.5</v>
      </c>
      <c r="AW57" t="s">
        <v>510</v>
      </c>
      <c r="AX57" t="s">
        <v>457</v>
      </c>
      <c r="AZ57" t="s">
        <v>386</v>
      </c>
      <c r="BB57">
        <v>1</v>
      </c>
    </row>
    <row r="58" spans="1:54" x14ac:dyDescent="0.2">
      <c r="A58" s="13" t="s">
        <v>104</v>
      </c>
      <c r="B58" s="3" t="s">
        <v>379</v>
      </c>
      <c r="C58">
        <v>8</v>
      </c>
      <c r="D58">
        <v>5</v>
      </c>
      <c r="E58">
        <v>5</v>
      </c>
      <c r="F58" s="14">
        <f t="shared" si="0"/>
        <v>18</v>
      </c>
      <c r="G58">
        <v>8</v>
      </c>
      <c r="H58">
        <v>5</v>
      </c>
      <c r="I58">
        <v>10</v>
      </c>
      <c r="J58" s="14">
        <f t="shared" si="1"/>
        <v>23</v>
      </c>
      <c r="K58">
        <v>3</v>
      </c>
      <c r="L58">
        <v>8</v>
      </c>
      <c r="M58">
        <v>4</v>
      </c>
      <c r="N58">
        <v>8</v>
      </c>
      <c r="O58" s="14">
        <f t="shared" si="2"/>
        <v>23</v>
      </c>
      <c r="P58">
        <v>8</v>
      </c>
      <c r="Q58">
        <v>9</v>
      </c>
      <c r="R58">
        <v>6</v>
      </c>
      <c r="S58">
        <v>4</v>
      </c>
      <c r="T58">
        <v>8</v>
      </c>
      <c r="U58" s="14">
        <f t="shared" si="3"/>
        <v>35</v>
      </c>
      <c r="V58">
        <v>5</v>
      </c>
      <c r="W58">
        <v>5</v>
      </c>
      <c r="X58">
        <v>7</v>
      </c>
      <c r="Y58">
        <v>8</v>
      </c>
      <c r="Z58" s="14">
        <f t="shared" si="4"/>
        <v>25</v>
      </c>
      <c r="AA58">
        <v>6</v>
      </c>
      <c r="AB58">
        <v>7</v>
      </c>
      <c r="AC58">
        <v>4</v>
      </c>
      <c r="AD58">
        <v>6</v>
      </c>
      <c r="AE58">
        <v>5</v>
      </c>
      <c r="AF58">
        <v>5</v>
      </c>
      <c r="AG58">
        <v>6</v>
      </c>
      <c r="AH58" s="14">
        <f t="shared" si="9"/>
        <v>39</v>
      </c>
      <c r="AI58">
        <v>7</v>
      </c>
      <c r="AJ58">
        <v>5</v>
      </c>
      <c r="AK58">
        <v>2</v>
      </c>
      <c r="AL58" s="14">
        <f t="shared" si="8"/>
        <v>14</v>
      </c>
      <c r="AM58">
        <v>5</v>
      </c>
      <c r="AN58">
        <v>8</v>
      </c>
      <c r="AO58" s="14">
        <f t="shared" si="7"/>
        <v>13</v>
      </c>
      <c r="AP58">
        <v>0.5</v>
      </c>
      <c r="AQ58">
        <v>2.5</v>
      </c>
      <c r="AR58">
        <v>8.5</v>
      </c>
      <c r="AS58">
        <v>0.5</v>
      </c>
      <c r="AT58">
        <v>2.5</v>
      </c>
      <c r="AU58">
        <v>0.5</v>
      </c>
      <c r="AV58">
        <v>0.5</v>
      </c>
      <c r="AW58" t="s">
        <v>494</v>
      </c>
      <c r="AX58" t="s">
        <v>511</v>
      </c>
      <c r="AZ58" t="s">
        <v>386</v>
      </c>
      <c r="BA58" t="s">
        <v>422</v>
      </c>
      <c r="BB58">
        <v>1</v>
      </c>
    </row>
    <row r="59" spans="1:54" x14ac:dyDescent="0.2">
      <c r="A59" s="13" t="s">
        <v>105</v>
      </c>
      <c r="B59" s="3" t="s">
        <v>379</v>
      </c>
      <c r="C59">
        <v>10</v>
      </c>
      <c r="D59">
        <v>4</v>
      </c>
      <c r="E59">
        <v>8</v>
      </c>
      <c r="F59" s="14">
        <f t="shared" si="0"/>
        <v>22</v>
      </c>
      <c r="G59">
        <v>10</v>
      </c>
      <c r="H59">
        <v>4</v>
      </c>
      <c r="I59">
        <v>4</v>
      </c>
      <c r="J59" s="14">
        <f t="shared" si="1"/>
        <v>18</v>
      </c>
      <c r="K59">
        <v>10</v>
      </c>
      <c r="L59">
        <v>10</v>
      </c>
      <c r="M59">
        <v>1</v>
      </c>
      <c r="N59">
        <v>10</v>
      </c>
      <c r="O59" s="14">
        <f t="shared" si="2"/>
        <v>31</v>
      </c>
      <c r="P59">
        <v>10</v>
      </c>
      <c r="Q59">
        <v>10</v>
      </c>
      <c r="R59">
        <v>2</v>
      </c>
      <c r="S59">
        <v>8</v>
      </c>
      <c r="T59">
        <v>8</v>
      </c>
      <c r="U59" s="14">
        <f t="shared" si="3"/>
        <v>38</v>
      </c>
      <c r="V59">
        <v>7</v>
      </c>
      <c r="W59">
        <v>7</v>
      </c>
      <c r="X59">
        <v>5</v>
      </c>
      <c r="Y59">
        <v>7</v>
      </c>
      <c r="Z59" s="14">
        <f t="shared" si="4"/>
        <v>26</v>
      </c>
      <c r="AA59">
        <v>8</v>
      </c>
      <c r="AB59">
        <v>8</v>
      </c>
      <c r="AC59">
        <v>8</v>
      </c>
      <c r="AD59">
        <v>2</v>
      </c>
      <c r="AE59">
        <v>8</v>
      </c>
      <c r="AF59">
        <v>2</v>
      </c>
      <c r="AG59">
        <v>8</v>
      </c>
      <c r="AH59" s="14">
        <f t="shared" si="9"/>
        <v>44</v>
      </c>
      <c r="AI59">
        <v>8</v>
      </c>
      <c r="AJ59">
        <v>2</v>
      </c>
      <c r="AK59">
        <v>1</v>
      </c>
      <c r="AL59" s="14">
        <f t="shared" si="8"/>
        <v>11</v>
      </c>
      <c r="AM59">
        <v>10</v>
      </c>
      <c r="AN59">
        <v>10</v>
      </c>
      <c r="AO59" s="14">
        <f t="shared" si="7"/>
        <v>20</v>
      </c>
      <c r="AP59">
        <v>2.5</v>
      </c>
      <c r="AQ59">
        <v>2.5</v>
      </c>
      <c r="AR59">
        <v>10.5</v>
      </c>
      <c r="AS59">
        <v>2.5</v>
      </c>
      <c r="AT59">
        <v>2.5</v>
      </c>
      <c r="AU59">
        <v>0.5</v>
      </c>
      <c r="AV59">
        <v>2.5</v>
      </c>
      <c r="AW59" t="s">
        <v>512</v>
      </c>
      <c r="AX59" t="s">
        <v>494</v>
      </c>
      <c r="AY59" t="s">
        <v>458</v>
      </c>
      <c r="AZ59" t="s">
        <v>386</v>
      </c>
      <c r="BB59">
        <v>1</v>
      </c>
    </row>
    <row r="60" spans="1:54" x14ac:dyDescent="0.2">
      <c r="A60" s="13" t="s">
        <v>106</v>
      </c>
      <c r="B60" s="3" t="s">
        <v>378</v>
      </c>
      <c r="C60">
        <v>8</v>
      </c>
      <c r="D60">
        <v>4</v>
      </c>
      <c r="E60">
        <v>5</v>
      </c>
      <c r="F60" s="14">
        <f t="shared" si="0"/>
        <v>17</v>
      </c>
      <c r="G60">
        <v>10</v>
      </c>
      <c r="H60">
        <v>3</v>
      </c>
      <c r="I60">
        <v>3</v>
      </c>
      <c r="J60" s="14">
        <f t="shared" si="1"/>
        <v>16</v>
      </c>
      <c r="K60">
        <v>1</v>
      </c>
      <c r="L60">
        <v>10</v>
      </c>
      <c r="M60">
        <v>8</v>
      </c>
      <c r="N60">
        <v>5</v>
      </c>
      <c r="O60" s="14">
        <f t="shared" si="2"/>
        <v>24</v>
      </c>
      <c r="P60">
        <v>10</v>
      </c>
      <c r="Q60">
        <v>10</v>
      </c>
      <c r="R60">
        <v>1</v>
      </c>
      <c r="S60">
        <v>10</v>
      </c>
      <c r="T60">
        <v>2</v>
      </c>
      <c r="U60" s="14">
        <f t="shared" si="3"/>
        <v>33</v>
      </c>
      <c r="V60">
        <v>1</v>
      </c>
      <c r="W60">
        <v>1</v>
      </c>
      <c r="X60">
        <v>2</v>
      </c>
      <c r="Y60">
        <v>7</v>
      </c>
      <c r="Z60" s="14">
        <f t="shared" si="4"/>
        <v>11</v>
      </c>
      <c r="AA60">
        <v>7</v>
      </c>
      <c r="AB60">
        <v>8</v>
      </c>
      <c r="AC60">
        <v>8</v>
      </c>
      <c r="AD60">
        <v>2</v>
      </c>
      <c r="AE60">
        <v>10</v>
      </c>
      <c r="AF60">
        <v>1</v>
      </c>
      <c r="AG60">
        <v>5</v>
      </c>
      <c r="AH60" s="14">
        <f t="shared" si="9"/>
        <v>41</v>
      </c>
      <c r="AI60">
        <v>1</v>
      </c>
      <c r="AJ60">
        <v>1</v>
      </c>
      <c r="AK60">
        <v>1</v>
      </c>
      <c r="AL60" s="14">
        <f t="shared" si="8"/>
        <v>3</v>
      </c>
      <c r="AM60">
        <v>2</v>
      </c>
      <c r="AN60">
        <v>8</v>
      </c>
      <c r="AO60" s="14">
        <f t="shared" si="7"/>
        <v>10</v>
      </c>
      <c r="AP60">
        <v>0.5</v>
      </c>
      <c r="AQ60">
        <v>0.5</v>
      </c>
      <c r="AR60">
        <v>10.5</v>
      </c>
      <c r="AS60">
        <v>0.5</v>
      </c>
      <c r="AT60">
        <v>0.5</v>
      </c>
      <c r="AU60">
        <v>0.5</v>
      </c>
      <c r="AV60">
        <v>0.5</v>
      </c>
      <c r="AW60" t="s">
        <v>514</v>
      </c>
      <c r="AX60" t="s">
        <v>406</v>
      </c>
      <c r="AY60" t="s">
        <v>385</v>
      </c>
      <c r="AZ60" t="s">
        <v>386</v>
      </c>
      <c r="BA60" t="s">
        <v>422</v>
      </c>
      <c r="BB60">
        <v>1</v>
      </c>
    </row>
    <row r="61" spans="1:54" x14ac:dyDescent="0.2">
      <c r="A61" s="13" t="s">
        <v>107</v>
      </c>
      <c r="B61" s="3" t="s">
        <v>378</v>
      </c>
      <c r="C61">
        <v>8</v>
      </c>
      <c r="D61">
        <v>4</v>
      </c>
      <c r="E61">
        <v>8</v>
      </c>
      <c r="F61" s="14">
        <f t="shared" si="0"/>
        <v>20</v>
      </c>
      <c r="G61">
        <v>7</v>
      </c>
      <c r="H61">
        <v>4</v>
      </c>
      <c r="I61">
        <v>6</v>
      </c>
      <c r="J61" s="14">
        <f t="shared" si="1"/>
        <v>17</v>
      </c>
      <c r="K61">
        <v>4</v>
      </c>
      <c r="L61">
        <v>10</v>
      </c>
      <c r="M61">
        <v>2</v>
      </c>
      <c r="N61">
        <v>9</v>
      </c>
      <c r="O61" s="14">
        <f t="shared" si="2"/>
        <v>25</v>
      </c>
      <c r="P61">
        <v>10</v>
      </c>
      <c r="Q61">
        <v>10</v>
      </c>
      <c r="R61">
        <v>7</v>
      </c>
      <c r="S61">
        <v>3</v>
      </c>
      <c r="T61">
        <v>9</v>
      </c>
      <c r="U61" s="14">
        <f t="shared" si="3"/>
        <v>39</v>
      </c>
      <c r="V61">
        <v>3</v>
      </c>
      <c r="W61">
        <v>2</v>
      </c>
      <c r="X61">
        <v>3</v>
      </c>
      <c r="Y61">
        <v>9</v>
      </c>
      <c r="Z61" s="14">
        <f t="shared" si="4"/>
        <v>17</v>
      </c>
      <c r="AA61">
        <v>3</v>
      </c>
      <c r="AB61">
        <v>10</v>
      </c>
      <c r="AC61">
        <v>10</v>
      </c>
      <c r="AD61">
        <v>1</v>
      </c>
      <c r="AE61">
        <v>1</v>
      </c>
      <c r="AF61">
        <v>10</v>
      </c>
      <c r="AG61">
        <v>5</v>
      </c>
      <c r="AH61" s="14">
        <f t="shared" si="9"/>
        <v>40</v>
      </c>
      <c r="AI61">
        <v>1</v>
      </c>
      <c r="AJ61">
        <v>1</v>
      </c>
      <c r="AK61">
        <v>1</v>
      </c>
      <c r="AL61" s="14">
        <f t="shared" si="8"/>
        <v>3</v>
      </c>
      <c r="AM61">
        <v>1</v>
      </c>
      <c r="AN61">
        <v>1</v>
      </c>
      <c r="AO61" s="14">
        <v>2</v>
      </c>
      <c r="AP61">
        <v>0.5</v>
      </c>
      <c r="AQ61">
        <v>2.5</v>
      </c>
      <c r="AR61">
        <v>10.5</v>
      </c>
      <c r="AS61">
        <v>0.5</v>
      </c>
      <c r="AT61">
        <v>0.5</v>
      </c>
      <c r="AU61">
        <v>0.5</v>
      </c>
      <c r="AV61">
        <v>0.5</v>
      </c>
      <c r="AW61" t="s">
        <v>385</v>
      </c>
      <c r="AZ61" t="s">
        <v>386</v>
      </c>
      <c r="BB61">
        <v>1</v>
      </c>
    </row>
    <row r="62" spans="1:54" x14ac:dyDescent="0.2">
      <c r="A62" s="13" t="s">
        <v>108</v>
      </c>
      <c r="B62" s="3" t="s">
        <v>378</v>
      </c>
      <c r="C62">
        <v>8</v>
      </c>
      <c r="D62">
        <v>6</v>
      </c>
      <c r="E62">
        <v>7</v>
      </c>
      <c r="F62" s="14">
        <f t="shared" si="0"/>
        <v>21</v>
      </c>
      <c r="G62">
        <v>9</v>
      </c>
      <c r="H62">
        <v>8</v>
      </c>
      <c r="I62">
        <v>3</v>
      </c>
      <c r="J62" s="14">
        <f t="shared" si="1"/>
        <v>20</v>
      </c>
      <c r="K62">
        <v>3</v>
      </c>
      <c r="L62">
        <v>2</v>
      </c>
      <c r="M62">
        <v>6</v>
      </c>
      <c r="N62">
        <v>6</v>
      </c>
      <c r="O62" s="14">
        <f t="shared" si="2"/>
        <v>17</v>
      </c>
      <c r="P62">
        <v>8</v>
      </c>
      <c r="Q62">
        <v>7</v>
      </c>
      <c r="R62">
        <v>3</v>
      </c>
      <c r="S62">
        <v>7</v>
      </c>
      <c r="T62">
        <v>8</v>
      </c>
      <c r="U62" s="14">
        <f t="shared" si="3"/>
        <v>33</v>
      </c>
      <c r="V62">
        <v>4</v>
      </c>
      <c r="W62">
        <v>8</v>
      </c>
      <c r="X62">
        <v>2</v>
      </c>
      <c r="Y62">
        <v>6</v>
      </c>
      <c r="Z62" s="14">
        <f t="shared" si="4"/>
        <v>20</v>
      </c>
      <c r="AA62">
        <v>7</v>
      </c>
      <c r="AB62">
        <v>3</v>
      </c>
      <c r="AC62">
        <v>3</v>
      </c>
      <c r="AD62">
        <v>7</v>
      </c>
      <c r="AE62">
        <v>2</v>
      </c>
      <c r="AF62">
        <v>8</v>
      </c>
      <c r="AG62">
        <v>5</v>
      </c>
      <c r="AH62" s="14">
        <f t="shared" si="9"/>
        <v>35</v>
      </c>
      <c r="AI62">
        <v>9</v>
      </c>
      <c r="AJ62">
        <v>4</v>
      </c>
      <c r="AK62">
        <v>6</v>
      </c>
      <c r="AL62" s="14">
        <f t="shared" si="8"/>
        <v>19</v>
      </c>
      <c r="AM62">
        <v>6</v>
      </c>
      <c r="AN62">
        <v>8</v>
      </c>
      <c r="AO62" s="14">
        <f t="shared" ref="AO62:AO93" si="10">AM62+AN62</f>
        <v>14</v>
      </c>
      <c r="AP62">
        <v>0.5</v>
      </c>
      <c r="AQ62">
        <v>4.5</v>
      </c>
      <c r="AR62">
        <v>10.5</v>
      </c>
      <c r="AS62">
        <v>0.5</v>
      </c>
      <c r="AT62">
        <v>2.5</v>
      </c>
      <c r="AU62">
        <v>2.5</v>
      </c>
      <c r="AV62">
        <v>0.5</v>
      </c>
      <c r="AW62" t="s">
        <v>494</v>
      </c>
      <c r="AX62" t="s">
        <v>428</v>
      </c>
      <c r="AY62" t="s">
        <v>385</v>
      </c>
      <c r="AZ62" t="s">
        <v>386</v>
      </c>
      <c r="BB62">
        <v>1</v>
      </c>
    </row>
    <row r="63" spans="1:54" x14ac:dyDescent="0.2">
      <c r="A63" s="13" t="s">
        <v>109</v>
      </c>
      <c r="B63" s="3" t="s">
        <v>379</v>
      </c>
      <c r="C63">
        <v>9</v>
      </c>
      <c r="D63">
        <v>4</v>
      </c>
      <c r="E63">
        <v>7</v>
      </c>
      <c r="F63" s="14">
        <f t="shared" si="0"/>
        <v>20</v>
      </c>
      <c r="G63">
        <v>10</v>
      </c>
      <c r="H63">
        <v>2</v>
      </c>
      <c r="I63">
        <v>1</v>
      </c>
      <c r="J63" s="14">
        <f t="shared" si="1"/>
        <v>13</v>
      </c>
      <c r="K63">
        <v>1</v>
      </c>
      <c r="L63">
        <v>7</v>
      </c>
      <c r="M63">
        <v>4</v>
      </c>
      <c r="N63">
        <v>9</v>
      </c>
      <c r="O63" s="14">
        <f t="shared" si="2"/>
        <v>21</v>
      </c>
      <c r="P63">
        <v>10</v>
      </c>
      <c r="Q63">
        <v>10</v>
      </c>
      <c r="R63">
        <v>5</v>
      </c>
      <c r="S63">
        <v>5</v>
      </c>
      <c r="T63">
        <v>10</v>
      </c>
      <c r="U63" s="14">
        <f t="shared" si="3"/>
        <v>40</v>
      </c>
      <c r="V63">
        <v>5</v>
      </c>
      <c r="W63">
        <v>8</v>
      </c>
      <c r="X63">
        <v>8</v>
      </c>
      <c r="Y63">
        <v>7</v>
      </c>
      <c r="Z63" s="14">
        <f t="shared" si="4"/>
        <v>28</v>
      </c>
      <c r="AA63">
        <v>5</v>
      </c>
      <c r="AB63">
        <v>3</v>
      </c>
      <c r="AC63">
        <v>6</v>
      </c>
      <c r="AD63">
        <v>4</v>
      </c>
      <c r="AE63">
        <v>2</v>
      </c>
      <c r="AF63">
        <v>8</v>
      </c>
      <c r="AG63">
        <v>3</v>
      </c>
      <c r="AH63" s="14">
        <f t="shared" si="9"/>
        <v>31</v>
      </c>
      <c r="AI63">
        <v>5</v>
      </c>
      <c r="AJ63">
        <v>1</v>
      </c>
      <c r="AK63">
        <v>6</v>
      </c>
      <c r="AL63" s="14">
        <f t="shared" si="8"/>
        <v>12</v>
      </c>
      <c r="AM63">
        <v>5</v>
      </c>
      <c r="AN63">
        <v>5</v>
      </c>
      <c r="AO63" s="14">
        <f t="shared" si="10"/>
        <v>10</v>
      </c>
      <c r="AP63">
        <v>0.5</v>
      </c>
      <c r="AQ63">
        <v>4.5</v>
      </c>
      <c r="AR63">
        <v>12</v>
      </c>
      <c r="AS63">
        <v>0.5</v>
      </c>
      <c r="AT63">
        <v>2.5</v>
      </c>
      <c r="AU63">
        <v>0.5</v>
      </c>
      <c r="AV63">
        <v>0.5</v>
      </c>
      <c r="AW63" t="s">
        <v>444</v>
      </c>
      <c r="AX63" t="s">
        <v>408</v>
      </c>
      <c r="AZ63" t="s">
        <v>386</v>
      </c>
      <c r="BB63">
        <v>0</v>
      </c>
    </row>
    <row r="64" spans="1:54" x14ac:dyDescent="0.2">
      <c r="A64" s="13" t="s">
        <v>110</v>
      </c>
      <c r="B64" s="3" t="s">
        <v>379</v>
      </c>
      <c r="C64">
        <v>7</v>
      </c>
      <c r="D64">
        <v>3</v>
      </c>
      <c r="E64">
        <v>9</v>
      </c>
      <c r="F64" s="14">
        <f t="shared" si="0"/>
        <v>19</v>
      </c>
      <c r="G64">
        <v>8</v>
      </c>
      <c r="H64">
        <v>3</v>
      </c>
      <c r="I64">
        <v>4</v>
      </c>
      <c r="J64" s="14">
        <f t="shared" si="1"/>
        <v>15</v>
      </c>
      <c r="K64">
        <v>6</v>
      </c>
      <c r="L64">
        <v>10</v>
      </c>
      <c r="M64">
        <v>5</v>
      </c>
      <c r="N64">
        <v>9</v>
      </c>
      <c r="O64" s="14">
        <f t="shared" si="2"/>
        <v>30</v>
      </c>
      <c r="P64">
        <v>10</v>
      </c>
      <c r="Q64">
        <v>10</v>
      </c>
      <c r="R64">
        <v>8</v>
      </c>
      <c r="S64">
        <v>2</v>
      </c>
      <c r="T64">
        <v>9</v>
      </c>
      <c r="U64" s="14">
        <f t="shared" si="3"/>
        <v>39</v>
      </c>
      <c r="V64">
        <v>2</v>
      </c>
      <c r="W64">
        <v>8</v>
      </c>
      <c r="X64">
        <v>1</v>
      </c>
      <c r="Y64">
        <v>8</v>
      </c>
      <c r="Z64" s="14">
        <f t="shared" si="4"/>
        <v>19</v>
      </c>
      <c r="AA64">
        <v>9</v>
      </c>
      <c r="AB64">
        <v>2</v>
      </c>
      <c r="AC64">
        <v>1</v>
      </c>
      <c r="AD64">
        <v>10</v>
      </c>
      <c r="AE64">
        <v>1</v>
      </c>
      <c r="AF64">
        <v>10</v>
      </c>
      <c r="AG64">
        <v>8</v>
      </c>
      <c r="AH64" s="14">
        <f t="shared" si="9"/>
        <v>41</v>
      </c>
      <c r="AI64">
        <v>8</v>
      </c>
      <c r="AJ64">
        <v>1</v>
      </c>
      <c r="AK64">
        <v>9</v>
      </c>
      <c r="AL64" s="14">
        <f t="shared" si="8"/>
        <v>18</v>
      </c>
      <c r="AM64">
        <v>9</v>
      </c>
      <c r="AN64">
        <v>9</v>
      </c>
      <c r="AO64" s="14">
        <f t="shared" si="10"/>
        <v>18</v>
      </c>
      <c r="AP64">
        <v>0.5</v>
      </c>
      <c r="AQ64">
        <v>2.5</v>
      </c>
      <c r="AR64">
        <v>10.5</v>
      </c>
      <c r="AS64">
        <v>2.5</v>
      </c>
      <c r="AT64">
        <v>2.5</v>
      </c>
      <c r="AU64">
        <v>2.5</v>
      </c>
      <c r="AV64">
        <v>2.5</v>
      </c>
      <c r="AW64" t="s">
        <v>514</v>
      </c>
      <c r="AX64" t="s">
        <v>452</v>
      </c>
      <c r="AZ64" t="s">
        <v>386</v>
      </c>
      <c r="BA64" t="s">
        <v>409</v>
      </c>
      <c r="BB64">
        <v>1</v>
      </c>
    </row>
    <row r="65" spans="1:55" x14ac:dyDescent="0.2">
      <c r="A65" s="13" t="s">
        <v>111</v>
      </c>
      <c r="B65" s="3" t="s">
        <v>378</v>
      </c>
      <c r="C65">
        <v>7</v>
      </c>
      <c r="D65">
        <v>1</v>
      </c>
      <c r="E65">
        <v>8</v>
      </c>
      <c r="F65" s="14">
        <f t="shared" si="0"/>
        <v>16</v>
      </c>
      <c r="G65">
        <v>8</v>
      </c>
      <c r="H65">
        <v>3</v>
      </c>
      <c r="I65">
        <v>7</v>
      </c>
      <c r="J65" s="14">
        <f t="shared" si="1"/>
        <v>18</v>
      </c>
      <c r="K65">
        <v>2</v>
      </c>
      <c r="L65">
        <v>4</v>
      </c>
      <c r="M65">
        <v>2</v>
      </c>
      <c r="N65">
        <v>9</v>
      </c>
      <c r="O65" s="14">
        <f t="shared" si="2"/>
        <v>17</v>
      </c>
      <c r="P65">
        <v>9</v>
      </c>
      <c r="Q65">
        <v>3</v>
      </c>
      <c r="R65">
        <v>7</v>
      </c>
      <c r="S65">
        <v>3</v>
      </c>
      <c r="T65">
        <v>7</v>
      </c>
      <c r="U65" s="14">
        <f t="shared" si="3"/>
        <v>29</v>
      </c>
      <c r="V65">
        <v>3</v>
      </c>
      <c r="W65">
        <v>5</v>
      </c>
      <c r="X65">
        <v>10</v>
      </c>
      <c r="Y65">
        <v>10</v>
      </c>
      <c r="Z65" s="14">
        <f t="shared" si="4"/>
        <v>28</v>
      </c>
      <c r="AA65">
        <v>10</v>
      </c>
      <c r="AB65">
        <v>1</v>
      </c>
      <c r="AC65">
        <v>3</v>
      </c>
      <c r="AD65">
        <v>7</v>
      </c>
      <c r="AE65">
        <v>2</v>
      </c>
      <c r="AF65">
        <v>8</v>
      </c>
      <c r="AG65">
        <v>5</v>
      </c>
      <c r="AH65" s="14">
        <f t="shared" si="9"/>
        <v>36</v>
      </c>
      <c r="AI65">
        <v>2</v>
      </c>
      <c r="AJ65">
        <v>6</v>
      </c>
      <c r="AK65">
        <v>3</v>
      </c>
      <c r="AL65" s="14">
        <f t="shared" si="8"/>
        <v>11</v>
      </c>
      <c r="AM65">
        <v>7</v>
      </c>
      <c r="AN65">
        <v>8</v>
      </c>
      <c r="AO65" s="14">
        <f t="shared" si="10"/>
        <v>15</v>
      </c>
      <c r="AP65">
        <v>2.5</v>
      </c>
      <c r="AQ65">
        <v>2.5</v>
      </c>
      <c r="AR65">
        <v>12</v>
      </c>
      <c r="AS65">
        <v>2.5</v>
      </c>
      <c r="AT65">
        <v>2.5</v>
      </c>
      <c r="AU65">
        <v>0.5</v>
      </c>
      <c r="AV65">
        <v>0.5</v>
      </c>
      <c r="AW65" t="s">
        <v>383</v>
      </c>
      <c r="AX65" t="s">
        <v>476</v>
      </c>
      <c r="AZ65" t="s">
        <v>409</v>
      </c>
      <c r="BB65">
        <v>2</v>
      </c>
    </row>
    <row r="66" spans="1:55" x14ac:dyDescent="0.2">
      <c r="A66" s="13" t="s">
        <v>112</v>
      </c>
      <c r="B66" s="3" t="s">
        <v>378</v>
      </c>
      <c r="C66">
        <v>10</v>
      </c>
      <c r="D66">
        <v>3</v>
      </c>
      <c r="E66">
        <v>8</v>
      </c>
      <c r="F66" s="14">
        <f t="shared" si="0"/>
        <v>21</v>
      </c>
      <c r="G66">
        <v>10</v>
      </c>
      <c r="H66">
        <v>4</v>
      </c>
      <c r="I66">
        <v>8</v>
      </c>
      <c r="J66" s="14">
        <f t="shared" si="1"/>
        <v>22</v>
      </c>
      <c r="K66">
        <v>1</v>
      </c>
      <c r="L66">
        <v>9</v>
      </c>
      <c r="M66">
        <v>3</v>
      </c>
      <c r="N66">
        <v>8</v>
      </c>
      <c r="O66" s="14">
        <f t="shared" si="2"/>
        <v>21</v>
      </c>
      <c r="P66">
        <v>8</v>
      </c>
      <c r="Q66">
        <v>4</v>
      </c>
      <c r="R66">
        <v>6</v>
      </c>
      <c r="S66">
        <v>4</v>
      </c>
      <c r="T66">
        <v>10</v>
      </c>
      <c r="U66" s="14">
        <f t="shared" si="3"/>
        <v>32</v>
      </c>
      <c r="V66">
        <v>8</v>
      </c>
      <c r="W66">
        <v>9</v>
      </c>
      <c r="X66">
        <v>3</v>
      </c>
      <c r="Y66">
        <v>7</v>
      </c>
      <c r="Z66" s="14">
        <f t="shared" si="4"/>
        <v>27</v>
      </c>
      <c r="AA66">
        <v>8</v>
      </c>
      <c r="AB66">
        <v>4</v>
      </c>
      <c r="AC66">
        <v>3</v>
      </c>
      <c r="AD66">
        <v>7</v>
      </c>
      <c r="AE66">
        <v>2</v>
      </c>
      <c r="AF66">
        <v>8</v>
      </c>
      <c r="AG66">
        <v>9</v>
      </c>
      <c r="AH66" s="14">
        <f t="shared" si="9"/>
        <v>41</v>
      </c>
      <c r="AI66">
        <v>10</v>
      </c>
      <c r="AJ66">
        <v>1</v>
      </c>
      <c r="AK66">
        <v>9</v>
      </c>
      <c r="AL66" s="14">
        <f t="shared" si="8"/>
        <v>20</v>
      </c>
      <c r="AM66">
        <v>5</v>
      </c>
      <c r="AN66">
        <v>7</v>
      </c>
      <c r="AO66" s="14">
        <f t="shared" si="10"/>
        <v>12</v>
      </c>
      <c r="AP66">
        <v>0.5</v>
      </c>
      <c r="AQ66">
        <v>2.5</v>
      </c>
      <c r="AR66">
        <v>12</v>
      </c>
      <c r="AS66">
        <v>0.5</v>
      </c>
      <c r="AT66">
        <v>2.5</v>
      </c>
      <c r="AU66">
        <v>0.5</v>
      </c>
      <c r="AV66">
        <v>2.5</v>
      </c>
      <c r="AW66" t="s">
        <v>452</v>
      </c>
      <c r="AX66" t="s">
        <v>385</v>
      </c>
      <c r="AZ66" t="s">
        <v>386</v>
      </c>
      <c r="BB66">
        <v>2</v>
      </c>
    </row>
    <row r="67" spans="1:55" x14ac:dyDescent="0.2">
      <c r="A67" s="13" t="s">
        <v>113</v>
      </c>
      <c r="B67" s="3" t="s">
        <v>378</v>
      </c>
      <c r="C67">
        <v>8</v>
      </c>
      <c r="D67">
        <v>4</v>
      </c>
      <c r="E67">
        <v>10</v>
      </c>
      <c r="F67" s="14">
        <f t="shared" si="0"/>
        <v>22</v>
      </c>
      <c r="G67">
        <v>10</v>
      </c>
      <c r="H67">
        <v>8</v>
      </c>
      <c r="I67">
        <v>5</v>
      </c>
      <c r="J67" s="14">
        <f t="shared" si="1"/>
        <v>23</v>
      </c>
      <c r="K67">
        <v>8</v>
      </c>
      <c r="L67">
        <v>10</v>
      </c>
      <c r="M67">
        <v>3</v>
      </c>
      <c r="N67">
        <v>9</v>
      </c>
      <c r="O67" s="14">
        <f t="shared" si="2"/>
        <v>30</v>
      </c>
      <c r="P67">
        <v>10</v>
      </c>
      <c r="Q67">
        <v>9</v>
      </c>
      <c r="R67">
        <v>6</v>
      </c>
      <c r="S67">
        <v>4</v>
      </c>
      <c r="T67">
        <v>8</v>
      </c>
      <c r="U67" s="14">
        <f t="shared" si="3"/>
        <v>37</v>
      </c>
      <c r="V67">
        <v>4</v>
      </c>
      <c r="W67">
        <v>8</v>
      </c>
      <c r="X67">
        <v>2</v>
      </c>
      <c r="Y67">
        <v>6</v>
      </c>
      <c r="Z67" s="14">
        <f t="shared" si="4"/>
        <v>20</v>
      </c>
      <c r="AA67">
        <v>7</v>
      </c>
      <c r="AB67">
        <v>3</v>
      </c>
      <c r="AC67">
        <v>2</v>
      </c>
      <c r="AD67">
        <v>8</v>
      </c>
      <c r="AE67">
        <v>6</v>
      </c>
      <c r="AF67">
        <v>4</v>
      </c>
      <c r="AG67">
        <v>9</v>
      </c>
      <c r="AH67" s="14">
        <f t="shared" si="9"/>
        <v>39</v>
      </c>
      <c r="AI67">
        <v>9</v>
      </c>
      <c r="AJ67">
        <v>3</v>
      </c>
      <c r="AK67">
        <v>9</v>
      </c>
      <c r="AL67" s="14">
        <f t="shared" si="8"/>
        <v>21</v>
      </c>
      <c r="AM67">
        <v>7</v>
      </c>
      <c r="AN67">
        <v>7</v>
      </c>
      <c r="AO67" s="14">
        <f t="shared" si="10"/>
        <v>14</v>
      </c>
      <c r="AP67">
        <v>2.5</v>
      </c>
      <c r="AQ67">
        <v>2.5</v>
      </c>
      <c r="AR67">
        <v>10.5</v>
      </c>
      <c r="AS67">
        <v>2.5</v>
      </c>
      <c r="AT67">
        <v>2.5</v>
      </c>
      <c r="AU67">
        <v>2.5</v>
      </c>
      <c r="AV67">
        <v>2.5</v>
      </c>
      <c r="AW67" t="s">
        <v>421</v>
      </c>
      <c r="AX67" t="s">
        <v>517</v>
      </c>
      <c r="AZ67" t="s">
        <v>423</v>
      </c>
      <c r="BA67" t="s">
        <v>481</v>
      </c>
      <c r="BB67">
        <v>1</v>
      </c>
    </row>
    <row r="68" spans="1:55" x14ac:dyDescent="0.2">
      <c r="A68" s="13" t="s">
        <v>114</v>
      </c>
      <c r="B68" s="3" t="s">
        <v>379</v>
      </c>
      <c r="C68">
        <v>7</v>
      </c>
      <c r="D68">
        <v>1</v>
      </c>
      <c r="E68">
        <v>9</v>
      </c>
      <c r="F68" s="14">
        <f t="shared" si="0"/>
        <v>17</v>
      </c>
      <c r="G68">
        <v>8</v>
      </c>
      <c r="H68">
        <v>1</v>
      </c>
      <c r="I68">
        <v>7</v>
      </c>
      <c r="J68" s="14">
        <f t="shared" si="1"/>
        <v>16</v>
      </c>
      <c r="K68">
        <v>1</v>
      </c>
      <c r="L68">
        <v>9</v>
      </c>
      <c r="M68">
        <v>1</v>
      </c>
      <c r="N68">
        <v>8</v>
      </c>
      <c r="O68" s="14">
        <f t="shared" si="2"/>
        <v>19</v>
      </c>
      <c r="P68">
        <v>9</v>
      </c>
      <c r="Q68">
        <v>5</v>
      </c>
      <c r="R68">
        <v>7</v>
      </c>
      <c r="S68">
        <v>3</v>
      </c>
      <c r="T68">
        <v>8</v>
      </c>
      <c r="U68" s="14">
        <f t="shared" si="3"/>
        <v>32</v>
      </c>
      <c r="V68">
        <v>6</v>
      </c>
      <c r="W68">
        <v>5</v>
      </c>
      <c r="X68">
        <v>9</v>
      </c>
      <c r="Y68">
        <v>10</v>
      </c>
      <c r="Z68" s="14">
        <f t="shared" si="4"/>
        <v>30</v>
      </c>
      <c r="AA68">
        <v>8</v>
      </c>
      <c r="AB68">
        <v>2</v>
      </c>
      <c r="AC68">
        <v>9</v>
      </c>
      <c r="AD68">
        <v>2</v>
      </c>
      <c r="AE68">
        <v>2</v>
      </c>
      <c r="AF68">
        <v>8</v>
      </c>
      <c r="AG68">
        <v>9</v>
      </c>
      <c r="AH68" s="14">
        <f t="shared" si="9"/>
        <v>40</v>
      </c>
      <c r="AI68">
        <v>9</v>
      </c>
      <c r="AJ68">
        <v>6</v>
      </c>
      <c r="AK68">
        <v>5</v>
      </c>
      <c r="AL68" s="14">
        <f t="shared" si="8"/>
        <v>20</v>
      </c>
      <c r="AM68">
        <v>8</v>
      </c>
      <c r="AN68">
        <v>8</v>
      </c>
      <c r="AO68" s="14">
        <f t="shared" si="10"/>
        <v>16</v>
      </c>
      <c r="AP68">
        <v>0.5</v>
      </c>
      <c r="AQ68">
        <v>4.5</v>
      </c>
      <c r="AR68">
        <v>10.5</v>
      </c>
      <c r="AS68">
        <v>0.5</v>
      </c>
      <c r="AT68">
        <v>2.5</v>
      </c>
      <c r="AU68">
        <v>2.5</v>
      </c>
      <c r="AV68">
        <v>2.5</v>
      </c>
      <c r="AW68" t="s">
        <v>421</v>
      </c>
      <c r="AX68" t="s">
        <v>452</v>
      </c>
      <c r="AZ68" t="s">
        <v>386</v>
      </c>
      <c r="BB68">
        <v>2</v>
      </c>
    </row>
    <row r="69" spans="1:55" x14ac:dyDescent="0.2">
      <c r="A69" s="13" t="s">
        <v>115</v>
      </c>
      <c r="B69" s="3" t="s">
        <v>379</v>
      </c>
      <c r="C69">
        <v>9</v>
      </c>
      <c r="D69">
        <v>6</v>
      </c>
      <c r="E69">
        <v>10</v>
      </c>
      <c r="F69" s="14">
        <f t="shared" si="0"/>
        <v>25</v>
      </c>
      <c r="G69">
        <v>8</v>
      </c>
      <c r="H69">
        <v>1</v>
      </c>
      <c r="I69">
        <v>3</v>
      </c>
      <c r="J69" s="14">
        <f t="shared" si="1"/>
        <v>12</v>
      </c>
      <c r="K69">
        <v>1</v>
      </c>
      <c r="L69">
        <v>10</v>
      </c>
      <c r="M69">
        <v>1</v>
      </c>
      <c r="N69">
        <v>10</v>
      </c>
      <c r="O69" s="14">
        <f t="shared" si="2"/>
        <v>22</v>
      </c>
      <c r="P69">
        <v>10</v>
      </c>
      <c r="Q69">
        <v>3</v>
      </c>
      <c r="R69">
        <v>6</v>
      </c>
      <c r="S69">
        <v>4</v>
      </c>
      <c r="T69">
        <v>8</v>
      </c>
      <c r="U69" s="14">
        <f t="shared" si="3"/>
        <v>31</v>
      </c>
      <c r="V69">
        <v>4</v>
      </c>
      <c r="W69">
        <v>2</v>
      </c>
      <c r="X69">
        <v>7</v>
      </c>
      <c r="Y69">
        <v>6</v>
      </c>
      <c r="Z69" s="14">
        <f t="shared" si="4"/>
        <v>19</v>
      </c>
      <c r="AA69">
        <v>7</v>
      </c>
      <c r="AB69">
        <v>6</v>
      </c>
      <c r="AC69">
        <v>5</v>
      </c>
      <c r="AD69">
        <v>5</v>
      </c>
      <c r="AE69">
        <v>4</v>
      </c>
      <c r="AF69">
        <v>6</v>
      </c>
      <c r="AG69">
        <v>4</v>
      </c>
      <c r="AH69" s="14">
        <f t="shared" si="9"/>
        <v>37</v>
      </c>
      <c r="AI69">
        <v>7</v>
      </c>
      <c r="AJ69">
        <v>5</v>
      </c>
      <c r="AK69">
        <v>6</v>
      </c>
      <c r="AL69" s="14">
        <f t="shared" si="8"/>
        <v>18</v>
      </c>
      <c r="AM69">
        <v>5</v>
      </c>
      <c r="AN69">
        <v>8</v>
      </c>
      <c r="AO69" s="14">
        <f t="shared" si="10"/>
        <v>13</v>
      </c>
      <c r="AP69">
        <v>0.5</v>
      </c>
      <c r="AQ69">
        <v>2.5</v>
      </c>
      <c r="AR69">
        <v>8.5</v>
      </c>
      <c r="AS69">
        <v>0.5</v>
      </c>
      <c r="AT69">
        <v>2.5</v>
      </c>
      <c r="AU69">
        <v>2.5</v>
      </c>
      <c r="AV69">
        <v>0.5</v>
      </c>
      <c r="AW69" t="s">
        <v>383</v>
      </c>
      <c r="AX69" t="s">
        <v>428</v>
      </c>
      <c r="AY69" t="s">
        <v>452</v>
      </c>
      <c r="AZ69" t="s">
        <v>422</v>
      </c>
      <c r="BA69" t="s">
        <v>386</v>
      </c>
      <c r="BB69">
        <v>2</v>
      </c>
    </row>
    <row r="70" spans="1:55" x14ac:dyDescent="0.2">
      <c r="A70" s="13" t="s">
        <v>116</v>
      </c>
      <c r="B70" s="3" t="s">
        <v>379</v>
      </c>
      <c r="C70">
        <v>10</v>
      </c>
      <c r="D70">
        <v>4</v>
      </c>
      <c r="E70">
        <v>1</v>
      </c>
      <c r="F70" s="14">
        <f t="shared" si="0"/>
        <v>15</v>
      </c>
      <c r="G70">
        <v>10</v>
      </c>
      <c r="H70">
        <v>10</v>
      </c>
      <c r="I70">
        <v>8</v>
      </c>
      <c r="J70" s="14">
        <f t="shared" si="1"/>
        <v>28</v>
      </c>
      <c r="K70">
        <v>1</v>
      </c>
      <c r="L70">
        <v>10</v>
      </c>
      <c r="M70">
        <v>1</v>
      </c>
      <c r="N70">
        <v>8</v>
      </c>
      <c r="O70" s="14">
        <f t="shared" si="2"/>
        <v>20</v>
      </c>
      <c r="P70">
        <v>10</v>
      </c>
      <c r="Q70">
        <v>6</v>
      </c>
      <c r="R70">
        <v>10</v>
      </c>
      <c r="S70">
        <v>1</v>
      </c>
      <c r="T70">
        <v>8</v>
      </c>
      <c r="U70" s="14">
        <f t="shared" si="3"/>
        <v>35</v>
      </c>
      <c r="V70">
        <v>1</v>
      </c>
      <c r="W70">
        <v>7</v>
      </c>
      <c r="X70">
        <v>1</v>
      </c>
      <c r="Y70">
        <v>10</v>
      </c>
      <c r="Z70" s="14">
        <f t="shared" si="4"/>
        <v>19</v>
      </c>
      <c r="AA70">
        <v>4</v>
      </c>
      <c r="AB70">
        <v>9</v>
      </c>
      <c r="AC70">
        <v>5</v>
      </c>
      <c r="AD70">
        <v>5</v>
      </c>
      <c r="AE70">
        <v>5</v>
      </c>
      <c r="AF70">
        <v>5</v>
      </c>
      <c r="AG70">
        <v>5</v>
      </c>
      <c r="AH70" s="14">
        <f t="shared" si="9"/>
        <v>38</v>
      </c>
      <c r="AI70">
        <v>3</v>
      </c>
      <c r="AJ70">
        <v>2</v>
      </c>
      <c r="AK70">
        <v>2</v>
      </c>
      <c r="AL70" s="14">
        <f t="shared" si="8"/>
        <v>7</v>
      </c>
      <c r="AM70">
        <v>1</v>
      </c>
      <c r="AN70">
        <v>9</v>
      </c>
      <c r="AO70" s="14">
        <f t="shared" si="10"/>
        <v>10</v>
      </c>
      <c r="AP70">
        <v>0.5</v>
      </c>
      <c r="AQ70">
        <v>4.5</v>
      </c>
      <c r="AR70">
        <v>12</v>
      </c>
      <c r="AS70">
        <v>2.5</v>
      </c>
      <c r="AT70">
        <v>20.5</v>
      </c>
      <c r="AU70">
        <v>0.5</v>
      </c>
      <c r="AV70">
        <v>2.5</v>
      </c>
      <c r="AW70" t="s">
        <v>440</v>
      </c>
      <c r="AX70" t="s">
        <v>385</v>
      </c>
      <c r="AZ70" t="s">
        <v>386</v>
      </c>
      <c r="BB70">
        <v>2</v>
      </c>
    </row>
    <row r="71" spans="1:55" x14ac:dyDescent="0.2">
      <c r="A71" s="13" t="s">
        <v>117</v>
      </c>
      <c r="B71" s="3" t="s">
        <v>378</v>
      </c>
      <c r="C71">
        <v>10</v>
      </c>
      <c r="D71">
        <v>9</v>
      </c>
      <c r="E71">
        <v>1</v>
      </c>
      <c r="F71" s="14">
        <f t="shared" si="0"/>
        <v>20</v>
      </c>
      <c r="G71">
        <v>10</v>
      </c>
      <c r="H71">
        <v>10</v>
      </c>
      <c r="I71">
        <v>4</v>
      </c>
      <c r="J71" s="14">
        <f t="shared" si="1"/>
        <v>24</v>
      </c>
      <c r="K71">
        <v>1</v>
      </c>
      <c r="L71">
        <v>10</v>
      </c>
      <c r="M71">
        <v>8</v>
      </c>
      <c r="N71">
        <v>9</v>
      </c>
      <c r="O71" s="14">
        <f t="shared" si="2"/>
        <v>28</v>
      </c>
      <c r="P71">
        <v>10</v>
      </c>
      <c r="Q71">
        <v>8</v>
      </c>
      <c r="R71">
        <v>10</v>
      </c>
      <c r="S71">
        <v>1</v>
      </c>
      <c r="T71">
        <v>8</v>
      </c>
      <c r="U71" s="14">
        <f t="shared" si="3"/>
        <v>37</v>
      </c>
      <c r="V71">
        <v>1</v>
      </c>
      <c r="W71">
        <v>5</v>
      </c>
      <c r="X71">
        <v>1</v>
      </c>
      <c r="Y71">
        <v>10</v>
      </c>
      <c r="Z71" s="14">
        <f t="shared" si="4"/>
        <v>17</v>
      </c>
      <c r="AA71">
        <v>5</v>
      </c>
      <c r="AB71">
        <v>9</v>
      </c>
      <c r="AC71">
        <v>5</v>
      </c>
      <c r="AD71">
        <v>5</v>
      </c>
      <c r="AE71">
        <v>4</v>
      </c>
      <c r="AF71">
        <v>6</v>
      </c>
      <c r="AG71">
        <v>5</v>
      </c>
      <c r="AH71" s="14">
        <f t="shared" si="9"/>
        <v>39</v>
      </c>
      <c r="AI71">
        <v>3</v>
      </c>
      <c r="AJ71">
        <v>1</v>
      </c>
      <c r="AK71">
        <v>2</v>
      </c>
      <c r="AL71" s="14">
        <f t="shared" si="8"/>
        <v>6</v>
      </c>
      <c r="AM71">
        <v>1</v>
      </c>
      <c r="AN71">
        <v>9</v>
      </c>
      <c r="AO71" s="14">
        <f t="shared" si="10"/>
        <v>10</v>
      </c>
      <c r="AP71">
        <v>0.5</v>
      </c>
      <c r="AQ71">
        <v>4.5</v>
      </c>
      <c r="AR71">
        <v>12</v>
      </c>
      <c r="AS71">
        <v>2.5</v>
      </c>
      <c r="AT71">
        <v>0.5</v>
      </c>
      <c r="AU71">
        <v>0.5</v>
      </c>
      <c r="AV71">
        <v>2.5</v>
      </c>
      <c r="AW71" t="s">
        <v>385</v>
      </c>
      <c r="AX71" t="s">
        <v>408</v>
      </c>
      <c r="AZ71" t="s">
        <v>386</v>
      </c>
      <c r="BB71">
        <v>2</v>
      </c>
    </row>
    <row r="72" spans="1:55" x14ac:dyDescent="0.2">
      <c r="A72" s="13" t="s">
        <v>118</v>
      </c>
      <c r="B72" s="3" t="s">
        <v>378</v>
      </c>
      <c r="C72">
        <v>9</v>
      </c>
      <c r="D72">
        <v>1</v>
      </c>
      <c r="E72">
        <v>8</v>
      </c>
      <c r="F72" s="14">
        <f t="shared" si="0"/>
        <v>18</v>
      </c>
      <c r="G72">
        <v>10</v>
      </c>
      <c r="H72">
        <v>2</v>
      </c>
      <c r="I72">
        <v>6</v>
      </c>
      <c r="J72" s="14">
        <f t="shared" si="1"/>
        <v>18</v>
      </c>
      <c r="K72">
        <v>4</v>
      </c>
      <c r="L72">
        <v>10</v>
      </c>
      <c r="M72">
        <v>1</v>
      </c>
      <c r="N72">
        <v>10</v>
      </c>
      <c r="O72" s="14">
        <f t="shared" si="2"/>
        <v>25</v>
      </c>
      <c r="P72">
        <v>5</v>
      </c>
      <c r="Q72">
        <v>8</v>
      </c>
      <c r="R72">
        <v>2</v>
      </c>
      <c r="S72">
        <v>8</v>
      </c>
      <c r="T72">
        <v>8</v>
      </c>
      <c r="U72" s="14">
        <f t="shared" si="3"/>
        <v>31</v>
      </c>
      <c r="V72">
        <v>1</v>
      </c>
      <c r="W72">
        <v>5</v>
      </c>
      <c r="X72">
        <v>4</v>
      </c>
      <c r="Y72">
        <v>7</v>
      </c>
      <c r="Z72" s="14">
        <f t="shared" si="4"/>
        <v>17</v>
      </c>
      <c r="AA72">
        <v>9</v>
      </c>
      <c r="AB72">
        <v>5</v>
      </c>
      <c r="AC72">
        <v>10</v>
      </c>
      <c r="AD72">
        <v>1</v>
      </c>
      <c r="AE72">
        <v>2</v>
      </c>
      <c r="AF72">
        <v>9</v>
      </c>
      <c r="AG72">
        <v>1</v>
      </c>
      <c r="AH72" s="14">
        <f t="shared" si="9"/>
        <v>37</v>
      </c>
      <c r="AI72">
        <v>4</v>
      </c>
      <c r="AJ72">
        <v>1</v>
      </c>
      <c r="AK72">
        <v>1</v>
      </c>
      <c r="AL72" s="14">
        <f t="shared" si="8"/>
        <v>6</v>
      </c>
      <c r="AM72">
        <v>1</v>
      </c>
      <c r="AN72">
        <v>2</v>
      </c>
      <c r="AO72" s="14">
        <f t="shared" si="10"/>
        <v>3</v>
      </c>
      <c r="AP72">
        <v>2.5</v>
      </c>
      <c r="AQ72">
        <v>2.5</v>
      </c>
      <c r="AR72">
        <v>10.5</v>
      </c>
      <c r="AS72">
        <v>0.5</v>
      </c>
      <c r="AT72">
        <v>0.5</v>
      </c>
      <c r="AU72">
        <v>0.5</v>
      </c>
      <c r="AV72">
        <v>0.5</v>
      </c>
      <c r="AW72" t="s">
        <v>421</v>
      </c>
      <c r="AX72" t="s">
        <v>458</v>
      </c>
      <c r="AZ72" t="s">
        <v>448</v>
      </c>
      <c r="BA72" t="s">
        <v>386</v>
      </c>
      <c r="BB72">
        <v>1</v>
      </c>
    </row>
    <row r="73" spans="1:55" x14ac:dyDescent="0.2">
      <c r="A73" s="13" t="s">
        <v>119</v>
      </c>
      <c r="B73" s="3" t="s">
        <v>379</v>
      </c>
      <c r="C73">
        <v>8</v>
      </c>
      <c r="D73">
        <v>1</v>
      </c>
      <c r="E73">
        <v>8</v>
      </c>
      <c r="F73" s="14">
        <f t="shared" si="0"/>
        <v>17</v>
      </c>
      <c r="G73">
        <v>10</v>
      </c>
      <c r="H73">
        <v>4</v>
      </c>
      <c r="I73">
        <v>5</v>
      </c>
      <c r="J73" s="14">
        <f t="shared" si="1"/>
        <v>19</v>
      </c>
      <c r="K73">
        <v>7</v>
      </c>
      <c r="L73">
        <v>10</v>
      </c>
      <c r="M73">
        <v>1</v>
      </c>
      <c r="N73">
        <v>10</v>
      </c>
      <c r="O73" s="14">
        <f t="shared" si="2"/>
        <v>28</v>
      </c>
      <c r="P73">
        <v>10</v>
      </c>
      <c r="Q73">
        <v>10</v>
      </c>
      <c r="R73">
        <v>2</v>
      </c>
      <c r="S73">
        <v>8</v>
      </c>
      <c r="T73">
        <v>8</v>
      </c>
      <c r="U73" s="14">
        <f t="shared" si="3"/>
        <v>38</v>
      </c>
      <c r="V73">
        <v>1</v>
      </c>
      <c r="W73">
        <v>5</v>
      </c>
      <c r="X73">
        <v>3</v>
      </c>
      <c r="Y73">
        <v>6</v>
      </c>
      <c r="Z73" s="14">
        <f t="shared" si="4"/>
        <v>15</v>
      </c>
      <c r="AA73">
        <v>9</v>
      </c>
      <c r="AB73">
        <v>5</v>
      </c>
      <c r="AC73">
        <v>10</v>
      </c>
      <c r="AD73">
        <v>1</v>
      </c>
      <c r="AE73">
        <v>1</v>
      </c>
      <c r="AF73">
        <v>10</v>
      </c>
      <c r="AG73">
        <v>5</v>
      </c>
      <c r="AH73" s="14">
        <f t="shared" si="9"/>
        <v>41</v>
      </c>
      <c r="AI73">
        <v>5</v>
      </c>
      <c r="AJ73">
        <v>1</v>
      </c>
      <c r="AK73">
        <v>1</v>
      </c>
      <c r="AL73" s="14">
        <f t="shared" si="8"/>
        <v>7</v>
      </c>
      <c r="AM73">
        <v>1</v>
      </c>
      <c r="AN73">
        <v>3</v>
      </c>
      <c r="AO73" s="14">
        <f t="shared" si="10"/>
        <v>4</v>
      </c>
      <c r="AP73">
        <v>2.5</v>
      </c>
      <c r="AQ73">
        <v>2.5</v>
      </c>
      <c r="AR73">
        <v>10.5</v>
      </c>
      <c r="AS73">
        <v>0.5</v>
      </c>
      <c r="AT73">
        <v>0.5</v>
      </c>
      <c r="AU73">
        <v>0.5</v>
      </c>
      <c r="AV73">
        <v>0.5</v>
      </c>
      <c r="AW73" t="s">
        <v>458</v>
      </c>
      <c r="AX73" t="s">
        <v>428</v>
      </c>
      <c r="AZ73" t="s">
        <v>448</v>
      </c>
      <c r="BA73" t="s">
        <v>386</v>
      </c>
      <c r="BB73">
        <v>1</v>
      </c>
    </row>
    <row r="74" spans="1:55" x14ac:dyDescent="0.2">
      <c r="A74" s="13" t="s">
        <v>120</v>
      </c>
      <c r="B74" s="3" t="s">
        <v>379</v>
      </c>
      <c r="C74">
        <v>10</v>
      </c>
      <c r="D74">
        <v>3</v>
      </c>
      <c r="E74">
        <v>5</v>
      </c>
      <c r="F74" s="14">
        <f t="shared" si="0"/>
        <v>18</v>
      </c>
      <c r="G74">
        <v>10</v>
      </c>
      <c r="H74">
        <v>1</v>
      </c>
      <c r="I74">
        <v>1</v>
      </c>
      <c r="J74" s="14">
        <f t="shared" si="1"/>
        <v>12</v>
      </c>
      <c r="K74">
        <v>5</v>
      </c>
      <c r="L74">
        <v>10</v>
      </c>
      <c r="M74">
        <v>1</v>
      </c>
      <c r="N74">
        <v>9</v>
      </c>
      <c r="O74" s="14">
        <f t="shared" si="2"/>
        <v>25</v>
      </c>
      <c r="P74">
        <v>10</v>
      </c>
      <c r="Q74">
        <v>10</v>
      </c>
      <c r="R74">
        <v>2</v>
      </c>
      <c r="S74">
        <v>9</v>
      </c>
      <c r="T74">
        <v>10</v>
      </c>
      <c r="U74" s="14">
        <f t="shared" si="3"/>
        <v>41</v>
      </c>
      <c r="V74">
        <v>9</v>
      </c>
      <c r="W74">
        <v>5</v>
      </c>
      <c r="X74">
        <v>5</v>
      </c>
      <c r="Y74">
        <v>4</v>
      </c>
      <c r="Z74" s="14">
        <f t="shared" si="4"/>
        <v>23</v>
      </c>
      <c r="AA74">
        <v>5</v>
      </c>
      <c r="AB74">
        <v>5</v>
      </c>
      <c r="AC74">
        <v>10</v>
      </c>
      <c r="AD74">
        <v>1</v>
      </c>
      <c r="AE74">
        <v>1</v>
      </c>
      <c r="AF74">
        <v>10</v>
      </c>
      <c r="AG74">
        <v>5</v>
      </c>
      <c r="AH74" s="14">
        <f t="shared" si="9"/>
        <v>37</v>
      </c>
      <c r="AI74">
        <v>5</v>
      </c>
      <c r="AJ74">
        <v>4</v>
      </c>
      <c r="AK74">
        <v>6</v>
      </c>
      <c r="AL74" s="14">
        <f t="shared" si="8"/>
        <v>15</v>
      </c>
      <c r="AM74">
        <v>2</v>
      </c>
      <c r="AN74">
        <v>9</v>
      </c>
      <c r="AO74" s="14">
        <f t="shared" si="10"/>
        <v>11</v>
      </c>
      <c r="AP74">
        <v>0.5</v>
      </c>
      <c r="AQ74">
        <v>0.5</v>
      </c>
      <c r="AR74">
        <v>10.5</v>
      </c>
      <c r="AS74">
        <v>0.5</v>
      </c>
      <c r="AT74">
        <v>0.5</v>
      </c>
      <c r="AU74">
        <v>0.5</v>
      </c>
      <c r="AV74">
        <v>2.5</v>
      </c>
      <c r="AW74" t="s">
        <v>492</v>
      </c>
      <c r="AX74" t="s">
        <v>452</v>
      </c>
      <c r="AY74" t="s">
        <v>445</v>
      </c>
      <c r="AZ74" t="s">
        <v>386</v>
      </c>
      <c r="BB74">
        <v>1</v>
      </c>
      <c r="BC74" t="s">
        <v>522</v>
      </c>
    </row>
    <row r="75" spans="1:55" x14ac:dyDescent="0.2">
      <c r="A75" s="13" t="s">
        <v>121</v>
      </c>
      <c r="B75" s="3" t="s">
        <v>379</v>
      </c>
      <c r="C75">
        <v>10</v>
      </c>
      <c r="D75">
        <v>2</v>
      </c>
      <c r="E75">
        <v>10</v>
      </c>
      <c r="F75" s="14">
        <f t="shared" si="0"/>
        <v>22</v>
      </c>
      <c r="G75">
        <v>10</v>
      </c>
      <c r="H75">
        <v>4</v>
      </c>
      <c r="I75">
        <v>8</v>
      </c>
      <c r="J75" s="14">
        <f t="shared" si="1"/>
        <v>22</v>
      </c>
      <c r="K75">
        <v>4</v>
      </c>
      <c r="L75">
        <v>10</v>
      </c>
      <c r="M75">
        <v>2</v>
      </c>
      <c r="N75">
        <v>10</v>
      </c>
      <c r="O75" s="14">
        <f t="shared" si="2"/>
        <v>26</v>
      </c>
      <c r="P75">
        <v>9</v>
      </c>
      <c r="Q75">
        <v>2</v>
      </c>
      <c r="R75">
        <v>7</v>
      </c>
      <c r="S75">
        <v>3</v>
      </c>
      <c r="T75">
        <v>8</v>
      </c>
      <c r="U75" s="14">
        <f t="shared" si="3"/>
        <v>29</v>
      </c>
      <c r="V75">
        <v>1</v>
      </c>
      <c r="W75">
        <v>10</v>
      </c>
      <c r="X75">
        <v>3</v>
      </c>
      <c r="Y75">
        <v>8</v>
      </c>
      <c r="Z75" s="14">
        <f t="shared" si="4"/>
        <v>22</v>
      </c>
      <c r="AA75">
        <v>6</v>
      </c>
      <c r="AB75">
        <v>4</v>
      </c>
      <c r="AC75">
        <v>4</v>
      </c>
      <c r="AD75">
        <v>6</v>
      </c>
      <c r="AE75">
        <v>2</v>
      </c>
      <c r="AF75">
        <v>8</v>
      </c>
      <c r="AG75">
        <v>4</v>
      </c>
      <c r="AH75" s="14">
        <f t="shared" si="9"/>
        <v>34</v>
      </c>
      <c r="AI75">
        <v>7</v>
      </c>
      <c r="AJ75">
        <v>3</v>
      </c>
      <c r="AK75">
        <v>8</v>
      </c>
      <c r="AL75" s="14">
        <f t="shared" si="8"/>
        <v>18</v>
      </c>
      <c r="AM75">
        <v>9</v>
      </c>
      <c r="AN75">
        <v>8</v>
      </c>
      <c r="AO75" s="14">
        <f t="shared" si="10"/>
        <v>17</v>
      </c>
      <c r="AP75">
        <v>2.5</v>
      </c>
      <c r="AQ75">
        <v>2.5</v>
      </c>
      <c r="AR75">
        <v>10.5</v>
      </c>
      <c r="AS75">
        <v>2.5</v>
      </c>
      <c r="AT75">
        <v>2.5</v>
      </c>
      <c r="AU75">
        <v>2.5</v>
      </c>
      <c r="AV75">
        <v>0.5</v>
      </c>
      <c r="AW75" t="s">
        <v>406</v>
      </c>
      <c r="AX75" t="s">
        <v>428</v>
      </c>
      <c r="AY75" t="s">
        <v>476</v>
      </c>
      <c r="AZ75" t="s">
        <v>386</v>
      </c>
      <c r="BA75" t="s">
        <v>441</v>
      </c>
      <c r="BB75">
        <v>2</v>
      </c>
    </row>
    <row r="76" spans="1:55" x14ac:dyDescent="0.2">
      <c r="A76" s="16" t="s">
        <v>122</v>
      </c>
      <c r="B76" s="16" t="s">
        <v>378</v>
      </c>
      <c r="C76">
        <v>7</v>
      </c>
      <c r="D76">
        <v>4</v>
      </c>
      <c r="E76">
        <v>3</v>
      </c>
      <c r="F76" s="14">
        <f t="shared" si="0"/>
        <v>14</v>
      </c>
      <c r="G76">
        <v>10</v>
      </c>
      <c r="H76">
        <v>5</v>
      </c>
      <c r="I76">
        <v>5</v>
      </c>
      <c r="J76" s="14">
        <f t="shared" si="1"/>
        <v>20</v>
      </c>
      <c r="K76">
        <v>1</v>
      </c>
      <c r="L76">
        <v>10</v>
      </c>
      <c r="M76">
        <v>2</v>
      </c>
      <c r="N76">
        <v>8</v>
      </c>
      <c r="O76" s="14">
        <f t="shared" si="2"/>
        <v>21</v>
      </c>
      <c r="P76">
        <v>9</v>
      </c>
      <c r="Q76">
        <v>9</v>
      </c>
      <c r="R76">
        <v>7</v>
      </c>
      <c r="S76">
        <v>3</v>
      </c>
      <c r="T76">
        <v>8</v>
      </c>
      <c r="U76" s="14">
        <f t="shared" si="3"/>
        <v>36</v>
      </c>
      <c r="V76">
        <v>4</v>
      </c>
      <c r="W76">
        <v>9</v>
      </c>
      <c r="X76">
        <v>5</v>
      </c>
      <c r="Y76">
        <v>9</v>
      </c>
      <c r="Z76" s="14">
        <f t="shared" si="4"/>
        <v>27</v>
      </c>
      <c r="AA76">
        <v>8</v>
      </c>
      <c r="AB76">
        <v>5</v>
      </c>
      <c r="AC76">
        <v>10</v>
      </c>
      <c r="AD76">
        <v>1</v>
      </c>
      <c r="AE76">
        <v>4</v>
      </c>
      <c r="AF76">
        <v>6</v>
      </c>
      <c r="AG76">
        <v>5</v>
      </c>
      <c r="AH76" s="14">
        <f t="shared" si="9"/>
        <v>39</v>
      </c>
      <c r="AI76">
        <v>7</v>
      </c>
      <c r="AJ76">
        <v>6</v>
      </c>
      <c r="AK76">
        <v>5</v>
      </c>
      <c r="AL76" s="14">
        <f t="shared" si="8"/>
        <v>18</v>
      </c>
      <c r="AM76">
        <v>9</v>
      </c>
      <c r="AN76">
        <v>10</v>
      </c>
      <c r="AO76" s="14">
        <f t="shared" si="10"/>
        <v>19</v>
      </c>
      <c r="AP76">
        <v>0.5</v>
      </c>
      <c r="AQ76">
        <v>2.5</v>
      </c>
      <c r="AR76">
        <v>10.5</v>
      </c>
      <c r="AS76">
        <v>0.5</v>
      </c>
      <c r="AT76">
        <v>0.5</v>
      </c>
      <c r="AU76">
        <v>0.5</v>
      </c>
      <c r="AV76">
        <v>0.5</v>
      </c>
      <c r="AW76" t="s">
        <v>383</v>
      </c>
      <c r="AX76" t="s">
        <v>385</v>
      </c>
      <c r="AZ76" t="s">
        <v>410</v>
      </c>
      <c r="BB76">
        <v>1</v>
      </c>
    </row>
    <row r="77" spans="1:55" x14ac:dyDescent="0.2">
      <c r="A77" s="13" t="s">
        <v>123</v>
      </c>
      <c r="B77" s="3" t="s">
        <v>378</v>
      </c>
      <c r="C77">
        <v>10</v>
      </c>
      <c r="D77">
        <v>2</v>
      </c>
      <c r="E77">
        <v>7</v>
      </c>
      <c r="F77" s="14">
        <f t="shared" si="0"/>
        <v>19</v>
      </c>
      <c r="G77">
        <v>9</v>
      </c>
      <c r="H77">
        <v>3</v>
      </c>
      <c r="I77">
        <v>7</v>
      </c>
      <c r="J77" s="14">
        <f t="shared" si="1"/>
        <v>19</v>
      </c>
      <c r="K77">
        <v>6</v>
      </c>
      <c r="L77">
        <v>8</v>
      </c>
      <c r="M77">
        <v>1</v>
      </c>
      <c r="N77">
        <v>8</v>
      </c>
      <c r="O77" s="14">
        <f t="shared" si="2"/>
        <v>23</v>
      </c>
      <c r="P77">
        <v>10</v>
      </c>
      <c r="Q77">
        <v>5</v>
      </c>
      <c r="R77">
        <v>6</v>
      </c>
      <c r="S77">
        <v>4</v>
      </c>
      <c r="T77">
        <v>8</v>
      </c>
      <c r="U77" s="14">
        <f t="shared" si="3"/>
        <v>33</v>
      </c>
      <c r="V77">
        <v>2</v>
      </c>
      <c r="W77">
        <v>5</v>
      </c>
      <c r="X77">
        <v>6</v>
      </c>
      <c r="Y77">
        <v>9</v>
      </c>
      <c r="Z77" s="14">
        <f t="shared" si="4"/>
        <v>22</v>
      </c>
      <c r="AA77">
        <v>7</v>
      </c>
      <c r="AB77">
        <v>2</v>
      </c>
      <c r="AC77">
        <v>3</v>
      </c>
      <c r="AD77">
        <v>7</v>
      </c>
      <c r="AE77">
        <v>2</v>
      </c>
      <c r="AF77">
        <v>8</v>
      </c>
      <c r="AG77">
        <v>2</v>
      </c>
      <c r="AH77" s="14">
        <f t="shared" si="9"/>
        <v>31</v>
      </c>
      <c r="AI77">
        <v>7</v>
      </c>
      <c r="AJ77">
        <v>2</v>
      </c>
      <c r="AK77">
        <v>5</v>
      </c>
      <c r="AL77" s="14">
        <f t="shared" si="8"/>
        <v>14</v>
      </c>
      <c r="AM77">
        <v>6</v>
      </c>
      <c r="AN77">
        <v>8</v>
      </c>
      <c r="AO77" s="14">
        <f t="shared" si="10"/>
        <v>14</v>
      </c>
      <c r="AP77">
        <v>0.5</v>
      </c>
      <c r="AQ77">
        <v>2.5</v>
      </c>
      <c r="AR77">
        <v>8.5</v>
      </c>
      <c r="AS77">
        <v>0.5</v>
      </c>
      <c r="AT77">
        <v>0.5</v>
      </c>
      <c r="AU77">
        <v>0.5</v>
      </c>
      <c r="AV77">
        <v>0.5</v>
      </c>
      <c r="AW77" t="s">
        <v>421</v>
      </c>
      <c r="AZ77" t="s">
        <v>448</v>
      </c>
      <c r="BA77" t="s">
        <v>386</v>
      </c>
      <c r="BB77">
        <v>1</v>
      </c>
    </row>
    <row r="78" spans="1:55" x14ac:dyDescent="0.2">
      <c r="A78" s="13" t="s">
        <v>124</v>
      </c>
      <c r="B78" s="3" t="s">
        <v>378</v>
      </c>
      <c r="C78">
        <v>10</v>
      </c>
      <c r="D78">
        <v>9</v>
      </c>
      <c r="E78">
        <v>1</v>
      </c>
      <c r="F78" s="14">
        <f t="shared" si="0"/>
        <v>20</v>
      </c>
      <c r="G78">
        <v>10</v>
      </c>
      <c r="H78">
        <v>9</v>
      </c>
      <c r="I78">
        <v>10</v>
      </c>
      <c r="J78" s="14">
        <f t="shared" si="1"/>
        <v>29</v>
      </c>
      <c r="K78">
        <v>5</v>
      </c>
      <c r="L78">
        <v>10</v>
      </c>
      <c r="M78">
        <v>1</v>
      </c>
      <c r="N78">
        <v>10</v>
      </c>
      <c r="O78" s="14">
        <f t="shared" si="2"/>
        <v>26</v>
      </c>
      <c r="P78">
        <v>6</v>
      </c>
      <c r="Q78">
        <v>5</v>
      </c>
      <c r="R78">
        <v>3</v>
      </c>
      <c r="S78">
        <v>7</v>
      </c>
      <c r="T78">
        <v>10</v>
      </c>
      <c r="U78" s="14">
        <f t="shared" si="3"/>
        <v>31</v>
      </c>
      <c r="V78">
        <v>2</v>
      </c>
      <c r="W78">
        <v>5</v>
      </c>
      <c r="X78">
        <v>5</v>
      </c>
      <c r="Y78">
        <v>5</v>
      </c>
      <c r="Z78" s="14">
        <f t="shared" si="4"/>
        <v>17</v>
      </c>
      <c r="AA78">
        <v>1</v>
      </c>
      <c r="AB78">
        <v>7</v>
      </c>
      <c r="AC78">
        <v>10</v>
      </c>
      <c r="AD78">
        <v>1</v>
      </c>
      <c r="AE78">
        <v>4</v>
      </c>
      <c r="AF78">
        <v>6</v>
      </c>
      <c r="AG78">
        <v>4</v>
      </c>
      <c r="AH78" s="14">
        <f t="shared" si="9"/>
        <v>33</v>
      </c>
      <c r="AI78">
        <v>4</v>
      </c>
      <c r="AJ78">
        <v>1</v>
      </c>
      <c r="AK78">
        <v>1</v>
      </c>
      <c r="AL78" s="14">
        <f t="shared" si="8"/>
        <v>6</v>
      </c>
      <c r="AM78">
        <v>1</v>
      </c>
      <c r="AN78">
        <v>1</v>
      </c>
      <c r="AO78" s="14">
        <f t="shared" si="10"/>
        <v>2</v>
      </c>
      <c r="AP78">
        <v>0.5</v>
      </c>
      <c r="AQ78">
        <v>2.5</v>
      </c>
      <c r="AR78">
        <v>8.5</v>
      </c>
      <c r="AS78">
        <v>0.5</v>
      </c>
      <c r="AT78">
        <v>0.5</v>
      </c>
      <c r="AU78">
        <v>0.5</v>
      </c>
      <c r="AV78">
        <v>0.5</v>
      </c>
      <c r="AW78" t="s">
        <v>385</v>
      </c>
      <c r="AX78" t="s">
        <v>452</v>
      </c>
      <c r="AY78" t="s">
        <v>458</v>
      </c>
      <c r="AZ78" t="s">
        <v>501</v>
      </c>
      <c r="BA78" t="s">
        <v>386</v>
      </c>
      <c r="BB78">
        <v>1</v>
      </c>
      <c r="BC78" t="s">
        <v>526</v>
      </c>
    </row>
    <row r="79" spans="1:55" x14ac:dyDescent="0.2">
      <c r="A79" s="13" t="s">
        <v>125</v>
      </c>
      <c r="B79" s="3" t="s">
        <v>379</v>
      </c>
      <c r="C79">
        <v>7</v>
      </c>
      <c r="D79">
        <v>3</v>
      </c>
      <c r="E79">
        <v>7</v>
      </c>
      <c r="F79" s="14">
        <f t="shared" si="0"/>
        <v>17</v>
      </c>
      <c r="G79">
        <v>8</v>
      </c>
      <c r="H79">
        <v>1</v>
      </c>
      <c r="I79">
        <v>4</v>
      </c>
      <c r="J79" s="14">
        <f t="shared" si="1"/>
        <v>13</v>
      </c>
      <c r="K79">
        <v>6</v>
      </c>
      <c r="L79">
        <v>8</v>
      </c>
      <c r="M79">
        <v>5</v>
      </c>
      <c r="N79">
        <v>9</v>
      </c>
      <c r="O79" s="14">
        <f t="shared" si="2"/>
        <v>28</v>
      </c>
      <c r="P79">
        <v>7</v>
      </c>
      <c r="Q79">
        <v>9</v>
      </c>
      <c r="R79">
        <v>5</v>
      </c>
      <c r="S79">
        <v>5</v>
      </c>
      <c r="T79">
        <v>7</v>
      </c>
      <c r="U79" s="14">
        <f t="shared" si="3"/>
        <v>33</v>
      </c>
      <c r="V79">
        <v>10</v>
      </c>
      <c r="W79">
        <v>6</v>
      </c>
      <c r="X79">
        <v>5</v>
      </c>
      <c r="Y79">
        <v>6</v>
      </c>
      <c r="Z79" s="14">
        <f t="shared" si="4"/>
        <v>27</v>
      </c>
      <c r="AA79">
        <v>8</v>
      </c>
      <c r="AB79">
        <v>3</v>
      </c>
      <c r="AC79">
        <v>5</v>
      </c>
      <c r="AD79">
        <v>5</v>
      </c>
      <c r="AE79">
        <v>3</v>
      </c>
      <c r="AF79">
        <v>7</v>
      </c>
      <c r="AG79">
        <v>5</v>
      </c>
      <c r="AH79" s="14">
        <f t="shared" si="9"/>
        <v>36</v>
      </c>
      <c r="AI79">
        <v>8</v>
      </c>
      <c r="AJ79">
        <v>4</v>
      </c>
      <c r="AK79">
        <v>5</v>
      </c>
      <c r="AL79" s="14">
        <f t="shared" si="8"/>
        <v>17</v>
      </c>
      <c r="AM79">
        <v>5</v>
      </c>
      <c r="AN79">
        <v>5</v>
      </c>
      <c r="AO79" s="14">
        <f t="shared" si="10"/>
        <v>10</v>
      </c>
      <c r="AP79">
        <v>0.5</v>
      </c>
      <c r="AQ79">
        <v>2.5</v>
      </c>
      <c r="AR79">
        <v>8.5</v>
      </c>
      <c r="AS79">
        <v>0.5</v>
      </c>
      <c r="AT79">
        <v>2.5</v>
      </c>
      <c r="AU79">
        <v>4.5</v>
      </c>
      <c r="AV79">
        <v>2.5</v>
      </c>
      <c r="AW79" t="s">
        <v>476</v>
      </c>
      <c r="AX79" t="s">
        <v>385</v>
      </c>
      <c r="AY79" t="s">
        <v>471</v>
      </c>
      <c r="AZ79" t="s">
        <v>386</v>
      </c>
      <c r="BB79">
        <v>1</v>
      </c>
    </row>
    <row r="80" spans="1:55" x14ac:dyDescent="0.2">
      <c r="A80" s="13" t="s">
        <v>126</v>
      </c>
      <c r="B80" s="3" t="s">
        <v>378</v>
      </c>
      <c r="C80">
        <v>8</v>
      </c>
      <c r="D80">
        <v>5</v>
      </c>
      <c r="E80">
        <v>8</v>
      </c>
      <c r="F80" s="14">
        <f t="shared" si="0"/>
        <v>21</v>
      </c>
      <c r="G80">
        <v>8</v>
      </c>
      <c r="H80">
        <v>1</v>
      </c>
      <c r="I80">
        <v>4</v>
      </c>
      <c r="J80" s="14">
        <f t="shared" si="1"/>
        <v>13</v>
      </c>
      <c r="K80">
        <v>6</v>
      </c>
      <c r="L80">
        <v>9</v>
      </c>
      <c r="M80">
        <v>5</v>
      </c>
      <c r="N80">
        <v>9</v>
      </c>
      <c r="O80" s="14">
        <f t="shared" si="2"/>
        <v>29</v>
      </c>
      <c r="P80">
        <v>7</v>
      </c>
      <c r="Q80">
        <v>9</v>
      </c>
      <c r="R80">
        <v>5</v>
      </c>
      <c r="S80">
        <v>5</v>
      </c>
      <c r="T80">
        <v>7</v>
      </c>
      <c r="U80" s="14">
        <f t="shared" si="3"/>
        <v>33</v>
      </c>
      <c r="V80">
        <v>9</v>
      </c>
      <c r="W80">
        <v>5</v>
      </c>
      <c r="X80">
        <v>6</v>
      </c>
      <c r="Y80">
        <v>8</v>
      </c>
      <c r="Z80" s="14">
        <f t="shared" si="4"/>
        <v>28</v>
      </c>
      <c r="AA80">
        <v>8</v>
      </c>
      <c r="AB80">
        <v>3</v>
      </c>
      <c r="AC80">
        <v>6</v>
      </c>
      <c r="AD80">
        <v>4</v>
      </c>
      <c r="AE80">
        <v>8</v>
      </c>
      <c r="AF80">
        <v>2</v>
      </c>
      <c r="AG80">
        <v>5</v>
      </c>
      <c r="AH80" s="14">
        <f t="shared" si="9"/>
        <v>36</v>
      </c>
      <c r="AI80">
        <v>8</v>
      </c>
      <c r="AJ80">
        <v>4</v>
      </c>
      <c r="AK80">
        <v>5</v>
      </c>
      <c r="AL80" s="14">
        <f t="shared" si="8"/>
        <v>17</v>
      </c>
      <c r="AM80">
        <v>6</v>
      </c>
      <c r="AN80">
        <v>5</v>
      </c>
      <c r="AO80" s="14">
        <f t="shared" si="10"/>
        <v>11</v>
      </c>
      <c r="AP80">
        <v>2.5</v>
      </c>
      <c r="AQ80">
        <v>2.5</v>
      </c>
      <c r="AR80">
        <v>8.5</v>
      </c>
      <c r="AS80">
        <v>0.5</v>
      </c>
      <c r="AT80">
        <v>2.5</v>
      </c>
      <c r="AU80">
        <v>2.5</v>
      </c>
      <c r="AV80">
        <v>2.5</v>
      </c>
      <c r="AW80" t="s">
        <v>452</v>
      </c>
      <c r="AX80" t="s">
        <v>385</v>
      </c>
      <c r="AZ80" t="s">
        <v>386</v>
      </c>
      <c r="BA80" t="s">
        <v>422</v>
      </c>
      <c r="BB80">
        <v>1</v>
      </c>
    </row>
    <row r="81" spans="1:54" x14ac:dyDescent="0.2">
      <c r="A81" s="13" t="s">
        <v>127</v>
      </c>
      <c r="B81" s="3" t="s">
        <v>379</v>
      </c>
      <c r="C81">
        <v>8</v>
      </c>
      <c r="D81">
        <v>2</v>
      </c>
      <c r="E81">
        <v>10</v>
      </c>
      <c r="F81" s="14">
        <f t="shared" si="0"/>
        <v>20</v>
      </c>
      <c r="G81">
        <v>10</v>
      </c>
      <c r="H81">
        <v>7</v>
      </c>
      <c r="I81">
        <v>10</v>
      </c>
      <c r="J81" s="14">
        <f t="shared" si="1"/>
        <v>27</v>
      </c>
      <c r="K81">
        <v>1</v>
      </c>
      <c r="L81">
        <v>10</v>
      </c>
      <c r="M81">
        <v>10</v>
      </c>
      <c r="N81">
        <v>10</v>
      </c>
      <c r="O81" s="14">
        <f t="shared" si="2"/>
        <v>31</v>
      </c>
      <c r="P81">
        <v>8</v>
      </c>
      <c r="Q81">
        <v>8</v>
      </c>
      <c r="R81">
        <v>10</v>
      </c>
      <c r="S81">
        <v>1</v>
      </c>
      <c r="T81">
        <v>10</v>
      </c>
      <c r="U81" s="14">
        <f t="shared" si="3"/>
        <v>37</v>
      </c>
      <c r="V81">
        <v>1</v>
      </c>
      <c r="W81">
        <v>5</v>
      </c>
      <c r="X81">
        <v>10</v>
      </c>
      <c r="Y81">
        <v>1</v>
      </c>
      <c r="Z81" s="14">
        <f t="shared" si="4"/>
        <v>17</v>
      </c>
      <c r="AA81">
        <v>9</v>
      </c>
      <c r="AB81">
        <v>9</v>
      </c>
      <c r="AC81">
        <v>5</v>
      </c>
      <c r="AD81">
        <v>5</v>
      </c>
      <c r="AE81">
        <v>1</v>
      </c>
      <c r="AF81">
        <v>10</v>
      </c>
      <c r="AG81">
        <v>5</v>
      </c>
      <c r="AH81" s="14">
        <f t="shared" si="9"/>
        <v>44</v>
      </c>
      <c r="AI81">
        <v>10</v>
      </c>
      <c r="AJ81">
        <v>1</v>
      </c>
      <c r="AK81">
        <v>1</v>
      </c>
      <c r="AL81" s="14">
        <f t="shared" si="8"/>
        <v>12</v>
      </c>
      <c r="AM81">
        <v>1</v>
      </c>
      <c r="AN81">
        <v>1</v>
      </c>
      <c r="AO81" s="14">
        <f t="shared" si="10"/>
        <v>2</v>
      </c>
      <c r="AP81">
        <v>0.5</v>
      </c>
      <c r="AQ81">
        <v>2.5</v>
      </c>
      <c r="AR81">
        <v>10.5</v>
      </c>
      <c r="AS81">
        <v>0.5</v>
      </c>
      <c r="AT81">
        <v>0.5</v>
      </c>
      <c r="AU81">
        <v>0.5</v>
      </c>
      <c r="AV81">
        <v>0.5</v>
      </c>
      <c r="AW81" t="s">
        <v>421</v>
      </c>
      <c r="AZ81" t="s">
        <v>386</v>
      </c>
      <c r="BB81">
        <v>1</v>
      </c>
    </row>
    <row r="82" spans="1:54" x14ac:dyDescent="0.2">
      <c r="A82" s="13" t="s">
        <v>128</v>
      </c>
      <c r="B82" s="3" t="s">
        <v>378</v>
      </c>
      <c r="C82">
        <v>10</v>
      </c>
      <c r="D82">
        <v>7</v>
      </c>
      <c r="E82">
        <v>2</v>
      </c>
      <c r="F82" s="14">
        <f t="shared" si="0"/>
        <v>19</v>
      </c>
      <c r="G82">
        <v>10</v>
      </c>
      <c r="H82">
        <v>9</v>
      </c>
      <c r="I82">
        <v>5</v>
      </c>
      <c r="J82" s="14">
        <f t="shared" si="1"/>
        <v>24</v>
      </c>
      <c r="K82">
        <v>10</v>
      </c>
      <c r="L82">
        <v>9</v>
      </c>
      <c r="M82">
        <v>10</v>
      </c>
      <c r="N82">
        <v>10</v>
      </c>
      <c r="O82" s="14">
        <f t="shared" si="2"/>
        <v>39</v>
      </c>
      <c r="P82">
        <v>10</v>
      </c>
      <c r="Q82">
        <v>10</v>
      </c>
      <c r="R82">
        <v>7</v>
      </c>
      <c r="S82">
        <v>3</v>
      </c>
      <c r="T82">
        <v>9</v>
      </c>
      <c r="U82" s="14">
        <f t="shared" si="3"/>
        <v>39</v>
      </c>
      <c r="V82">
        <v>9</v>
      </c>
      <c r="W82">
        <v>7</v>
      </c>
      <c r="X82">
        <v>5</v>
      </c>
      <c r="Y82">
        <v>7</v>
      </c>
      <c r="Z82" s="14">
        <f t="shared" si="4"/>
        <v>28</v>
      </c>
      <c r="AA82">
        <v>8</v>
      </c>
      <c r="AB82">
        <v>7</v>
      </c>
      <c r="AC82">
        <v>9</v>
      </c>
      <c r="AD82">
        <v>2</v>
      </c>
      <c r="AE82">
        <v>4</v>
      </c>
      <c r="AF82">
        <v>6</v>
      </c>
      <c r="AG82">
        <v>5</v>
      </c>
      <c r="AH82" s="14">
        <f t="shared" si="9"/>
        <v>41</v>
      </c>
      <c r="AI82">
        <v>10</v>
      </c>
      <c r="AJ82">
        <v>10</v>
      </c>
      <c r="AK82">
        <v>7</v>
      </c>
      <c r="AL82" s="14">
        <f t="shared" si="8"/>
        <v>27</v>
      </c>
      <c r="AM82">
        <v>9</v>
      </c>
      <c r="AN82">
        <v>10</v>
      </c>
      <c r="AO82" s="14">
        <f t="shared" si="10"/>
        <v>19</v>
      </c>
      <c r="AP82">
        <v>0.5</v>
      </c>
      <c r="AQ82">
        <v>2.5</v>
      </c>
      <c r="AR82">
        <v>10.5</v>
      </c>
      <c r="AS82">
        <v>2.5</v>
      </c>
      <c r="AT82">
        <v>2.5</v>
      </c>
      <c r="AU82">
        <v>2.5</v>
      </c>
      <c r="AV82">
        <v>2.5</v>
      </c>
      <c r="AW82" t="s">
        <v>406</v>
      </c>
      <c r="AX82" t="s">
        <v>476</v>
      </c>
      <c r="AY82" t="s">
        <v>445</v>
      </c>
      <c r="AZ82" t="s">
        <v>386</v>
      </c>
      <c r="BB82">
        <v>2</v>
      </c>
    </row>
    <row r="83" spans="1:54" x14ac:dyDescent="0.2">
      <c r="A83" s="13" t="s">
        <v>129</v>
      </c>
      <c r="B83" s="3" t="s">
        <v>379</v>
      </c>
      <c r="C83">
        <v>9</v>
      </c>
      <c r="D83">
        <v>2</v>
      </c>
      <c r="E83">
        <v>1</v>
      </c>
      <c r="F83" s="14">
        <f t="shared" si="0"/>
        <v>12</v>
      </c>
      <c r="G83">
        <v>10</v>
      </c>
      <c r="H83">
        <v>8</v>
      </c>
      <c r="I83">
        <v>10</v>
      </c>
      <c r="J83" s="14">
        <f t="shared" si="1"/>
        <v>28</v>
      </c>
      <c r="K83">
        <v>1</v>
      </c>
      <c r="L83">
        <v>10</v>
      </c>
      <c r="M83">
        <v>1</v>
      </c>
      <c r="N83">
        <v>9</v>
      </c>
      <c r="O83" s="14">
        <f t="shared" si="2"/>
        <v>21</v>
      </c>
      <c r="P83">
        <v>8</v>
      </c>
      <c r="Q83">
        <v>8</v>
      </c>
      <c r="R83">
        <v>1</v>
      </c>
      <c r="S83">
        <v>10</v>
      </c>
      <c r="T83">
        <v>8</v>
      </c>
      <c r="U83" s="14">
        <f t="shared" si="3"/>
        <v>35</v>
      </c>
      <c r="V83">
        <v>5</v>
      </c>
      <c r="W83">
        <v>5</v>
      </c>
      <c r="X83">
        <v>3</v>
      </c>
      <c r="Y83">
        <v>5</v>
      </c>
      <c r="Z83" s="14">
        <f t="shared" si="4"/>
        <v>18</v>
      </c>
      <c r="AA83">
        <v>4</v>
      </c>
      <c r="AB83">
        <v>4</v>
      </c>
      <c r="AC83">
        <v>10</v>
      </c>
      <c r="AD83">
        <v>1</v>
      </c>
      <c r="AE83">
        <v>1</v>
      </c>
      <c r="AF83">
        <v>10</v>
      </c>
      <c r="AG83">
        <v>3</v>
      </c>
      <c r="AH83" s="14">
        <f t="shared" si="9"/>
        <v>33</v>
      </c>
      <c r="AI83">
        <v>10</v>
      </c>
      <c r="AJ83">
        <v>9</v>
      </c>
      <c r="AK83">
        <v>6</v>
      </c>
      <c r="AL83" s="14">
        <f t="shared" si="8"/>
        <v>25</v>
      </c>
      <c r="AM83">
        <v>10</v>
      </c>
      <c r="AN83">
        <v>10</v>
      </c>
      <c r="AO83" s="14">
        <f t="shared" si="10"/>
        <v>20</v>
      </c>
      <c r="AP83">
        <v>2.5</v>
      </c>
      <c r="AQ83">
        <v>4.5</v>
      </c>
      <c r="AR83">
        <v>10.5</v>
      </c>
      <c r="AS83">
        <v>2.5</v>
      </c>
      <c r="AT83">
        <v>0.5</v>
      </c>
      <c r="AU83">
        <v>0.5</v>
      </c>
      <c r="AV83">
        <v>0.5</v>
      </c>
      <c r="AW83" t="s">
        <v>458</v>
      </c>
      <c r="AX83" t="s">
        <v>452</v>
      </c>
      <c r="AZ83" t="s">
        <v>386</v>
      </c>
      <c r="BB83">
        <v>1</v>
      </c>
    </row>
    <row r="84" spans="1:54" x14ac:dyDescent="0.2">
      <c r="A84" s="13" t="s">
        <v>130</v>
      </c>
      <c r="B84" s="3" t="s">
        <v>378</v>
      </c>
      <c r="C84">
        <v>7</v>
      </c>
      <c r="D84">
        <v>8</v>
      </c>
      <c r="E84">
        <v>5</v>
      </c>
      <c r="F84" s="14">
        <f t="shared" si="0"/>
        <v>20</v>
      </c>
      <c r="G84">
        <v>10</v>
      </c>
      <c r="H84">
        <v>5</v>
      </c>
      <c r="I84">
        <v>5</v>
      </c>
      <c r="J84" s="14">
        <f t="shared" si="1"/>
        <v>20</v>
      </c>
      <c r="K84">
        <v>10</v>
      </c>
      <c r="L84">
        <v>3</v>
      </c>
      <c r="M84">
        <v>1</v>
      </c>
      <c r="N84">
        <v>5</v>
      </c>
      <c r="O84" s="14">
        <f t="shared" si="2"/>
        <v>19</v>
      </c>
      <c r="P84">
        <v>10</v>
      </c>
      <c r="Q84">
        <v>10</v>
      </c>
      <c r="R84">
        <v>9</v>
      </c>
      <c r="S84">
        <v>2</v>
      </c>
      <c r="T84">
        <v>10</v>
      </c>
      <c r="U84" s="14">
        <f t="shared" si="3"/>
        <v>41</v>
      </c>
      <c r="V84">
        <v>10</v>
      </c>
      <c r="W84">
        <v>5</v>
      </c>
      <c r="X84">
        <v>4</v>
      </c>
      <c r="Y84">
        <v>5</v>
      </c>
      <c r="Z84" s="14">
        <f t="shared" si="4"/>
        <v>24</v>
      </c>
      <c r="AA84">
        <v>7</v>
      </c>
      <c r="AB84">
        <v>10</v>
      </c>
      <c r="AC84">
        <v>10</v>
      </c>
      <c r="AD84">
        <v>1</v>
      </c>
      <c r="AE84">
        <v>1</v>
      </c>
      <c r="AF84">
        <v>10</v>
      </c>
      <c r="AG84">
        <v>5</v>
      </c>
      <c r="AH84" s="14">
        <f t="shared" si="9"/>
        <v>44</v>
      </c>
      <c r="AI84">
        <v>5</v>
      </c>
      <c r="AJ84">
        <v>7</v>
      </c>
      <c r="AK84">
        <v>3</v>
      </c>
      <c r="AL84" s="14">
        <f t="shared" si="8"/>
        <v>15</v>
      </c>
      <c r="AM84">
        <v>3</v>
      </c>
      <c r="AN84">
        <v>3</v>
      </c>
      <c r="AO84" s="14">
        <f t="shared" si="10"/>
        <v>6</v>
      </c>
      <c r="AP84">
        <v>0.5</v>
      </c>
      <c r="AQ84">
        <v>4.5</v>
      </c>
      <c r="AR84">
        <v>10.5</v>
      </c>
      <c r="AS84">
        <v>0.5</v>
      </c>
      <c r="AT84">
        <v>0.5</v>
      </c>
      <c r="AU84">
        <v>0.5</v>
      </c>
      <c r="AV84">
        <v>2.5</v>
      </c>
      <c r="AW84" t="s">
        <v>512</v>
      </c>
      <c r="AX84" t="s">
        <v>428</v>
      </c>
      <c r="AY84" t="s">
        <v>494</v>
      </c>
      <c r="AZ84" t="s">
        <v>386</v>
      </c>
      <c r="BB84">
        <v>1</v>
      </c>
    </row>
    <row r="85" spans="1:54" x14ac:dyDescent="0.2">
      <c r="A85" s="13" t="s">
        <v>131</v>
      </c>
      <c r="B85" s="3" t="s">
        <v>379</v>
      </c>
      <c r="C85">
        <v>10</v>
      </c>
      <c r="D85">
        <v>1</v>
      </c>
      <c r="E85">
        <v>5</v>
      </c>
      <c r="F85" s="14">
        <f t="shared" si="0"/>
        <v>16</v>
      </c>
      <c r="G85">
        <v>10</v>
      </c>
      <c r="H85">
        <v>4</v>
      </c>
      <c r="I85">
        <v>7</v>
      </c>
      <c r="J85" s="14">
        <f t="shared" si="1"/>
        <v>21</v>
      </c>
      <c r="K85">
        <v>4</v>
      </c>
      <c r="L85">
        <v>7</v>
      </c>
      <c r="M85">
        <v>6</v>
      </c>
      <c r="N85">
        <v>5</v>
      </c>
      <c r="O85" s="14">
        <f t="shared" si="2"/>
        <v>22</v>
      </c>
      <c r="P85">
        <v>7</v>
      </c>
      <c r="Q85">
        <v>10</v>
      </c>
      <c r="R85">
        <v>8</v>
      </c>
      <c r="S85">
        <v>2</v>
      </c>
      <c r="T85">
        <v>8</v>
      </c>
      <c r="U85" s="14">
        <f t="shared" si="3"/>
        <v>35</v>
      </c>
      <c r="V85">
        <v>8</v>
      </c>
      <c r="W85">
        <v>5</v>
      </c>
      <c r="X85">
        <v>4</v>
      </c>
      <c r="Y85">
        <v>7</v>
      </c>
      <c r="Z85" s="14">
        <f t="shared" si="4"/>
        <v>24</v>
      </c>
      <c r="AA85">
        <v>4</v>
      </c>
      <c r="AB85">
        <v>4</v>
      </c>
      <c r="AC85">
        <v>8</v>
      </c>
      <c r="AD85">
        <v>2</v>
      </c>
      <c r="AE85">
        <v>3</v>
      </c>
      <c r="AF85">
        <v>7</v>
      </c>
      <c r="AG85">
        <v>4</v>
      </c>
      <c r="AH85" s="14">
        <f t="shared" si="9"/>
        <v>32</v>
      </c>
      <c r="AI85">
        <v>5</v>
      </c>
      <c r="AJ85">
        <v>2</v>
      </c>
      <c r="AK85">
        <v>3</v>
      </c>
      <c r="AL85" s="14">
        <f t="shared" si="8"/>
        <v>10</v>
      </c>
      <c r="AM85">
        <v>1</v>
      </c>
      <c r="AN85">
        <v>6</v>
      </c>
      <c r="AO85" s="14">
        <f t="shared" si="10"/>
        <v>7</v>
      </c>
      <c r="AP85">
        <v>0.5</v>
      </c>
      <c r="AQ85">
        <v>2.5</v>
      </c>
      <c r="AR85">
        <v>10.5</v>
      </c>
      <c r="AS85">
        <v>0.5</v>
      </c>
      <c r="AT85">
        <v>0.5</v>
      </c>
      <c r="AU85">
        <v>0.5</v>
      </c>
      <c r="AV85">
        <v>0.5</v>
      </c>
      <c r="AW85" t="s">
        <v>385</v>
      </c>
      <c r="AX85" t="s">
        <v>428</v>
      </c>
      <c r="AZ85" t="s">
        <v>423</v>
      </c>
      <c r="BB85">
        <v>1</v>
      </c>
    </row>
    <row r="86" spans="1:54" x14ac:dyDescent="0.2">
      <c r="A86" s="13" t="s">
        <v>132</v>
      </c>
      <c r="B86" s="3" t="s">
        <v>378</v>
      </c>
      <c r="C86">
        <v>9</v>
      </c>
      <c r="D86">
        <v>2</v>
      </c>
      <c r="E86">
        <v>8</v>
      </c>
      <c r="F86" s="14">
        <f t="shared" si="0"/>
        <v>19</v>
      </c>
      <c r="G86">
        <v>8</v>
      </c>
      <c r="H86">
        <v>4</v>
      </c>
      <c r="I86">
        <v>5</v>
      </c>
      <c r="J86" s="14">
        <f t="shared" si="1"/>
        <v>17</v>
      </c>
      <c r="K86">
        <v>1</v>
      </c>
      <c r="L86">
        <v>10</v>
      </c>
      <c r="M86">
        <v>1</v>
      </c>
      <c r="N86">
        <v>7</v>
      </c>
      <c r="O86" s="14">
        <f t="shared" si="2"/>
        <v>19</v>
      </c>
      <c r="P86">
        <v>10</v>
      </c>
      <c r="Q86">
        <v>10</v>
      </c>
      <c r="R86">
        <v>5</v>
      </c>
      <c r="S86">
        <v>5</v>
      </c>
      <c r="T86">
        <v>9</v>
      </c>
      <c r="U86" s="14">
        <f t="shared" si="3"/>
        <v>39</v>
      </c>
      <c r="V86">
        <v>4</v>
      </c>
      <c r="W86">
        <v>9</v>
      </c>
      <c r="X86">
        <v>4</v>
      </c>
      <c r="Y86">
        <v>8</v>
      </c>
      <c r="Z86" s="14">
        <f t="shared" si="4"/>
        <v>25</v>
      </c>
      <c r="AA86">
        <v>8</v>
      </c>
      <c r="AB86">
        <v>2</v>
      </c>
      <c r="AC86">
        <v>3</v>
      </c>
      <c r="AD86">
        <v>7</v>
      </c>
      <c r="AE86">
        <v>1</v>
      </c>
      <c r="AF86">
        <v>10</v>
      </c>
      <c r="AG86">
        <v>3</v>
      </c>
      <c r="AH86" s="14">
        <f t="shared" si="9"/>
        <v>34</v>
      </c>
      <c r="AI86">
        <v>10</v>
      </c>
      <c r="AJ86">
        <v>1</v>
      </c>
      <c r="AK86">
        <v>10</v>
      </c>
      <c r="AL86" s="14">
        <f t="shared" si="8"/>
        <v>21</v>
      </c>
      <c r="AM86">
        <v>8</v>
      </c>
      <c r="AN86">
        <v>10</v>
      </c>
      <c r="AO86" s="14">
        <f t="shared" si="10"/>
        <v>18</v>
      </c>
      <c r="AP86">
        <v>0.5</v>
      </c>
      <c r="AQ86">
        <v>2.5</v>
      </c>
      <c r="AR86">
        <v>12</v>
      </c>
      <c r="AS86">
        <v>2.5</v>
      </c>
      <c r="AT86">
        <v>0.5</v>
      </c>
      <c r="AU86">
        <v>2.5</v>
      </c>
      <c r="AV86">
        <v>0.5</v>
      </c>
      <c r="AW86" t="s">
        <v>383</v>
      </c>
      <c r="AX86" t="s">
        <v>476</v>
      </c>
      <c r="AY86" t="s">
        <v>428</v>
      </c>
      <c r="AZ86" t="s">
        <v>386</v>
      </c>
      <c r="BA86" t="s">
        <v>387</v>
      </c>
      <c r="BB86">
        <v>3</v>
      </c>
    </row>
    <row r="87" spans="1:54" x14ac:dyDescent="0.2">
      <c r="A87" s="13" t="s">
        <v>133</v>
      </c>
      <c r="B87" s="3" t="s">
        <v>379</v>
      </c>
      <c r="C87">
        <v>9</v>
      </c>
      <c r="D87">
        <v>3</v>
      </c>
      <c r="E87">
        <v>7</v>
      </c>
      <c r="F87" s="14">
        <f t="shared" si="0"/>
        <v>19</v>
      </c>
      <c r="G87">
        <v>10</v>
      </c>
      <c r="H87">
        <v>4</v>
      </c>
      <c r="I87">
        <v>5</v>
      </c>
      <c r="J87" s="14">
        <f t="shared" si="1"/>
        <v>19</v>
      </c>
      <c r="K87">
        <v>1</v>
      </c>
      <c r="L87">
        <v>10</v>
      </c>
      <c r="M87">
        <v>1</v>
      </c>
      <c r="N87">
        <v>5</v>
      </c>
      <c r="O87" s="14">
        <f t="shared" si="2"/>
        <v>17</v>
      </c>
      <c r="P87">
        <v>10</v>
      </c>
      <c r="Q87">
        <v>10</v>
      </c>
      <c r="R87">
        <v>5</v>
      </c>
      <c r="S87">
        <v>5</v>
      </c>
      <c r="T87">
        <v>9</v>
      </c>
      <c r="U87" s="14">
        <f t="shared" si="3"/>
        <v>39</v>
      </c>
      <c r="V87">
        <v>4</v>
      </c>
      <c r="W87">
        <v>9</v>
      </c>
      <c r="X87">
        <v>2</v>
      </c>
      <c r="Y87">
        <v>5</v>
      </c>
      <c r="Z87" s="14">
        <f t="shared" si="4"/>
        <v>20</v>
      </c>
      <c r="AA87">
        <v>8</v>
      </c>
      <c r="AB87">
        <v>2</v>
      </c>
      <c r="AC87">
        <v>3</v>
      </c>
      <c r="AD87">
        <v>7</v>
      </c>
      <c r="AE87">
        <v>1</v>
      </c>
      <c r="AF87">
        <v>10</v>
      </c>
      <c r="AG87">
        <v>3</v>
      </c>
      <c r="AH87" s="14">
        <f t="shared" si="9"/>
        <v>34</v>
      </c>
      <c r="AI87">
        <v>10</v>
      </c>
      <c r="AJ87">
        <v>1</v>
      </c>
      <c r="AK87">
        <v>3</v>
      </c>
      <c r="AL87" s="14">
        <f t="shared" si="8"/>
        <v>14</v>
      </c>
      <c r="AM87">
        <v>4</v>
      </c>
      <c r="AN87">
        <v>10</v>
      </c>
      <c r="AO87" s="14">
        <f t="shared" si="10"/>
        <v>14</v>
      </c>
      <c r="AP87">
        <v>0.5</v>
      </c>
      <c r="AQ87">
        <v>2.5</v>
      </c>
      <c r="AR87">
        <v>12</v>
      </c>
      <c r="AS87">
        <v>0.5</v>
      </c>
      <c r="AT87">
        <v>0.5</v>
      </c>
      <c r="AU87">
        <v>0.5</v>
      </c>
      <c r="AV87">
        <v>0.5</v>
      </c>
      <c r="AW87" t="s">
        <v>459</v>
      </c>
      <c r="AX87" t="s">
        <v>385</v>
      </c>
      <c r="AY87" t="s">
        <v>445</v>
      </c>
      <c r="AZ87" t="s">
        <v>386</v>
      </c>
      <c r="BA87" t="s">
        <v>387</v>
      </c>
      <c r="BB87">
        <v>2</v>
      </c>
    </row>
    <row r="88" spans="1:54" x14ac:dyDescent="0.2">
      <c r="A88" s="13" t="s">
        <v>134</v>
      </c>
      <c r="B88" s="3" t="s">
        <v>379</v>
      </c>
      <c r="C88">
        <v>9</v>
      </c>
      <c r="D88">
        <v>3</v>
      </c>
      <c r="E88">
        <v>8</v>
      </c>
      <c r="F88" s="14">
        <f t="shared" si="0"/>
        <v>20</v>
      </c>
      <c r="G88">
        <v>10</v>
      </c>
      <c r="H88">
        <v>2</v>
      </c>
      <c r="I88">
        <v>9</v>
      </c>
      <c r="J88" s="14">
        <f t="shared" si="1"/>
        <v>21</v>
      </c>
      <c r="K88">
        <v>2</v>
      </c>
      <c r="L88">
        <v>10</v>
      </c>
      <c r="M88">
        <v>2</v>
      </c>
      <c r="N88">
        <v>8</v>
      </c>
      <c r="O88" s="14">
        <f t="shared" si="2"/>
        <v>22</v>
      </c>
      <c r="P88">
        <v>8</v>
      </c>
      <c r="Q88">
        <v>10</v>
      </c>
      <c r="R88">
        <v>6</v>
      </c>
      <c r="S88">
        <v>4</v>
      </c>
      <c r="T88">
        <v>10</v>
      </c>
      <c r="U88" s="14">
        <f t="shared" si="3"/>
        <v>38</v>
      </c>
      <c r="V88">
        <v>9</v>
      </c>
      <c r="W88">
        <v>5</v>
      </c>
      <c r="X88">
        <v>3</v>
      </c>
      <c r="Y88">
        <v>4</v>
      </c>
      <c r="Z88" s="14">
        <f t="shared" si="4"/>
        <v>21</v>
      </c>
      <c r="AA88">
        <v>5</v>
      </c>
      <c r="AB88">
        <v>2</v>
      </c>
      <c r="AC88">
        <v>3</v>
      </c>
      <c r="AD88">
        <v>7</v>
      </c>
      <c r="AE88">
        <v>2</v>
      </c>
      <c r="AF88">
        <v>8</v>
      </c>
      <c r="AG88">
        <v>8</v>
      </c>
      <c r="AH88" s="14">
        <f t="shared" si="9"/>
        <v>35</v>
      </c>
      <c r="AI88">
        <v>9</v>
      </c>
      <c r="AJ88">
        <v>3</v>
      </c>
      <c r="AK88">
        <v>4</v>
      </c>
      <c r="AL88" s="14">
        <f t="shared" si="8"/>
        <v>16</v>
      </c>
      <c r="AM88">
        <v>3</v>
      </c>
      <c r="AN88">
        <v>5</v>
      </c>
      <c r="AO88" s="14">
        <f t="shared" si="10"/>
        <v>8</v>
      </c>
      <c r="AP88">
        <v>2.5</v>
      </c>
      <c r="AQ88">
        <v>2.5</v>
      </c>
      <c r="AR88">
        <v>10.5</v>
      </c>
      <c r="AS88">
        <v>2.5</v>
      </c>
      <c r="AT88">
        <v>2.5</v>
      </c>
      <c r="AU88">
        <v>2.5</v>
      </c>
      <c r="AV88">
        <v>2.5</v>
      </c>
      <c r="AW88" t="s">
        <v>383</v>
      </c>
      <c r="AX88" t="s">
        <v>476</v>
      </c>
      <c r="AY88" t="s">
        <v>385</v>
      </c>
      <c r="AZ88" t="s">
        <v>386</v>
      </c>
      <c r="BB88">
        <v>1</v>
      </c>
    </row>
    <row r="89" spans="1:54" x14ac:dyDescent="0.2">
      <c r="A89" s="13" t="s">
        <v>135</v>
      </c>
      <c r="B89" s="3" t="s">
        <v>378</v>
      </c>
      <c r="C89">
        <v>9</v>
      </c>
      <c r="D89">
        <v>3</v>
      </c>
      <c r="E89">
        <v>10</v>
      </c>
      <c r="F89" s="14">
        <f t="shared" si="0"/>
        <v>22</v>
      </c>
      <c r="G89">
        <v>10</v>
      </c>
      <c r="H89">
        <v>2</v>
      </c>
      <c r="I89">
        <v>9</v>
      </c>
      <c r="J89" s="14">
        <f t="shared" si="1"/>
        <v>21</v>
      </c>
      <c r="K89">
        <v>2</v>
      </c>
      <c r="L89">
        <v>10</v>
      </c>
      <c r="M89">
        <v>2</v>
      </c>
      <c r="N89">
        <v>9</v>
      </c>
      <c r="O89" s="14">
        <f t="shared" si="2"/>
        <v>23</v>
      </c>
      <c r="P89">
        <v>8</v>
      </c>
      <c r="Q89">
        <v>10</v>
      </c>
      <c r="R89">
        <v>6</v>
      </c>
      <c r="S89">
        <v>4</v>
      </c>
      <c r="T89">
        <v>10</v>
      </c>
      <c r="U89" s="14">
        <f t="shared" si="3"/>
        <v>38</v>
      </c>
      <c r="V89">
        <v>9</v>
      </c>
      <c r="W89">
        <v>5</v>
      </c>
      <c r="X89">
        <v>3</v>
      </c>
      <c r="Y89">
        <v>5</v>
      </c>
      <c r="Z89" s="14">
        <f t="shared" si="4"/>
        <v>22</v>
      </c>
      <c r="AA89">
        <v>8</v>
      </c>
      <c r="AB89">
        <v>2</v>
      </c>
      <c r="AC89">
        <v>3</v>
      </c>
      <c r="AD89">
        <v>7</v>
      </c>
      <c r="AE89">
        <v>2</v>
      </c>
      <c r="AF89">
        <v>9</v>
      </c>
      <c r="AG89">
        <v>9</v>
      </c>
      <c r="AH89" s="14">
        <f t="shared" si="9"/>
        <v>40</v>
      </c>
      <c r="AI89">
        <v>9</v>
      </c>
      <c r="AJ89">
        <v>3</v>
      </c>
      <c r="AK89">
        <v>3</v>
      </c>
      <c r="AL89" s="14">
        <f t="shared" si="8"/>
        <v>15</v>
      </c>
      <c r="AM89">
        <v>10</v>
      </c>
      <c r="AN89">
        <v>10</v>
      </c>
      <c r="AO89" s="14">
        <f t="shared" si="10"/>
        <v>20</v>
      </c>
      <c r="AP89">
        <v>0.5</v>
      </c>
      <c r="AQ89">
        <v>2.5</v>
      </c>
      <c r="AR89">
        <v>10.5</v>
      </c>
      <c r="AS89">
        <v>2.5</v>
      </c>
      <c r="AT89">
        <v>2.5</v>
      </c>
      <c r="AU89">
        <v>2.5</v>
      </c>
      <c r="AV89">
        <v>2.5</v>
      </c>
      <c r="AW89" t="s">
        <v>514</v>
      </c>
      <c r="AX89" t="s">
        <v>494</v>
      </c>
      <c r="AY89" t="s">
        <v>452</v>
      </c>
      <c r="AZ89" t="s">
        <v>386</v>
      </c>
      <c r="BA89" t="s">
        <v>422</v>
      </c>
      <c r="BB89">
        <v>1</v>
      </c>
    </row>
    <row r="90" spans="1:54" x14ac:dyDescent="0.2">
      <c r="A90" s="13" t="s">
        <v>136</v>
      </c>
      <c r="B90" s="3" t="s">
        <v>378</v>
      </c>
      <c r="C90">
        <v>9</v>
      </c>
      <c r="D90">
        <v>4</v>
      </c>
      <c r="E90">
        <v>10</v>
      </c>
      <c r="F90" s="14">
        <f t="shared" si="0"/>
        <v>23</v>
      </c>
      <c r="G90">
        <v>10</v>
      </c>
      <c r="H90">
        <v>5</v>
      </c>
      <c r="I90">
        <v>5</v>
      </c>
      <c r="J90" s="14">
        <f t="shared" si="1"/>
        <v>20</v>
      </c>
      <c r="K90">
        <v>7</v>
      </c>
      <c r="L90">
        <v>10</v>
      </c>
      <c r="M90">
        <v>2</v>
      </c>
      <c r="N90">
        <v>9</v>
      </c>
      <c r="O90" s="14">
        <f t="shared" si="2"/>
        <v>28</v>
      </c>
      <c r="P90">
        <v>10</v>
      </c>
      <c r="Q90">
        <v>10</v>
      </c>
      <c r="R90">
        <v>8</v>
      </c>
      <c r="S90">
        <v>2</v>
      </c>
      <c r="T90">
        <v>6</v>
      </c>
      <c r="U90" s="14">
        <f t="shared" si="3"/>
        <v>36</v>
      </c>
      <c r="V90">
        <v>10</v>
      </c>
      <c r="W90">
        <v>8</v>
      </c>
      <c r="X90">
        <v>5</v>
      </c>
      <c r="Y90">
        <v>7</v>
      </c>
      <c r="Z90" s="14">
        <f t="shared" si="4"/>
        <v>30</v>
      </c>
      <c r="AA90">
        <v>8</v>
      </c>
      <c r="AB90">
        <v>10</v>
      </c>
      <c r="AC90">
        <v>3</v>
      </c>
      <c r="AD90">
        <v>7</v>
      </c>
      <c r="AE90">
        <v>7</v>
      </c>
      <c r="AF90">
        <v>3</v>
      </c>
      <c r="AG90">
        <v>10</v>
      </c>
      <c r="AH90" s="14">
        <f t="shared" si="9"/>
        <v>48</v>
      </c>
      <c r="AI90">
        <v>8</v>
      </c>
      <c r="AJ90">
        <v>5</v>
      </c>
      <c r="AK90">
        <v>9</v>
      </c>
      <c r="AL90" s="14">
        <f t="shared" si="8"/>
        <v>22</v>
      </c>
      <c r="AM90">
        <v>7</v>
      </c>
      <c r="AN90">
        <v>8</v>
      </c>
      <c r="AO90" s="14">
        <f t="shared" si="10"/>
        <v>15</v>
      </c>
      <c r="AP90">
        <v>0.5</v>
      </c>
      <c r="AQ90">
        <v>2.5</v>
      </c>
      <c r="AR90">
        <v>10.5</v>
      </c>
      <c r="AS90">
        <v>2.5</v>
      </c>
      <c r="AT90">
        <v>0.5</v>
      </c>
      <c r="AU90">
        <v>0.5</v>
      </c>
      <c r="AV90">
        <v>0.5</v>
      </c>
      <c r="AW90" t="s">
        <v>444</v>
      </c>
      <c r="AZ90" t="s">
        <v>386</v>
      </c>
      <c r="BA90" t="s">
        <v>473</v>
      </c>
      <c r="BB90">
        <v>4</v>
      </c>
    </row>
    <row r="91" spans="1:54" x14ac:dyDescent="0.2">
      <c r="A91" s="13" t="s">
        <v>137</v>
      </c>
      <c r="B91" s="3" t="s">
        <v>379</v>
      </c>
      <c r="C91">
        <v>10</v>
      </c>
      <c r="D91">
        <v>5</v>
      </c>
      <c r="E91">
        <v>4</v>
      </c>
      <c r="F91" s="14">
        <f t="shared" si="0"/>
        <v>19</v>
      </c>
      <c r="G91">
        <v>10</v>
      </c>
      <c r="H91">
        <v>7</v>
      </c>
      <c r="I91">
        <v>2</v>
      </c>
      <c r="J91" s="14">
        <f t="shared" si="1"/>
        <v>19</v>
      </c>
      <c r="K91">
        <v>1</v>
      </c>
      <c r="L91">
        <v>10</v>
      </c>
      <c r="M91">
        <v>1</v>
      </c>
      <c r="N91">
        <v>9</v>
      </c>
      <c r="O91" s="14">
        <f t="shared" si="2"/>
        <v>21</v>
      </c>
      <c r="P91">
        <v>6</v>
      </c>
      <c r="Q91">
        <v>7</v>
      </c>
      <c r="R91">
        <v>3</v>
      </c>
      <c r="S91">
        <v>7</v>
      </c>
      <c r="T91">
        <v>6</v>
      </c>
      <c r="U91" s="14">
        <f t="shared" si="3"/>
        <v>29</v>
      </c>
      <c r="V91">
        <v>5</v>
      </c>
      <c r="W91">
        <v>4</v>
      </c>
      <c r="X91">
        <v>4</v>
      </c>
      <c r="Y91">
        <v>9</v>
      </c>
      <c r="Z91" s="14">
        <f t="shared" si="4"/>
        <v>22</v>
      </c>
      <c r="AA91">
        <v>3</v>
      </c>
      <c r="AB91">
        <v>3</v>
      </c>
      <c r="AC91">
        <v>10</v>
      </c>
      <c r="AD91">
        <v>1</v>
      </c>
      <c r="AE91">
        <v>3</v>
      </c>
      <c r="AF91">
        <v>7</v>
      </c>
      <c r="AG91">
        <v>7</v>
      </c>
      <c r="AH91" s="14">
        <f t="shared" si="9"/>
        <v>34</v>
      </c>
      <c r="AI91">
        <v>6</v>
      </c>
      <c r="AJ91">
        <v>1</v>
      </c>
      <c r="AK91">
        <v>1</v>
      </c>
      <c r="AL91" s="14">
        <f t="shared" si="8"/>
        <v>8</v>
      </c>
      <c r="AM91">
        <v>2</v>
      </c>
      <c r="AN91">
        <v>9</v>
      </c>
      <c r="AO91" s="14">
        <f t="shared" si="10"/>
        <v>11</v>
      </c>
      <c r="AP91">
        <v>0.5</v>
      </c>
      <c r="AQ91">
        <v>0.5</v>
      </c>
      <c r="AR91">
        <v>10.5</v>
      </c>
      <c r="AS91">
        <v>0.5</v>
      </c>
      <c r="AT91">
        <v>2.5</v>
      </c>
      <c r="AU91">
        <v>0.5</v>
      </c>
      <c r="AV91">
        <v>2.5</v>
      </c>
      <c r="AW91" t="s">
        <v>421</v>
      </c>
      <c r="AX91" t="s">
        <v>383</v>
      </c>
      <c r="AZ91" t="s">
        <v>409</v>
      </c>
      <c r="BA91" t="s">
        <v>386</v>
      </c>
      <c r="BB91">
        <v>1</v>
      </c>
    </row>
    <row r="92" spans="1:54" x14ac:dyDescent="0.2">
      <c r="A92" s="13" t="s">
        <v>138</v>
      </c>
      <c r="B92" s="3" t="s">
        <v>378</v>
      </c>
      <c r="C92">
        <v>8</v>
      </c>
      <c r="D92">
        <v>3</v>
      </c>
      <c r="E92">
        <v>1</v>
      </c>
      <c r="F92" s="14">
        <f t="shared" si="0"/>
        <v>12</v>
      </c>
      <c r="G92">
        <v>10</v>
      </c>
      <c r="H92">
        <v>4</v>
      </c>
      <c r="I92">
        <v>6</v>
      </c>
      <c r="J92" s="14">
        <f t="shared" si="1"/>
        <v>20</v>
      </c>
      <c r="K92">
        <v>2</v>
      </c>
      <c r="L92">
        <v>10</v>
      </c>
      <c r="M92">
        <v>1</v>
      </c>
      <c r="N92">
        <v>10</v>
      </c>
      <c r="O92" s="14">
        <f t="shared" si="2"/>
        <v>23</v>
      </c>
      <c r="P92">
        <v>7</v>
      </c>
      <c r="Q92">
        <v>7</v>
      </c>
      <c r="R92">
        <v>5</v>
      </c>
      <c r="S92">
        <v>5</v>
      </c>
      <c r="T92">
        <v>8</v>
      </c>
      <c r="U92" s="14">
        <f t="shared" si="3"/>
        <v>32</v>
      </c>
      <c r="V92">
        <v>8</v>
      </c>
      <c r="W92">
        <v>6</v>
      </c>
      <c r="X92">
        <v>6</v>
      </c>
      <c r="Y92">
        <v>4</v>
      </c>
      <c r="Z92" s="14">
        <f t="shared" si="4"/>
        <v>24</v>
      </c>
      <c r="AA92">
        <v>7</v>
      </c>
      <c r="AB92">
        <v>5</v>
      </c>
      <c r="AC92">
        <v>10</v>
      </c>
      <c r="AD92">
        <v>1</v>
      </c>
      <c r="AE92">
        <v>3</v>
      </c>
      <c r="AF92">
        <v>7</v>
      </c>
      <c r="AG92">
        <v>8</v>
      </c>
      <c r="AH92" s="14">
        <f t="shared" si="9"/>
        <v>41</v>
      </c>
      <c r="AI92">
        <v>6</v>
      </c>
      <c r="AJ92">
        <v>3</v>
      </c>
      <c r="AK92">
        <v>3</v>
      </c>
      <c r="AL92" s="14">
        <f t="shared" si="8"/>
        <v>12</v>
      </c>
      <c r="AM92">
        <v>4</v>
      </c>
      <c r="AN92">
        <v>1</v>
      </c>
      <c r="AO92" s="14">
        <f t="shared" si="10"/>
        <v>5</v>
      </c>
      <c r="AP92">
        <v>0.5</v>
      </c>
      <c r="AQ92">
        <v>0.5</v>
      </c>
      <c r="AR92">
        <v>8.5</v>
      </c>
      <c r="AS92">
        <v>0.5</v>
      </c>
      <c r="AT92">
        <v>0.5</v>
      </c>
      <c r="AU92">
        <v>0.5</v>
      </c>
      <c r="AV92">
        <v>0.5</v>
      </c>
      <c r="AW92" t="s">
        <v>385</v>
      </c>
      <c r="AX92" t="s">
        <v>452</v>
      </c>
      <c r="AY92" t="s">
        <v>428</v>
      </c>
      <c r="AZ92" t="s">
        <v>441</v>
      </c>
      <c r="BA92" t="s">
        <v>386</v>
      </c>
      <c r="BB92">
        <v>3</v>
      </c>
    </row>
    <row r="93" spans="1:54" x14ac:dyDescent="0.2">
      <c r="A93" s="13" t="s">
        <v>139</v>
      </c>
      <c r="B93" s="3" t="s">
        <v>379</v>
      </c>
      <c r="C93">
        <v>8</v>
      </c>
      <c r="D93">
        <v>5</v>
      </c>
      <c r="E93">
        <v>6</v>
      </c>
      <c r="F93" s="14">
        <f t="shared" si="0"/>
        <v>19</v>
      </c>
      <c r="G93">
        <v>10</v>
      </c>
      <c r="H93">
        <v>3</v>
      </c>
      <c r="I93">
        <v>2</v>
      </c>
      <c r="J93" s="14">
        <f t="shared" si="1"/>
        <v>15</v>
      </c>
      <c r="K93">
        <v>1</v>
      </c>
      <c r="L93">
        <v>10</v>
      </c>
      <c r="M93">
        <v>6</v>
      </c>
      <c r="N93">
        <v>7</v>
      </c>
      <c r="O93" s="14">
        <f t="shared" si="2"/>
        <v>24</v>
      </c>
      <c r="P93">
        <v>9</v>
      </c>
      <c r="Q93">
        <v>9</v>
      </c>
      <c r="R93">
        <v>8</v>
      </c>
      <c r="S93">
        <v>2</v>
      </c>
      <c r="T93">
        <v>7</v>
      </c>
      <c r="U93" s="14">
        <f t="shared" si="3"/>
        <v>35</v>
      </c>
      <c r="V93">
        <v>1</v>
      </c>
      <c r="W93">
        <v>9</v>
      </c>
      <c r="X93">
        <v>8</v>
      </c>
      <c r="Y93">
        <v>6</v>
      </c>
      <c r="Z93" s="14">
        <f t="shared" si="4"/>
        <v>24</v>
      </c>
      <c r="AA93">
        <v>9</v>
      </c>
      <c r="AB93">
        <v>5</v>
      </c>
      <c r="AC93">
        <v>5</v>
      </c>
      <c r="AD93">
        <v>5</v>
      </c>
      <c r="AE93">
        <v>1</v>
      </c>
      <c r="AF93">
        <v>10</v>
      </c>
      <c r="AG93">
        <v>9</v>
      </c>
      <c r="AH93" s="14">
        <f t="shared" si="9"/>
        <v>44</v>
      </c>
      <c r="AI93">
        <v>7</v>
      </c>
      <c r="AJ93">
        <v>1</v>
      </c>
      <c r="AK93">
        <v>3</v>
      </c>
      <c r="AL93" s="14">
        <f t="shared" si="8"/>
        <v>11</v>
      </c>
      <c r="AM93">
        <v>3</v>
      </c>
      <c r="AN93">
        <v>7</v>
      </c>
      <c r="AO93" s="14">
        <f t="shared" si="10"/>
        <v>10</v>
      </c>
      <c r="AP93">
        <v>2.5</v>
      </c>
      <c r="AQ93">
        <v>2.5</v>
      </c>
      <c r="AR93">
        <v>8.5</v>
      </c>
      <c r="AS93">
        <v>0.5</v>
      </c>
      <c r="AT93">
        <v>0.5</v>
      </c>
      <c r="AU93">
        <v>0.5</v>
      </c>
      <c r="AV93">
        <v>2.5</v>
      </c>
      <c r="AW93" t="s">
        <v>421</v>
      </c>
      <c r="AZ93" t="s">
        <v>386</v>
      </c>
      <c r="BB93">
        <v>2</v>
      </c>
    </row>
    <row r="94" spans="1:54" x14ac:dyDescent="0.2">
      <c r="A94" s="13" t="s">
        <v>140</v>
      </c>
      <c r="B94" s="3" t="s">
        <v>378</v>
      </c>
      <c r="C94">
        <v>9</v>
      </c>
      <c r="D94">
        <v>4</v>
      </c>
      <c r="E94">
        <v>6</v>
      </c>
      <c r="F94" s="14">
        <f t="shared" si="0"/>
        <v>19</v>
      </c>
      <c r="G94">
        <v>10</v>
      </c>
      <c r="H94">
        <v>2</v>
      </c>
      <c r="I94">
        <v>2</v>
      </c>
      <c r="J94" s="14">
        <f t="shared" si="1"/>
        <v>14</v>
      </c>
      <c r="K94">
        <v>1</v>
      </c>
      <c r="L94">
        <v>10</v>
      </c>
      <c r="M94">
        <v>1</v>
      </c>
      <c r="N94">
        <v>9</v>
      </c>
      <c r="O94" s="14">
        <f t="shared" si="2"/>
        <v>21</v>
      </c>
      <c r="P94">
        <v>10</v>
      </c>
      <c r="Q94">
        <v>9</v>
      </c>
      <c r="R94">
        <v>3</v>
      </c>
      <c r="S94">
        <v>7</v>
      </c>
      <c r="T94">
        <v>7</v>
      </c>
      <c r="U94" s="14">
        <f t="shared" si="3"/>
        <v>36</v>
      </c>
      <c r="V94">
        <v>8</v>
      </c>
      <c r="W94">
        <v>5</v>
      </c>
      <c r="X94">
        <v>8</v>
      </c>
      <c r="Y94">
        <v>4</v>
      </c>
      <c r="Z94" s="14">
        <f t="shared" si="4"/>
        <v>25</v>
      </c>
      <c r="AA94">
        <v>10</v>
      </c>
      <c r="AB94">
        <v>8</v>
      </c>
      <c r="AC94">
        <v>2</v>
      </c>
      <c r="AD94">
        <v>8</v>
      </c>
      <c r="AE94">
        <v>2</v>
      </c>
      <c r="AF94">
        <v>8</v>
      </c>
      <c r="AG94">
        <v>7</v>
      </c>
      <c r="AH94" s="14">
        <f t="shared" si="9"/>
        <v>45</v>
      </c>
      <c r="AI94">
        <v>9</v>
      </c>
      <c r="AJ94">
        <v>8</v>
      </c>
      <c r="AK94">
        <v>6</v>
      </c>
      <c r="AL94" s="14">
        <f t="shared" si="8"/>
        <v>23</v>
      </c>
      <c r="AM94">
        <v>5</v>
      </c>
      <c r="AN94">
        <v>6</v>
      </c>
      <c r="AO94" s="14">
        <f t="shared" ref="AO94:AO125" si="11">AM94+AN94</f>
        <v>11</v>
      </c>
      <c r="AP94">
        <v>2.5</v>
      </c>
      <c r="AQ94">
        <v>0.5</v>
      </c>
      <c r="AR94">
        <v>10.5</v>
      </c>
      <c r="AS94">
        <v>0.5</v>
      </c>
      <c r="AT94">
        <v>2.5</v>
      </c>
      <c r="AU94">
        <v>0.5</v>
      </c>
      <c r="AV94">
        <v>2.5</v>
      </c>
      <c r="AW94" t="s">
        <v>385</v>
      </c>
      <c r="AX94" t="s">
        <v>428</v>
      </c>
      <c r="AY94" t="s">
        <v>471</v>
      </c>
      <c r="AZ94" t="s">
        <v>386</v>
      </c>
      <c r="BB94">
        <v>1</v>
      </c>
    </row>
    <row r="95" spans="1:54" x14ac:dyDescent="0.2">
      <c r="A95" s="13" t="s">
        <v>141</v>
      </c>
      <c r="B95" s="3" t="s">
        <v>379</v>
      </c>
      <c r="C95">
        <v>7</v>
      </c>
      <c r="D95">
        <v>3</v>
      </c>
      <c r="E95">
        <v>8</v>
      </c>
      <c r="F95" s="14">
        <f t="shared" si="0"/>
        <v>18</v>
      </c>
      <c r="G95">
        <v>10</v>
      </c>
      <c r="H95">
        <v>4</v>
      </c>
      <c r="I95">
        <v>6</v>
      </c>
      <c r="J95" s="14">
        <f t="shared" si="1"/>
        <v>20</v>
      </c>
      <c r="K95">
        <v>3</v>
      </c>
      <c r="L95">
        <v>7</v>
      </c>
      <c r="M95">
        <v>3</v>
      </c>
      <c r="N95">
        <v>7</v>
      </c>
      <c r="O95" s="14">
        <f t="shared" si="2"/>
        <v>20</v>
      </c>
      <c r="P95">
        <v>10</v>
      </c>
      <c r="Q95">
        <v>10</v>
      </c>
      <c r="R95">
        <v>3</v>
      </c>
      <c r="S95">
        <v>7</v>
      </c>
      <c r="T95">
        <v>6</v>
      </c>
      <c r="U95" s="14">
        <f t="shared" si="3"/>
        <v>36</v>
      </c>
      <c r="V95">
        <v>3</v>
      </c>
      <c r="W95">
        <v>4</v>
      </c>
      <c r="X95">
        <v>6</v>
      </c>
      <c r="Y95">
        <v>6</v>
      </c>
      <c r="Z95" s="14">
        <f t="shared" si="4"/>
        <v>19</v>
      </c>
      <c r="AA95">
        <v>7</v>
      </c>
      <c r="AB95">
        <v>5</v>
      </c>
      <c r="AC95">
        <v>6</v>
      </c>
      <c r="AD95">
        <v>4</v>
      </c>
      <c r="AE95">
        <v>3</v>
      </c>
      <c r="AF95">
        <v>7</v>
      </c>
      <c r="AG95">
        <v>5</v>
      </c>
      <c r="AH95" s="14">
        <f t="shared" si="9"/>
        <v>37</v>
      </c>
      <c r="AI95">
        <v>5</v>
      </c>
      <c r="AJ95">
        <v>3</v>
      </c>
      <c r="AK95">
        <v>3</v>
      </c>
      <c r="AL95" s="14">
        <f t="shared" si="8"/>
        <v>11</v>
      </c>
      <c r="AM95">
        <v>4</v>
      </c>
      <c r="AN95">
        <v>9</v>
      </c>
      <c r="AO95" s="14">
        <f t="shared" si="11"/>
        <v>13</v>
      </c>
      <c r="AP95">
        <v>2.5</v>
      </c>
      <c r="AQ95">
        <v>0.5</v>
      </c>
      <c r="AR95">
        <v>8.5</v>
      </c>
      <c r="AS95">
        <v>0.5</v>
      </c>
      <c r="AT95">
        <v>0.5</v>
      </c>
      <c r="AU95">
        <v>0.5</v>
      </c>
      <c r="AV95">
        <v>2.5</v>
      </c>
      <c r="AW95" t="s">
        <v>385</v>
      </c>
      <c r="AX95" t="s">
        <v>452</v>
      </c>
      <c r="AY95" t="s">
        <v>428</v>
      </c>
      <c r="AZ95" t="s">
        <v>386</v>
      </c>
      <c r="BB95">
        <v>1</v>
      </c>
    </row>
    <row r="96" spans="1:54" x14ac:dyDescent="0.2">
      <c r="A96" s="13" t="s">
        <v>142</v>
      </c>
      <c r="B96" s="3" t="s">
        <v>378</v>
      </c>
      <c r="C96">
        <v>7</v>
      </c>
      <c r="D96">
        <v>6</v>
      </c>
      <c r="E96">
        <v>8</v>
      </c>
      <c r="F96" s="14">
        <f t="shared" si="0"/>
        <v>21</v>
      </c>
      <c r="G96">
        <v>10</v>
      </c>
      <c r="H96">
        <v>4</v>
      </c>
      <c r="I96">
        <v>5</v>
      </c>
      <c r="J96" s="14">
        <f t="shared" si="1"/>
        <v>19</v>
      </c>
      <c r="K96">
        <v>3</v>
      </c>
      <c r="L96">
        <v>3</v>
      </c>
      <c r="M96">
        <v>1</v>
      </c>
      <c r="N96">
        <v>3</v>
      </c>
      <c r="O96" s="14">
        <f t="shared" si="2"/>
        <v>10</v>
      </c>
      <c r="P96">
        <v>10</v>
      </c>
      <c r="Q96">
        <v>10</v>
      </c>
      <c r="R96">
        <v>3</v>
      </c>
      <c r="S96">
        <v>7</v>
      </c>
      <c r="T96">
        <v>6</v>
      </c>
      <c r="U96" s="14">
        <f t="shared" si="3"/>
        <v>36</v>
      </c>
      <c r="V96">
        <v>2</v>
      </c>
      <c r="W96">
        <v>5</v>
      </c>
      <c r="X96">
        <v>6</v>
      </c>
      <c r="Y96">
        <v>6</v>
      </c>
      <c r="Z96" s="14">
        <f t="shared" si="4"/>
        <v>19</v>
      </c>
      <c r="AA96">
        <v>7</v>
      </c>
      <c r="AB96">
        <v>4</v>
      </c>
      <c r="AC96">
        <v>6</v>
      </c>
      <c r="AD96">
        <v>4</v>
      </c>
      <c r="AE96">
        <v>5</v>
      </c>
      <c r="AF96">
        <v>5</v>
      </c>
      <c r="AG96">
        <v>5</v>
      </c>
      <c r="AH96" s="14">
        <f t="shared" si="9"/>
        <v>36</v>
      </c>
      <c r="AI96">
        <v>5</v>
      </c>
      <c r="AJ96">
        <v>2</v>
      </c>
      <c r="AK96">
        <v>2</v>
      </c>
      <c r="AL96" s="14">
        <f t="shared" si="8"/>
        <v>9</v>
      </c>
      <c r="AM96">
        <v>5</v>
      </c>
      <c r="AN96">
        <v>8</v>
      </c>
      <c r="AO96" s="14">
        <f t="shared" si="11"/>
        <v>13</v>
      </c>
      <c r="AP96">
        <v>2.5</v>
      </c>
      <c r="AQ96">
        <v>0.5</v>
      </c>
      <c r="AR96">
        <v>10.5</v>
      </c>
      <c r="AS96">
        <v>0.5</v>
      </c>
      <c r="AT96">
        <v>0.5</v>
      </c>
      <c r="AU96">
        <v>0.5</v>
      </c>
      <c r="AV96">
        <v>2.5</v>
      </c>
      <c r="AW96" t="s">
        <v>472</v>
      </c>
      <c r="AX96" t="s">
        <v>428</v>
      </c>
      <c r="AY96" t="s">
        <v>385</v>
      </c>
      <c r="AZ96" t="s">
        <v>422</v>
      </c>
      <c r="BA96" t="s">
        <v>386</v>
      </c>
      <c r="BB96">
        <v>1</v>
      </c>
    </row>
    <row r="97" spans="1:55" x14ac:dyDescent="0.2">
      <c r="A97" s="13" t="s">
        <v>143</v>
      </c>
      <c r="B97" s="3" t="s">
        <v>378</v>
      </c>
      <c r="C97">
        <v>8</v>
      </c>
      <c r="D97">
        <v>1</v>
      </c>
      <c r="E97">
        <v>4</v>
      </c>
      <c r="F97" s="14">
        <f t="shared" si="0"/>
        <v>13</v>
      </c>
      <c r="G97">
        <v>9</v>
      </c>
      <c r="H97">
        <v>1</v>
      </c>
      <c r="I97">
        <v>1</v>
      </c>
      <c r="J97" s="14">
        <f t="shared" si="1"/>
        <v>11</v>
      </c>
      <c r="K97">
        <v>1</v>
      </c>
      <c r="L97">
        <v>7</v>
      </c>
      <c r="M97">
        <v>1</v>
      </c>
      <c r="N97">
        <v>7</v>
      </c>
      <c r="O97" s="14">
        <f t="shared" si="2"/>
        <v>16</v>
      </c>
      <c r="P97">
        <v>10</v>
      </c>
      <c r="Q97">
        <v>10</v>
      </c>
      <c r="R97">
        <v>5</v>
      </c>
      <c r="S97">
        <v>5</v>
      </c>
      <c r="T97">
        <v>8</v>
      </c>
      <c r="U97" s="14">
        <f t="shared" si="3"/>
        <v>38</v>
      </c>
      <c r="V97">
        <v>3</v>
      </c>
      <c r="W97">
        <v>2</v>
      </c>
      <c r="X97">
        <v>2</v>
      </c>
      <c r="Y97">
        <v>5</v>
      </c>
      <c r="Z97" s="14">
        <f t="shared" si="4"/>
        <v>12</v>
      </c>
      <c r="AA97">
        <v>8</v>
      </c>
      <c r="AB97">
        <v>3</v>
      </c>
      <c r="AC97">
        <v>7</v>
      </c>
      <c r="AD97">
        <v>3</v>
      </c>
      <c r="AE97">
        <v>5</v>
      </c>
      <c r="AF97">
        <v>5</v>
      </c>
      <c r="AG97">
        <v>4</v>
      </c>
      <c r="AH97" s="14">
        <f t="shared" si="9"/>
        <v>35</v>
      </c>
      <c r="AI97">
        <v>8</v>
      </c>
      <c r="AJ97">
        <v>3</v>
      </c>
      <c r="AK97">
        <v>2</v>
      </c>
      <c r="AL97" s="14">
        <f t="shared" si="8"/>
        <v>13</v>
      </c>
      <c r="AM97">
        <v>6</v>
      </c>
      <c r="AN97">
        <v>3</v>
      </c>
      <c r="AO97" s="14">
        <f t="shared" si="11"/>
        <v>9</v>
      </c>
      <c r="AP97">
        <v>0.5</v>
      </c>
      <c r="AQ97">
        <v>2.5</v>
      </c>
      <c r="AR97">
        <v>10.5</v>
      </c>
      <c r="AS97">
        <v>0.5</v>
      </c>
      <c r="AT97">
        <v>0.5</v>
      </c>
      <c r="AU97">
        <v>0.5</v>
      </c>
      <c r="AV97">
        <v>2.5</v>
      </c>
      <c r="AW97" t="s">
        <v>510</v>
      </c>
      <c r="AX97" t="s">
        <v>383</v>
      </c>
      <c r="AY97" t="s">
        <v>495</v>
      </c>
      <c r="AZ97" t="s">
        <v>386</v>
      </c>
      <c r="BB97">
        <v>3</v>
      </c>
      <c r="BC97" t="s">
        <v>522</v>
      </c>
    </row>
    <row r="98" spans="1:55" x14ac:dyDescent="0.2">
      <c r="A98" s="13" t="s">
        <v>144</v>
      </c>
      <c r="B98" s="3" t="s">
        <v>379</v>
      </c>
      <c r="C98">
        <v>8</v>
      </c>
      <c r="D98">
        <v>5</v>
      </c>
      <c r="E98">
        <v>6</v>
      </c>
      <c r="F98" s="14">
        <f t="shared" si="0"/>
        <v>19</v>
      </c>
      <c r="G98">
        <v>7</v>
      </c>
      <c r="H98">
        <v>3</v>
      </c>
      <c r="I98">
        <v>5</v>
      </c>
      <c r="J98" s="14">
        <f t="shared" si="1"/>
        <v>15</v>
      </c>
      <c r="K98">
        <v>3</v>
      </c>
      <c r="L98">
        <v>7</v>
      </c>
      <c r="M98">
        <v>1</v>
      </c>
      <c r="N98">
        <v>7</v>
      </c>
      <c r="O98" s="14">
        <f t="shared" si="2"/>
        <v>18</v>
      </c>
      <c r="P98">
        <v>8</v>
      </c>
      <c r="Q98">
        <v>6</v>
      </c>
      <c r="R98">
        <v>8</v>
      </c>
      <c r="S98">
        <v>2</v>
      </c>
      <c r="T98">
        <v>8</v>
      </c>
      <c r="U98" s="14">
        <f t="shared" si="3"/>
        <v>32</v>
      </c>
      <c r="V98">
        <v>2</v>
      </c>
      <c r="W98">
        <v>6</v>
      </c>
      <c r="X98">
        <v>8</v>
      </c>
      <c r="Y98">
        <v>8</v>
      </c>
      <c r="Z98" s="14">
        <f t="shared" si="4"/>
        <v>24</v>
      </c>
      <c r="AA98">
        <v>2</v>
      </c>
      <c r="AB98">
        <v>3</v>
      </c>
      <c r="AC98">
        <v>9</v>
      </c>
      <c r="AD98">
        <v>2</v>
      </c>
      <c r="AE98">
        <v>5</v>
      </c>
      <c r="AF98">
        <v>5</v>
      </c>
      <c r="AG98">
        <v>1</v>
      </c>
      <c r="AH98" s="14">
        <f t="shared" si="9"/>
        <v>27</v>
      </c>
      <c r="AI98">
        <v>5</v>
      </c>
      <c r="AJ98">
        <v>1</v>
      </c>
      <c r="AK98">
        <v>2</v>
      </c>
      <c r="AL98" s="14">
        <f t="shared" si="8"/>
        <v>8</v>
      </c>
      <c r="AM98">
        <v>4</v>
      </c>
      <c r="AN98">
        <v>10</v>
      </c>
      <c r="AO98" s="14">
        <f t="shared" si="11"/>
        <v>14</v>
      </c>
      <c r="AP98">
        <v>0.5</v>
      </c>
      <c r="AQ98">
        <v>2.5</v>
      </c>
      <c r="AR98">
        <v>8.5</v>
      </c>
      <c r="AS98">
        <v>0.5</v>
      </c>
      <c r="AT98">
        <v>2.5</v>
      </c>
      <c r="AU98">
        <v>2.5</v>
      </c>
      <c r="AV98">
        <v>0.5</v>
      </c>
      <c r="AW98" t="s">
        <v>514</v>
      </c>
      <c r="AX98" t="s">
        <v>494</v>
      </c>
      <c r="AY98" t="s">
        <v>476</v>
      </c>
      <c r="AZ98" t="s">
        <v>441</v>
      </c>
      <c r="BA98" t="s">
        <v>386</v>
      </c>
      <c r="BB98">
        <v>1</v>
      </c>
    </row>
    <row r="99" spans="1:55" x14ac:dyDescent="0.2">
      <c r="A99" s="13" t="s">
        <v>145</v>
      </c>
      <c r="B99" s="3" t="s">
        <v>379</v>
      </c>
      <c r="C99">
        <v>10</v>
      </c>
      <c r="D99">
        <v>3</v>
      </c>
      <c r="E99">
        <v>10</v>
      </c>
      <c r="F99" s="14">
        <f t="shared" si="0"/>
        <v>23</v>
      </c>
      <c r="G99">
        <v>9</v>
      </c>
      <c r="H99">
        <v>6</v>
      </c>
      <c r="I99">
        <v>7</v>
      </c>
      <c r="J99" s="14">
        <f t="shared" si="1"/>
        <v>22</v>
      </c>
      <c r="K99">
        <v>5</v>
      </c>
      <c r="L99">
        <v>10</v>
      </c>
      <c r="M99">
        <v>3</v>
      </c>
      <c r="N99">
        <v>10</v>
      </c>
      <c r="O99" s="14">
        <f t="shared" si="2"/>
        <v>28</v>
      </c>
      <c r="P99">
        <v>10</v>
      </c>
      <c r="Q99">
        <v>6</v>
      </c>
      <c r="R99">
        <v>7</v>
      </c>
      <c r="S99">
        <v>3</v>
      </c>
      <c r="T99">
        <v>8</v>
      </c>
      <c r="U99" s="14">
        <f t="shared" si="3"/>
        <v>34</v>
      </c>
      <c r="V99">
        <v>3</v>
      </c>
      <c r="W99">
        <v>8</v>
      </c>
      <c r="X99">
        <v>3</v>
      </c>
      <c r="Y99">
        <v>8</v>
      </c>
      <c r="Z99" s="14">
        <f t="shared" si="4"/>
        <v>22</v>
      </c>
      <c r="AA99">
        <v>9</v>
      </c>
      <c r="AB99">
        <v>2</v>
      </c>
      <c r="AC99">
        <v>1</v>
      </c>
      <c r="AD99">
        <v>10</v>
      </c>
      <c r="AE99">
        <v>2</v>
      </c>
      <c r="AF99">
        <v>8</v>
      </c>
      <c r="AG99">
        <v>2</v>
      </c>
      <c r="AH99" s="14">
        <f t="shared" si="9"/>
        <v>34</v>
      </c>
      <c r="AI99">
        <v>10</v>
      </c>
      <c r="AJ99">
        <v>3</v>
      </c>
      <c r="AK99">
        <v>3</v>
      </c>
      <c r="AL99" s="14">
        <f t="shared" si="8"/>
        <v>16</v>
      </c>
      <c r="AM99">
        <v>2</v>
      </c>
      <c r="AN99">
        <v>2</v>
      </c>
      <c r="AO99" s="14">
        <f t="shared" si="11"/>
        <v>4</v>
      </c>
      <c r="AP99">
        <v>2.5</v>
      </c>
      <c r="AQ99">
        <v>2.5</v>
      </c>
      <c r="AR99">
        <v>8.5</v>
      </c>
      <c r="AS99">
        <v>0.5</v>
      </c>
      <c r="AT99">
        <v>0.5</v>
      </c>
      <c r="AU99">
        <v>0.5</v>
      </c>
      <c r="AV99">
        <v>2.5</v>
      </c>
      <c r="AW99" t="s">
        <v>444</v>
      </c>
      <c r="AX99" t="s">
        <v>406</v>
      </c>
      <c r="AY99" t="s">
        <v>435</v>
      </c>
      <c r="AZ99" t="s">
        <v>423</v>
      </c>
      <c r="BB99">
        <v>2</v>
      </c>
    </row>
    <row r="100" spans="1:55" x14ac:dyDescent="0.2">
      <c r="A100" s="13" t="s">
        <v>146</v>
      </c>
      <c r="B100" s="3" t="s">
        <v>379</v>
      </c>
      <c r="C100">
        <v>10</v>
      </c>
      <c r="D100">
        <v>1</v>
      </c>
      <c r="E100">
        <v>3</v>
      </c>
      <c r="F100" s="14">
        <f t="shared" si="0"/>
        <v>14</v>
      </c>
      <c r="G100">
        <v>9</v>
      </c>
      <c r="H100">
        <v>3</v>
      </c>
      <c r="I100">
        <v>10</v>
      </c>
      <c r="J100" s="14">
        <f t="shared" si="1"/>
        <v>22</v>
      </c>
      <c r="K100">
        <v>1</v>
      </c>
      <c r="L100">
        <v>10</v>
      </c>
      <c r="M100">
        <v>1</v>
      </c>
      <c r="N100">
        <v>10</v>
      </c>
      <c r="O100" s="14">
        <f t="shared" si="2"/>
        <v>22</v>
      </c>
      <c r="P100">
        <v>9</v>
      </c>
      <c r="Q100">
        <v>1</v>
      </c>
      <c r="R100">
        <v>9</v>
      </c>
      <c r="S100">
        <v>2</v>
      </c>
      <c r="T100">
        <v>8</v>
      </c>
      <c r="U100" s="14">
        <f t="shared" si="3"/>
        <v>29</v>
      </c>
      <c r="V100">
        <v>3</v>
      </c>
      <c r="W100">
        <v>7</v>
      </c>
      <c r="X100">
        <v>4</v>
      </c>
      <c r="Y100">
        <v>6</v>
      </c>
      <c r="Z100" s="14">
        <f t="shared" si="4"/>
        <v>20</v>
      </c>
      <c r="AA100">
        <v>8</v>
      </c>
      <c r="AB100">
        <v>3</v>
      </c>
      <c r="AC100">
        <v>4</v>
      </c>
      <c r="AD100">
        <v>6</v>
      </c>
      <c r="AE100">
        <v>1</v>
      </c>
      <c r="AF100">
        <v>10</v>
      </c>
      <c r="AG100">
        <v>4</v>
      </c>
      <c r="AH100" s="14">
        <f t="shared" si="9"/>
        <v>36</v>
      </c>
      <c r="AI100">
        <v>7</v>
      </c>
      <c r="AJ100">
        <v>2</v>
      </c>
      <c r="AK100">
        <v>2</v>
      </c>
      <c r="AL100" s="14">
        <f t="shared" si="8"/>
        <v>11</v>
      </c>
      <c r="AM100">
        <v>4</v>
      </c>
      <c r="AN100">
        <v>4</v>
      </c>
      <c r="AO100" s="14">
        <f t="shared" si="11"/>
        <v>8</v>
      </c>
      <c r="AP100">
        <v>0.5</v>
      </c>
      <c r="AQ100">
        <v>2.5</v>
      </c>
      <c r="AR100">
        <v>8.5</v>
      </c>
      <c r="AS100">
        <v>0.5</v>
      </c>
      <c r="AT100">
        <v>0.5</v>
      </c>
      <c r="AU100">
        <v>2.5</v>
      </c>
      <c r="AV100">
        <v>2.5</v>
      </c>
      <c r="AW100" t="s">
        <v>421</v>
      </c>
      <c r="AX100" t="s">
        <v>406</v>
      </c>
      <c r="AZ100" t="s">
        <v>410</v>
      </c>
      <c r="BA100" t="s">
        <v>387</v>
      </c>
      <c r="BB100">
        <v>0</v>
      </c>
    </row>
    <row r="101" spans="1:55" x14ac:dyDescent="0.2">
      <c r="A101" s="13" t="s">
        <v>147</v>
      </c>
      <c r="B101" s="3" t="s">
        <v>378</v>
      </c>
      <c r="C101">
        <v>7</v>
      </c>
      <c r="D101">
        <v>1</v>
      </c>
      <c r="E101">
        <v>10</v>
      </c>
      <c r="F101" s="14">
        <f t="shared" si="0"/>
        <v>18</v>
      </c>
      <c r="G101">
        <v>10</v>
      </c>
      <c r="H101">
        <v>4</v>
      </c>
      <c r="I101">
        <v>7</v>
      </c>
      <c r="J101" s="14">
        <f t="shared" si="1"/>
        <v>21</v>
      </c>
      <c r="K101">
        <v>6</v>
      </c>
      <c r="L101">
        <v>10</v>
      </c>
      <c r="M101">
        <v>1</v>
      </c>
      <c r="N101">
        <v>10</v>
      </c>
      <c r="O101" s="14">
        <f t="shared" si="2"/>
        <v>27</v>
      </c>
      <c r="P101">
        <v>10</v>
      </c>
      <c r="Q101">
        <v>7</v>
      </c>
      <c r="R101">
        <v>3</v>
      </c>
      <c r="S101">
        <v>7</v>
      </c>
      <c r="T101">
        <v>10</v>
      </c>
      <c r="U101" s="14">
        <f t="shared" si="3"/>
        <v>37</v>
      </c>
      <c r="V101">
        <v>9</v>
      </c>
      <c r="W101">
        <v>7</v>
      </c>
      <c r="X101">
        <v>4</v>
      </c>
      <c r="Y101">
        <v>7</v>
      </c>
      <c r="Z101" s="14">
        <f t="shared" si="4"/>
        <v>27</v>
      </c>
      <c r="AA101">
        <v>7</v>
      </c>
      <c r="AB101">
        <v>3</v>
      </c>
      <c r="AC101">
        <v>5</v>
      </c>
      <c r="AD101">
        <v>5</v>
      </c>
      <c r="AE101">
        <v>4</v>
      </c>
      <c r="AF101">
        <v>6</v>
      </c>
      <c r="AG101">
        <v>5</v>
      </c>
      <c r="AH101" s="14">
        <f t="shared" si="9"/>
        <v>35</v>
      </c>
      <c r="AI101">
        <v>7</v>
      </c>
      <c r="AJ101">
        <v>5</v>
      </c>
      <c r="AK101">
        <v>5</v>
      </c>
      <c r="AL101" s="14">
        <f t="shared" si="8"/>
        <v>17</v>
      </c>
      <c r="AM101">
        <v>5</v>
      </c>
      <c r="AN101">
        <v>9</v>
      </c>
      <c r="AO101" s="14">
        <f t="shared" si="11"/>
        <v>14</v>
      </c>
      <c r="AP101">
        <v>0.5</v>
      </c>
      <c r="AQ101">
        <v>2.5</v>
      </c>
      <c r="AR101">
        <v>10.5</v>
      </c>
      <c r="AS101">
        <v>0.5</v>
      </c>
      <c r="AT101">
        <v>2.5</v>
      </c>
      <c r="AU101">
        <v>2.5</v>
      </c>
      <c r="AV101">
        <v>2.5</v>
      </c>
      <c r="AW101" t="s">
        <v>421</v>
      </c>
      <c r="AX101" t="s">
        <v>408</v>
      </c>
      <c r="AY101" t="s">
        <v>445</v>
      </c>
      <c r="AZ101" t="s">
        <v>386</v>
      </c>
      <c r="BB101">
        <v>2</v>
      </c>
    </row>
    <row r="102" spans="1:55" x14ac:dyDescent="0.2">
      <c r="A102" s="13" t="s">
        <v>148</v>
      </c>
      <c r="B102" s="3" t="s">
        <v>378</v>
      </c>
      <c r="C102">
        <v>4</v>
      </c>
      <c r="D102">
        <v>3</v>
      </c>
      <c r="E102">
        <v>10</v>
      </c>
      <c r="F102" s="14">
        <f t="shared" si="0"/>
        <v>17</v>
      </c>
      <c r="G102">
        <v>3</v>
      </c>
      <c r="H102">
        <v>1</v>
      </c>
      <c r="I102">
        <v>1</v>
      </c>
      <c r="J102" s="14">
        <f t="shared" si="1"/>
        <v>5</v>
      </c>
      <c r="K102">
        <v>4</v>
      </c>
      <c r="L102">
        <v>10</v>
      </c>
      <c r="M102">
        <v>3</v>
      </c>
      <c r="N102">
        <v>10</v>
      </c>
      <c r="O102" s="14">
        <f t="shared" si="2"/>
        <v>27</v>
      </c>
      <c r="P102">
        <v>10</v>
      </c>
      <c r="Q102">
        <v>6</v>
      </c>
      <c r="R102">
        <v>4</v>
      </c>
      <c r="S102">
        <v>6</v>
      </c>
      <c r="T102">
        <v>10</v>
      </c>
      <c r="U102" s="14">
        <f t="shared" si="3"/>
        <v>36</v>
      </c>
      <c r="V102">
        <v>3</v>
      </c>
      <c r="W102">
        <v>5</v>
      </c>
      <c r="X102">
        <v>2</v>
      </c>
      <c r="Y102">
        <v>6</v>
      </c>
      <c r="Z102" s="14">
        <f t="shared" si="4"/>
        <v>16</v>
      </c>
      <c r="AA102">
        <v>4</v>
      </c>
      <c r="AB102">
        <v>7</v>
      </c>
      <c r="AC102">
        <v>10</v>
      </c>
      <c r="AD102">
        <v>1</v>
      </c>
      <c r="AE102">
        <v>10</v>
      </c>
      <c r="AF102">
        <v>1</v>
      </c>
      <c r="AG102">
        <v>5</v>
      </c>
      <c r="AH102" s="14">
        <f t="shared" si="9"/>
        <v>38</v>
      </c>
      <c r="AI102">
        <v>5</v>
      </c>
      <c r="AJ102">
        <v>3</v>
      </c>
      <c r="AK102">
        <v>5</v>
      </c>
      <c r="AL102" s="14">
        <f t="shared" si="8"/>
        <v>13</v>
      </c>
      <c r="AM102">
        <v>2</v>
      </c>
      <c r="AN102">
        <v>10</v>
      </c>
      <c r="AO102" s="14">
        <f t="shared" si="11"/>
        <v>12</v>
      </c>
      <c r="AP102">
        <v>0.5</v>
      </c>
      <c r="AQ102">
        <v>2.5</v>
      </c>
      <c r="AR102">
        <v>4.5</v>
      </c>
      <c r="AS102">
        <v>2.5</v>
      </c>
      <c r="AT102">
        <v>2.5</v>
      </c>
      <c r="AU102">
        <v>0.5</v>
      </c>
      <c r="AV102">
        <v>0.5</v>
      </c>
      <c r="AW102" t="s">
        <v>407</v>
      </c>
      <c r="AX102" t="s">
        <v>406</v>
      </c>
      <c r="AY102" t="s">
        <v>452</v>
      </c>
      <c r="AZ102" t="s">
        <v>410</v>
      </c>
      <c r="BB102">
        <v>2</v>
      </c>
    </row>
    <row r="103" spans="1:55" x14ac:dyDescent="0.2">
      <c r="A103" s="13" t="s">
        <v>149</v>
      </c>
      <c r="B103" s="3" t="s">
        <v>378</v>
      </c>
      <c r="C103">
        <v>7</v>
      </c>
      <c r="D103">
        <v>2</v>
      </c>
      <c r="E103">
        <v>8</v>
      </c>
      <c r="F103" s="14">
        <f t="shared" si="0"/>
        <v>17</v>
      </c>
      <c r="G103">
        <v>10</v>
      </c>
      <c r="H103">
        <v>3</v>
      </c>
      <c r="I103">
        <v>10</v>
      </c>
      <c r="J103" s="14">
        <f t="shared" si="1"/>
        <v>23</v>
      </c>
      <c r="K103">
        <v>1</v>
      </c>
      <c r="L103">
        <v>8</v>
      </c>
      <c r="M103">
        <v>1</v>
      </c>
      <c r="N103">
        <v>7</v>
      </c>
      <c r="O103" s="14">
        <f t="shared" si="2"/>
        <v>17</v>
      </c>
      <c r="P103">
        <v>10</v>
      </c>
      <c r="Q103">
        <v>9</v>
      </c>
      <c r="R103">
        <v>5</v>
      </c>
      <c r="S103">
        <v>5</v>
      </c>
      <c r="T103">
        <v>8</v>
      </c>
      <c r="U103" s="14">
        <f t="shared" si="3"/>
        <v>37</v>
      </c>
      <c r="V103">
        <v>5</v>
      </c>
      <c r="W103">
        <v>5</v>
      </c>
      <c r="X103">
        <v>6</v>
      </c>
      <c r="Y103">
        <v>9</v>
      </c>
      <c r="Z103" s="14">
        <f t="shared" si="4"/>
        <v>25</v>
      </c>
      <c r="AA103">
        <v>7</v>
      </c>
      <c r="AB103">
        <v>3</v>
      </c>
      <c r="AC103">
        <v>3</v>
      </c>
      <c r="AD103">
        <v>7</v>
      </c>
      <c r="AE103">
        <v>2</v>
      </c>
      <c r="AF103">
        <v>8</v>
      </c>
      <c r="AG103">
        <v>3</v>
      </c>
      <c r="AH103" s="14">
        <f t="shared" si="9"/>
        <v>33</v>
      </c>
      <c r="AI103">
        <v>7</v>
      </c>
      <c r="AJ103">
        <v>3</v>
      </c>
      <c r="AK103">
        <v>3</v>
      </c>
      <c r="AL103" s="14">
        <f t="shared" si="8"/>
        <v>13</v>
      </c>
      <c r="AM103">
        <v>4</v>
      </c>
      <c r="AN103">
        <v>8</v>
      </c>
      <c r="AO103" s="14">
        <f t="shared" si="11"/>
        <v>12</v>
      </c>
      <c r="AP103">
        <v>0.5</v>
      </c>
      <c r="AQ103">
        <v>2.5</v>
      </c>
      <c r="AR103">
        <v>8.5</v>
      </c>
      <c r="AS103">
        <v>2.5</v>
      </c>
      <c r="AT103">
        <v>2.5</v>
      </c>
      <c r="AU103">
        <v>2.5</v>
      </c>
      <c r="AV103">
        <v>2.5</v>
      </c>
      <c r="AW103" t="s">
        <v>444</v>
      </c>
      <c r="AX103" t="s">
        <v>383</v>
      </c>
      <c r="AZ103" t="s">
        <v>386</v>
      </c>
      <c r="BA103" t="s">
        <v>473</v>
      </c>
      <c r="BB103">
        <v>2</v>
      </c>
    </row>
    <row r="104" spans="1:55" x14ac:dyDescent="0.2">
      <c r="A104" s="13" t="s">
        <v>150</v>
      </c>
      <c r="B104" s="3" t="s">
        <v>379</v>
      </c>
      <c r="C104">
        <v>7</v>
      </c>
      <c r="D104">
        <v>4</v>
      </c>
      <c r="E104">
        <v>3</v>
      </c>
      <c r="F104" s="14">
        <f t="shared" si="0"/>
        <v>14</v>
      </c>
      <c r="G104">
        <v>10</v>
      </c>
      <c r="H104">
        <v>1</v>
      </c>
      <c r="I104">
        <v>1</v>
      </c>
      <c r="J104" s="14">
        <f t="shared" si="1"/>
        <v>12</v>
      </c>
      <c r="K104">
        <v>2</v>
      </c>
      <c r="L104">
        <v>10</v>
      </c>
      <c r="M104">
        <v>1</v>
      </c>
      <c r="N104">
        <v>7</v>
      </c>
      <c r="O104" s="14">
        <f t="shared" si="2"/>
        <v>20</v>
      </c>
      <c r="P104">
        <v>10</v>
      </c>
      <c r="Q104">
        <v>10</v>
      </c>
      <c r="R104">
        <v>5</v>
      </c>
      <c r="S104">
        <v>5</v>
      </c>
      <c r="T104">
        <v>6</v>
      </c>
      <c r="U104" s="14">
        <f t="shared" si="3"/>
        <v>36</v>
      </c>
      <c r="V104">
        <v>6</v>
      </c>
      <c r="W104">
        <v>5</v>
      </c>
      <c r="X104">
        <v>4</v>
      </c>
      <c r="Y104">
        <v>5</v>
      </c>
      <c r="Z104" s="14">
        <f t="shared" si="4"/>
        <v>20</v>
      </c>
      <c r="AA104">
        <v>6</v>
      </c>
      <c r="AB104">
        <v>5</v>
      </c>
      <c r="AC104">
        <v>6</v>
      </c>
      <c r="AD104">
        <v>4</v>
      </c>
      <c r="AE104">
        <v>5</v>
      </c>
      <c r="AF104">
        <v>5</v>
      </c>
      <c r="AG104">
        <v>4</v>
      </c>
      <c r="AH104" s="14">
        <f t="shared" si="9"/>
        <v>35</v>
      </c>
      <c r="AI104">
        <v>6</v>
      </c>
      <c r="AJ104">
        <v>3</v>
      </c>
      <c r="AK104">
        <v>4</v>
      </c>
      <c r="AL104" s="14">
        <f t="shared" si="8"/>
        <v>13</v>
      </c>
      <c r="AM104">
        <v>7</v>
      </c>
      <c r="AN104">
        <v>9</v>
      </c>
      <c r="AO104" s="14">
        <f t="shared" si="11"/>
        <v>16</v>
      </c>
      <c r="AP104">
        <v>0.5</v>
      </c>
      <c r="AQ104">
        <v>2.5</v>
      </c>
      <c r="AR104">
        <v>8.5</v>
      </c>
      <c r="AS104">
        <v>2.5</v>
      </c>
      <c r="AT104">
        <v>2.5</v>
      </c>
      <c r="AU104">
        <v>0.5</v>
      </c>
      <c r="AV104">
        <v>2.5</v>
      </c>
      <c r="AW104" t="s">
        <v>385</v>
      </c>
      <c r="AX104" t="s">
        <v>494</v>
      </c>
      <c r="AZ104" t="s">
        <v>386</v>
      </c>
      <c r="BB104">
        <v>1</v>
      </c>
    </row>
    <row r="105" spans="1:55" x14ac:dyDescent="0.2">
      <c r="A105" s="13" t="s">
        <v>151</v>
      </c>
      <c r="B105" s="3" t="s">
        <v>379</v>
      </c>
      <c r="C105">
        <v>10</v>
      </c>
      <c r="D105">
        <v>4</v>
      </c>
      <c r="E105">
        <v>3</v>
      </c>
      <c r="F105" s="14">
        <f t="shared" si="0"/>
        <v>17</v>
      </c>
      <c r="G105">
        <v>10</v>
      </c>
      <c r="H105">
        <v>6</v>
      </c>
      <c r="I105">
        <v>6</v>
      </c>
      <c r="J105" s="14">
        <f t="shared" si="1"/>
        <v>22</v>
      </c>
      <c r="K105">
        <v>3</v>
      </c>
      <c r="L105">
        <v>10</v>
      </c>
      <c r="M105">
        <v>1</v>
      </c>
      <c r="N105">
        <v>8</v>
      </c>
      <c r="O105" s="14">
        <f t="shared" si="2"/>
        <v>22</v>
      </c>
      <c r="P105">
        <v>10</v>
      </c>
      <c r="Q105">
        <v>8</v>
      </c>
      <c r="R105">
        <v>9</v>
      </c>
      <c r="S105">
        <v>2</v>
      </c>
      <c r="T105">
        <v>8</v>
      </c>
      <c r="U105" s="14">
        <f t="shared" si="3"/>
        <v>37</v>
      </c>
      <c r="V105">
        <v>1</v>
      </c>
      <c r="W105">
        <v>5</v>
      </c>
      <c r="X105">
        <v>2</v>
      </c>
      <c r="Y105">
        <v>6</v>
      </c>
      <c r="Z105" s="14">
        <f t="shared" si="4"/>
        <v>14</v>
      </c>
      <c r="AA105">
        <v>7</v>
      </c>
      <c r="AB105">
        <v>7</v>
      </c>
      <c r="AC105">
        <v>8</v>
      </c>
      <c r="AD105">
        <v>2</v>
      </c>
      <c r="AE105">
        <v>4</v>
      </c>
      <c r="AF105">
        <v>6</v>
      </c>
      <c r="AG105">
        <v>8</v>
      </c>
      <c r="AH105" s="14">
        <f t="shared" si="9"/>
        <v>42</v>
      </c>
      <c r="AI105">
        <v>6</v>
      </c>
      <c r="AJ105">
        <v>5</v>
      </c>
      <c r="AK105">
        <v>6</v>
      </c>
      <c r="AL105" s="14">
        <f t="shared" si="8"/>
        <v>17</v>
      </c>
      <c r="AM105">
        <v>6</v>
      </c>
      <c r="AN105">
        <v>5</v>
      </c>
      <c r="AO105" s="14">
        <f t="shared" si="11"/>
        <v>11</v>
      </c>
      <c r="AP105">
        <v>0.5</v>
      </c>
      <c r="AQ105">
        <v>4.5</v>
      </c>
      <c r="AR105">
        <v>8.5</v>
      </c>
      <c r="AS105">
        <v>2.5</v>
      </c>
      <c r="AT105">
        <v>2.5</v>
      </c>
      <c r="AU105">
        <v>0.5</v>
      </c>
      <c r="AV105">
        <v>2.5</v>
      </c>
      <c r="AW105" t="s">
        <v>385</v>
      </c>
      <c r="AX105" t="s">
        <v>494</v>
      </c>
      <c r="AY105" t="s">
        <v>428</v>
      </c>
      <c r="AZ105" t="s">
        <v>409</v>
      </c>
      <c r="BA105" t="s">
        <v>386</v>
      </c>
      <c r="BB105">
        <v>1</v>
      </c>
    </row>
    <row r="106" spans="1:55" x14ac:dyDescent="0.2">
      <c r="A106" s="13" t="s">
        <v>152</v>
      </c>
      <c r="B106" s="3" t="s">
        <v>379</v>
      </c>
      <c r="C106">
        <v>9</v>
      </c>
      <c r="D106">
        <v>4</v>
      </c>
      <c r="E106">
        <v>5</v>
      </c>
      <c r="F106" s="14">
        <f t="shared" si="0"/>
        <v>18</v>
      </c>
      <c r="G106">
        <v>10</v>
      </c>
      <c r="H106">
        <v>3</v>
      </c>
      <c r="I106">
        <v>9</v>
      </c>
      <c r="J106" s="14">
        <f t="shared" si="1"/>
        <v>22</v>
      </c>
      <c r="K106">
        <v>9</v>
      </c>
      <c r="L106">
        <v>9</v>
      </c>
      <c r="M106">
        <v>5</v>
      </c>
      <c r="N106">
        <v>8</v>
      </c>
      <c r="O106" s="14">
        <f t="shared" si="2"/>
        <v>31</v>
      </c>
      <c r="P106">
        <v>10</v>
      </c>
      <c r="Q106">
        <v>10</v>
      </c>
      <c r="R106">
        <v>4</v>
      </c>
      <c r="S106">
        <v>6</v>
      </c>
      <c r="T106">
        <v>8</v>
      </c>
      <c r="U106" s="14">
        <f t="shared" si="3"/>
        <v>38</v>
      </c>
      <c r="V106">
        <v>7</v>
      </c>
      <c r="W106">
        <v>9</v>
      </c>
      <c r="X106">
        <v>2</v>
      </c>
      <c r="Y106">
        <v>8</v>
      </c>
      <c r="Z106" s="14">
        <f t="shared" si="4"/>
        <v>26</v>
      </c>
      <c r="AA106">
        <v>6</v>
      </c>
      <c r="AB106">
        <v>2</v>
      </c>
      <c r="AC106">
        <v>2</v>
      </c>
      <c r="AD106">
        <v>8</v>
      </c>
      <c r="AE106">
        <v>1</v>
      </c>
      <c r="AF106">
        <v>10</v>
      </c>
      <c r="AG106">
        <v>8</v>
      </c>
      <c r="AH106" s="14">
        <f t="shared" si="9"/>
        <v>37</v>
      </c>
      <c r="AI106">
        <v>9</v>
      </c>
      <c r="AJ106">
        <v>1</v>
      </c>
      <c r="AK106">
        <v>3</v>
      </c>
      <c r="AL106" s="14">
        <f t="shared" si="8"/>
        <v>13</v>
      </c>
      <c r="AM106">
        <v>3</v>
      </c>
      <c r="AN106">
        <v>7</v>
      </c>
      <c r="AO106" s="14">
        <f t="shared" si="11"/>
        <v>10</v>
      </c>
      <c r="AP106">
        <v>0.5</v>
      </c>
      <c r="AQ106">
        <v>2.5</v>
      </c>
      <c r="AR106">
        <v>8.5</v>
      </c>
      <c r="AS106">
        <v>2.5</v>
      </c>
      <c r="AT106">
        <v>2.5</v>
      </c>
      <c r="AU106">
        <v>0.5</v>
      </c>
      <c r="AV106">
        <v>2.5</v>
      </c>
      <c r="AW106" t="s">
        <v>406</v>
      </c>
      <c r="AX106" t="s">
        <v>383</v>
      </c>
      <c r="AY106" t="s">
        <v>470</v>
      </c>
      <c r="AZ106" t="s">
        <v>386</v>
      </c>
      <c r="BB106">
        <v>1</v>
      </c>
    </row>
    <row r="107" spans="1:55" x14ac:dyDescent="0.2">
      <c r="A107" s="13" t="s">
        <v>153</v>
      </c>
      <c r="B107" s="3" t="s">
        <v>379</v>
      </c>
      <c r="C107">
        <v>10</v>
      </c>
      <c r="D107">
        <v>6</v>
      </c>
      <c r="E107">
        <v>10</v>
      </c>
      <c r="F107" s="14">
        <f t="shared" si="0"/>
        <v>26</v>
      </c>
      <c r="G107">
        <v>10</v>
      </c>
      <c r="H107">
        <v>6</v>
      </c>
      <c r="I107">
        <v>7</v>
      </c>
      <c r="J107" s="14">
        <f t="shared" si="1"/>
        <v>23</v>
      </c>
      <c r="K107">
        <v>1</v>
      </c>
      <c r="L107">
        <v>10</v>
      </c>
      <c r="M107">
        <v>4</v>
      </c>
      <c r="N107">
        <v>9</v>
      </c>
      <c r="O107" s="14">
        <f t="shared" si="2"/>
        <v>24</v>
      </c>
      <c r="P107">
        <v>9</v>
      </c>
      <c r="Q107">
        <v>9</v>
      </c>
      <c r="R107">
        <v>6</v>
      </c>
      <c r="S107">
        <v>4</v>
      </c>
      <c r="T107">
        <v>10</v>
      </c>
      <c r="U107" s="14">
        <f t="shared" si="3"/>
        <v>38</v>
      </c>
      <c r="V107">
        <v>2</v>
      </c>
      <c r="W107">
        <v>9</v>
      </c>
      <c r="X107">
        <v>4</v>
      </c>
      <c r="Y107">
        <v>8</v>
      </c>
      <c r="Z107" s="14">
        <f t="shared" si="4"/>
        <v>23</v>
      </c>
      <c r="AA107">
        <v>9</v>
      </c>
      <c r="AB107">
        <v>3</v>
      </c>
      <c r="AC107">
        <v>6</v>
      </c>
      <c r="AD107">
        <v>4</v>
      </c>
      <c r="AE107">
        <v>2</v>
      </c>
      <c r="AF107">
        <v>9</v>
      </c>
      <c r="AG107">
        <v>3</v>
      </c>
      <c r="AH107" s="14">
        <f t="shared" si="9"/>
        <v>36</v>
      </c>
      <c r="AI107">
        <v>8</v>
      </c>
      <c r="AJ107">
        <v>3</v>
      </c>
      <c r="AK107">
        <v>4</v>
      </c>
      <c r="AL107" s="14">
        <f t="shared" si="8"/>
        <v>15</v>
      </c>
      <c r="AM107">
        <v>3</v>
      </c>
      <c r="AN107">
        <v>10</v>
      </c>
      <c r="AO107" s="14">
        <f t="shared" si="11"/>
        <v>13</v>
      </c>
      <c r="AP107">
        <v>0.5</v>
      </c>
      <c r="AQ107">
        <v>2.5</v>
      </c>
      <c r="AR107">
        <v>8.5</v>
      </c>
      <c r="AS107">
        <v>2.5</v>
      </c>
      <c r="AT107">
        <v>2.5</v>
      </c>
      <c r="AU107">
        <v>2.5</v>
      </c>
      <c r="AV107">
        <v>0.5</v>
      </c>
      <c r="AW107" t="s">
        <v>458</v>
      </c>
      <c r="AX107" t="s">
        <v>428</v>
      </c>
      <c r="AY107" t="s">
        <v>445</v>
      </c>
      <c r="AZ107" t="s">
        <v>386</v>
      </c>
      <c r="BA107" t="s">
        <v>387</v>
      </c>
      <c r="BB107">
        <v>1</v>
      </c>
    </row>
    <row r="108" spans="1:55" x14ac:dyDescent="0.2">
      <c r="A108" s="13" t="s">
        <v>154</v>
      </c>
      <c r="B108" s="3" t="s">
        <v>378</v>
      </c>
      <c r="C108">
        <v>10</v>
      </c>
      <c r="D108">
        <v>3</v>
      </c>
      <c r="E108">
        <v>5</v>
      </c>
      <c r="F108" s="14">
        <f t="shared" si="0"/>
        <v>18</v>
      </c>
      <c r="G108">
        <v>10</v>
      </c>
      <c r="H108">
        <v>7</v>
      </c>
      <c r="I108">
        <v>6</v>
      </c>
      <c r="J108" s="14">
        <f t="shared" si="1"/>
        <v>23</v>
      </c>
      <c r="K108">
        <v>5</v>
      </c>
      <c r="L108">
        <v>8</v>
      </c>
      <c r="M108">
        <v>6</v>
      </c>
      <c r="N108">
        <v>6</v>
      </c>
      <c r="O108" s="14">
        <f t="shared" si="2"/>
        <v>25</v>
      </c>
      <c r="P108">
        <v>7</v>
      </c>
      <c r="Q108">
        <v>7</v>
      </c>
      <c r="R108">
        <v>7</v>
      </c>
      <c r="S108">
        <v>3</v>
      </c>
      <c r="T108">
        <v>6</v>
      </c>
      <c r="U108" s="14">
        <f t="shared" si="3"/>
        <v>30</v>
      </c>
      <c r="V108">
        <v>7</v>
      </c>
      <c r="W108">
        <v>8</v>
      </c>
      <c r="X108">
        <v>3</v>
      </c>
      <c r="Y108">
        <v>4</v>
      </c>
      <c r="Z108" s="14">
        <f t="shared" si="4"/>
        <v>22</v>
      </c>
      <c r="AA108">
        <v>7</v>
      </c>
      <c r="AB108">
        <v>10</v>
      </c>
      <c r="AC108">
        <v>1</v>
      </c>
      <c r="AD108">
        <v>10</v>
      </c>
      <c r="AE108">
        <v>1</v>
      </c>
      <c r="AF108">
        <v>10</v>
      </c>
      <c r="AG108">
        <v>9</v>
      </c>
      <c r="AH108" s="14">
        <f t="shared" si="9"/>
        <v>48</v>
      </c>
      <c r="AI108">
        <v>10</v>
      </c>
      <c r="AJ108">
        <v>5</v>
      </c>
      <c r="AK108">
        <v>2</v>
      </c>
      <c r="AL108" s="14">
        <f t="shared" si="8"/>
        <v>17</v>
      </c>
      <c r="AM108">
        <v>2</v>
      </c>
      <c r="AN108">
        <v>4</v>
      </c>
      <c r="AO108" s="14">
        <f t="shared" si="11"/>
        <v>6</v>
      </c>
      <c r="AP108">
        <v>0.5</v>
      </c>
      <c r="AQ108">
        <v>2.5</v>
      </c>
      <c r="AR108">
        <v>10.5</v>
      </c>
      <c r="AS108">
        <v>0.5</v>
      </c>
      <c r="AT108">
        <v>2.5</v>
      </c>
      <c r="AU108">
        <v>2.5</v>
      </c>
      <c r="AV108">
        <v>2.5</v>
      </c>
      <c r="AW108" t="s">
        <v>440</v>
      </c>
      <c r="AX108" t="s">
        <v>406</v>
      </c>
      <c r="AY108" t="s">
        <v>452</v>
      </c>
      <c r="AZ108" t="s">
        <v>386</v>
      </c>
      <c r="BB108">
        <v>2</v>
      </c>
    </row>
    <row r="109" spans="1:55" x14ac:dyDescent="0.2">
      <c r="A109" s="13" t="s">
        <v>155</v>
      </c>
      <c r="B109" s="3" t="s">
        <v>378</v>
      </c>
      <c r="C109">
        <v>7</v>
      </c>
      <c r="D109">
        <v>2</v>
      </c>
      <c r="E109">
        <v>8</v>
      </c>
      <c r="F109" s="14">
        <f t="shared" si="0"/>
        <v>17</v>
      </c>
      <c r="G109">
        <v>10</v>
      </c>
      <c r="H109">
        <v>3</v>
      </c>
      <c r="I109">
        <v>4</v>
      </c>
      <c r="J109" s="14">
        <f t="shared" si="1"/>
        <v>17</v>
      </c>
      <c r="K109">
        <v>7</v>
      </c>
      <c r="L109">
        <v>10</v>
      </c>
      <c r="M109">
        <v>1</v>
      </c>
      <c r="N109">
        <v>10</v>
      </c>
      <c r="O109" s="14">
        <f t="shared" si="2"/>
        <v>28</v>
      </c>
      <c r="P109">
        <v>9</v>
      </c>
      <c r="Q109">
        <v>9</v>
      </c>
      <c r="R109">
        <v>1</v>
      </c>
      <c r="S109">
        <v>10</v>
      </c>
      <c r="T109">
        <v>10</v>
      </c>
      <c r="U109" s="14">
        <f t="shared" si="3"/>
        <v>39</v>
      </c>
      <c r="V109">
        <v>4</v>
      </c>
      <c r="W109">
        <v>6</v>
      </c>
      <c r="X109">
        <v>5</v>
      </c>
      <c r="Y109">
        <v>3</v>
      </c>
      <c r="Z109" s="14">
        <f t="shared" si="4"/>
        <v>18</v>
      </c>
      <c r="AA109">
        <v>6</v>
      </c>
      <c r="AB109">
        <v>6</v>
      </c>
      <c r="AC109">
        <v>7</v>
      </c>
      <c r="AD109">
        <v>3</v>
      </c>
      <c r="AE109">
        <v>7</v>
      </c>
      <c r="AF109">
        <v>3</v>
      </c>
      <c r="AG109">
        <v>5</v>
      </c>
      <c r="AH109" s="14">
        <f t="shared" si="9"/>
        <v>37</v>
      </c>
      <c r="AI109">
        <v>6</v>
      </c>
      <c r="AJ109">
        <v>2</v>
      </c>
      <c r="AK109">
        <v>2</v>
      </c>
      <c r="AL109" s="14">
        <f t="shared" si="8"/>
        <v>10</v>
      </c>
      <c r="AM109">
        <v>4</v>
      </c>
      <c r="AN109">
        <v>5</v>
      </c>
      <c r="AO109" s="14">
        <f t="shared" si="11"/>
        <v>9</v>
      </c>
      <c r="AP109">
        <v>0.5</v>
      </c>
      <c r="AQ109">
        <v>2.5</v>
      </c>
      <c r="AR109">
        <v>10.5</v>
      </c>
      <c r="AS109">
        <v>0.5</v>
      </c>
      <c r="AT109">
        <v>0.5</v>
      </c>
      <c r="AU109">
        <v>0.5</v>
      </c>
      <c r="AV109">
        <v>2.5</v>
      </c>
      <c r="AW109" t="s">
        <v>452</v>
      </c>
      <c r="AX109" t="s">
        <v>406</v>
      </c>
      <c r="AZ109" t="s">
        <v>448</v>
      </c>
      <c r="BA109" t="s">
        <v>386</v>
      </c>
      <c r="BB109">
        <v>2</v>
      </c>
    </row>
    <row r="110" spans="1:55" x14ac:dyDescent="0.2">
      <c r="A110" s="13" t="s">
        <v>156</v>
      </c>
      <c r="B110" s="3" t="s">
        <v>378</v>
      </c>
      <c r="C110">
        <v>7</v>
      </c>
      <c r="D110">
        <v>2</v>
      </c>
      <c r="E110">
        <v>7</v>
      </c>
      <c r="F110" s="14">
        <f t="shared" si="0"/>
        <v>16</v>
      </c>
      <c r="G110">
        <v>9</v>
      </c>
      <c r="H110">
        <v>4</v>
      </c>
      <c r="I110">
        <v>5</v>
      </c>
      <c r="J110" s="14">
        <f t="shared" si="1"/>
        <v>18</v>
      </c>
      <c r="K110">
        <v>6</v>
      </c>
      <c r="L110">
        <v>1</v>
      </c>
      <c r="M110">
        <v>1</v>
      </c>
      <c r="N110">
        <v>2</v>
      </c>
      <c r="O110" s="14">
        <f t="shared" si="2"/>
        <v>10</v>
      </c>
      <c r="P110">
        <v>8</v>
      </c>
      <c r="Q110">
        <v>8</v>
      </c>
      <c r="R110">
        <v>1</v>
      </c>
      <c r="S110">
        <v>10</v>
      </c>
      <c r="T110">
        <v>10</v>
      </c>
      <c r="U110" s="14">
        <f t="shared" si="3"/>
        <v>37</v>
      </c>
      <c r="V110">
        <v>4</v>
      </c>
      <c r="W110">
        <v>9</v>
      </c>
      <c r="X110">
        <v>1</v>
      </c>
      <c r="Y110">
        <v>6</v>
      </c>
      <c r="Z110" s="14">
        <f t="shared" si="4"/>
        <v>20</v>
      </c>
      <c r="AA110">
        <v>10</v>
      </c>
      <c r="AB110">
        <v>7</v>
      </c>
      <c r="AC110">
        <v>1</v>
      </c>
      <c r="AD110">
        <v>10</v>
      </c>
      <c r="AE110">
        <v>1</v>
      </c>
      <c r="AF110">
        <v>10</v>
      </c>
      <c r="AG110">
        <v>7</v>
      </c>
      <c r="AH110" s="14">
        <f t="shared" si="9"/>
        <v>46</v>
      </c>
      <c r="AI110">
        <v>9</v>
      </c>
      <c r="AJ110">
        <v>6</v>
      </c>
      <c r="AK110">
        <v>10</v>
      </c>
      <c r="AL110" s="14">
        <f t="shared" si="8"/>
        <v>25</v>
      </c>
      <c r="AM110">
        <v>10</v>
      </c>
      <c r="AN110">
        <v>10</v>
      </c>
      <c r="AO110" s="14">
        <f t="shared" si="11"/>
        <v>20</v>
      </c>
      <c r="AP110">
        <v>0.5</v>
      </c>
      <c r="AQ110">
        <v>2.5</v>
      </c>
      <c r="AR110">
        <v>10.5</v>
      </c>
      <c r="AS110">
        <v>2.5</v>
      </c>
      <c r="AT110">
        <v>2.5</v>
      </c>
      <c r="AU110">
        <v>2.5</v>
      </c>
      <c r="AV110">
        <v>2.5</v>
      </c>
      <c r="AW110" t="s">
        <v>538</v>
      </c>
      <c r="AX110" t="s">
        <v>383</v>
      </c>
      <c r="AY110" t="s">
        <v>494</v>
      </c>
      <c r="AZ110" t="s">
        <v>386</v>
      </c>
      <c r="BB110">
        <v>1</v>
      </c>
    </row>
    <row r="111" spans="1:55" x14ac:dyDescent="0.2">
      <c r="A111" s="13" t="s">
        <v>157</v>
      </c>
      <c r="B111" s="3" t="s">
        <v>379</v>
      </c>
      <c r="C111">
        <v>10</v>
      </c>
      <c r="D111">
        <v>1</v>
      </c>
      <c r="E111">
        <v>8</v>
      </c>
      <c r="F111" s="14">
        <f t="shared" si="0"/>
        <v>19</v>
      </c>
      <c r="G111">
        <v>10</v>
      </c>
      <c r="H111">
        <v>1</v>
      </c>
      <c r="I111">
        <v>6</v>
      </c>
      <c r="J111" s="14">
        <f t="shared" si="1"/>
        <v>17</v>
      </c>
      <c r="K111">
        <v>1</v>
      </c>
      <c r="L111">
        <v>10</v>
      </c>
      <c r="M111">
        <v>3</v>
      </c>
      <c r="N111">
        <v>10</v>
      </c>
      <c r="O111" s="14">
        <f t="shared" si="2"/>
        <v>24</v>
      </c>
      <c r="P111">
        <v>9</v>
      </c>
      <c r="Q111">
        <v>8</v>
      </c>
      <c r="R111">
        <v>6</v>
      </c>
      <c r="S111">
        <v>4</v>
      </c>
      <c r="T111">
        <v>9</v>
      </c>
      <c r="U111" s="14">
        <f t="shared" si="3"/>
        <v>36</v>
      </c>
      <c r="V111">
        <v>6</v>
      </c>
      <c r="W111">
        <v>5</v>
      </c>
      <c r="X111">
        <v>6</v>
      </c>
      <c r="Y111">
        <v>6</v>
      </c>
      <c r="Z111" s="14">
        <f t="shared" si="4"/>
        <v>23</v>
      </c>
      <c r="AA111">
        <v>4</v>
      </c>
      <c r="AB111">
        <v>5</v>
      </c>
      <c r="AC111">
        <v>3</v>
      </c>
      <c r="AD111">
        <v>7</v>
      </c>
      <c r="AE111">
        <v>2</v>
      </c>
      <c r="AF111">
        <v>8</v>
      </c>
      <c r="AG111">
        <v>4</v>
      </c>
      <c r="AH111" s="14">
        <f t="shared" si="9"/>
        <v>33</v>
      </c>
      <c r="AI111">
        <v>7</v>
      </c>
      <c r="AJ111">
        <v>3</v>
      </c>
      <c r="AK111">
        <v>3</v>
      </c>
      <c r="AL111" s="14">
        <f t="shared" si="8"/>
        <v>13</v>
      </c>
      <c r="AM111">
        <v>5</v>
      </c>
      <c r="AN111">
        <v>8</v>
      </c>
      <c r="AO111" s="14">
        <f t="shared" si="11"/>
        <v>13</v>
      </c>
      <c r="AP111">
        <v>2.5</v>
      </c>
      <c r="AQ111">
        <v>2.5</v>
      </c>
      <c r="AR111">
        <v>10.5</v>
      </c>
      <c r="AS111">
        <v>0.5</v>
      </c>
      <c r="AT111">
        <v>0.5</v>
      </c>
      <c r="AU111">
        <v>2.5</v>
      </c>
      <c r="AV111">
        <v>2.5</v>
      </c>
      <c r="AW111" t="s">
        <v>435</v>
      </c>
      <c r="AX111" t="s">
        <v>406</v>
      </c>
      <c r="AZ111" t="s">
        <v>386</v>
      </c>
      <c r="BB111">
        <v>1</v>
      </c>
    </row>
    <row r="112" spans="1:55" x14ac:dyDescent="0.2">
      <c r="A112" s="13" t="s">
        <v>158</v>
      </c>
      <c r="B112" s="3" t="s">
        <v>378</v>
      </c>
      <c r="C112">
        <v>7</v>
      </c>
      <c r="D112">
        <v>1</v>
      </c>
      <c r="E112">
        <v>10</v>
      </c>
      <c r="F112" s="14">
        <f t="shared" si="0"/>
        <v>18</v>
      </c>
      <c r="G112">
        <v>10</v>
      </c>
      <c r="H112">
        <v>5</v>
      </c>
      <c r="I112">
        <v>6</v>
      </c>
      <c r="J112" s="14">
        <f t="shared" si="1"/>
        <v>21</v>
      </c>
      <c r="K112">
        <v>3</v>
      </c>
      <c r="L112">
        <v>10</v>
      </c>
      <c r="M112">
        <v>3</v>
      </c>
      <c r="N112">
        <v>10</v>
      </c>
      <c r="O112" s="14">
        <f t="shared" si="2"/>
        <v>26</v>
      </c>
      <c r="P112">
        <v>9</v>
      </c>
      <c r="Q112">
        <v>9</v>
      </c>
      <c r="R112">
        <v>10</v>
      </c>
      <c r="S112">
        <v>1</v>
      </c>
      <c r="T112">
        <v>8</v>
      </c>
      <c r="U112" s="14">
        <f t="shared" si="3"/>
        <v>37</v>
      </c>
      <c r="V112">
        <v>2</v>
      </c>
      <c r="W112">
        <v>10</v>
      </c>
      <c r="X112">
        <v>1</v>
      </c>
      <c r="Y112">
        <v>7</v>
      </c>
      <c r="Z112" s="14">
        <f t="shared" si="4"/>
        <v>20</v>
      </c>
      <c r="AA112">
        <v>6</v>
      </c>
      <c r="AB112">
        <v>2</v>
      </c>
      <c r="AC112">
        <v>2</v>
      </c>
      <c r="AD112">
        <v>8</v>
      </c>
      <c r="AE112">
        <v>2</v>
      </c>
      <c r="AF112">
        <v>8</v>
      </c>
      <c r="AG112">
        <v>4</v>
      </c>
      <c r="AH112" s="14">
        <f t="shared" si="9"/>
        <v>32</v>
      </c>
      <c r="AI112">
        <v>7</v>
      </c>
      <c r="AJ112">
        <v>3</v>
      </c>
      <c r="AK112">
        <v>2</v>
      </c>
      <c r="AL112" s="14">
        <f t="shared" si="8"/>
        <v>12</v>
      </c>
      <c r="AM112">
        <v>5</v>
      </c>
      <c r="AN112">
        <v>10</v>
      </c>
      <c r="AO112" s="14">
        <f t="shared" si="11"/>
        <v>15</v>
      </c>
      <c r="AP112">
        <v>0.5</v>
      </c>
      <c r="AQ112">
        <v>2.5</v>
      </c>
      <c r="AR112">
        <v>10.5</v>
      </c>
      <c r="AS112">
        <v>0.5</v>
      </c>
      <c r="AT112">
        <v>2.5</v>
      </c>
      <c r="AU112">
        <v>0.5</v>
      </c>
      <c r="AV112">
        <v>2.5</v>
      </c>
      <c r="AW112" t="s">
        <v>385</v>
      </c>
      <c r="AX112" t="s">
        <v>383</v>
      </c>
      <c r="AY112" t="s">
        <v>458</v>
      </c>
      <c r="AZ112" t="s">
        <v>410</v>
      </c>
      <c r="BA112" t="s">
        <v>441</v>
      </c>
      <c r="BB112">
        <v>1</v>
      </c>
    </row>
    <row r="113" spans="1:54" x14ac:dyDescent="0.2">
      <c r="A113" s="13" t="s">
        <v>159</v>
      </c>
      <c r="B113" s="3" t="s">
        <v>378</v>
      </c>
      <c r="C113">
        <v>8</v>
      </c>
      <c r="D113">
        <v>2</v>
      </c>
      <c r="E113">
        <v>4</v>
      </c>
      <c r="F113" s="14">
        <f t="shared" si="0"/>
        <v>14</v>
      </c>
      <c r="G113">
        <v>9</v>
      </c>
      <c r="H113">
        <v>5</v>
      </c>
      <c r="I113">
        <v>8</v>
      </c>
      <c r="J113" s="14">
        <f t="shared" si="1"/>
        <v>22</v>
      </c>
      <c r="K113">
        <v>1</v>
      </c>
      <c r="L113">
        <v>6</v>
      </c>
      <c r="M113">
        <v>2</v>
      </c>
      <c r="N113">
        <v>9</v>
      </c>
      <c r="O113" s="14">
        <f t="shared" si="2"/>
        <v>18</v>
      </c>
      <c r="P113">
        <v>7</v>
      </c>
      <c r="Q113">
        <v>6</v>
      </c>
      <c r="R113">
        <v>5</v>
      </c>
      <c r="S113">
        <v>5</v>
      </c>
      <c r="T113">
        <v>10</v>
      </c>
      <c r="U113" s="14">
        <f t="shared" si="3"/>
        <v>33</v>
      </c>
      <c r="V113">
        <v>6</v>
      </c>
      <c r="W113">
        <v>9</v>
      </c>
      <c r="X113">
        <v>10</v>
      </c>
      <c r="Y113">
        <v>7</v>
      </c>
      <c r="Z113" s="14">
        <f t="shared" si="4"/>
        <v>32</v>
      </c>
      <c r="AA113">
        <v>6</v>
      </c>
      <c r="AB113">
        <v>6</v>
      </c>
      <c r="AC113">
        <v>7</v>
      </c>
      <c r="AD113">
        <v>3</v>
      </c>
      <c r="AE113">
        <v>3</v>
      </c>
      <c r="AF113">
        <v>7</v>
      </c>
      <c r="AG113">
        <v>7</v>
      </c>
      <c r="AH113" s="14">
        <f t="shared" si="9"/>
        <v>39</v>
      </c>
      <c r="AI113">
        <v>6</v>
      </c>
      <c r="AJ113">
        <v>3</v>
      </c>
      <c r="AK113">
        <v>3</v>
      </c>
      <c r="AL113" s="14">
        <f t="shared" si="8"/>
        <v>12</v>
      </c>
      <c r="AM113">
        <v>4</v>
      </c>
      <c r="AN113">
        <v>4</v>
      </c>
      <c r="AO113" s="14">
        <f t="shared" si="11"/>
        <v>8</v>
      </c>
      <c r="AP113">
        <v>0.5</v>
      </c>
      <c r="AQ113">
        <v>2.5</v>
      </c>
      <c r="AR113">
        <v>10.5</v>
      </c>
      <c r="AS113">
        <v>2.5</v>
      </c>
      <c r="AT113">
        <v>2.5</v>
      </c>
      <c r="AU113">
        <v>2.5</v>
      </c>
      <c r="AV113">
        <v>0.5</v>
      </c>
      <c r="AW113" t="s">
        <v>385</v>
      </c>
      <c r="AX113" t="s">
        <v>452</v>
      </c>
      <c r="AY113" t="s">
        <v>458</v>
      </c>
      <c r="AZ113" t="s">
        <v>386</v>
      </c>
      <c r="BB113">
        <v>2</v>
      </c>
    </row>
    <row r="114" spans="1:54" x14ac:dyDescent="0.2">
      <c r="A114" s="13" t="s">
        <v>160</v>
      </c>
      <c r="B114" s="3" t="s">
        <v>379</v>
      </c>
      <c r="C114">
        <v>9</v>
      </c>
      <c r="D114">
        <v>2</v>
      </c>
      <c r="E114">
        <v>5</v>
      </c>
      <c r="F114" s="14">
        <f t="shared" si="0"/>
        <v>16</v>
      </c>
      <c r="G114">
        <v>10</v>
      </c>
      <c r="H114">
        <v>3</v>
      </c>
      <c r="I114">
        <v>3</v>
      </c>
      <c r="J114" s="14">
        <f t="shared" si="1"/>
        <v>16</v>
      </c>
      <c r="K114">
        <v>1</v>
      </c>
      <c r="L114">
        <v>9</v>
      </c>
      <c r="M114">
        <v>6</v>
      </c>
      <c r="N114">
        <v>9</v>
      </c>
      <c r="O114" s="14">
        <f t="shared" si="2"/>
        <v>25</v>
      </c>
      <c r="P114">
        <v>9</v>
      </c>
      <c r="Q114">
        <v>8</v>
      </c>
      <c r="R114">
        <v>5</v>
      </c>
      <c r="S114">
        <v>5</v>
      </c>
      <c r="T114">
        <v>7</v>
      </c>
      <c r="U114" s="14">
        <f t="shared" si="3"/>
        <v>34</v>
      </c>
      <c r="V114">
        <v>6</v>
      </c>
      <c r="W114">
        <v>5</v>
      </c>
      <c r="X114">
        <v>4</v>
      </c>
      <c r="Y114">
        <v>6</v>
      </c>
      <c r="Z114" s="14">
        <f t="shared" si="4"/>
        <v>21</v>
      </c>
      <c r="AA114">
        <v>4</v>
      </c>
      <c r="AB114">
        <v>7</v>
      </c>
      <c r="AC114">
        <v>5</v>
      </c>
      <c r="AD114">
        <v>5</v>
      </c>
      <c r="AE114">
        <v>3</v>
      </c>
      <c r="AF114">
        <v>7</v>
      </c>
      <c r="AG114">
        <v>6</v>
      </c>
      <c r="AH114" s="14">
        <f t="shared" si="9"/>
        <v>37</v>
      </c>
      <c r="AI114">
        <v>6</v>
      </c>
      <c r="AJ114">
        <v>3</v>
      </c>
      <c r="AK114">
        <v>2</v>
      </c>
      <c r="AL114" s="14">
        <f t="shared" si="8"/>
        <v>11</v>
      </c>
      <c r="AM114">
        <v>7</v>
      </c>
      <c r="AN114">
        <v>8</v>
      </c>
      <c r="AO114" s="14">
        <f t="shared" si="11"/>
        <v>15</v>
      </c>
      <c r="AP114">
        <v>0.5</v>
      </c>
      <c r="AQ114">
        <v>2.5</v>
      </c>
      <c r="AR114">
        <v>10.5</v>
      </c>
      <c r="AS114">
        <v>2.5</v>
      </c>
      <c r="AT114">
        <v>2.5</v>
      </c>
      <c r="AU114">
        <v>0.5</v>
      </c>
      <c r="AV114">
        <v>2.5</v>
      </c>
      <c r="AW114" t="s">
        <v>435</v>
      </c>
      <c r="AX114" t="s">
        <v>406</v>
      </c>
      <c r="AZ114" t="s">
        <v>386</v>
      </c>
      <c r="BB114">
        <v>0</v>
      </c>
    </row>
    <row r="115" spans="1:54" x14ac:dyDescent="0.2">
      <c r="A115" s="13" t="s">
        <v>161</v>
      </c>
      <c r="B115" s="3" t="s">
        <v>379</v>
      </c>
      <c r="C115">
        <v>9</v>
      </c>
      <c r="D115">
        <v>4</v>
      </c>
      <c r="E115">
        <v>7</v>
      </c>
      <c r="F115" s="14">
        <f t="shared" si="0"/>
        <v>20</v>
      </c>
      <c r="G115">
        <v>8</v>
      </c>
      <c r="H115">
        <v>3</v>
      </c>
      <c r="I115">
        <v>5</v>
      </c>
      <c r="J115" s="14">
        <f t="shared" si="1"/>
        <v>16</v>
      </c>
      <c r="K115">
        <v>3</v>
      </c>
      <c r="L115">
        <v>9</v>
      </c>
      <c r="M115">
        <v>4</v>
      </c>
      <c r="N115">
        <v>10</v>
      </c>
      <c r="O115" s="14">
        <f t="shared" si="2"/>
        <v>26</v>
      </c>
      <c r="P115">
        <v>8</v>
      </c>
      <c r="Q115">
        <v>7</v>
      </c>
      <c r="R115">
        <v>6</v>
      </c>
      <c r="S115">
        <v>4</v>
      </c>
      <c r="T115">
        <v>9</v>
      </c>
      <c r="U115" s="14">
        <f t="shared" si="3"/>
        <v>34</v>
      </c>
      <c r="V115">
        <v>8</v>
      </c>
      <c r="W115">
        <v>6</v>
      </c>
      <c r="X115">
        <v>9</v>
      </c>
      <c r="Y115">
        <v>9</v>
      </c>
      <c r="Z115" s="14">
        <f t="shared" si="4"/>
        <v>32</v>
      </c>
      <c r="AA115">
        <v>8</v>
      </c>
      <c r="AB115">
        <v>5</v>
      </c>
      <c r="AC115">
        <v>7</v>
      </c>
      <c r="AD115">
        <v>3</v>
      </c>
      <c r="AE115">
        <v>4</v>
      </c>
      <c r="AF115">
        <v>6</v>
      </c>
      <c r="AG115">
        <v>6</v>
      </c>
      <c r="AH115" s="14">
        <f t="shared" si="9"/>
        <v>39</v>
      </c>
      <c r="AI115">
        <v>5</v>
      </c>
      <c r="AJ115">
        <v>4</v>
      </c>
      <c r="AK115">
        <v>3</v>
      </c>
      <c r="AL115" s="14">
        <f t="shared" si="8"/>
        <v>12</v>
      </c>
      <c r="AM115">
        <v>6</v>
      </c>
      <c r="AN115">
        <v>7</v>
      </c>
      <c r="AO115" s="14">
        <f t="shared" si="11"/>
        <v>13</v>
      </c>
      <c r="AP115">
        <v>0.5</v>
      </c>
      <c r="AQ115">
        <v>0.5</v>
      </c>
      <c r="AR115">
        <v>10.5</v>
      </c>
      <c r="AS115">
        <v>0.5</v>
      </c>
      <c r="AT115">
        <v>0.5</v>
      </c>
      <c r="AU115">
        <v>0.5</v>
      </c>
      <c r="AV115">
        <v>2.5</v>
      </c>
      <c r="AW115" t="s">
        <v>457</v>
      </c>
      <c r="AX115" t="s">
        <v>458</v>
      </c>
      <c r="AY115" t="s">
        <v>452</v>
      </c>
      <c r="AZ115" t="s">
        <v>386</v>
      </c>
      <c r="BB115">
        <v>1</v>
      </c>
    </row>
    <row r="116" spans="1:54" x14ac:dyDescent="0.2">
      <c r="A116" s="13" t="s">
        <v>162</v>
      </c>
      <c r="B116" s="3" t="s">
        <v>379</v>
      </c>
      <c r="C116">
        <v>8</v>
      </c>
      <c r="D116">
        <v>4</v>
      </c>
      <c r="E116">
        <v>6</v>
      </c>
      <c r="F116" s="14">
        <f t="shared" si="0"/>
        <v>18</v>
      </c>
      <c r="G116">
        <v>2</v>
      </c>
      <c r="H116">
        <v>5</v>
      </c>
      <c r="I116">
        <v>4</v>
      </c>
      <c r="J116" s="14">
        <f t="shared" si="1"/>
        <v>11</v>
      </c>
      <c r="K116">
        <v>4</v>
      </c>
      <c r="L116">
        <v>7</v>
      </c>
      <c r="M116">
        <v>3</v>
      </c>
      <c r="N116">
        <v>7</v>
      </c>
      <c r="O116" s="14">
        <f t="shared" si="2"/>
        <v>21</v>
      </c>
      <c r="P116">
        <v>8</v>
      </c>
      <c r="Q116">
        <v>9</v>
      </c>
      <c r="R116">
        <v>4</v>
      </c>
      <c r="S116">
        <v>6</v>
      </c>
      <c r="T116">
        <v>10</v>
      </c>
      <c r="U116" s="14">
        <f t="shared" si="3"/>
        <v>37</v>
      </c>
      <c r="V116">
        <v>3</v>
      </c>
      <c r="W116">
        <v>2</v>
      </c>
      <c r="X116">
        <v>9</v>
      </c>
      <c r="Y116">
        <v>2</v>
      </c>
      <c r="Z116" s="14">
        <f t="shared" si="4"/>
        <v>16</v>
      </c>
      <c r="AA116">
        <v>8</v>
      </c>
      <c r="AB116">
        <v>8</v>
      </c>
      <c r="AC116">
        <v>3</v>
      </c>
      <c r="AD116">
        <v>7</v>
      </c>
      <c r="AE116">
        <v>3</v>
      </c>
      <c r="AF116">
        <v>7</v>
      </c>
      <c r="AG116">
        <v>9</v>
      </c>
      <c r="AH116" s="14">
        <f t="shared" si="9"/>
        <v>45</v>
      </c>
      <c r="AI116">
        <v>8</v>
      </c>
      <c r="AJ116">
        <v>8</v>
      </c>
      <c r="AK116">
        <v>8</v>
      </c>
      <c r="AL116" s="14">
        <f t="shared" si="8"/>
        <v>24</v>
      </c>
      <c r="AM116">
        <v>5</v>
      </c>
      <c r="AN116">
        <v>7</v>
      </c>
      <c r="AO116" s="14">
        <f t="shared" si="11"/>
        <v>12</v>
      </c>
      <c r="AP116">
        <v>0.5</v>
      </c>
      <c r="AQ116">
        <v>0.5</v>
      </c>
      <c r="AR116">
        <v>6.5</v>
      </c>
      <c r="AS116">
        <v>0.5</v>
      </c>
      <c r="AT116">
        <v>2.5</v>
      </c>
      <c r="AU116">
        <v>2.5</v>
      </c>
      <c r="AV116">
        <v>2.5</v>
      </c>
      <c r="AW116" t="s">
        <v>541</v>
      </c>
      <c r="AX116" t="s">
        <v>542</v>
      </c>
      <c r="AY116" t="s">
        <v>514</v>
      </c>
      <c r="AZ116" t="s">
        <v>386</v>
      </c>
      <c r="BA116" t="s">
        <v>387</v>
      </c>
      <c r="BB116">
        <v>2</v>
      </c>
    </row>
    <row r="117" spans="1:54" x14ac:dyDescent="0.2">
      <c r="A117" s="13" t="s">
        <v>163</v>
      </c>
      <c r="B117" s="3" t="s">
        <v>378</v>
      </c>
      <c r="C117">
        <v>10</v>
      </c>
      <c r="D117">
        <v>1</v>
      </c>
      <c r="E117">
        <v>5</v>
      </c>
      <c r="F117" s="14">
        <f t="shared" ref="F117:F151" si="12">C117+D117+E117</f>
        <v>16</v>
      </c>
      <c r="G117">
        <v>3</v>
      </c>
      <c r="H117">
        <v>2</v>
      </c>
      <c r="I117">
        <v>6</v>
      </c>
      <c r="J117" s="14">
        <f t="shared" si="1"/>
        <v>11</v>
      </c>
      <c r="K117">
        <v>3</v>
      </c>
      <c r="L117">
        <v>10</v>
      </c>
      <c r="M117">
        <v>1</v>
      </c>
      <c r="N117">
        <v>10</v>
      </c>
      <c r="O117" s="14">
        <f t="shared" si="2"/>
        <v>24</v>
      </c>
      <c r="P117">
        <v>9</v>
      </c>
      <c r="Q117">
        <v>9</v>
      </c>
      <c r="R117">
        <v>7</v>
      </c>
      <c r="S117">
        <v>3</v>
      </c>
      <c r="T117">
        <v>6</v>
      </c>
      <c r="U117" s="14">
        <f t="shared" si="3"/>
        <v>34</v>
      </c>
      <c r="V117">
        <v>1</v>
      </c>
      <c r="W117">
        <v>10</v>
      </c>
      <c r="X117">
        <v>5</v>
      </c>
      <c r="Y117">
        <v>6</v>
      </c>
      <c r="Z117" s="14">
        <f t="shared" si="4"/>
        <v>22</v>
      </c>
      <c r="AA117">
        <v>8</v>
      </c>
      <c r="AB117">
        <v>5</v>
      </c>
      <c r="AC117">
        <v>3</v>
      </c>
      <c r="AD117">
        <v>7</v>
      </c>
      <c r="AE117">
        <v>3</v>
      </c>
      <c r="AF117">
        <v>7</v>
      </c>
      <c r="AG117">
        <v>3</v>
      </c>
      <c r="AH117" s="14">
        <f t="shared" si="9"/>
        <v>36</v>
      </c>
      <c r="AI117">
        <v>8</v>
      </c>
      <c r="AJ117">
        <v>1</v>
      </c>
      <c r="AK117">
        <v>1</v>
      </c>
      <c r="AL117" s="14">
        <f t="shared" si="8"/>
        <v>10</v>
      </c>
      <c r="AM117">
        <v>3</v>
      </c>
      <c r="AN117">
        <v>8</v>
      </c>
      <c r="AO117" s="14">
        <f t="shared" si="11"/>
        <v>11</v>
      </c>
      <c r="AP117">
        <v>2.5</v>
      </c>
      <c r="AQ117">
        <v>2.5</v>
      </c>
      <c r="AR117">
        <v>8.5</v>
      </c>
      <c r="AS117">
        <v>0.5</v>
      </c>
      <c r="AT117">
        <v>2.5</v>
      </c>
      <c r="AU117">
        <v>2.5</v>
      </c>
      <c r="AV117">
        <v>2.5</v>
      </c>
      <c r="AW117" t="s">
        <v>440</v>
      </c>
      <c r="AX117" t="s">
        <v>406</v>
      </c>
      <c r="AY117" t="s">
        <v>435</v>
      </c>
      <c r="AZ117" t="s">
        <v>386</v>
      </c>
      <c r="BB117">
        <v>0</v>
      </c>
    </row>
    <row r="118" spans="1:54" x14ac:dyDescent="0.2">
      <c r="A118" s="13" t="s">
        <v>164</v>
      </c>
      <c r="B118" s="3" t="s">
        <v>379</v>
      </c>
      <c r="C118">
        <v>10</v>
      </c>
      <c r="D118">
        <v>2</v>
      </c>
      <c r="E118">
        <v>6</v>
      </c>
      <c r="F118" s="14">
        <f t="shared" si="12"/>
        <v>18</v>
      </c>
      <c r="G118">
        <v>9</v>
      </c>
      <c r="H118">
        <v>5</v>
      </c>
      <c r="I118">
        <v>5</v>
      </c>
      <c r="J118" s="14">
        <f t="shared" si="1"/>
        <v>19</v>
      </c>
      <c r="K118">
        <v>2</v>
      </c>
      <c r="L118">
        <v>10</v>
      </c>
      <c r="M118">
        <v>1</v>
      </c>
      <c r="N118">
        <v>10</v>
      </c>
      <c r="O118" s="14">
        <f t="shared" si="2"/>
        <v>23</v>
      </c>
      <c r="P118">
        <v>5</v>
      </c>
      <c r="Q118">
        <v>7</v>
      </c>
      <c r="R118">
        <v>7</v>
      </c>
      <c r="S118">
        <v>3</v>
      </c>
      <c r="T118">
        <v>8</v>
      </c>
      <c r="U118" s="14">
        <f t="shared" si="3"/>
        <v>30</v>
      </c>
      <c r="V118">
        <v>3</v>
      </c>
      <c r="W118">
        <v>4</v>
      </c>
      <c r="X118">
        <v>4</v>
      </c>
      <c r="Y118">
        <v>9</v>
      </c>
      <c r="Z118" s="14">
        <f t="shared" si="4"/>
        <v>20</v>
      </c>
      <c r="AA118">
        <v>7</v>
      </c>
      <c r="AB118">
        <v>2</v>
      </c>
      <c r="AC118">
        <v>9</v>
      </c>
      <c r="AD118">
        <v>2</v>
      </c>
      <c r="AE118">
        <v>4</v>
      </c>
      <c r="AF118">
        <v>6</v>
      </c>
      <c r="AG118">
        <v>5</v>
      </c>
      <c r="AH118" s="14">
        <f t="shared" si="9"/>
        <v>35</v>
      </c>
      <c r="AI118">
        <v>6</v>
      </c>
      <c r="AJ118">
        <v>1</v>
      </c>
      <c r="AK118">
        <v>1</v>
      </c>
      <c r="AL118" s="14">
        <f t="shared" si="8"/>
        <v>8</v>
      </c>
      <c r="AM118">
        <v>6</v>
      </c>
      <c r="AN118">
        <v>6</v>
      </c>
      <c r="AO118" s="14">
        <f t="shared" si="11"/>
        <v>12</v>
      </c>
      <c r="AP118">
        <v>2.5</v>
      </c>
      <c r="AQ118">
        <v>2.5</v>
      </c>
      <c r="AR118">
        <v>10.5</v>
      </c>
      <c r="AS118">
        <v>0.5</v>
      </c>
      <c r="AT118">
        <v>0.5</v>
      </c>
      <c r="AU118">
        <v>0.5</v>
      </c>
      <c r="AV118">
        <v>2.5</v>
      </c>
      <c r="AW118" t="s">
        <v>440</v>
      </c>
      <c r="AX118" t="s">
        <v>385</v>
      </c>
      <c r="AZ118" t="s">
        <v>386</v>
      </c>
      <c r="BB118">
        <v>1</v>
      </c>
    </row>
    <row r="119" spans="1:54" x14ac:dyDescent="0.2">
      <c r="A119" s="13" t="s">
        <v>165</v>
      </c>
      <c r="B119" s="3" t="s">
        <v>378</v>
      </c>
      <c r="C119">
        <v>8</v>
      </c>
      <c r="D119">
        <v>2</v>
      </c>
      <c r="E119">
        <v>9</v>
      </c>
      <c r="F119" s="14">
        <f t="shared" si="12"/>
        <v>19</v>
      </c>
      <c r="G119">
        <v>9</v>
      </c>
      <c r="H119">
        <v>6</v>
      </c>
      <c r="I119">
        <v>5</v>
      </c>
      <c r="J119" s="14">
        <f t="shared" si="1"/>
        <v>20</v>
      </c>
      <c r="K119">
        <v>1</v>
      </c>
      <c r="L119">
        <v>10</v>
      </c>
      <c r="M119">
        <v>1</v>
      </c>
      <c r="N119">
        <v>10</v>
      </c>
      <c r="O119" s="14">
        <f t="shared" si="2"/>
        <v>22</v>
      </c>
      <c r="P119">
        <v>6</v>
      </c>
      <c r="Q119">
        <v>6</v>
      </c>
      <c r="R119">
        <v>5</v>
      </c>
      <c r="S119">
        <v>5</v>
      </c>
      <c r="T119">
        <v>5</v>
      </c>
      <c r="U119" s="14">
        <f t="shared" si="3"/>
        <v>27</v>
      </c>
      <c r="V119">
        <v>7</v>
      </c>
      <c r="W119">
        <v>5</v>
      </c>
      <c r="X119">
        <v>10</v>
      </c>
      <c r="Y119">
        <v>6</v>
      </c>
      <c r="Z119" s="14">
        <f t="shared" si="4"/>
        <v>28</v>
      </c>
      <c r="AA119">
        <v>10</v>
      </c>
      <c r="AB119">
        <v>8</v>
      </c>
      <c r="AC119">
        <v>10</v>
      </c>
      <c r="AD119">
        <v>1</v>
      </c>
      <c r="AE119">
        <v>9</v>
      </c>
      <c r="AF119">
        <v>2</v>
      </c>
      <c r="AG119">
        <v>7</v>
      </c>
      <c r="AH119" s="14">
        <f t="shared" si="9"/>
        <v>47</v>
      </c>
      <c r="AI119">
        <v>4</v>
      </c>
      <c r="AJ119">
        <v>5</v>
      </c>
      <c r="AK119">
        <v>3</v>
      </c>
      <c r="AL119" s="14">
        <f t="shared" si="8"/>
        <v>12</v>
      </c>
      <c r="AM119">
        <v>3</v>
      </c>
      <c r="AN119">
        <v>6</v>
      </c>
      <c r="AO119" s="14">
        <f t="shared" si="11"/>
        <v>9</v>
      </c>
      <c r="AP119">
        <v>2.5</v>
      </c>
      <c r="AQ119">
        <v>0.5</v>
      </c>
      <c r="AR119">
        <v>6.5</v>
      </c>
      <c r="AS119">
        <v>0.5</v>
      </c>
      <c r="AT119">
        <v>2.5</v>
      </c>
      <c r="AU119">
        <v>0.5</v>
      </c>
      <c r="AV119">
        <v>2.5</v>
      </c>
      <c r="AW119" t="s">
        <v>458</v>
      </c>
      <c r="AX119" t="s">
        <v>452</v>
      </c>
      <c r="AY119" t="s">
        <v>428</v>
      </c>
      <c r="AZ119" t="s">
        <v>386</v>
      </c>
      <c r="BA119" t="s">
        <v>441</v>
      </c>
      <c r="BB119">
        <v>2</v>
      </c>
    </row>
    <row r="120" spans="1:54" x14ac:dyDescent="0.2">
      <c r="A120" s="13" t="s">
        <v>166</v>
      </c>
      <c r="B120" s="3" t="s">
        <v>379</v>
      </c>
      <c r="C120">
        <v>10</v>
      </c>
      <c r="D120">
        <v>6</v>
      </c>
      <c r="E120">
        <v>4</v>
      </c>
      <c r="F120" s="14">
        <f t="shared" si="12"/>
        <v>20</v>
      </c>
      <c r="G120">
        <v>9</v>
      </c>
      <c r="H120">
        <v>7</v>
      </c>
      <c r="I120">
        <v>7</v>
      </c>
      <c r="J120" s="14">
        <f t="shared" si="1"/>
        <v>23</v>
      </c>
      <c r="K120">
        <v>3</v>
      </c>
      <c r="L120">
        <v>10</v>
      </c>
      <c r="M120">
        <v>5</v>
      </c>
      <c r="N120">
        <v>9</v>
      </c>
      <c r="O120" s="14">
        <f t="shared" si="2"/>
        <v>27</v>
      </c>
      <c r="P120">
        <v>10</v>
      </c>
      <c r="Q120">
        <v>10</v>
      </c>
      <c r="R120">
        <v>10</v>
      </c>
      <c r="S120">
        <v>1</v>
      </c>
      <c r="T120">
        <v>6</v>
      </c>
      <c r="U120" s="14">
        <f t="shared" si="3"/>
        <v>37</v>
      </c>
      <c r="V120">
        <v>9</v>
      </c>
      <c r="W120">
        <v>8</v>
      </c>
      <c r="X120">
        <v>3</v>
      </c>
      <c r="Y120">
        <v>6</v>
      </c>
      <c r="Z120" s="14">
        <f t="shared" si="4"/>
        <v>26</v>
      </c>
      <c r="AA120">
        <v>6</v>
      </c>
      <c r="AB120">
        <v>3</v>
      </c>
      <c r="AC120">
        <v>5</v>
      </c>
      <c r="AD120">
        <v>5</v>
      </c>
      <c r="AE120">
        <v>3</v>
      </c>
      <c r="AF120">
        <v>7</v>
      </c>
      <c r="AG120">
        <v>4</v>
      </c>
      <c r="AH120" s="14">
        <f t="shared" si="9"/>
        <v>33</v>
      </c>
      <c r="AI120">
        <v>9</v>
      </c>
      <c r="AJ120">
        <v>2</v>
      </c>
      <c r="AK120">
        <v>3</v>
      </c>
      <c r="AL120" s="14">
        <f t="shared" si="8"/>
        <v>14</v>
      </c>
      <c r="AM120">
        <v>6</v>
      </c>
      <c r="AN120">
        <v>8</v>
      </c>
      <c r="AO120" s="14">
        <f t="shared" si="11"/>
        <v>14</v>
      </c>
      <c r="AP120">
        <v>0.5</v>
      </c>
      <c r="AQ120">
        <v>0.5</v>
      </c>
      <c r="AR120">
        <v>8.5</v>
      </c>
      <c r="AS120">
        <v>0.5</v>
      </c>
      <c r="AT120">
        <v>2.5</v>
      </c>
      <c r="AU120">
        <v>0.5</v>
      </c>
      <c r="AV120">
        <v>2.5</v>
      </c>
      <c r="AW120" t="s">
        <v>406</v>
      </c>
      <c r="AX120" t="s">
        <v>383</v>
      </c>
      <c r="AY120" t="s">
        <v>385</v>
      </c>
      <c r="AZ120" t="s">
        <v>386</v>
      </c>
      <c r="BB120">
        <v>1</v>
      </c>
    </row>
    <row r="121" spans="1:54" x14ac:dyDescent="0.2">
      <c r="A121" s="13" t="s">
        <v>167</v>
      </c>
      <c r="B121" s="3" t="s">
        <v>379</v>
      </c>
      <c r="C121">
        <v>10</v>
      </c>
      <c r="D121">
        <v>1</v>
      </c>
      <c r="E121">
        <v>10</v>
      </c>
      <c r="F121" s="14">
        <f t="shared" si="12"/>
        <v>21</v>
      </c>
      <c r="G121">
        <v>8</v>
      </c>
      <c r="H121">
        <v>5</v>
      </c>
      <c r="I121">
        <v>7</v>
      </c>
      <c r="J121" s="14">
        <f t="shared" si="1"/>
        <v>20</v>
      </c>
      <c r="K121">
        <v>8</v>
      </c>
      <c r="L121">
        <v>10</v>
      </c>
      <c r="M121">
        <v>1</v>
      </c>
      <c r="N121">
        <v>10</v>
      </c>
      <c r="O121" s="14">
        <f t="shared" si="2"/>
        <v>29</v>
      </c>
      <c r="P121">
        <v>10</v>
      </c>
      <c r="Q121">
        <v>10</v>
      </c>
      <c r="R121">
        <v>5</v>
      </c>
      <c r="S121">
        <v>5</v>
      </c>
      <c r="T121">
        <v>10</v>
      </c>
      <c r="U121" s="14">
        <f t="shared" si="3"/>
        <v>40</v>
      </c>
      <c r="V121">
        <v>8</v>
      </c>
      <c r="W121">
        <v>10</v>
      </c>
      <c r="X121">
        <v>8</v>
      </c>
      <c r="Y121">
        <v>10</v>
      </c>
      <c r="Z121" s="14">
        <f t="shared" si="4"/>
        <v>36</v>
      </c>
      <c r="AA121">
        <v>10</v>
      </c>
      <c r="AB121">
        <v>10</v>
      </c>
      <c r="AC121">
        <v>1</v>
      </c>
      <c r="AD121">
        <v>10</v>
      </c>
      <c r="AE121">
        <v>1</v>
      </c>
      <c r="AF121">
        <v>10</v>
      </c>
      <c r="AG121">
        <v>8</v>
      </c>
      <c r="AH121" s="14">
        <f t="shared" si="9"/>
        <v>50</v>
      </c>
      <c r="AI121">
        <v>10</v>
      </c>
      <c r="AJ121">
        <v>3</v>
      </c>
      <c r="AK121">
        <v>3</v>
      </c>
      <c r="AL121" s="14">
        <f t="shared" si="8"/>
        <v>16</v>
      </c>
      <c r="AM121">
        <v>4</v>
      </c>
      <c r="AN121">
        <v>4</v>
      </c>
      <c r="AO121" s="14">
        <f t="shared" si="11"/>
        <v>8</v>
      </c>
      <c r="AP121">
        <v>4.5</v>
      </c>
      <c r="AQ121">
        <v>4.5</v>
      </c>
      <c r="AR121">
        <v>8.5</v>
      </c>
      <c r="AS121">
        <v>2.5</v>
      </c>
      <c r="AT121">
        <v>0.5</v>
      </c>
      <c r="AU121">
        <v>0.5</v>
      </c>
      <c r="AV121">
        <v>0.5</v>
      </c>
      <c r="AW121" t="s">
        <v>421</v>
      </c>
      <c r="AZ121" t="s">
        <v>423</v>
      </c>
      <c r="BB121">
        <v>1</v>
      </c>
    </row>
    <row r="122" spans="1:54" x14ac:dyDescent="0.2">
      <c r="A122" s="13" t="s">
        <v>168</v>
      </c>
      <c r="B122" s="3" t="s">
        <v>378</v>
      </c>
      <c r="C122">
        <v>8</v>
      </c>
      <c r="D122">
        <v>8</v>
      </c>
      <c r="E122">
        <v>5</v>
      </c>
      <c r="F122" s="14">
        <f t="shared" si="12"/>
        <v>21</v>
      </c>
      <c r="G122">
        <v>10</v>
      </c>
      <c r="H122">
        <v>7</v>
      </c>
      <c r="I122">
        <v>7</v>
      </c>
      <c r="J122" s="14">
        <f t="shared" si="1"/>
        <v>24</v>
      </c>
      <c r="K122">
        <v>3</v>
      </c>
      <c r="L122">
        <v>8</v>
      </c>
      <c r="M122">
        <v>7</v>
      </c>
      <c r="N122">
        <v>7</v>
      </c>
      <c r="O122" s="14">
        <f t="shared" si="2"/>
        <v>25</v>
      </c>
      <c r="P122">
        <v>5</v>
      </c>
      <c r="Q122">
        <v>5</v>
      </c>
      <c r="R122">
        <v>9</v>
      </c>
      <c r="S122">
        <v>2</v>
      </c>
      <c r="T122">
        <v>8</v>
      </c>
      <c r="U122" s="14">
        <f t="shared" si="3"/>
        <v>29</v>
      </c>
      <c r="V122">
        <v>7</v>
      </c>
      <c r="W122">
        <v>5</v>
      </c>
      <c r="X122">
        <v>5</v>
      </c>
      <c r="Y122">
        <v>5</v>
      </c>
      <c r="Z122" s="14">
        <f t="shared" si="4"/>
        <v>22</v>
      </c>
      <c r="AA122">
        <v>6</v>
      </c>
      <c r="AB122">
        <v>7</v>
      </c>
      <c r="AC122">
        <v>9</v>
      </c>
      <c r="AD122">
        <v>2</v>
      </c>
      <c r="AE122">
        <v>4</v>
      </c>
      <c r="AF122">
        <v>6</v>
      </c>
      <c r="AG122">
        <v>5</v>
      </c>
      <c r="AH122" s="14">
        <f t="shared" si="9"/>
        <v>39</v>
      </c>
      <c r="AI122">
        <v>2</v>
      </c>
      <c r="AJ122">
        <v>1</v>
      </c>
      <c r="AK122">
        <v>1</v>
      </c>
      <c r="AL122" s="14">
        <f t="shared" si="8"/>
        <v>4</v>
      </c>
      <c r="AM122">
        <v>4</v>
      </c>
      <c r="AN122">
        <v>6</v>
      </c>
      <c r="AO122" s="14">
        <f t="shared" si="11"/>
        <v>10</v>
      </c>
      <c r="AP122">
        <v>2.5</v>
      </c>
      <c r="AQ122">
        <v>4.5</v>
      </c>
      <c r="AR122">
        <v>10.5</v>
      </c>
      <c r="AS122">
        <v>0.5</v>
      </c>
      <c r="AT122">
        <v>0.5</v>
      </c>
      <c r="AU122">
        <v>0.5</v>
      </c>
      <c r="AV122">
        <v>2.5</v>
      </c>
      <c r="AW122" t="s">
        <v>440</v>
      </c>
      <c r="AX122" t="s">
        <v>385</v>
      </c>
      <c r="AZ122" t="s">
        <v>386</v>
      </c>
      <c r="BA122" t="s">
        <v>477</v>
      </c>
      <c r="BB122">
        <v>1</v>
      </c>
    </row>
    <row r="123" spans="1:54" x14ac:dyDescent="0.2">
      <c r="A123" s="13" t="s">
        <v>169</v>
      </c>
      <c r="B123" s="3" t="s">
        <v>378</v>
      </c>
      <c r="C123">
        <v>9</v>
      </c>
      <c r="D123">
        <v>5</v>
      </c>
      <c r="E123">
        <v>5</v>
      </c>
      <c r="F123" s="14">
        <f t="shared" si="12"/>
        <v>19</v>
      </c>
      <c r="G123">
        <v>8</v>
      </c>
      <c r="H123">
        <v>6</v>
      </c>
      <c r="I123">
        <v>6</v>
      </c>
      <c r="J123" s="14">
        <f t="shared" si="1"/>
        <v>20</v>
      </c>
      <c r="K123">
        <v>2</v>
      </c>
      <c r="L123">
        <v>9</v>
      </c>
      <c r="M123">
        <v>1</v>
      </c>
      <c r="N123">
        <v>9</v>
      </c>
      <c r="O123" s="14">
        <f t="shared" si="2"/>
        <v>21</v>
      </c>
      <c r="P123">
        <v>6</v>
      </c>
      <c r="Q123">
        <v>7</v>
      </c>
      <c r="R123">
        <v>9</v>
      </c>
      <c r="S123">
        <v>2</v>
      </c>
      <c r="T123">
        <v>9</v>
      </c>
      <c r="U123" s="14">
        <f t="shared" si="3"/>
        <v>33</v>
      </c>
      <c r="V123">
        <v>4</v>
      </c>
      <c r="W123">
        <v>3</v>
      </c>
      <c r="X123">
        <v>2</v>
      </c>
      <c r="Y123">
        <v>10</v>
      </c>
      <c r="Z123" s="14">
        <f t="shared" si="4"/>
        <v>19</v>
      </c>
      <c r="AA123">
        <v>2</v>
      </c>
      <c r="AB123">
        <v>2</v>
      </c>
      <c r="AC123">
        <v>7</v>
      </c>
      <c r="AD123">
        <v>3</v>
      </c>
      <c r="AE123">
        <v>3</v>
      </c>
      <c r="AF123">
        <v>7</v>
      </c>
      <c r="AG123">
        <v>2</v>
      </c>
      <c r="AH123" s="14">
        <f t="shared" si="9"/>
        <v>26</v>
      </c>
      <c r="AI123">
        <v>1</v>
      </c>
      <c r="AJ123">
        <v>1</v>
      </c>
      <c r="AK123">
        <v>2</v>
      </c>
      <c r="AL123" s="14">
        <f t="shared" si="8"/>
        <v>4</v>
      </c>
      <c r="AM123">
        <v>3</v>
      </c>
      <c r="AN123">
        <v>4</v>
      </c>
      <c r="AO123" s="14">
        <f t="shared" si="11"/>
        <v>7</v>
      </c>
      <c r="AP123">
        <v>0.5</v>
      </c>
      <c r="AQ123">
        <v>4.5</v>
      </c>
      <c r="AR123">
        <v>10.5</v>
      </c>
      <c r="AS123">
        <v>0.5</v>
      </c>
      <c r="AT123">
        <v>0.5</v>
      </c>
      <c r="AU123">
        <v>0.5</v>
      </c>
      <c r="AV123">
        <v>0.5</v>
      </c>
      <c r="AW123" t="s">
        <v>452</v>
      </c>
      <c r="AX123" t="s">
        <v>385</v>
      </c>
      <c r="AZ123" t="s">
        <v>386</v>
      </c>
      <c r="BB123">
        <v>1</v>
      </c>
    </row>
    <row r="124" spans="1:54" x14ac:dyDescent="0.2">
      <c r="A124" s="13" t="s">
        <v>170</v>
      </c>
      <c r="B124" s="3" t="s">
        <v>379</v>
      </c>
      <c r="C124">
        <v>7</v>
      </c>
      <c r="D124">
        <v>4</v>
      </c>
      <c r="E124">
        <v>5</v>
      </c>
      <c r="F124" s="14">
        <f t="shared" si="12"/>
        <v>16</v>
      </c>
      <c r="G124">
        <v>9</v>
      </c>
      <c r="H124">
        <v>5</v>
      </c>
      <c r="I124">
        <v>7</v>
      </c>
      <c r="J124" s="14">
        <f t="shared" si="1"/>
        <v>21</v>
      </c>
      <c r="K124">
        <v>3</v>
      </c>
      <c r="L124">
        <v>8</v>
      </c>
      <c r="M124">
        <v>6</v>
      </c>
      <c r="N124">
        <v>9</v>
      </c>
      <c r="O124" s="14">
        <f t="shared" si="2"/>
        <v>26</v>
      </c>
      <c r="P124">
        <v>6</v>
      </c>
      <c r="Q124">
        <v>6</v>
      </c>
      <c r="R124">
        <v>5</v>
      </c>
      <c r="S124">
        <v>5</v>
      </c>
      <c r="T124">
        <v>8</v>
      </c>
      <c r="U124" s="14">
        <f t="shared" si="3"/>
        <v>30</v>
      </c>
      <c r="V124">
        <v>6</v>
      </c>
      <c r="W124">
        <v>6</v>
      </c>
      <c r="X124">
        <v>3</v>
      </c>
      <c r="Y124">
        <v>8</v>
      </c>
      <c r="Z124" s="14">
        <f t="shared" si="4"/>
        <v>23</v>
      </c>
      <c r="AA124">
        <v>7</v>
      </c>
      <c r="AB124">
        <v>5</v>
      </c>
      <c r="AC124">
        <v>8</v>
      </c>
      <c r="AD124">
        <v>2</v>
      </c>
      <c r="AE124">
        <v>4</v>
      </c>
      <c r="AF124">
        <v>6</v>
      </c>
      <c r="AG124">
        <v>5</v>
      </c>
      <c r="AH124" s="14">
        <f t="shared" si="9"/>
        <v>37</v>
      </c>
      <c r="AI124">
        <v>6</v>
      </c>
      <c r="AJ124">
        <v>7</v>
      </c>
      <c r="AK124">
        <v>1</v>
      </c>
      <c r="AL124" s="14">
        <f t="shared" si="8"/>
        <v>14</v>
      </c>
      <c r="AM124">
        <v>5</v>
      </c>
      <c r="AN124">
        <v>5</v>
      </c>
      <c r="AO124" s="14">
        <f t="shared" si="11"/>
        <v>10</v>
      </c>
      <c r="AP124">
        <v>0.5</v>
      </c>
      <c r="AQ124">
        <v>2.5</v>
      </c>
      <c r="AR124">
        <v>10.5</v>
      </c>
      <c r="AS124">
        <v>2.5</v>
      </c>
      <c r="AT124">
        <v>2.5</v>
      </c>
      <c r="AU124">
        <v>0.5</v>
      </c>
      <c r="AV124">
        <v>2.5</v>
      </c>
      <c r="AW124" t="s">
        <v>421</v>
      </c>
      <c r="AX124" t="s">
        <v>385</v>
      </c>
      <c r="AZ124" t="s">
        <v>386</v>
      </c>
      <c r="BB124">
        <v>1</v>
      </c>
    </row>
    <row r="125" spans="1:54" x14ac:dyDescent="0.2">
      <c r="A125" s="13" t="s">
        <v>171</v>
      </c>
      <c r="B125" s="3" t="s">
        <v>378</v>
      </c>
      <c r="C125">
        <v>8</v>
      </c>
      <c r="D125">
        <v>3</v>
      </c>
      <c r="E125">
        <v>7</v>
      </c>
      <c r="F125" s="14">
        <f t="shared" si="12"/>
        <v>18</v>
      </c>
      <c r="G125">
        <v>6</v>
      </c>
      <c r="H125">
        <v>2</v>
      </c>
      <c r="I125">
        <v>5</v>
      </c>
      <c r="J125" s="14">
        <f t="shared" si="1"/>
        <v>13</v>
      </c>
      <c r="K125">
        <v>3</v>
      </c>
      <c r="L125">
        <v>7</v>
      </c>
      <c r="M125">
        <v>2</v>
      </c>
      <c r="N125">
        <v>10</v>
      </c>
      <c r="O125" s="14">
        <f t="shared" si="2"/>
        <v>22</v>
      </c>
      <c r="P125">
        <v>9</v>
      </c>
      <c r="Q125">
        <v>4</v>
      </c>
      <c r="R125">
        <v>3</v>
      </c>
      <c r="S125">
        <v>7</v>
      </c>
      <c r="T125">
        <v>7</v>
      </c>
      <c r="U125" s="14">
        <f t="shared" si="3"/>
        <v>30</v>
      </c>
      <c r="V125">
        <v>6</v>
      </c>
      <c r="W125">
        <v>10</v>
      </c>
      <c r="X125">
        <v>9</v>
      </c>
      <c r="Y125">
        <v>5</v>
      </c>
      <c r="Z125" s="14">
        <f t="shared" si="4"/>
        <v>30</v>
      </c>
      <c r="AA125">
        <v>7</v>
      </c>
      <c r="AB125">
        <v>5</v>
      </c>
      <c r="AC125">
        <v>7</v>
      </c>
      <c r="AD125">
        <v>3</v>
      </c>
      <c r="AE125">
        <v>4</v>
      </c>
      <c r="AF125">
        <v>6</v>
      </c>
      <c r="AG125">
        <v>4</v>
      </c>
      <c r="AH125" s="14">
        <f t="shared" si="9"/>
        <v>36</v>
      </c>
      <c r="AI125">
        <v>3</v>
      </c>
      <c r="AJ125">
        <v>1</v>
      </c>
      <c r="AK125">
        <v>2</v>
      </c>
      <c r="AL125" s="14">
        <f t="shared" si="8"/>
        <v>6</v>
      </c>
      <c r="AM125">
        <v>1</v>
      </c>
      <c r="AN125">
        <v>8</v>
      </c>
      <c r="AO125" s="14">
        <f t="shared" si="11"/>
        <v>9</v>
      </c>
      <c r="AP125">
        <v>0.5</v>
      </c>
      <c r="AQ125">
        <v>0.5</v>
      </c>
      <c r="AR125">
        <v>8.5</v>
      </c>
      <c r="AS125">
        <v>0.5</v>
      </c>
      <c r="AT125">
        <v>0.5</v>
      </c>
      <c r="AU125">
        <v>0.5</v>
      </c>
      <c r="AV125">
        <v>2.5</v>
      </c>
      <c r="AW125" t="s">
        <v>385</v>
      </c>
      <c r="AX125" t="s">
        <v>452</v>
      </c>
      <c r="AZ125" t="s">
        <v>477</v>
      </c>
      <c r="BA125" t="s">
        <v>409</v>
      </c>
      <c r="BB125">
        <v>0</v>
      </c>
    </row>
    <row r="126" spans="1:54" x14ac:dyDescent="0.2">
      <c r="A126" s="13" t="s">
        <v>172</v>
      </c>
      <c r="B126" s="3" t="s">
        <v>379</v>
      </c>
      <c r="C126">
        <v>9</v>
      </c>
      <c r="D126">
        <v>4</v>
      </c>
      <c r="E126">
        <v>6</v>
      </c>
      <c r="F126" s="14">
        <f t="shared" si="12"/>
        <v>19</v>
      </c>
      <c r="G126">
        <v>8</v>
      </c>
      <c r="H126">
        <v>3</v>
      </c>
      <c r="I126">
        <v>4</v>
      </c>
      <c r="J126" s="14">
        <f t="shared" si="1"/>
        <v>15</v>
      </c>
      <c r="K126">
        <v>2</v>
      </c>
      <c r="L126">
        <v>8</v>
      </c>
      <c r="M126">
        <v>1</v>
      </c>
      <c r="N126">
        <v>8</v>
      </c>
      <c r="O126" s="14">
        <f t="shared" si="2"/>
        <v>19</v>
      </c>
      <c r="P126">
        <v>7</v>
      </c>
      <c r="Q126">
        <v>7</v>
      </c>
      <c r="R126">
        <v>5</v>
      </c>
      <c r="S126">
        <v>5</v>
      </c>
      <c r="T126">
        <v>7</v>
      </c>
      <c r="U126" s="14">
        <f t="shared" si="3"/>
        <v>31</v>
      </c>
      <c r="V126">
        <v>5</v>
      </c>
      <c r="W126">
        <v>6</v>
      </c>
      <c r="X126">
        <v>6</v>
      </c>
      <c r="Y126">
        <v>7</v>
      </c>
      <c r="Z126" s="14">
        <f t="shared" si="4"/>
        <v>24</v>
      </c>
      <c r="AA126">
        <v>4</v>
      </c>
      <c r="AB126">
        <v>6</v>
      </c>
      <c r="AC126">
        <v>7</v>
      </c>
      <c r="AD126">
        <v>3</v>
      </c>
      <c r="AE126">
        <v>4</v>
      </c>
      <c r="AF126">
        <v>6</v>
      </c>
      <c r="AG126">
        <v>3</v>
      </c>
      <c r="AH126" s="14">
        <f t="shared" si="9"/>
        <v>33</v>
      </c>
      <c r="AI126">
        <v>5</v>
      </c>
      <c r="AJ126">
        <v>4</v>
      </c>
      <c r="AK126">
        <v>2</v>
      </c>
      <c r="AL126" s="14">
        <f t="shared" si="8"/>
        <v>11</v>
      </c>
      <c r="AM126">
        <v>4</v>
      </c>
      <c r="AN126">
        <v>5</v>
      </c>
      <c r="AO126" s="14">
        <f t="shared" ref="AO126:AO151" si="13">AM126+AN126</f>
        <v>9</v>
      </c>
      <c r="AP126">
        <v>0.5</v>
      </c>
      <c r="AQ126">
        <v>0.5</v>
      </c>
      <c r="AR126">
        <v>10.5</v>
      </c>
      <c r="AS126">
        <v>0.5</v>
      </c>
      <c r="AT126">
        <v>0.5</v>
      </c>
      <c r="AU126">
        <v>0.5</v>
      </c>
      <c r="AV126">
        <v>2.5</v>
      </c>
      <c r="AW126" t="s">
        <v>385</v>
      </c>
      <c r="AX126" t="s">
        <v>383</v>
      </c>
      <c r="AY126" t="s">
        <v>452</v>
      </c>
      <c r="AZ126" t="s">
        <v>386</v>
      </c>
      <c r="BB126">
        <v>2</v>
      </c>
    </row>
    <row r="127" spans="1:54" x14ac:dyDescent="0.2">
      <c r="A127" s="13" t="s">
        <v>173</v>
      </c>
      <c r="B127" s="3" t="s">
        <v>378</v>
      </c>
      <c r="C127">
        <v>10</v>
      </c>
      <c r="D127">
        <v>1</v>
      </c>
      <c r="E127">
        <v>10</v>
      </c>
      <c r="F127" s="14">
        <f t="shared" si="12"/>
        <v>21</v>
      </c>
      <c r="G127">
        <v>9</v>
      </c>
      <c r="H127">
        <v>6</v>
      </c>
      <c r="I127">
        <v>6</v>
      </c>
      <c r="J127" s="14">
        <f t="shared" si="1"/>
        <v>21</v>
      </c>
      <c r="K127">
        <v>1</v>
      </c>
      <c r="L127">
        <v>10</v>
      </c>
      <c r="M127">
        <v>3</v>
      </c>
      <c r="N127">
        <v>10</v>
      </c>
      <c r="O127" s="14">
        <f t="shared" si="2"/>
        <v>24</v>
      </c>
      <c r="P127">
        <v>9</v>
      </c>
      <c r="Q127">
        <v>10</v>
      </c>
      <c r="R127">
        <v>2</v>
      </c>
      <c r="S127">
        <v>8</v>
      </c>
      <c r="T127">
        <v>10</v>
      </c>
      <c r="U127" s="14">
        <f t="shared" si="3"/>
        <v>39</v>
      </c>
      <c r="V127">
        <v>10</v>
      </c>
      <c r="W127">
        <v>9</v>
      </c>
      <c r="X127">
        <v>3</v>
      </c>
      <c r="Y127">
        <v>9</v>
      </c>
      <c r="Z127" s="14">
        <f t="shared" si="4"/>
        <v>31</v>
      </c>
      <c r="AA127">
        <v>8</v>
      </c>
      <c r="AB127">
        <v>3</v>
      </c>
      <c r="AC127">
        <v>6</v>
      </c>
      <c r="AD127">
        <v>4</v>
      </c>
      <c r="AE127">
        <v>4</v>
      </c>
      <c r="AF127">
        <v>6</v>
      </c>
      <c r="AG127">
        <v>3</v>
      </c>
      <c r="AH127" s="14">
        <f t="shared" si="9"/>
        <v>34</v>
      </c>
      <c r="AI127">
        <v>10</v>
      </c>
      <c r="AJ127">
        <v>5</v>
      </c>
      <c r="AK127">
        <v>3</v>
      </c>
      <c r="AL127" s="14">
        <f t="shared" si="8"/>
        <v>18</v>
      </c>
      <c r="AM127">
        <v>3</v>
      </c>
      <c r="AN127">
        <v>5</v>
      </c>
      <c r="AO127" s="14">
        <f t="shared" si="13"/>
        <v>8</v>
      </c>
      <c r="AP127">
        <v>0.5</v>
      </c>
      <c r="AQ127">
        <v>0.5</v>
      </c>
      <c r="AR127">
        <v>8.5</v>
      </c>
      <c r="AS127">
        <v>0.5</v>
      </c>
      <c r="AT127">
        <v>0.5</v>
      </c>
      <c r="AU127">
        <v>0.5</v>
      </c>
      <c r="AV127">
        <v>0.5</v>
      </c>
      <c r="AW127" t="s">
        <v>508</v>
      </c>
      <c r="AX127" t="s">
        <v>428</v>
      </c>
      <c r="AZ127" t="s">
        <v>441</v>
      </c>
      <c r="BB127">
        <v>2</v>
      </c>
    </row>
    <row r="128" spans="1:54" x14ac:dyDescent="0.2">
      <c r="A128" s="13" t="s">
        <v>174</v>
      </c>
      <c r="B128" s="3" t="s">
        <v>379</v>
      </c>
      <c r="C128">
        <v>10</v>
      </c>
      <c r="D128">
        <v>3</v>
      </c>
      <c r="E128">
        <v>10</v>
      </c>
      <c r="F128" s="14">
        <f t="shared" si="12"/>
        <v>23</v>
      </c>
      <c r="G128">
        <v>10</v>
      </c>
      <c r="H128">
        <v>2</v>
      </c>
      <c r="I128">
        <v>7</v>
      </c>
      <c r="J128" s="14">
        <f t="shared" si="1"/>
        <v>19</v>
      </c>
      <c r="K128">
        <v>3</v>
      </c>
      <c r="L128">
        <v>10</v>
      </c>
      <c r="M128">
        <v>1</v>
      </c>
      <c r="N128">
        <v>10</v>
      </c>
      <c r="O128" s="14">
        <f t="shared" si="2"/>
        <v>24</v>
      </c>
      <c r="P128">
        <v>10</v>
      </c>
      <c r="Q128">
        <v>10</v>
      </c>
      <c r="R128">
        <v>5</v>
      </c>
      <c r="S128">
        <v>5</v>
      </c>
      <c r="T128">
        <v>10</v>
      </c>
      <c r="U128" s="14">
        <f t="shared" si="3"/>
        <v>40</v>
      </c>
      <c r="V128">
        <v>8</v>
      </c>
      <c r="W128">
        <v>8</v>
      </c>
      <c r="X128">
        <v>3</v>
      </c>
      <c r="Y128">
        <v>7</v>
      </c>
      <c r="Z128" s="14">
        <f t="shared" si="4"/>
        <v>26</v>
      </c>
      <c r="AA128">
        <v>8</v>
      </c>
      <c r="AB128">
        <v>3</v>
      </c>
      <c r="AC128">
        <v>2</v>
      </c>
      <c r="AD128">
        <v>8</v>
      </c>
      <c r="AE128">
        <v>3</v>
      </c>
      <c r="AF128">
        <v>7</v>
      </c>
      <c r="AG128">
        <v>4</v>
      </c>
      <c r="AH128" s="14">
        <f t="shared" si="9"/>
        <v>35</v>
      </c>
      <c r="AI128">
        <v>8</v>
      </c>
      <c r="AJ128">
        <v>3</v>
      </c>
      <c r="AK128">
        <v>5</v>
      </c>
      <c r="AL128" s="14">
        <f t="shared" si="8"/>
        <v>16</v>
      </c>
      <c r="AM128">
        <v>5</v>
      </c>
      <c r="AN128">
        <v>10</v>
      </c>
      <c r="AO128" s="14">
        <f t="shared" si="13"/>
        <v>15</v>
      </c>
      <c r="AP128">
        <v>0.5</v>
      </c>
      <c r="AQ128">
        <v>2.5</v>
      </c>
      <c r="AR128">
        <v>10.5</v>
      </c>
      <c r="AS128">
        <v>2.5</v>
      </c>
      <c r="AT128">
        <v>0.5</v>
      </c>
      <c r="AU128">
        <v>2.5</v>
      </c>
      <c r="AV128">
        <v>2.5</v>
      </c>
      <c r="AW128" t="s">
        <v>421</v>
      </c>
      <c r="AX128" t="s">
        <v>408</v>
      </c>
      <c r="AZ128" t="s">
        <v>386</v>
      </c>
      <c r="BB128">
        <v>1</v>
      </c>
    </row>
    <row r="129" spans="1:54" x14ac:dyDescent="0.2">
      <c r="A129" s="13" t="s">
        <v>175</v>
      </c>
      <c r="B129" s="3" t="s">
        <v>378</v>
      </c>
      <c r="C129">
        <v>10</v>
      </c>
      <c r="D129">
        <v>1</v>
      </c>
      <c r="E129">
        <v>7</v>
      </c>
      <c r="F129" s="14">
        <f t="shared" si="12"/>
        <v>18</v>
      </c>
      <c r="G129">
        <v>8</v>
      </c>
      <c r="H129">
        <v>3</v>
      </c>
      <c r="I129">
        <v>8</v>
      </c>
      <c r="J129" s="14">
        <f t="shared" si="1"/>
        <v>19</v>
      </c>
      <c r="K129">
        <v>6</v>
      </c>
      <c r="L129">
        <v>8</v>
      </c>
      <c r="M129">
        <v>3</v>
      </c>
      <c r="N129">
        <v>8</v>
      </c>
      <c r="O129" s="14">
        <f t="shared" si="2"/>
        <v>25</v>
      </c>
      <c r="P129">
        <v>8</v>
      </c>
      <c r="Q129">
        <v>8</v>
      </c>
      <c r="R129">
        <v>3</v>
      </c>
      <c r="S129">
        <v>7</v>
      </c>
      <c r="T129">
        <v>10</v>
      </c>
      <c r="U129" s="14">
        <f t="shared" si="3"/>
        <v>36</v>
      </c>
      <c r="V129">
        <v>3</v>
      </c>
      <c r="W129">
        <v>2</v>
      </c>
      <c r="X129">
        <v>8</v>
      </c>
      <c r="Y129">
        <v>10</v>
      </c>
      <c r="Z129" s="14">
        <f t="shared" si="4"/>
        <v>23</v>
      </c>
      <c r="AA129">
        <v>6</v>
      </c>
      <c r="AB129">
        <v>3</v>
      </c>
      <c r="AC129">
        <v>5</v>
      </c>
      <c r="AD129">
        <v>5</v>
      </c>
      <c r="AE129">
        <v>5</v>
      </c>
      <c r="AF129">
        <v>5</v>
      </c>
      <c r="AG129">
        <v>3</v>
      </c>
      <c r="AH129" s="14">
        <f t="shared" si="9"/>
        <v>32</v>
      </c>
      <c r="AI129">
        <v>6</v>
      </c>
      <c r="AJ129">
        <v>5</v>
      </c>
      <c r="AK129">
        <v>5</v>
      </c>
      <c r="AL129" s="14">
        <f t="shared" si="8"/>
        <v>16</v>
      </c>
      <c r="AM129">
        <v>2</v>
      </c>
      <c r="AN129">
        <v>5</v>
      </c>
      <c r="AO129" s="14">
        <f t="shared" si="13"/>
        <v>7</v>
      </c>
      <c r="AP129">
        <v>0.5</v>
      </c>
      <c r="AQ129">
        <v>0.5</v>
      </c>
      <c r="AR129">
        <v>8.5</v>
      </c>
      <c r="AS129">
        <v>2.5</v>
      </c>
      <c r="AT129">
        <v>0.5</v>
      </c>
      <c r="AU129">
        <v>0.5</v>
      </c>
      <c r="AV129">
        <v>0.5</v>
      </c>
      <c r="AW129" t="s">
        <v>452</v>
      </c>
      <c r="AX129" t="s">
        <v>428</v>
      </c>
      <c r="AZ129" t="s">
        <v>386</v>
      </c>
      <c r="BB129">
        <v>2</v>
      </c>
    </row>
    <row r="130" spans="1:54" x14ac:dyDescent="0.2">
      <c r="A130" s="13" t="s">
        <v>176</v>
      </c>
      <c r="B130" s="3" t="s">
        <v>378</v>
      </c>
      <c r="C130">
        <v>10</v>
      </c>
      <c r="D130">
        <v>2</v>
      </c>
      <c r="E130">
        <v>9</v>
      </c>
      <c r="F130" s="14">
        <f t="shared" si="12"/>
        <v>21</v>
      </c>
      <c r="G130">
        <v>10</v>
      </c>
      <c r="H130">
        <v>10</v>
      </c>
      <c r="I130">
        <v>10</v>
      </c>
      <c r="J130" s="14">
        <f t="shared" si="1"/>
        <v>30</v>
      </c>
      <c r="K130">
        <v>3</v>
      </c>
      <c r="L130">
        <v>10</v>
      </c>
      <c r="M130">
        <v>1</v>
      </c>
      <c r="N130">
        <v>10</v>
      </c>
      <c r="O130" s="14">
        <f t="shared" si="2"/>
        <v>24</v>
      </c>
      <c r="P130">
        <v>10</v>
      </c>
      <c r="Q130">
        <v>3</v>
      </c>
      <c r="R130">
        <v>7</v>
      </c>
      <c r="S130">
        <v>3</v>
      </c>
      <c r="T130">
        <v>10</v>
      </c>
      <c r="U130" s="14">
        <f t="shared" si="3"/>
        <v>33</v>
      </c>
      <c r="V130">
        <v>2</v>
      </c>
      <c r="W130">
        <v>10</v>
      </c>
      <c r="X130">
        <v>3</v>
      </c>
      <c r="Y130">
        <v>10</v>
      </c>
      <c r="Z130" s="14">
        <f t="shared" si="4"/>
        <v>25</v>
      </c>
      <c r="AA130">
        <v>1</v>
      </c>
      <c r="AB130">
        <v>3</v>
      </c>
      <c r="AC130">
        <v>6</v>
      </c>
      <c r="AD130">
        <v>4</v>
      </c>
      <c r="AE130">
        <v>2</v>
      </c>
      <c r="AF130">
        <v>8</v>
      </c>
      <c r="AG130">
        <v>1</v>
      </c>
      <c r="AH130" s="14">
        <f t="shared" si="9"/>
        <v>25</v>
      </c>
      <c r="AI130">
        <v>5</v>
      </c>
      <c r="AJ130">
        <v>1</v>
      </c>
      <c r="AK130">
        <v>1</v>
      </c>
      <c r="AL130" s="14">
        <f t="shared" si="8"/>
        <v>7</v>
      </c>
      <c r="AM130">
        <v>3</v>
      </c>
      <c r="AN130">
        <v>10</v>
      </c>
      <c r="AO130" s="14">
        <f t="shared" si="13"/>
        <v>13</v>
      </c>
      <c r="AP130">
        <v>0.5</v>
      </c>
      <c r="AQ130">
        <v>2.5</v>
      </c>
      <c r="AR130">
        <v>10.5</v>
      </c>
      <c r="AS130">
        <v>0.5</v>
      </c>
      <c r="AT130">
        <v>2.5</v>
      </c>
      <c r="AU130">
        <v>0.5</v>
      </c>
      <c r="AV130">
        <v>0.5</v>
      </c>
      <c r="AW130" t="s">
        <v>512</v>
      </c>
      <c r="AX130" t="s">
        <v>435</v>
      </c>
      <c r="AZ130" t="s">
        <v>386</v>
      </c>
      <c r="BB130">
        <v>2</v>
      </c>
    </row>
    <row r="131" spans="1:54" x14ac:dyDescent="0.2">
      <c r="A131" s="13" t="s">
        <v>177</v>
      </c>
      <c r="B131" s="3" t="s">
        <v>378</v>
      </c>
      <c r="C131">
        <v>9</v>
      </c>
      <c r="D131">
        <v>4</v>
      </c>
      <c r="E131">
        <v>6</v>
      </c>
      <c r="F131" s="14">
        <f t="shared" si="12"/>
        <v>19</v>
      </c>
      <c r="G131">
        <v>9</v>
      </c>
      <c r="H131">
        <v>5</v>
      </c>
      <c r="I131">
        <v>9</v>
      </c>
      <c r="J131" s="14">
        <f t="shared" si="1"/>
        <v>23</v>
      </c>
      <c r="K131">
        <v>2</v>
      </c>
      <c r="L131">
        <v>9</v>
      </c>
      <c r="M131">
        <v>3</v>
      </c>
      <c r="N131">
        <v>10</v>
      </c>
      <c r="O131" s="14">
        <f t="shared" si="2"/>
        <v>24</v>
      </c>
      <c r="P131">
        <v>5</v>
      </c>
      <c r="Q131">
        <v>6</v>
      </c>
      <c r="R131">
        <v>6</v>
      </c>
      <c r="S131">
        <v>4</v>
      </c>
      <c r="T131">
        <v>9</v>
      </c>
      <c r="U131" s="14">
        <f t="shared" si="3"/>
        <v>30</v>
      </c>
      <c r="V131">
        <v>7</v>
      </c>
      <c r="W131">
        <v>5</v>
      </c>
      <c r="X131">
        <v>4</v>
      </c>
      <c r="Y131">
        <v>6</v>
      </c>
      <c r="Z131" s="14">
        <f t="shared" si="4"/>
        <v>22</v>
      </c>
      <c r="AA131">
        <v>5</v>
      </c>
      <c r="AB131">
        <v>4</v>
      </c>
      <c r="AC131">
        <v>5</v>
      </c>
      <c r="AD131">
        <v>5</v>
      </c>
      <c r="AE131">
        <v>3</v>
      </c>
      <c r="AF131">
        <v>7</v>
      </c>
      <c r="AG131">
        <v>4</v>
      </c>
      <c r="AH131" s="14">
        <f t="shared" si="9"/>
        <v>33</v>
      </c>
      <c r="AI131">
        <v>6</v>
      </c>
      <c r="AJ131">
        <v>5</v>
      </c>
      <c r="AK131">
        <v>4</v>
      </c>
      <c r="AL131" s="14">
        <f t="shared" si="8"/>
        <v>15</v>
      </c>
      <c r="AM131">
        <v>5</v>
      </c>
      <c r="AN131">
        <v>6</v>
      </c>
      <c r="AO131" s="14">
        <f t="shared" si="13"/>
        <v>11</v>
      </c>
      <c r="AP131">
        <v>0.5</v>
      </c>
      <c r="AQ131">
        <v>0.5</v>
      </c>
      <c r="AR131">
        <v>10.5</v>
      </c>
      <c r="AS131">
        <v>0.5</v>
      </c>
      <c r="AT131">
        <v>0.5</v>
      </c>
      <c r="AU131">
        <v>0.5</v>
      </c>
      <c r="AV131">
        <v>2.5</v>
      </c>
      <c r="AW131" t="s">
        <v>421</v>
      </c>
      <c r="AZ131" t="s">
        <v>386</v>
      </c>
      <c r="BB131">
        <v>2</v>
      </c>
    </row>
    <row r="132" spans="1:54" x14ac:dyDescent="0.2">
      <c r="A132" s="13" t="s">
        <v>178</v>
      </c>
      <c r="B132" s="3" t="s">
        <v>379</v>
      </c>
      <c r="C132">
        <v>9</v>
      </c>
      <c r="D132">
        <v>4</v>
      </c>
      <c r="E132">
        <v>3</v>
      </c>
      <c r="F132" s="14">
        <f t="shared" si="12"/>
        <v>16</v>
      </c>
      <c r="G132">
        <v>10</v>
      </c>
      <c r="H132">
        <v>6</v>
      </c>
      <c r="I132">
        <v>7</v>
      </c>
      <c r="J132" s="14">
        <f t="shared" si="1"/>
        <v>23</v>
      </c>
      <c r="K132">
        <v>3</v>
      </c>
      <c r="L132">
        <v>7</v>
      </c>
      <c r="M132">
        <v>1</v>
      </c>
      <c r="N132">
        <v>8</v>
      </c>
      <c r="O132" s="14">
        <f t="shared" si="2"/>
        <v>19</v>
      </c>
      <c r="P132">
        <v>5</v>
      </c>
      <c r="Q132">
        <v>6</v>
      </c>
      <c r="R132">
        <v>4</v>
      </c>
      <c r="S132">
        <v>6</v>
      </c>
      <c r="T132">
        <v>7</v>
      </c>
      <c r="U132" s="14">
        <f t="shared" si="3"/>
        <v>28</v>
      </c>
      <c r="V132">
        <v>3</v>
      </c>
      <c r="W132">
        <v>6</v>
      </c>
      <c r="X132">
        <v>4</v>
      </c>
      <c r="Y132">
        <v>8</v>
      </c>
      <c r="Z132" s="14">
        <f t="shared" si="4"/>
        <v>21</v>
      </c>
      <c r="AA132">
        <v>6</v>
      </c>
      <c r="AB132">
        <v>3</v>
      </c>
      <c r="AC132">
        <v>6</v>
      </c>
      <c r="AD132">
        <v>4</v>
      </c>
      <c r="AE132">
        <v>3</v>
      </c>
      <c r="AF132">
        <v>7</v>
      </c>
      <c r="AG132">
        <v>2</v>
      </c>
      <c r="AH132" s="14">
        <f t="shared" si="9"/>
        <v>31</v>
      </c>
      <c r="AI132">
        <v>3</v>
      </c>
      <c r="AJ132">
        <v>1</v>
      </c>
      <c r="AK132">
        <v>1</v>
      </c>
      <c r="AL132" s="14">
        <f t="shared" si="8"/>
        <v>5</v>
      </c>
      <c r="AM132">
        <v>1</v>
      </c>
      <c r="AN132">
        <v>1</v>
      </c>
      <c r="AO132" s="14">
        <f t="shared" si="13"/>
        <v>2</v>
      </c>
      <c r="AP132">
        <v>0.5</v>
      </c>
      <c r="AQ132">
        <v>0.5</v>
      </c>
      <c r="AR132">
        <v>10.5</v>
      </c>
      <c r="AS132">
        <v>0.5</v>
      </c>
      <c r="AT132">
        <v>0.5</v>
      </c>
      <c r="AU132">
        <v>0.5</v>
      </c>
      <c r="AV132">
        <v>0.5</v>
      </c>
      <c r="AW132" t="s">
        <v>472</v>
      </c>
      <c r="AX132" t="s">
        <v>428</v>
      </c>
      <c r="AZ132" t="s">
        <v>386</v>
      </c>
      <c r="BB132">
        <v>2</v>
      </c>
    </row>
    <row r="133" spans="1:54" x14ac:dyDescent="0.2">
      <c r="A133" s="13" t="s">
        <v>179</v>
      </c>
      <c r="B133" s="3" t="s">
        <v>379</v>
      </c>
      <c r="C133">
        <v>7</v>
      </c>
      <c r="D133">
        <v>5</v>
      </c>
      <c r="E133">
        <v>6</v>
      </c>
      <c r="F133" s="14">
        <f t="shared" si="12"/>
        <v>18</v>
      </c>
      <c r="G133">
        <v>9</v>
      </c>
      <c r="H133">
        <v>4</v>
      </c>
      <c r="I133">
        <v>4</v>
      </c>
      <c r="J133" s="14">
        <f t="shared" si="1"/>
        <v>17</v>
      </c>
      <c r="K133">
        <v>1</v>
      </c>
      <c r="L133">
        <v>5</v>
      </c>
      <c r="M133">
        <v>3</v>
      </c>
      <c r="N133">
        <v>7</v>
      </c>
      <c r="O133" s="14">
        <f t="shared" si="2"/>
        <v>16</v>
      </c>
      <c r="P133">
        <v>8</v>
      </c>
      <c r="Q133">
        <v>9</v>
      </c>
      <c r="R133">
        <v>7</v>
      </c>
      <c r="S133">
        <v>3</v>
      </c>
      <c r="T133">
        <v>10</v>
      </c>
      <c r="U133" s="14">
        <f t="shared" si="3"/>
        <v>37</v>
      </c>
      <c r="V133">
        <v>4</v>
      </c>
      <c r="W133">
        <v>5</v>
      </c>
      <c r="X133">
        <v>5</v>
      </c>
      <c r="Y133">
        <v>8</v>
      </c>
      <c r="Z133" s="14">
        <f t="shared" si="4"/>
        <v>22</v>
      </c>
      <c r="AA133">
        <v>6</v>
      </c>
      <c r="AB133">
        <v>1</v>
      </c>
      <c r="AC133">
        <v>7</v>
      </c>
      <c r="AD133">
        <v>3</v>
      </c>
      <c r="AE133">
        <v>3</v>
      </c>
      <c r="AF133">
        <v>7</v>
      </c>
      <c r="AG133">
        <v>1</v>
      </c>
      <c r="AH133" s="14">
        <f t="shared" si="9"/>
        <v>28</v>
      </c>
      <c r="AI133">
        <v>3</v>
      </c>
      <c r="AJ133">
        <v>1</v>
      </c>
      <c r="AK133">
        <v>1</v>
      </c>
      <c r="AL133" s="14">
        <f t="shared" si="8"/>
        <v>5</v>
      </c>
      <c r="AM133">
        <v>1</v>
      </c>
      <c r="AN133">
        <v>1</v>
      </c>
      <c r="AO133" s="14">
        <f t="shared" si="13"/>
        <v>2</v>
      </c>
      <c r="AP133">
        <v>0.5</v>
      </c>
      <c r="AQ133">
        <v>4.5</v>
      </c>
      <c r="AR133">
        <v>8.5</v>
      </c>
      <c r="AS133">
        <v>0.5</v>
      </c>
      <c r="AT133">
        <v>0.5</v>
      </c>
      <c r="AU133">
        <v>0.5</v>
      </c>
      <c r="AV133">
        <v>2.5</v>
      </c>
      <c r="AW133" t="s">
        <v>421</v>
      </c>
      <c r="AX133" t="s">
        <v>385</v>
      </c>
      <c r="AZ133" t="s">
        <v>386</v>
      </c>
      <c r="BB133">
        <v>2</v>
      </c>
    </row>
    <row r="134" spans="1:54" x14ac:dyDescent="0.2">
      <c r="A134" s="13" t="s">
        <v>180</v>
      </c>
      <c r="B134" s="3" t="s">
        <v>379</v>
      </c>
      <c r="C134">
        <v>6</v>
      </c>
      <c r="D134">
        <v>2</v>
      </c>
      <c r="E134">
        <v>6</v>
      </c>
      <c r="F134" s="14">
        <f t="shared" si="12"/>
        <v>14</v>
      </c>
      <c r="G134">
        <v>7</v>
      </c>
      <c r="H134">
        <v>3</v>
      </c>
      <c r="I134">
        <v>7</v>
      </c>
      <c r="J134" s="14">
        <f t="shared" si="1"/>
        <v>17</v>
      </c>
      <c r="K134">
        <v>3</v>
      </c>
      <c r="L134">
        <v>7</v>
      </c>
      <c r="M134">
        <v>3</v>
      </c>
      <c r="N134">
        <v>5</v>
      </c>
      <c r="O134" s="14">
        <f t="shared" si="2"/>
        <v>18</v>
      </c>
      <c r="P134">
        <v>8</v>
      </c>
      <c r="Q134">
        <v>8</v>
      </c>
      <c r="R134">
        <v>7</v>
      </c>
      <c r="S134">
        <v>3</v>
      </c>
      <c r="T134">
        <v>10</v>
      </c>
      <c r="U134" s="14">
        <f t="shared" si="3"/>
        <v>36</v>
      </c>
      <c r="V134">
        <v>3</v>
      </c>
      <c r="W134">
        <v>6</v>
      </c>
      <c r="X134">
        <v>5</v>
      </c>
      <c r="Y134">
        <v>7</v>
      </c>
      <c r="Z134" s="14">
        <f t="shared" si="4"/>
        <v>21</v>
      </c>
      <c r="AA134">
        <v>8</v>
      </c>
      <c r="AB134">
        <v>3</v>
      </c>
      <c r="AC134">
        <v>4</v>
      </c>
      <c r="AD134">
        <v>6</v>
      </c>
      <c r="AE134">
        <v>4</v>
      </c>
      <c r="AF134">
        <v>6</v>
      </c>
      <c r="AG134">
        <v>4</v>
      </c>
      <c r="AH134" s="14">
        <f t="shared" si="9"/>
        <v>35</v>
      </c>
      <c r="AI134">
        <v>8</v>
      </c>
      <c r="AJ134">
        <v>4</v>
      </c>
      <c r="AK134">
        <v>7</v>
      </c>
      <c r="AL134" s="14">
        <f t="shared" si="8"/>
        <v>19</v>
      </c>
      <c r="AM134">
        <v>6</v>
      </c>
      <c r="AN134">
        <v>9</v>
      </c>
      <c r="AO134" s="14">
        <f t="shared" si="13"/>
        <v>15</v>
      </c>
      <c r="AP134">
        <v>2.5</v>
      </c>
      <c r="AQ134">
        <v>2.5</v>
      </c>
      <c r="AR134">
        <v>10.5</v>
      </c>
      <c r="AS134">
        <v>2.5</v>
      </c>
      <c r="AT134">
        <v>2.5</v>
      </c>
      <c r="AU134">
        <v>2.5</v>
      </c>
      <c r="AV134">
        <v>0.5</v>
      </c>
      <c r="AW134" t="s">
        <v>383</v>
      </c>
      <c r="AX134" t="s">
        <v>452</v>
      </c>
      <c r="AZ134" t="s">
        <v>409</v>
      </c>
      <c r="BA134" t="s">
        <v>386</v>
      </c>
      <c r="BB134">
        <v>1</v>
      </c>
    </row>
    <row r="135" spans="1:54" x14ac:dyDescent="0.2">
      <c r="A135" s="13" t="s">
        <v>181</v>
      </c>
      <c r="B135" s="3" t="s">
        <v>378</v>
      </c>
      <c r="C135">
        <v>10</v>
      </c>
      <c r="D135">
        <v>4</v>
      </c>
      <c r="E135">
        <v>10</v>
      </c>
      <c r="F135" s="14">
        <f t="shared" si="12"/>
        <v>24</v>
      </c>
      <c r="G135">
        <v>10</v>
      </c>
      <c r="H135">
        <v>6</v>
      </c>
      <c r="I135">
        <v>5</v>
      </c>
      <c r="J135" s="14">
        <f t="shared" si="1"/>
        <v>21</v>
      </c>
      <c r="K135">
        <v>1</v>
      </c>
      <c r="L135">
        <v>7</v>
      </c>
      <c r="M135">
        <v>1</v>
      </c>
      <c r="N135">
        <v>10</v>
      </c>
      <c r="O135" s="14">
        <f t="shared" si="2"/>
        <v>19</v>
      </c>
      <c r="P135">
        <v>10</v>
      </c>
      <c r="Q135">
        <v>10</v>
      </c>
      <c r="R135">
        <v>4</v>
      </c>
      <c r="S135">
        <v>6</v>
      </c>
      <c r="T135">
        <v>6</v>
      </c>
      <c r="U135" s="14">
        <f t="shared" si="3"/>
        <v>36</v>
      </c>
      <c r="V135">
        <v>8</v>
      </c>
      <c r="W135">
        <v>6</v>
      </c>
      <c r="X135">
        <v>5</v>
      </c>
      <c r="Y135">
        <v>4</v>
      </c>
      <c r="Z135" s="14">
        <f t="shared" si="4"/>
        <v>23</v>
      </c>
      <c r="AA135">
        <v>6</v>
      </c>
      <c r="AB135">
        <v>5</v>
      </c>
      <c r="AC135">
        <v>7</v>
      </c>
      <c r="AD135">
        <v>3</v>
      </c>
      <c r="AE135">
        <v>1</v>
      </c>
      <c r="AF135">
        <v>10</v>
      </c>
      <c r="AG135">
        <v>4</v>
      </c>
      <c r="AH135" s="14">
        <f t="shared" si="9"/>
        <v>36</v>
      </c>
      <c r="AI135">
        <v>7</v>
      </c>
      <c r="AJ135">
        <v>5</v>
      </c>
      <c r="AK135">
        <v>3</v>
      </c>
      <c r="AL135" s="14">
        <f t="shared" si="8"/>
        <v>15</v>
      </c>
      <c r="AM135">
        <v>4</v>
      </c>
      <c r="AN135">
        <v>4</v>
      </c>
      <c r="AO135" s="14">
        <f t="shared" si="13"/>
        <v>8</v>
      </c>
      <c r="AP135">
        <v>0.5</v>
      </c>
      <c r="AQ135">
        <v>2.5</v>
      </c>
      <c r="AR135">
        <v>2.5</v>
      </c>
      <c r="AS135">
        <v>6.5</v>
      </c>
      <c r="AT135">
        <v>0.5</v>
      </c>
      <c r="AU135">
        <v>0.5</v>
      </c>
      <c r="AV135">
        <v>2.5</v>
      </c>
      <c r="AW135" t="s">
        <v>555</v>
      </c>
      <c r="AX135" t="s">
        <v>406</v>
      </c>
      <c r="AZ135" t="s">
        <v>448</v>
      </c>
      <c r="BA135" t="s">
        <v>386</v>
      </c>
      <c r="BB135">
        <v>1</v>
      </c>
    </row>
    <row r="136" spans="1:54" x14ac:dyDescent="0.2">
      <c r="A136" s="13" t="s">
        <v>182</v>
      </c>
      <c r="B136" s="3" t="s">
        <v>378</v>
      </c>
      <c r="C136">
        <v>10</v>
      </c>
      <c r="D136">
        <v>4</v>
      </c>
      <c r="E136">
        <v>10</v>
      </c>
      <c r="F136" s="14">
        <f t="shared" si="12"/>
        <v>24</v>
      </c>
      <c r="G136">
        <v>10</v>
      </c>
      <c r="H136">
        <v>3</v>
      </c>
      <c r="I136">
        <v>3</v>
      </c>
      <c r="J136" s="14">
        <f t="shared" si="1"/>
        <v>16</v>
      </c>
      <c r="K136">
        <v>1</v>
      </c>
      <c r="L136">
        <v>5</v>
      </c>
      <c r="M136">
        <v>1</v>
      </c>
      <c r="N136">
        <v>9</v>
      </c>
      <c r="O136" s="14">
        <f t="shared" si="2"/>
        <v>16</v>
      </c>
      <c r="P136">
        <v>9</v>
      </c>
      <c r="Q136">
        <v>8</v>
      </c>
      <c r="R136">
        <v>5</v>
      </c>
      <c r="S136">
        <v>5</v>
      </c>
      <c r="T136">
        <v>6</v>
      </c>
      <c r="U136" s="14">
        <f t="shared" si="3"/>
        <v>33</v>
      </c>
      <c r="V136">
        <v>6</v>
      </c>
      <c r="W136">
        <v>5</v>
      </c>
      <c r="X136">
        <v>5</v>
      </c>
      <c r="Y136">
        <v>4</v>
      </c>
      <c r="Z136" s="14">
        <f t="shared" si="4"/>
        <v>20</v>
      </c>
      <c r="AA136">
        <v>5</v>
      </c>
      <c r="AB136">
        <v>4</v>
      </c>
      <c r="AC136">
        <v>7</v>
      </c>
      <c r="AD136">
        <v>3</v>
      </c>
      <c r="AE136">
        <v>3</v>
      </c>
      <c r="AF136">
        <v>7</v>
      </c>
      <c r="AG136">
        <v>3</v>
      </c>
      <c r="AH136" s="14">
        <f t="shared" si="9"/>
        <v>32</v>
      </c>
      <c r="AI136">
        <v>4</v>
      </c>
      <c r="AJ136">
        <v>2</v>
      </c>
      <c r="AK136">
        <v>3</v>
      </c>
      <c r="AL136" s="14">
        <f t="shared" si="8"/>
        <v>9</v>
      </c>
      <c r="AM136">
        <v>4</v>
      </c>
      <c r="AN136">
        <v>6</v>
      </c>
      <c r="AO136" s="14">
        <f t="shared" si="13"/>
        <v>10</v>
      </c>
      <c r="AP136">
        <v>0.5</v>
      </c>
      <c r="AQ136">
        <v>2.5</v>
      </c>
      <c r="AR136">
        <v>6.5</v>
      </c>
      <c r="AS136">
        <v>0.5</v>
      </c>
      <c r="AT136">
        <v>0.5</v>
      </c>
      <c r="AU136">
        <v>0.5</v>
      </c>
      <c r="AV136">
        <v>2.5</v>
      </c>
      <c r="AW136" t="s">
        <v>440</v>
      </c>
      <c r="AX136" t="s">
        <v>428</v>
      </c>
      <c r="AZ136" t="s">
        <v>386</v>
      </c>
      <c r="BB136">
        <v>1</v>
      </c>
    </row>
    <row r="137" spans="1:54" x14ac:dyDescent="0.2">
      <c r="A137" s="13" t="s">
        <v>183</v>
      </c>
      <c r="B137" s="3" t="s">
        <v>379</v>
      </c>
      <c r="C137">
        <v>8</v>
      </c>
      <c r="D137">
        <v>3</v>
      </c>
      <c r="E137">
        <v>10</v>
      </c>
      <c r="F137" s="14">
        <f t="shared" si="12"/>
        <v>21</v>
      </c>
      <c r="G137">
        <v>10</v>
      </c>
      <c r="H137">
        <v>2</v>
      </c>
      <c r="I137">
        <v>7</v>
      </c>
      <c r="J137" s="14">
        <f t="shared" si="1"/>
        <v>19</v>
      </c>
      <c r="K137">
        <v>6</v>
      </c>
      <c r="L137">
        <v>10</v>
      </c>
      <c r="M137">
        <v>10</v>
      </c>
      <c r="N137">
        <v>10</v>
      </c>
      <c r="O137" s="14">
        <f t="shared" si="2"/>
        <v>36</v>
      </c>
      <c r="P137">
        <v>10</v>
      </c>
      <c r="Q137">
        <v>10</v>
      </c>
      <c r="R137">
        <v>2</v>
      </c>
      <c r="S137">
        <v>9</v>
      </c>
      <c r="T137">
        <v>10</v>
      </c>
      <c r="U137" s="14">
        <f t="shared" si="3"/>
        <v>41</v>
      </c>
      <c r="V137">
        <v>4</v>
      </c>
      <c r="W137">
        <v>5</v>
      </c>
      <c r="X137">
        <v>4</v>
      </c>
      <c r="Y137">
        <v>2</v>
      </c>
      <c r="Z137" s="14">
        <f t="shared" si="4"/>
        <v>15</v>
      </c>
      <c r="AA137">
        <v>8</v>
      </c>
      <c r="AB137">
        <v>8</v>
      </c>
      <c r="AC137">
        <v>3</v>
      </c>
      <c r="AD137">
        <v>7</v>
      </c>
      <c r="AE137">
        <v>3</v>
      </c>
      <c r="AF137">
        <v>7</v>
      </c>
      <c r="AG137">
        <v>6</v>
      </c>
      <c r="AH137" s="14">
        <f t="shared" si="9"/>
        <v>42</v>
      </c>
      <c r="AI137">
        <v>8</v>
      </c>
      <c r="AJ137">
        <v>2</v>
      </c>
      <c r="AK137">
        <v>3</v>
      </c>
      <c r="AL137" s="14">
        <f t="shared" si="8"/>
        <v>13</v>
      </c>
      <c r="AM137">
        <v>3</v>
      </c>
      <c r="AN137">
        <v>9</v>
      </c>
      <c r="AO137" s="14">
        <f t="shared" si="13"/>
        <v>12</v>
      </c>
      <c r="AP137">
        <v>0.5</v>
      </c>
      <c r="AQ137">
        <v>2.5</v>
      </c>
      <c r="AR137">
        <v>10.5</v>
      </c>
      <c r="AS137">
        <v>2.5</v>
      </c>
      <c r="AT137">
        <v>2.5</v>
      </c>
      <c r="AU137">
        <v>2.5</v>
      </c>
      <c r="AV137">
        <v>2.5</v>
      </c>
      <c r="AW137" t="s">
        <v>421</v>
      </c>
      <c r="AX137" t="s">
        <v>406</v>
      </c>
      <c r="AZ137" t="s">
        <v>386</v>
      </c>
      <c r="BB137">
        <v>2</v>
      </c>
    </row>
    <row r="138" spans="1:54" x14ac:dyDescent="0.2">
      <c r="A138" s="13" t="s">
        <v>184</v>
      </c>
      <c r="B138" s="3" t="s">
        <v>378</v>
      </c>
      <c r="C138">
        <v>8</v>
      </c>
      <c r="D138">
        <v>6</v>
      </c>
      <c r="E138">
        <v>7</v>
      </c>
      <c r="F138" s="14">
        <f t="shared" si="12"/>
        <v>21</v>
      </c>
      <c r="G138">
        <v>7</v>
      </c>
      <c r="H138">
        <v>5</v>
      </c>
      <c r="I138">
        <v>5</v>
      </c>
      <c r="J138" s="14">
        <f t="shared" si="1"/>
        <v>17</v>
      </c>
      <c r="K138">
        <v>2</v>
      </c>
      <c r="L138">
        <v>8</v>
      </c>
      <c r="M138">
        <v>3</v>
      </c>
      <c r="N138">
        <v>6</v>
      </c>
      <c r="O138" s="14">
        <f t="shared" si="2"/>
        <v>19</v>
      </c>
      <c r="P138">
        <v>7</v>
      </c>
      <c r="Q138">
        <v>7</v>
      </c>
      <c r="R138">
        <v>5</v>
      </c>
      <c r="S138">
        <v>5</v>
      </c>
      <c r="T138">
        <v>10</v>
      </c>
      <c r="U138" s="14">
        <f t="shared" si="3"/>
        <v>34</v>
      </c>
      <c r="V138">
        <v>7</v>
      </c>
      <c r="W138">
        <v>5</v>
      </c>
      <c r="X138">
        <v>5</v>
      </c>
      <c r="Y138">
        <v>5</v>
      </c>
      <c r="Z138" s="14">
        <f t="shared" si="4"/>
        <v>22</v>
      </c>
      <c r="AA138">
        <v>6</v>
      </c>
      <c r="AB138">
        <v>5</v>
      </c>
      <c r="AC138">
        <v>6</v>
      </c>
      <c r="AD138">
        <v>4</v>
      </c>
      <c r="AE138">
        <v>3</v>
      </c>
      <c r="AF138">
        <v>7</v>
      </c>
      <c r="AG138">
        <v>4</v>
      </c>
      <c r="AH138" s="14">
        <f t="shared" si="9"/>
        <v>35</v>
      </c>
      <c r="AI138">
        <v>5</v>
      </c>
      <c r="AJ138">
        <v>4</v>
      </c>
      <c r="AK138">
        <v>4</v>
      </c>
      <c r="AL138" s="14">
        <f t="shared" si="8"/>
        <v>13</v>
      </c>
      <c r="AM138">
        <v>3</v>
      </c>
      <c r="AN138">
        <v>5</v>
      </c>
      <c r="AO138" s="14">
        <f t="shared" si="13"/>
        <v>8</v>
      </c>
      <c r="AP138">
        <v>0.5</v>
      </c>
      <c r="AQ138">
        <v>2.5</v>
      </c>
      <c r="AR138">
        <v>8.5</v>
      </c>
      <c r="AS138">
        <v>0.5</v>
      </c>
      <c r="AT138">
        <v>0.5</v>
      </c>
      <c r="AU138">
        <v>0.5</v>
      </c>
      <c r="AV138">
        <v>2.5</v>
      </c>
      <c r="AW138" t="s">
        <v>407</v>
      </c>
      <c r="AX138" t="s">
        <v>428</v>
      </c>
      <c r="AZ138" t="s">
        <v>386</v>
      </c>
      <c r="BA138" t="s">
        <v>409</v>
      </c>
      <c r="BB138">
        <v>1</v>
      </c>
    </row>
    <row r="139" spans="1:54" x14ac:dyDescent="0.2">
      <c r="A139" s="13" t="s">
        <v>185</v>
      </c>
      <c r="B139" s="3" t="s">
        <v>378</v>
      </c>
      <c r="C139">
        <v>10</v>
      </c>
      <c r="D139">
        <v>3</v>
      </c>
      <c r="E139">
        <v>6</v>
      </c>
      <c r="F139" s="14">
        <f t="shared" si="12"/>
        <v>19</v>
      </c>
      <c r="G139">
        <v>10</v>
      </c>
      <c r="H139">
        <v>3</v>
      </c>
      <c r="I139">
        <v>1</v>
      </c>
      <c r="J139" s="14">
        <f t="shared" si="1"/>
        <v>14</v>
      </c>
      <c r="K139">
        <v>4</v>
      </c>
      <c r="L139">
        <v>9</v>
      </c>
      <c r="M139">
        <v>1</v>
      </c>
      <c r="N139">
        <v>9</v>
      </c>
      <c r="O139" s="14">
        <f t="shared" si="2"/>
        <v>23</v>
      </c>
      <c r="P139">
        <v>9</v>
      </c>
      <c r="Q139">
        <v>9</v>
      </c>
      <c r="R139">
        <v>2</v>
      </c>
      <c r="S139">
        <v>9</v>
      </c>
      <c r="T139">
        <v>8</v>
      </c>
      <c r="U139" s="14">
        <f t="shared" si="3"/>
        <v>37</v>
      </c>
      <c r="V139">
        <v>8</v>
      </c>
      <c r="W139">
        <v>8</v>
      </c>
      <c r="X139">
        <v>8</v>
      </c>
      <c r="Y139">
        <v>5</v>
      </c>
      <c r="Z139" s="14">
        <f t="shared" si="4"/>
        <v>29</v>
      </c>
      <c r="AA139">
        <v>5</v>
      </c>
      <c r="AB139">
        <v>4</v>
      </c>
      <c r="AC139">
        <v>9</v>
      </c>
      <c r="AD139">
        <v>2</v>
      </c>
      <c r="AE139">
        <v>4</v>
      </c>
      <c r="AF139">
        <v>6</v>
      </c>
      <c r="AG139">
        <v>3</v>
      </c>
      <c r="AH139" s="14">
        <f t="shared" si="9"/>
        <v>33</v>
      </c>
      <c r="AI139">
        <v>7</v>
      </c>
      <c r="AJ139">
        <v>4</v>
      </c>
      <c r="AK139">
        <v>6</v>
      </c>
      <c r="AL139" s="14">
        <f t="shared" si="8"/>
        <v>17</v>
      </c>
      <c r="AM139">
        <v>6</v>
      </c>
      <c r="AN139">
        <v>7</v>
      </c>
      <c r="AO139" s="14">
        <f t="shared" si="13"/>
        <v>13</v>
      </c>
      <c r="AP139">
        <v>0.5</v>
      </c>
      <c r="AQ139">
        <v>0.5</v>
      </c>
      <c r="AR139">
        <v>8.5</v>
      </c>
      <c r="AS139">
        <v>2.5</v>
      </c>
      <c r="AT139">
        <v>0.5</v>
      </c>
      <c r="AU139">
        <v>0.5</v>
      </c>
      <c r="AV139">
        <v>2.5</v>
      </c>
      <c r="AW139" t="s">
        <v>385</v>
      </c>
      <c r="AX139" t="s">
        <v>428</v>
      </c>
      <c r="AY139" t="s">
        <v>445</v>
      </c>
      <c r="AZ139" t="s">
        <v>386</v>
      </c>
      <c r="BA139" t="s">
        <v>477</v>
      </c>
      <c r="BB139">
        <v>1</v>
      </c>
    </row>
    <row r="140" spans="1:54" x14ac:dyDescent="0.2">
      <c r="A140" s="13" t="s">
        <v>186</v>
      </c>
      <c r="B140" s="3" t="s">
        <v>379</v>
      </c>
      <c r="C140">
        <v>8</v>
      </c>
      <c r="D140">
        <v>7</v>
      </c>
      <c r="E140">
        <v>7</v>
      </c>
      <c r="F140" s="14">
        <f t="shared" si="12"/>
        <v>22</v>
      </c>
      <c r="G140">
        <v>6</v>
      </c>
      <c r="H140">
        <v>5</v>
      </c>
      <c r="I140">
        <v>3</v>
      </c>
      <c r="J140" s="14">
        <f t="shared" si="1"/>
        <v>14</v>
      </c>
      <c r="K140">
        <v>1</v>
      </c>
      <c r="L140">
        <v>9</v>
      </c>
      <c r="M140">
        <v>4</v>
      </c>
      <c r="N140">
        <v>8</v>
      </c>
      <c r="O140" s="14">
        <f t="shared" si="2"/>
        <v>22</v>
      </c>
      <c r="P140">
        <v>8</v>
      </c>
      <c r="Q140">
        <v>8</v>
      </c>
      <c r="R140">
        <v>2</v>
      </c>
      <c r="S140">
        <v>9</v>
      </c>
      <c r="T140">
        <v>9</v>
      </c>
      <c r="U140" s="14">
        <f t="shared" si="3"/>
        <v>36</v>
      </c>
      <c r="V140">
        <v>4</v>
      </c>
      <c r="W140">
        <v>5</v>
      </c>
      <c r="X140">
        <v>3</v>
      </c>
      <c r="Y140">
        <v>4</v>
      </c>
      <c r="Z140" s="14">
        <f t="shared" si="4"/>
        <v>16</v>
      </c>
      <c r="AA140">
        <v>4</v>
      </c>
      <c r="AB140">
        <v>6</v>
      </c>
      <c r="AC140">
        <v>8</v>
      </c>
      <c r="AD140">
        <v>2</v>
      </c>
      <c r="AE140">
        <v>3</v>
      </c>
      <c r="AF140">
        <v>7</v>
      </c>
      <c r="AG140">
        <v>6</v>
      </c>
      <c r="AH140" s="14">
        <f t="shared" si="9"/>
        <v>36</v>
      </c>
      <c r="AI140">
        <v>3</v>
      </c>
      <c r="AJ140">
        <v>1</v>
      </c>
      <c r="AK140">
        <v>1</v>
      </c>
      <c r="AL140" s="14">
        <f t="shared" si="8"/>
        <v>5</v>
      </c>
      <c r="AM140">
        <v>6</v>
      </c>
      <c r="AN140">
        <v>4</v>
      </c>
      <c r="AO140" s="14">
        <f t="shared" si="13"/>
        <v>10</v>
      </c>
      <c r="AP140">
        <v>0.5</v>
      </c>
      <c r="AQ140">
        <v>0.5</v>
      </c>
      <c r="AR140">
        <v>6.5</v>
      </c>
      <c r="AS140">
        <v>2.5</v>
      </c>
      <c r="AT140">
        <v>2.5</v>
      </c>
      <c r="AU140">
        <v>0.5</v>
      </c>
      <c r="AV140">
        <v>2.5</v>
      </c>
      <c r="AW140" t="s">
        <v>421</v>
      </c>
      <c r="AX140" t="s">
        <v>383</v>
      </c>
      <c r="AZ140" t="s">
        <v>556</v>
      </c>
      <c r="BA140" t="s">
        <v>386</v>
      </c>
      <c r="BB140">
        <v>5</v>
      </c>
    </row>
    <row r="141" spans="1:54" x14ac:dyDescent="0.2">
      <c r="A141" s="13" t="s">
        <v>187</v>
      </c>
      <c r="B141" s="3" t="s">
        <v>379</v>
      </c>
      <c r="C141">
        <v>8</v>
      </c>
      <c r="D141">
        <v>5</v>
      </c>
      <c r="E141">
        <v>6</v>
      </c>
      <c r="F141" s="14">
        <f t="shared" si="12"/>
        <v>19</v>
      </c>
      <c r="G141">
        <v>3</v>
      </c>
      <c r="H141">
        <v>7</v>
      </c>
      <c r="I141">
        <v>9</v>
      </c>
      <c r="J141" s="14">
        <f t="shared" si="1"/>
        <v>19</v>
      </c>
      <c r="K141">
        <v>1</v>
      </c>
      <c r="L141">
        <v>8</v>
      </c>
      <c r="M141">
        <v>3</v>
      </c>
      <c r="N141">
        <v>8</v>
      </c>
      <c r="O141" s="14">
        <f t="shared" si="2"/>
        <v>20</v>
      </c>
      <c r="P141">
        <v>9</v>
      </c>
      <c r="Q141">
        <v>10</v>
      </c>
      <c r="R141">
        <v>3</v>
      </c>
      <c r="S141">
        <v>7</v>
      </c>
      <c r="T141">
        <v>10</v>
      </c>
      <c r="U141" s="14">
        <f t="shared" si="3"/>
        <v>39</v>
      </c>
      <c r="V141">
        <v>4</v>
      </c>
      <c r="W141">
        <v>8</v>
      </c>
      <c r="X141">
        <v>4</v>
      </c>
      <c r="Y141">
        <v>9</v>
      </c>
      <c r="Z141" s="14">
        <f t="shared" si="4"/>
        <v>25</v>
      </c>
      <c r="AA141">
        <v>5</v>
      </c>
      <c r="AB141">
        <v>3</v>
      </c>
      <c r="AC141">
        <v>5</v>
      </c>
      <c r="AD141">
        <v>5</v>
      </c>
      <c r="AE141">
        <v>5</v>
      </c>
      <c r="AF141">
        <v>5</v>
      </c>
      <c r="AG141">
        <v>2</v>
      </c>
      <c r="AH141" s="14">
        <f t="shared" si="9"/>
        <v>30</v>
      </c>
      <c r="AI141">
        <v>7</v>
      </c>
      <c r="AJ141">
        <v>2</v>
      </c>
      <c r="AK141">
        <v>5</v>
      </c>
      <c r="AL141" s="14">
        <f t="shared" si="8"/>
        <v>14</v>
      </c>
      <c r="AM141">
        <v>6</v>
      </c>
      <c r="AN141">
        <v>6</v>
      </c>
      <c r="AO141" s="14">
        <f t="shared" si="13"/>
        <v>12</v>
      </c>
      <c r="AP141">
        <v>0.5</v>
      </c>
      <c r="AQ141">
        <v>0.5</v>
      </c>
      <c r="AR141">
        <v>10.5</v>
      </c>
      <c r="AS141">
        <v>0.5</v>
      </c>
      <c r="AT141">
        <v>2.5</v>
      </c>
      <c r="AU141">
        <v>0.5</v>
      </c>
      <c r="AV141">
        <v>2.5</v>
      </c>
      <c r="AW141" t="s">
        <v>511</v>
      </c>
      <c r="AX141" t="s">
        <v>428</v>
      </c>
      <c r="AY141" t="s">
        <v>557</v>
      </c>
      <c r="AZ141" t="s">
        <v>386</v>
      </c>
      <c r="BB141">
        <v>2</v>
      </c>
    </row>
    <row r="142" spans="1:54" x14ac:dyDescent="0.2">
      <c r="A142" s="13" t="s">
        <v>188</v>
      </c>
      <c r="B142" s="3" t="s">
        <v>378</v>
      </c>
      <c r="C142">
        <v>8</v>
      </c>
      <c r="D142">
        <v>1</v>
      </c>
      <c r="E142">
        <v>7</v>
      </c>
      <c r="F142" s="14">
        <f t="shared" si="12"/>
        <v>16</v>
      </c>
      <c r="G142">
        <v>8</v>
      </c>
      <c r="H142">
        <v>8</v>
      </c>
      <c r="I142">
        <v>5</v>
      </c>
      <c r="J142" s="14">
        <f t="shared" si="1"/>
        <v>21</v>
      </c>
      <c r="K142">
        <v>3</v>
      </c>
      <c r="L142">
        <v>10</v>
      </c>
      <c r="M142">
        <v>1</v>
      </c>
      <c r="N142">
        <v>9</v>
      </c>
      <c r="O142" s="14">
        <f t="shared" si="2"/>
        <v>23</v>
      </c>
      <c r="P142">
        <v>8</v>
      </c>
      <c r="Q142">
        <v>9</v>
      </c>
      <c r="R142">
        <v>9</v>
      </c>
      <c r="S142">
        <v>2</v>
      </c>
      <c r="T142">
        <v>7</v>
      </c>
      <c r="U142" s="14">
        <f t="shared" si="3"/>
        <v>35</v>
      </c>
      <c r="V142">
        <v>9</v>
      </c>
      <c r="W142">
        <v>4</v>
      </c>
      <c r="X142">
        <v>7</v>
      </c>
      <c r="Y142">
        <v>7</v>
      </c>
      <c r="Z142" s="14">
        <f t="shared" si="4"/>
        <v>27</v>
      </c>
      <c r="AA142">
        <v>8</v>
      </c>
      <c r="AB142">
        <v>4</v>
      </c>
      <c r="AC142">
        <v>1</v>
      </c>
      <c r="AD142">
        <v>10</v>
      </c>
      <c r="AE142">
        <v>1</v>
      </c>
      <c r="AF142">
        <v>10</v>
      </c>
      <c r="AG142">
        <v>2</v>
      </c>
      <c r="AH142" s="14">
        <f t="shared" si="9"/>
        <v>36</v>
      </c>
      <c r="AI142">
        <v>7</v>
      </c>
      <c r="AJ142">
        <v>6</v>
      </c>
      <c r="AK142">
        <v>8</v>
      </c>
      <c r="AL142" s="14">
        <f t="shared" si="8"/>
        <v>21</v>
      </c>
      <c r="AM142">
        <v>7</v>
      </c>
      <c r="AN142">
        <v>9</v>
      </c>
      <c r="AO142" s="14">
        <f t="shared" si="13"/>
        <v>16</v>
      </c>
      <c r="AP142">
        <v>0.5</v>
      </c>
      <c r="AQ142">
        <v>2.5</v>
      </c>
      <c r="AR142">
        <v>8.5</v>
      </c>
      <c r="AS142">
        <v>0.5</v>
      </c>
      <c r="AT142">
        <v>2.5</v>
      </c>
      <c r="AU142">
        <v>2.5</v>
      </c>
      <c r="AV142">
        <v>4.5</v>
      </c>
      <c r="AW142" t="s">
        <v>484</v>
      </c>
      <c r="AX142" t="s">
        <v>435</v>
      </c>
      <c r="AY142" t="s">
        <v>428</v>
      </c>
      <c r="AZ142" t="s">
        <v>386</v>
      </c>
      <c r="BA142" t="s">
        <v>558</v>
      </c>
      <c r="BB142">
        <v>2</v>
      </c>
    </row>
    <row r="143" spans="1:54" x14ac:dyDescent="0.2">
      <c r="A143" s="13" t="s">
        <v>189</v>
      </c>
      <c r="B143" s="3" t="s">
        <v>379</v>
      </c>
      <c r="C143">
        <v>9</v>
      </c>
      <c r="D143">
        <v>6</v>
      </c>
      <c r="E143">
        <v>7</v>
      </c>
      <c r="F143" s="14">
        <f t="shared" si="12"/>
        <v>22</v>
      </c>
      <c r="G143">
        <v>9</v>
      </c>
      <c r="H143">
        <v>8</v>
      </c>
      <c r="I143">
        <v>6</v>
      </c>
      <c r="J143" s="14">
        <f t="shared" si="1"/>
        <v>23</v>
      </c>
      <c r="K143">
        <v>6</v>
      </c>
      <c r="L143">
        <v>10</v>
      </c>
      <c r="M143">
        <v>2</v>
      </c>
      <c r="N143">
        <v>10</v>
      </c>
      <c r="O143" s="14">
        <f t="shared" si="2"/>
        <v>28</v>
      </c>
      <c r="P143">
        <v>9</v>
      </c>
      <c r="Q143">
        <v>10</v>
      </c>
      <c r="R143">
        <v>8</v>
      </c>
      <c r="S143">
        <v>3</v>
      </c>
      <c r="T143">
        <v>10</v>
      </c>
      <c r="U143" s="14">
        <f t="shared" si="3"/>
        <v>40</v>
      </c>
      <c r="V143">
        <v>8</v>
      </c>
      <c r="W143">
        <v>5</v>
      </c>
      <c r="X143">
        <v>8</v>
      </c>
      <c r="Y143">
        <v>10</v>
      </c>
      <c r="Z143" s="14">
        <f t="shared" si="4"/>
        <v>31</v>
      </c>
      <c r="AA143">
        <v>9</v>
      </c>
      <c r="AB143">
        <v>4</v>
      </c>
      <c r="AC143">
        <v>2</v>
      </c>
      <c r="AD143">
        <v>9</v>
      </c>
      <c r="AE143">
        <v>1</v>
      </c>
      <c r="AF143">
        <v>10</v>
      </c>
      <c r="AG143">
        <v>4</v>
      </c>
      <c r="AH143" s="14">
        <f t="shared" si="9"/>
        <v>39</v>
      </c>
      <c r="AI143">
        <v>7</v>
      </c>
      <c r="AJ143">
        <v>4</v>
      </c>
      <c r="AK143">
        <v>6</v>
      </c>
      <c r="AL143" s="14">
        <f t="shared" si="8"/>
        <v>17</v>
      </c>
      <c r="AM143">
        <v>2</v>
      </c>
      <c r="AN143">
        <v>5</v>
      </c>
      <c r="AO143" s="14">
        <f t="shared" si="13"/>
        <v>7</v>
      </c>
      <c r="AP143">
        <v>0.5</v>
      </c>
      <c r="AQ143">
        <v>0.5</v>
      </c>
      <c r="AR143">
        <v>8.5</v>
      </c>
      <c r="AS143">
        <v>0.5</v>
      </c>
      <c r="AT143">
        <v>0.5</v>
      </c>
      <c r="AU143">
        <v>0.5</v>
      </c>
      <c r="AV143">
        <v>2.5</v>
      </c>
      <c r="AW143" t="s">
        <v>435</v>
      </c>
      <c r="AX143" t="s">
        <v>444</v>
      </c>
      <c r="AY143" t="s">
        <v>495</v>
      </c>
      <c r="AZ143" t="s">
        <v>448</v>
      </c>
      <c r="BA143" t="s">
        <v>386</v>
      </c>
      <c r="BB143">
        <v>2</v>
      </c>
    </row>
    <row r="144" spans="1:54" x14ac:dyDescent="0.2">
      <c r="A144" s="13" t="s">
        <v>190</v>
      </c>
      <c r="B144" s="3" t="s">
        <v>379</v>
      </c>
      <c r="C144">
        <v>7</v>
      </c>
      <c r="D144">
        <v>3</v>
      </c>
      <c r="E144">
        <v>6</v>
      </c>
      <c r="F144" s="14">
        <f t="shared" si="12"/>
        <v>16</v>
      </c>
      <c r="G144">
        <v>9</v>
      </c>
      <c r="H144">
        <v>4</v>
      </c>
      <c r="I144">
        <v>5</v>
      </c>
      <c r="J144" s="14">
        <f t="shared" si="1"/>
        <v>18</v>
      </c>
      <c r="K144">
        <v>8</v>
      </c>
      <c r="L144">
        <v>10</v>
      </c>
      <c r="M144">
        <v>3</v>
      </c>
      <c r="N144">
        <v>10</v>
      </c>
      <c r="O144" s="14">
        <f t="shared" si="2"/>
        <v>31</v>
      </c>
      <c r="P144">
        <v>10</v>
      </c>
      <c r="Q144">
        <v>9</v>
      </c>
      <c r="R144">
        <v>2</v>
      </c>
      <c r="S144">
        <v>9</v>
      </c>
      <c r="T144">
        <v>6</v>
      </c>
      <c r="U144" s="14">
        <f t="shared" si="3"/>
        <v>36</v>
      </c>
      <c r="V144">
        <v>5</v>
      </c>
      <c r="W144">
        <v>8</v>
      </c>
      <c r="X144">
        <v>3</v>
      </c>
      <c r="Y144">
        <v>3</v>
      </c>
      <c r="Z144" s="14">
        <f t="shared" si="4"/>
        <v>19</v>
      </c>
      <c r="AA144">
        <v>3</v>
      </c>
      <c r="AB144">
        <v>6</v>
      </c>
      <c r="AC144">
        <v>6</v>
      </c>
      <c r="AD144">
        <v>4</v>
      </c>
      <c r="AE144">
        <v>6</v>
      </c>
      <c r="AF144">
        <v>4</v>
      </c>
      <c r="AG144">
        <v>9</v>
      </c>
      <c r="AH144" s="14">
        <f t="shared" si="9"/>
        <v>38</v>
      </c>
      <c r="AI144">
        <v>7</v>
      </c>
      <c r="AJ144">
        <v>2</v>
      </c>
      <c r="AK144">
        <v>8</v>
      </c>
      <c r="AL144" s="14">
        <f t="shared" si="8"/>
        <v>17</v>
      </c>
      <c r="AM144">
        <v>3</v>
      </c>
      <c r="AN144">
        <v>7</v>
      </c>
      <c r="AO144" s="14">
        <f t="shared" si="13"/>
        <v>10</v>
      </c>
      <c r="AP144">
        <v>0.5</v>
      </c>
      <c r="AQ144">
        <v>2.5</v>
      </c>
      <c r="AR144">
        <v>8.5</v>
      </c>
      <c r="AS144">
        <v>0.5</v>
      </c>
      <c r="AT144">
        <v>2.5</v>
      </c>
      <c r="AU144">
        <v>0.5</v>
      </c>
      <c r="AV144">
        <v>2.5</v>
      </c>
      <c r="AW144" t="s">
        <v>407</v>
      </c>
      <c r="AX144" t="s">
        <v>428</v>
      </c>
      <c r="AY144" t="s">
        <v>452</v>
      </c>
      <c r="AZ144" t="s">
        <v>386</v>
      </c>
      <c r="BB144">
        <v>0</v>
      </c>
    </row>
    <row r="145" spans="1:54" x14ac:dyDescent="0.2">
      <c r="A145" s="13" t="s">
        <v>191</v>
      </c>
      <c r="B145" s="3" t="s">
        <v>379</v>
      </c>
      <c r="C145">
        <v>9</v>
      </c>
      <c r="D145">
        <v>1</v>
      </c>
      <c r="E145">
        <v>7</v>
      </c>
      <c r="F145" s="14">
        <f t="shared" si="12"/>
        <v>17</v>
      </c>
      <c r="G145">
        <v>10</v>
      </c>
      <c r="H145">
        <v>6</v>
      </c>
      <c r="I145">
        <v>9</v>
      </c>
      <c r="J145" s="14">
        <f t="shared" si="1"/>
        <v>25</v>
      </c>
      <c r="K145">
        <v>9</v>
      </c>
      <c r="L145">
        <v>10</v>
      </c>
      <c r="M145">
        <v>8</v>
      </c>
      <c r="N145">
        <v>10</v>
      </c>
      <c r="O145" s="14">
        <f t="shared" si="2"/>
        <v>37</v>
      </c>
      <c r="P145">
        <v>10</v>
      </c>
      <c r="Q145">
        <v>7</v>
      </c>
      <c r="R145">
        <v>1</v>
      </c>
      <c r="S145">
        <v>10</v>
      </c>
      <c r="T145">
        <v>9</v>
      </c>
      <c r="U145" s="14">
        <f t="shared" si="3"/>
        <v>37</v>
      </c>
      <c r="V145">
        <v>10</v>
      </c>
      <c r="W145">
        <v>8</v>
      </c>
      <c r="X145">
        <v>3</v>
      </c>
      <c r="Y145">
        <v>2</v>
      </c>
      <c r="Z145" s="14">
        <f t="shared" si="4"/>
        <v>23</v>
      </c>
      <c r="AA145">
        <v>9</v>
      </c>
      <c r="AB145">
        <v>2</v>
      </c>
      <c r="AC145">
        <v>7</v>
      </c>
      <c r="AD145">
        <v>3</v>
      </c>
      <c r="AE145">
        <v>2</v>
      </c>
      <c r="AF145">
        <v>9</v>
      </c>
      <c r="AG145">
        <v>2</v>
      </c>
      <c r="AH145" s="14">
        <f t="shared" si="9"/>
        <v>34</v>
      </c>
      <c r="AI145">
        <v>10</v>
      </c>
      <c r="AJ145">
        <v>1</v>
      </c>
      <c r="AK145">
        <v>1</v>
      </c>
      <c r="AL145" s="14">
        <f t="shared" si="8"/>
        <v>12</v>
      </c>
      <c r="AM145">
        <v>5</v>
      </c>
      <c r="AN145">
        <v>7</v>
      </c>
      <c r="AO145" s="14">
        <f t="shared" si="13"/>
        <v>12</v>
      </c>
      <c r="AP145">
        <v>0.5</v>
      </c>
      <c r="AQ145">
        <v>0.5</v>
      </c>
      <c r="AR145">
        <v>8.5</v>
      </c>
      <c r="AS145">
        <v>0.5</v>
      </c>
      <c r="AT145">
        <v>0.5</v>
      </c>
      <c r="AU145">
        <v>0.5</v>
      </c>
      <c r="AV145">
        <v>2.5</v>
      </c>
      <c r="AW145" t="s">
        <v>385</v>
      </c>
      <c r="AX145" t="s">
        <v>428</v>
      </c>
      <c r="AY145" t="s">
        <v>445</v>
      </c>
      <c r="AZ145" t="s">
        <v>386</v>
      </c>
      <c r="BB145">
        <v>4</v>
      </c>
    </row>
    <row r="146" spans="1:54" x14ac:dyDescent="0.2">
      <c r="A146" s="13" t="s">
        <v>192</v>
      </c>
      <c r="B146" s="3" t="s">
        <v>378</v>
      </c>
      <c r="C146">
        <v>10</v>
      </c>
      <c r="D146">
        <v>6</v>
      </c>
      <c r="E146">
        <v>5</v>
      </c>
      <c r="F146" s="14">
        <f t="shared" si="12"/>
        <v>21</v>
      </c>
      <c r="G146">
        <v>8</v>
      </c>
      <c r="H146">
        <v>10</v>
      </c>
      <c r="I146">
        <v>5</v>
      </c>
      <c r="J146" s="14">
        <f t="shared" si="1"/>
        <v>23</v>
      </c>
      <c r="K146">
        <v>2</v>
      </c>
      <c r="L146">
        <v>9</v>
      </c>
      <c r="M146">
        <v>1</v>
      </c>
      <c r="N146">
        <v>9</v>
      </c>
      <c r="O146" s="14">
        <f t="shared" si="2"/>
        <v>21</v>
      </c>
      <c r="P146">
        <v>8</v>
      </c>
      <c r="Q146">
        <v>7</v>
      </c>
      <c r="R146">
        <v>2</v>
      </c>
      <c r="S146">
        <v>9</v>
      </c>
      <c r="T146">
        <v>9</v>
      </c>
      <c r="U146" s="14">
        <f t="shared" si="3"/>
        <v>35</v>
      </c>
      <c r="V146">
        <v>6</v>
      </c>
      <c r="W146">
        <v>5</v>
      </c>
      <c r="X146">
        <v>5</v>
      </c>
      <c r="Y146">
        <v>8</v>
      </c>
      <c r="Z146" s="14">
        <f t="shared" si="4"/>
        <v>24</v>
      </c>
      <c r="AA146">
        <v>4</v>
      </c>
      <c r="AB146">
        <v>5</v>
      </c>
      <c r="AC146">
        <v>5</v>
      </c>
      <c r="AD146">
        <v>5</v>
      </c>
      <c r="AE146">
        <v>3</v>
      </c>
      <c r="AF146">
        <v>7</v>
      </c>
      <c r="AG146">
        <v>4</v>
      </c>
      <c r="AH146" s="14">
        <f t="shared" si="9"/>
        <v>33</v>
      </c>
      <c r="AI146">
        <v>6</v>
      </c>
      <c r="AJ146">
        <v>3</v>
      </c>
      <c r="AK146">
        <v>3</v>
      </c>
      <c r="AL146" s="14">
        <f t="shared" si="8"/>
        <v>12</v>
      </c>
      <c r="AM146">
        <v>7</v>
      </c>
      <c r="AN146">
        <v>8</v>
      </c>
      <c r="AO146" s="14">
        <f t="shared" si="13"/>
        <v>15</v>
      </c>
      <c r="AP146">
        <v>0.5</v>
      </c>
      <c r="AQ146">
        <v>0.5</v>
      </c>
      <c r="AR146">
        <v>8.5</v>
      </c>
      <c r="AS146">
        <v>0.5</v>
      </c>
      <c r="AT146">
        <v>0.5</v>
      </c>
      <c r="AU146">
        <v>0.5</v>
      </c>
      <c r="AV146">
        <v>0.5</v>
      </c>
      <c r="AW146" t="s">
        <v>457</v>
      </c>
      <c r="AX146" t="s">
        <v>494</v>
      </c>
      <c r="AY146" t="s">
        <v>428</v>
      </c>
      <c r="AZ146" t="s">
        <v>386</v>
      </c>
      <c r="BB146">
        <v>2</v>
      </c>
    </row>
    <row r="147" spans="1:54" x14ac:dyDescent="0.2">
      <c r="A147" s="13" t="s">
        <v>193</v>
      </c>
      <c r="B147" s="3" t="s">
        <v>378</v>
      </c>
      <c r="C147">
        <v>10</v>
      </c>
      <c r="D147">
        <v>3</v>
      </c>
      <c r="E147">
        <v>10</v>
      </c>
      <c r="F147" s="14">
        <f t="shared" si="12"/>
        <v>23</v>
      </c>
      <c r="G147">
        <v>10</v>
      </c>
      <c r="H147">
        <v>2</v>
      </c>
      <c r="I147">
        <v>10</v>
      </c>
      <c r="J147" s="14">
        <f t="shared" si="1"/>
        <v>22</v>
      </c>
      <c r="K147">
        <v>9</v>
      </c>
      <c r="L147">
        <v>10</v>
      </c>
      <c r="M147">
        <v>1</v>
      </c>
      <c r="N147">
        <v>10</v>
      </c>
      <c r="O147" s="14">
        <f t="shared" si="2"/>
        <v>30</v>
      </c>
      <c r="P147">
        <v>10</v>
      </c>
      <c r="Q147">
        <v>10</v>
      </c>
      <c r="R147">
        <v>4</v>
      </c>
      <c r="S147">
        <v>6</v>
      </c>
      <c r="T147">
        <v>7</v>
      </c>
      <c r="U147" s="14">
        <f t="shared" si="3"/>
        <v>37</v>
      </c>
      <c r="V147">
        <v>3</v>
      </c>
      <c r="W147">
        <v>10</v>
      </c>
      <c r="X147">
        <v>1</v>
      </c>
      <c r="Y147">
        <v>8</v>
      </c>
      <c r="Z147" s="14">
        <f t="shared" si="4"/>
        <v>22</v>
      </c>
      <c r="AA147">
        <v>7</v>
      </c>
      <c r="AB147">
        <v>5</v>
      </c>
      <c r="AC147">
        <v>6</v>
      </c>
      <c r="AD147">
        <v>4</v>
      </c>
      <c r="AE147">
        <v>3</v>
      </c>
      <c r="AF147">
        <v>7</v>
      </c>
      <c r="AG147">
        <v>5</v>
      </c>
      <c r="AH147" s="14">
        <f t="shared" si="9"/>
        <v>37</v>
      </c>
      <c r="AI147">
        <v>8</v>
      </c>
      <c r="AJ147">
        <v>1</v>
      </c>
      <c r="AK147">
        <v>8</v>
      </c>
      <c r="AL147" s="14">
        <f t="shared" si="8"/>
        <v>17</v>
      </c>
      <c r="AM147">
        <v>4</v>
      </c>
      <c r="AN147">
        <v>8</v>
      </c>
      <c r="AO147" s="14">
        <f t="shared" si="13"/>
        <v>12</v>
      </c>
      <c r="AP147">
        <v>0.5</v>
      </c>
      <c r="AQ147">
        <v>0.5</v>
      </c>
      <c r="AR147">
        <v>8.5</v>
      </c>
      <c r="AS147">
        <v>0.5</v>
      </c>
      <c r="AT147">
        <v>2.5</v>
      </c>
      <c r="AU147">
        <v>0.5</v>
      </c>
      <c r="AV147">
        <v>0.5</v>
      </c>
      <c r="AW147" t="s">
        <v>559</v>
      </c>
      <c r="AX147" t="s">
        <v>471</v>
      </c>
      <c r="AY147" t="s">
        <v>445</v>
      </c>
      <c r="AZ147" t="s">
        <v>386</v>
      </c>
      <c r="BB147">
        <v>1</v>
      </c>
    </row>
    <row r="148" spans="1:54" x14ac:dyDescent="0.2">
      <c r="A148" s="13" t="s">
        <v>194</v>
      </c>
      <c r="B148" s="3" t="s">
        <v>379</v>
      </c>
      <c r="C148">
        <v>10</v>
      </c>
      <c r="D148">
        <v>5</v>
      </c>
      <c r="E148">
        <v>10</v>
      </c>
      <c r="F148" s="14">
        <f t="shared" si="12"/>
        <v>25</v>
      </c>
      <c r="G148">
        <v>10</v>
      </c>
      <c r="H148">
        <v>5</v>
      </c>
      <c r="I148">
        <v>5</v>
      </c>
      <c r="J148" s="14">
        <f t="shared" si="1"/>
        <v>20</v>
      </c>
      <c r="K148">
        <v>8</v>
      </c>
      <c r="L148">
        <v>10</v>
      </c>
      <c r="M148">
        <v>10</v>
      </c>
      <c r="N148">
        <v>10</v>
      </c>
      <c r="O148" s="14">
        <f t="shared" si="2"/>
        <v>38</v>
      </c>
      <c r="P148">
        <v>10</v>
      </c>
      <c r="Q148">
        <v>10</v>
      </c>
      <c r="R148">
        <v>10</v>
      </c>
      <c r="S148">
        <v>1</v>
      </c>
      <c r="T148">
        <v>8</v>
      </c>
      <c r="U148" s="14">
        <f t="shared" si="3"/>
        <v>39</v>
      </c>
      <c r="V148">
        <v>10</v>
      </c>
      <c r="W148">
        <v>5</v>
      </c>
      <c r="X148">
        <v>10</v>
      </c>
      <c r="Y148">
        <v>10</v>
      </c>
      <c r="Z148" s="14">
        <f t="shared" si="4"/>
        <v>35</v>
      </c>
      <c r="AA148">
        <v>5</v>
      </c>
      <c r="AB148">
        <v>5</v>
      </c>
      <c r="AC148">
        <v>2</v>
      </c>
      <c r="AD148">
        <v>9</v>
      </c>
      <c r="AE148">
        <v>1</v>
      </c>
      <c r="AF148">
        <v>10</v>
      </c>
      <c r="AG148">
        <v>5</v>
      </c>
      <c r="AH148" s="14">
        <f t="shared" si="9"/>
        <v>37</v>
      </c>
      <c r="AI148">
        <v>5</v>
      </c>
      <c r="AJ148">
        <v>10</v>
      </c>
      <c r="AK148">
        <v>10</v>
      </c>
      <c r="AL148" s="14">
        <f t="shared" si="8"/>
        <v>25</v>
      </c>
      <c r="AM148">
        <v>10</v>
      </c>
      <c r="AN148">
        <v>10</v>
      </c>
      <c r="AO148" s="14">
        <f t="shared" si="13"/>
        <v>20</v>
      </c>
      <c r="AP148">
        <v>0.5</v>
      </c>
      <c r="AQ148">
        <v>0.5</v>
      </c>
      <c r="AR148">
        <v>10.5</v>
      </c>
      <c r="AS148">
        <v>2.5</v>
      </c>
      <c r="AT148">
        <v>2.5</v>
      </c>
      <c r="AU148">
        <v>2.5</v>
      </c>
      <c r="AV148">
        <v>2.5</v>
      </c>
      <c r="AW148" t="s">
        <v>457</v>
      </c>
      <c r="AX148" t="s">
        <v>514</v>
      </c>
      <c r="AY148" t="s">
        <v>476</v>
      </c>
      <c r="AZ148" t="s">
        <v>386</v>
      </c>
      <c r="BA148" t="s">
        <v>409</v>
      </c>
      <c r="BB148">
        <v>1</v>
      </c>
    </row>
    <row r="149" spans="1:54" x14ac:dyDescent="0.2">
      <c r="A149" s="13" t="s">
        <v>202</v>
      </c>
      <c r="B149" s="3" t="s">
        <v>378</v>
      </c>
      <c r="C149">
        <v>9</v>
      </c>
      <c r="D149">
        <v>4</v>
      </c>
      <c r="E149">
        <v>2</v>
      </c>
      <c r="F149" s="14">
        <f t="shared" si="12"/>
        <v>15</v>
      </c>
      <c r="G149">
        <v>7</v>
      </c>
      <c r="H149">
        <v>7</v>
      </c>
      <c r="I149">
        <v>5</v>
      </c>
      <c r="J149" s="14">
        <f t="shared" si="1"/>
        <v>19</v>
      </c>
      <c r="K149">
        <v>3</v>
      </c>
      <c r="L149">
        <v>10</v>
      </c>
      <c r="M149">
        <v>2</v>
      </c>
      <c r="N149">
        <v>9</v>
      </c>
      <c r="O149" s="14">
        <f t="shared" si="2"/>
        <v>24</v>
      </c>
      <c r="P149">
        <v>6</v>
      </c>
      <c r="Q149">
        <v>6</v>
      </c>
      <c r="R149">
        <v>7</v>
      </c>
      <c r="S149">
        <v>3</v>
      </c>
      <c r="T149">
        <v>10</v>
      </c>
      <c r="U149" s="14">
        <f t="shared" si="3"/>
        <v>32</v>
      </c>
      <c r="V149">
        <v>7</v>
      </c>
      <c r="W149">
        <v>6</v>
      </c>
      <c r="X149">
        <v>5</v>
      </c>
      <c r="Y149">
        <v>5</v>
      </c>
      <c r="Z149" s="14">
        <f t="shared" si="4"/>
        <v>23</v>
      </c>
      <c r="AA149">
        <v>5</v>
      </c>
      <c r="AB149">
        <v>5</v>
      </c>
      <c r="AC149">
        <v>9</v>
      </c>
      <c r="AD149">
        <v>2</v>
      </c>
      <c r="AE149">
        <v>5</v>
      </c>
      <c r="AF149">
        <v>5</v>
      </c>
      <c r="AG149">
        <v>3</v>
      </c>
      <c r="AH149" s="14">
        <f t="shared" si="9"/>
        <v>34</v>
      </c>
      <c r="AI149">
        <v>7</v>
      </c>
      <c r="AJ149">
        <v>3</v>
      </c>
      <c r="AK149">
        <v>2</v>
      </c>
      <c r="AL149" s="14">
        <f t="shared" si="8"/>
        <v>12</v>
      </c>
      <c r="AM149">
        <v>1</v>
      </c>
      <c r="AN149">
        <v>3</v>
      </c>
      <c r="AO149" s="14">
        <f t="shared" si="13"/>
        <v>4</v>
      </c>
      <c r="AP149">
        <v>0.5</v>
      </c>
      <c r="AQ149">
        <v>2.5</v>
      </c>
      <c r="AR149">
        <v>8.5</v>
      </c>
      <c r="AS149">
        <v>0.5</v>
      </c>
      <c r="AT149">
        <v>0.5</v>
      </c>
      <c r="AU149">
        <v>0.5</v>
      </c>
      <c r="AV149">
        <v>2.5</v>
      </c>
      <c r="AW149" t="s">
        <v>406</v>
      </c>
      <c r="AX149" t="s">
        <v>508</v>
      </c>
      <c r="AY149" t="s">
        <v>471</v>
      </c>
      <c r="AZ149" t="s">
        <v>386</v>
      </c>
      <c r="BB149">
        <v>4</v>
      </c>
    </row>
    <row r="150" spans="1:54" x14ac:dyDescent="0.2">
      <c r="A150" s="13" t="s">
        <v>203</v>
      </c>
      <c r="B150" s="3" t="s">
        <v>378</v>
      </c>
      <c r="C150">
        <v>8</v>
      </c>
      <c r="D150">
        <v>10</v>
      </c>
      <c r="E150">
        <v>2</v>
      </c>
      <c r="F150" s="14">
        <f t="shared" si="12"/>
        <v>20</v>
      </c>
      <c r="G150">
        <v>9</v>
      </c>
      <c r="H150">
        <v>9</v>
      </c>
      <c r="I150">
        <v>7</v>
      </c>
      <c r="J150" s="14">
        <f t="shared" si="1"/>
        <v>25</v>
      </c>
      <c r="K150">
        <v>8</v>
      </c>
      <c r="L150">
        <v>8</v>
      </c>
      <c r="M150">
        <v>3</v>
      </c>
      <c r="N150">
        <v>8</v>
      </c>
      <c r="O150" s="14">
        <f t="shared" si="2"/>
        <v>27</v>
      </c>
      <c r="P150">
        <v>6</v>
      </c>
      <c r="Q150">
        <v>7</v>
      </c>
      <c r="R150">
        <v>7</v>
      </c>
      <c r="S150">
        <v>3</v>
      </c>
      <c r="T150">
        <v>9</v>
      </c>
      <c r="U150" s="14">
        <f t="shared" si="3"/>
        <v>32</v>
      </c>
      <c r="V150">
        <v>7</v>
      </c>
      <c r="W150">
        <v>5</v>
      </c>
      <c r="X150">
        <v>6</v>
      </c>
      <c r="Y150">
        <v>9</v>
      </c>
      <c r="Z150" s="14">
        <f t="shared" si="4"/>
        <v>27</v>
      </c>
      <c r="AA150">
        <v>7</v>
      </c>
      <c r="AB150">
        <v>8</v>
      </c>
      <c r="AC150">
        <v>3</v>
      </c>
      <c r="AD150">
        <v>7</v>
      </c>
      <c r="AE150">
        <v>3</v>
      </c>
      <c r="AF150">
        <v>7</v>
      </c>
      <c r="AG150">
        <v>9</v>
      </c>
      <c r="AH150" s="14">
        <f t="shared" si="9"/>
        <v>44</v>
      </c>
      <c r="AI150">
        <v>5</v>
      </c>
      <c r="AJ150">
        <v>4</v>
      </c>
      <c r="AK150">
        <v>3</v>
      </c>
      <c r="AL150" s="14">
        <f t="shared" si="8"/>
        <v>12</v>
      </c>
      <c r="AM150">
        <v>2</v>
      </c>
      <c r="AN150">
        <v>4</v>
      </c>
      <c r="AO150" s="14">
        <f t="shared" si="13"/>
        <v>6</v>
      </c>
      <c r="AP150">
        <v>0.5</v>
      </c>
      <c r="AQ150">
        <v>0.5</v>
      </c>
      <c r="AR150">
        <v>8.5</v>
      </c>
      <c r="AS150">
        <v>0.5</v>
      </c>
      <c r="AT150">
        <v>0.5</v>
      </c>
      <c r="AU150">
        <v>0.5</v>
      </c>
      <c r="AV150">
        <v>0.5</v>
      </c>
      <c r="AW150" t="s">
        <v>452</v>
      </c>
      <c r="AX150" t="s">
        <v>408</v>
      </c>
      <c r="AZ150" t="s">
        <v>386</v>
      </c>
      <c r="BB150">
        <v>0</v>
      </c>
    </row>
    <row r="151" spans="1:54" x14ac:dyDescent="0.2">
      <c r="A151" s="13" t="s">
        <v>204</v>
      </c>
      <c r="B151" s="3" t="s">
        <v>379</v>
      </c>
      <c r="C151">
        <v>4</v>
      </c>
      <c r="D151">
        <v>3</v>
      </c>
      <c r="E151">
        <v>5</v>
      </c>
      <c r="F151" s="14">
        <f t="shared" si="12"/>
        <v>12</v>
      </c>
      <c r="G151">
        <v>8</v>
      </c>
      <c r="H151">
        <v>4</v>
      </c>
      <c r="I151">
        <v>5</v>
      </c>
      <c r="J151" s="14">
        <f t="shared" si="1"/>
        <v>17</v>
      </c>
      <c r="K151">
        <v>5</v>
      </c>
      <c r="L151">
        <v>7</v>
      </c>
      <c r="M151">
        <v>5</v>
      </c>
      <c r="N151">
        <v>9</v>
      </c>
      <c r="O151" s="14">
        <f t="shared" si="2"/>
        <v>26</v>
      </c>
      <c r="P151">
        <v>5</v>
      </c>
      <c r="Q151">
        <v>4</v>
      </c>
      <c r="R151">
        <v>7</v>
      </c>
      <c r="S151">
        <v>3</v>
      </c>
      <c r="T151">
        <v>7</v>
      </c>
      <c r="U151" s="14">
        <f t="shared" si="3"/>
        <v>26</v>
      </c>
      <c r="V151">
        <v>6</v>
      </c>
      <c r="W151">
        <v>5</v>
      </c>
      <c r="X151">
        <v>7</v>
      </c>
      <c r="Y151">
        <v>5</v>
      </c>
      <c r="Z151" s="14">
        <f t="shared" si="4"/>
        <v>23</v>
      </c>
      <c r="AA151">
        <v>7</v>
      </c>
      <c r="AB151">
        <v>5</v>
      </c>
      <c r="AC151">
        <v>7</v>
      </c>
      <c r="AD151">
        <v>3</v>
      </c>
      <c r="AE151">
        <v>4</v>
      </c>
      <c r="AF151">
        <v>6</v>
      </c>
      <c r="AG151">
        <v>3</v>
      </c>
      <c r="AH151" s="14">
        <f t="shared" si="9"/>
        <v>35</v>
      </c>
      <c r="AI151">
        <v>4</v>
      </c>
      <c r="AJ151">
        <v>2</v>
      </c>
      <c r="AK151">
        <v>2</v>
      </c>
      <c r="AL151" s="14">
        <f t="shared" si="8"/>
        <v>8</v>
      </c>
      <c r="AM151">
        <v>4</v>
      </c>
      <c r="AN151">
        <v>4</v>
      </c>
      <c r="AO151" s="14">
        <f t="shared" si="13"/>
        <v>8</v>
      </c>
      <c r="AP151">
        <v>0.5</v>
      </c>
      <c r="AQ151">
        <v>0.5</v>
      </c>
      <c r="AR151">
        <v>10.5</v>
      </c>
      <c r="AS151">
        <v>0.5</v>
      </c>
      <c r="AT151">
        <v>0.5</v>
      </c>
      <c r="AU151">
        <v>0.5</v>
      </c>
      <c r="AV151">
        <v>2.5</v>
      </c>
      <c r="AW151" t="s">
        <v>383</v>
      </c>
      <c r="AX151" t="s">
        <v>428</v>
      </c>
      <c r="AY151" t="s">
        <v>408</v>
      </c>
      <c r="AZ151" t="s">
        <v>441</v>
      </c>
      <c r="BA151" t="s">
        <v>386</v>
      </c>
      <c r="BB151">
        <v>1</v>
      </c>
    </row>
    <row r="152" spans="1:54" x14ac:dyDescent="0.2">
      <c r="B152" s="3"/>
    </row>
    <row r="153" spans="1:54" x14ac:dyDescent="0.2">
      <c r="B153" s="3"/>
    </row>
    <row r="154" spans="1:54" x14ac:dyDescent="0.2">
      <c r="B154" s="3"/>
    </row>
    <row r="155" spans="1:54" x14ac:dyDescent="0.2">
      <c r="B155" s="3"/>
    </row>
    <row r="156" spans="1:54" x14ac:dyDescent="0.2">
      <c r="B156" s="3"/>
    </row>
    <row r="157" spans="1:54" x14ac:dyDescent="0.2">
      <c r="B157" s="3"/>
    </row>
    <row r="158" spans="1:54" x14ac:dyDescent="0.2">
      <c r="B158" s="3"/>
    </row>
    <row r="159" spans="1:54" x14ac:dyDescent="0.2">
      <c r="B159" s="3"/>
    </row>
    <row r="160" spans="1:54" x14ac:dyDescent="0.2">
      <c r="B160" s="3"/>
    </row>
    <row r="161" spans="2:2" x14ac:dyDescent="0.2">
      <c r="B161" s="3"/>
    </row>
    <row r="162" spans="2:2" x14ac:dyDescent="0.2">
      <c r="B162" s="3"/>
    </row>
    <row r="163" spans="2:2" x14ac:dyDescent="0.2">
      <c r="B163" s="3"/>
    </row>
    <row r="164" spans="2:2" x14ac:dyDescent="0.2">
      <c r="B164" s="3"/>
    </row>
    <row r="165" spans="2:2" x14ac:dyDescent="0.2">
      <c r="B165" s="3"/>
    </row>
    <row r="166" spans="2:2" x14ac:dyDescent="0.2">
      <c r="B166" s="3"/>
    </row>
    <row r="167" spans="2:2" x14ac:dyDescent="0.2">
      <c r="B167" s="3"/>
    </row>
    <row r="168" spans="2:2" x14ac:dyDescent="0.2">
      <c r="B168" s="3"/>
    </row>
    <row r="169" spans="2:2" x14ac:dyDescent="0.2">
      <c r="B169" s="3"/>
    </row>
    <row r="170" spans="2:2" x14ac:dyDescent="0.2">
      <c r="B170" s="3"/>
    </row>
    <row r="171" spans="2:2" x14ac:dyDescent="0.2">
      <c r="B171" s="3"/>
    </row>
    <row r="172" spans="2:2" x14ac:dyDescent="0.2">
      <c r="B172" s="3"/>
    </row>
    <row r="173" spans="2:2" x14ac:dyDescent="0.2">
      <c r="B173" s="3"/>
    </row>
    <row r="174" spans="2:2" x14ac:dyDescent="0.2">
      <c r="B174" s="3"/>
    </row>
    <row r="175" spans="2:2" x14ac:dyDescent="0.2">
      <c r="B175" s="3"/>
    </row>
    <row r="176" spans="2:2" x14ac:dyDescent="0.2">
      <c r="B176" s="3"/>
    </row>
    <row r="177" spans="2:2" x14ac:dyDescent="0.2">
      <c r="B177" s="3"/>
    </row>
    <row r="178" spans="2:2" x14ac:dyDescent="0.2">
      <c r="B178" s="3"/>
    </row>
    <row r="179" spans="2:2" x14ac:dyDescent="0.2">
      <c r="B179" s="3"/>
    </row>
    <row r="180" spans="2:2" x14ac:dyDescent="0.2">
      <c r="B180" s="3"/>
    </row>
    <row r="181" spans="2:2" x14ac:dyDescent="0.2">
      <c r="B181" s="3"/>
    </row>
    <row r="182" spans="2:2" x14ac:dyDescent="0.2">
      <c r="B182" s="3"/>
    </row>
    <row r="183" spans="2:2" x14ac:dyDescent="0.2">
      <c r="B183" s="3"/>
    </row>
    <row r="184" spans="2:2" x14ac:dyDescent="0.2">
      <c r="B184" s="3"/>
    </row>
    <row r="185" spans="2:2" x14ac:dyDescent="0.2">
      <c r="B185" s="3"/>
    </row>
    <row r="186" spans="2:2" x14ac:dyDescent="0.2">
      <c r="B186" s="3"/>
    </row>
    <row r="187" spans="2:2" x14ac:dyDescent="0.2">
      <c r="B187" s="3"/>
    </row>
    <row r="188" spans="2:2" x14ac:dyDescent="0.2">
      <c r="B188" s="3"/>
    </row>
    <row r="189" spans="2:2" x14ac:dyDescent="0.2">
      <c r="B189" s="3"/>
    </row>
    <row r="190" spans="2:2" x14ac:dyDescent="0.2">
      <c r="B190" s="3"/>
    </row>
    <row r="191" spans="2:2" x14ac:dyDescent="0.2">
      <c r="B191" s="3"/>
    </row>
    <row r="192" spans="2:2" x14ac:dyDescent="0.2">
      <c r="B192" s="3"/>
    </row>
    <row r="193" spans="2:2" x14ac:dyDescent="0.2">
      <c r="B193" s="3"/>
    </row>
    <row r="194" spans="2:2" x14ac:dyDescent="0.2">
      <c r="B194" s="3"/>
    </row>
    <row r="195" spans="2:2" x14ac:dyDescent="0.2">
      <c r="B195" s="3"/>
    </row>
    <row r="196" spans="2:2" x14ac:dyDescent="0.2">
      <c r="B196" s="3"/>
    </row>
    <row r="197" spans="2:2" x14ac:dyDescent="0.2">
      <c r="B197" s="3"/>
    </row>
    <row r="198" spans="2:2" x14ac:dyDescent="0.2">
      <c r="B198" s="3"/>
    </row>
    <row r="199" spans="2:2" x14ac:dyDescent="0.2">
      <c r="B199" s="3"/>
    </row>
    <row r="200" spans="2:2" x14ac:dyDescent="0.2">
      <c r="B200" s="3"/>
    </row>
    <row r="201" spans="2:2" x14ac:dyDescent="0.2">
      <c r="B201" s="3"/>
    </row>
    <row r="202" spans="2:2" x14ac:dyDescent="0.2">
      <c r="B202" s="3"/>
    </row>
    <row r="203" spans="2:2" x14ac:dyDescent="0.2">
      <c r="B203" s="3"/>
    </row>
    <row r="204" spans="2:2" x14ac:dyDescent="0.2">
      <c r="B204" s="3"/>
    </row>
    <row r="205" spans="2:2" x14ac:dyDescent="0.2">
      <c r="B205" s="3"/>
    </row>
    <row r="206" spans="2:2" x14ac:dyDescent="0.2">
      <c r="B206" s="3"/>
    </row>
    <row r="207" spans="2:2" x14ac:dyDescent="0.2">
      <c r="B207" s="3"/>
    </row>
    <row r="208" spans="2:2" x14ac:dyDescent="0.2">
      <c r="B208" s="3"/>
    </row>
    <row r="209" spans="1:2" x14ac:dyDescent="0.2">
      <c r="A209" s="13" t="s">
        <v>195</v>
      </c>
      <c r="B209" s="3"/>
    </row>
    <row r="210" spans="1:2" x14ac:dyDescent="0.2">
      <c r="A210" s="13" t="s">
        <v>196</v>
      </c>
      <c r="B210" s="3"/>
    </row>
    <row r="211" spans="1:2" x14ac:dyDescent="0.2">
      <c r="B211" s="3"/>
    </row>
    <row r="212" spans="1:2" x14ac:dyDescent="0.2">
      <c r="B212" s="3"/>
    </row>
    <row r="213" spans="1:2" x14ac:dyDescent="0.2">
      <c r="B213" s="3"/>
    </row>
    <row r="214" spans="1:2" x14ac:dyDescent="0.2">
      <c r="B214" s="3"/>
    </row>
    <row r="215" spans="1:2" x14ac:dyDescent="0.2">
      <c r="B215" s="3"/>
    </row>
    <row r="216" spans="1:2" x14ac:dyDescent="0.2">
      <c r="B216" s="3"/>
    </row>
    <row r="217" spans="1:2" x14ac:dyDescent="0.2">
      <c r="B217" s="3"/>
    </row>
    <row r="218" spans="1:2" x14ac:dyDescent="0.2">
      <c r="B218" s="3"/>
    </row>
    <row r="219" spans="1:2" x14ac:dyDescent="0.2">
      <c r="B219" s="3"/>
    </row>
    <row r="220" spans="1:2" x14ac:dyDescent="0.2">
      <c r="B220" s="3"/>
    </row>
    <row r="221" spans="1:2" x14ac:dyDescent="0.2">
      <c r="B221" s="3"/>
    </row>
    <row r="222" spans="1:2" x14ac:dyDescent="0.2">
      <c r="B222" s="3"/>
    </row>
    <row r="223" spans="1:2" x14ac:dyDescent="0.2">
      <c r="B223" s="3"/>
    </row>
    <row r="224" spans="1:2" x14ac:dyDescent="0.2">
      <c r="B224" s="3"/>
    </row>
    <row r="225" spans="2:2" x14ac:dyDescent="0.2">
      <c r="B225" s="3"/>
    </row>
    <row r="226" spans="2:2" x14ac:dyDescent="0.2">
      <c r="B226" s="3"/>
    </row>
    <row r="227" spans="2:2" x14ac:dyDescent="0.2">
      <c r="B227" s="3"/>
    </row>
    <row r="228" spans="2:2" x14ac:dyDescent="0.2">
      <c r="B228" s="3"/>
    </row>
    <row r="229" spans="2:2" x14ac:dyDescent="0.2">
      <c r="B229" s="3"/>
    </row>
    <row r="230" spans="2:2" x14ac:dyDescent="0.2">
      <c r="B230" s="3"/>
    </row>
    <row r="231" spans="2:2" x14ac:dyDescent="0.2">
      <c r="B231" s="3"/>
    </row>
    <row r="232" spans="2:2" x14ac:dyDescent="0.2">
      <c r="B232" s="3"/>
    </row>
    <row r="233" spans="2:2" x14ac:dyDescent="0.2">
      <c r="B233" s="3"/>
    </row>
    <row r="234" spans="2:2" x14ac:dyDescent="0.2">
      <c r="B234" s="3"/>
    </row>
    <row r="235" spans="2:2" x14ac:dyDescent="0.2">
      <c r="B235" s="3"/>
    </row>
    <row r="236" spans="2:2" x14ac:dyDescent="0.2">
      <c r="B236" s="3"/>
    </row>
    <row r="237" spans="2:2" x14ac:dyDescent="0.2">
      <c r="B237" s="3"/>
    </row>
    <row r="238" spans="2:2" x14ac:dyDescent="0.2">
      <c r="B238" s="3"/>
    </row>
    <row r="239" spans="2:2" x14ac:dyDescent="0.2">
      <c r="B239" s="3"/>
    </row>
    <row r="240" spans="2:2" x14ac:dyDescent="0.2">
      <c r="B240" s="3"/>
    </row>
    <row r="241" spans="2:2" x14ac:dyDescent="0.2">
      <c r="B241" s="3"/>
    </row>
    <row r="242" spans="2:2" x14ac:dyDescent="0.2">
      <c r="B242" s="3"/>
    </row>
    <row r="243" spans="2:2" x14ac:dyDescent="0.2">
      <c r="B243" s="3"/>
    </row>
    <row r="244" spans="2:2" x14ac:dyDescent="0.2">
      <c r="B244" s="3"/>
    </row>
    <row r="245" spans="2:2" x14ac:dyDescent="0.2">
      <c r="B245" s="3"/>
    </row>
    <row r="246" spans="2:2" x14ac:dyDescent="0.2">
      <c r="B246" s="3"/>
    </row>
    <row r="247" spans="2:2" x14ac:dyDescent="0.2">
      <c r="B247" s="3"/>
    </row>
    <row r="248" spans="2:2" x14ac:dyDescent="0.2">
      <c r="B248" s="3"/>
    </row>
    <row r="249" spans="2:2" x14ac:dyDescent="0.2">
      <c r="B249" s="3"/>
    </row>
    <row r="250" spans="2:2" x14ac:dyDescent="0.2">
      <c r="B250" s="3"/>
    </row>
    <row r="251" spans="2:2" x14ac:dyDescent="0.2">
      <c r="B251" s="3"/>
    </row>
  </sheetData>
  <pageMargins left="0.75" right="0.75" top="1" bottom="1" header="0.5" footer="0.5"/>
  <pageSetup paperSize="9" orientation="portrait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Q251"/>
  <sheetViews>
    <sheetView topLeftCell="A157" zoomScale="89" zoomScaleNormal="89" zoomScalePageLayoutView="89" workbookViewId="0">
      <selection activeCell="Q153" sqref="Q153"/>
    </sheetView>
  </sheetViews>
  <sheetFormatPr baseColWidth="10" defaultColWidth="8.83203125" defaultRowHeight="16" x14ac:dyDescent="0.2"/>
  <cols>
    <col min="1" max="1" width="11.83203125" style="6" customWidth="1"/>
    <col min="2" max="2" width="17.33203125" style="10" customWidth="1"/>
    <col min="3" max="3" width="15.33203125" customWidth="1"/>
    <col min="4" max="16384" width="8.83203125" style="10"/>
  </cols>
  <sheetData>
    <row r="1" spans="1:17" s="6" customFormat="1" x14ac:dyDescent="0.2">
      <c r="A1" s="6" t="s">
        <v>205</v>
      </c>
      <c r="B1" s="7" t="s">
        <v>206</v>
      </c>
      <c r="C1" s="17" t="s">
        <v>197</v>
      </c>
      <c r="D1" s="6" t="s">
        <v>260</v>
      </c>
      <c r="E1" s="6" t="s">
        <v>261</v>
      </c>
      <c r="F1" s="6" t="s">
        <v>262</v>
      </c>
      <c r="G1" s="6" t="s">
        <v>263</v>
      </c>
      <c r="H1" s="6" t="s">
        <v>264</v>
      </c>
      <c r="I1" s="6" t="s">
        <v>265</v>
      </c>
      <c r="J1" s="6" t="s">
        <v>266</v>
      </c>
      <c r="K1" s="6" t="s">
        <v>267</v>
      </c>
      <c r="L1" s="6" t="s">
        <v>268</v>
      </c>
      <c r="M1" s="8" t="s">
        <v>269</v>
      </c>
      <c r="N1" s="8" t="s">
        <v>270</v>
      </c>
      <c r="O1" s="8" t="s">
        <v>271</v>
      </c>
      <c r="Q1" s="6" t="s">
        <v>259</v>
      </c>
    </row>
    <row r="2" spans="1:17" x14ac:dyDescent="0.2">
      <c r="A2" s="7" t="s">
        <v>48</v>
      </c>
      <c r="B2" s="9" t="s">
        <v>378</v>
      </c>
      <c r="C2" s="21">
        <v>41932</v>
      </c>
      <c r="D2" s="10">
        <v>110</v>
      </c>
      <c r="E2" s="10">
        <v>68</v>
      </c>
      <c r="F2" s="10">
        <v>117</v>
      </c>
      <c r="G2" s="10">
        <v>111</v>
      </c>
      <c r="H2" s="10">
        <v>74</v>
      </c>
      <c r="I2" s="10">
        <v>119</v>
      </c>
      <c r="J2" s="10">
        <v>108</v>
      </c>
      <c r="K2" s="10">
        <v>71</v>
      </c>
      <c r="L2" s="10">
        <v>114</v>
      </c>
      <c r="M2" s="10">
        <f t="shared" ref="M2:O22" si="0">(D2+G2+J2)/3</f>
        <v>109.66666666666667</v>
      </c>
      <c r="N2" s="10">
        <f t="shared" si="0"/>
        <v>71</v>
      </c>
      <c r="O2" s="10">
        <f t="shared" si="0"/>
        <v>116.66666666666667</v>
      </c>
    </row>
    <row r="3" spans="1:17" x14ac:dyDescent="0.2">
      <c r="A3" s="7" t="s">
        <v>49</v>
      </c>
      <c r="B3" s="9" t="s">
        <v>379</v>
      </c>
      <c r="C3" s="21">
        <v>41932</v>
      </c>
      <c r="D3" s="10">
        <v>81</v>
      </c>
      <c r="E3" s="10">
        <v>35</v>
      </c>
      <c r="F3" s="10">
        <v>103</v>
      </c>
      <c r="G3" s="10">
        <v>79</v>
      </c>
      <c r="H3" s="10">
        <v>38</v>
      </c>
      <c r="I3" s="10">
        <v>105</v>
      </c>
      <c r="J3" s="10">
        <v>94</v>
      </c>
      <c r="K3" s="10">
        <v>62</v>
      </c>
      <c r="L3" s="10">
        <v>102</v>
      </c>
      <c r="M3" s="10">
        <f t="shared" si="0"/>
        <v>84.666666666666671</v>
      </c>
      <c r="N3" s="10">
        <f t="shared" si="0"/>
        <v>45</v>
      </c>
      <c r="O3" s="10">
        <f t="shared" si="0"/>
        <v>103.33333333333333</v>
      </c>
    </row>
    <row r="4" spans="1:17" x14ac:dyDescent="0.2">
      <c r="A4" s="7" t="s">
        <v>50</v>
      </c>
      <c r="B4" s="9" t="s">
        <v>378</v>
      </c>
      <c r="C4" s="21">
        <v>41932</v>
      </c>
      <c r="D4" s="10">
        <v>120</v>
      </c>
      <c r="E4" s="10">
        <v>72</v>
      </c>
      <c r="F4" s="10">
        <v>94</v>
      </c>
      <c r="G4" s="10">
        <v>105</v>
      </c>
      <c r="H4" s="10">
        <v>67</v>
      </c>
      <c r="I4" s="10">
        <v>99</v>
      </c>
      <c r="J4" s="10">
        <v>107</v>
      </c>
      <c r="K4" s="10">
        <v>69</v>
      </c>
      <c r="L4" s="10">
        <v>92</v>
      </c>
      <c r="M4" s="10">
        <f t="shared" si="0"/>
        <v>110.66666666666667</v>
      </c>
      <c r="N4" s="10">
        <f t="shared" si="0"/>
        <v>69.333333333333329</v>
      </c>
      <c r="O4" s="10">
        <f t="shared" si="0"/>
        <v>95</v>
      </c>
    </row>
    <row r="5" spans="1:17" x14ac:dyDescent="0.2">
      <c r="A5" s="7" t="s">
        <v>51</v>
      </c>
      <c r="B5" s="9" t="s">
        <v>379</v>
      </c>
      <c r="C5" s="21">
        <v>41932</v>
      </c>
      <c r="D5" s="10">
        <v>123</v>
      </c>
      <c r="E5" s="10">
        <v>55</v>
      </c>
      <c r="F5" s="10">
        <v>112</v>
      </c>
      <c r="G5" s="10">
        <v>112</v>
      </c>
      <c r="H5" s="10">
        <v>82</v>
      </c>
      <c r="I5" s="10">
        <v>112</v>
      </c>
      <c r="J5" s="10">
        <v>115</v>
      </c>
      <c r="K5" s="10">
        <v>55</v>
      </c>
      <c r="L5" s="10">
        <v>110</v>
      </c>
      <c r="M5" s="10">
        <f t="shared" si="0"/>
        <v>116.66666666666667</v>
      </c>
      <c r="N5" s="10">
        <f t="shared" si="0"/>
        <v>64</v>
      </c>
      <c r="O5" s="10">
        <f t="shared" si="0"/>
        <v>111.33333333333333</v>
      </c>
    </row>
    <row r="6" spans="1:17" x14ac:dyDescent="0.2">
      <c r="A6" s="7" t="s">
        <v>52</v>
      </c>
      <c r="B6" s="9" t="s">
        <v>378</v>
      </c>
      <c r="C6" s="21">
        <v>41932</v>
      </c>
      <c r="D6" s="10">
        <v>97</v>
      </c>
      <c r="E6" s="10">
        <v>72</v>
      </c>
      <c r="F6" s="10">
        <v>116</v>
      </c>
      <c r="G6" s="11"/>
      <c r="H6" s="11"/>
      <c r="I6" s="11"/>
      <c r="J6" s="11"/>
      <c r="K6" s="11"/>
      <c r="L6" s="11"/>
      <c r="M6" s="11"/>
      <c r="N6" s="11"/>
      <c r="O6" s="11"/>
    </row>
    <row r="7" spans="1:17" x14ac:dyDescent="0.2">
      <c r="A7" s="7" t="s">
        <v>53</v>
      </c>
      <c r="B7" s="9" t="s">
        <v>379</v>
      </c>
      <c r="C7" s="21">
        <v>41932</v>
      </c>
      <c r="D7" s="10">
        <v>97</v>
      </c>
      <c r="E7" s="10">
        <v>55</v>
      </c>
      <c r="F7" s="10">
        <v>119</v>
      </c>
      <c r="G7" s="10">
        <v>99</v>
      </c>
      <c r="H7" s="10">
        <v>53</v>
      </c>
      <c r="I7" s="10">
        <v>111</v>
      </c>
      <c r="J7" s="10">
        <v>89</v>
      </c>
      <c r="K7" s="10">
        <v>65</v>
      </c>
      <c r="L7" s="10">
        <v>111</v>
      </c>
      <c r="M7" s="10">
        <f t="shared" si="0"/>
        <v>95</v>
      </c>
      <c r="N7" s="10">
        <f t="shared" si="0"/>
        <v>57.666666666666664</v>
      </c>
      <c r="O7" s="10">
        <f t="shared" si="0"/>
        <v>113.66666666666667</v>
      </c>
    </row>
    <row r="8" spans="1:17" x14ac:dyDescent="0.2">
      <c r="A8" s="7" t="s">
        <v>54</v>
      </c>
      <c r="B8" s="9" t="s">
        <v>378</v>
      </c>
      <c r="C8" s="21">
        <v>41932</v>
      </c>
      <c r="D8" s="10">
        <v>88</v>
      </c>
      <c r="E8" s="10">
        <v>51</v>
      </c>
      <c r="F8" s="10">
        <v>112</v>
      </c>
      <c r="G8" s="10">
        <v>97</v>
      </c>
      <c r="H8" s="10">
        <v>98</v>
      </c>
      <c r="I8" s="10">
        <v>114</v>
      </c>
      <c r="J8" s="10">
        <v>98</v>
      </c>
      <c r="K8" s="10">
        <v>53</v>
      </c>
      <c r="L8" s="10">
        <v>109</v>
      </c>
      <c r="M8" s="10">
        <f t="shared" si="0"/>
        <v>94.333333333333329</v>
      </c>
      <c r="N8" s="10">
        <f t="shared" si="0"/>
        <v>67.333333333333329</v>
      </c>
      <c r="O8" s="10">
        <f t="shared" si="0"/>
        <v>111.66666666666667</v>
      </c>
    </row>
    <row r="9" spans="1:17" x14ac:dyDescent="0.2">
      <c r="A9" s="7" t="s">
        <v>55</v>
      </c>
      <c r="B9" s="9" t="s">
        <v>379</v>
      </c>
      <c r="C9" s="21">
        <v>41932</v>
      </c>
      <c r="D9" s="10">
        <v>80</v>
      </c>
      <c r="E9" s="10">
        <v>60</v>
      </c>
      <c r="F9" s="10">
        <v>106</v>
      </c>
      <c r="G9" s="10">
        <v>84</v>
      </c>
      <c r="H9" s="10">
        <v>57</v>
      </c>
      <c r="I9" s="10">
        <v>100</v>
      </c>
      <c r="J9" s="10">
        <v>102</v>
      </c>
      <c r="K9" s="10">
        <v>76</v>
      </c>
      <c r="L9" s="10">
        <v>97</v>
      </c>
      <c r="M9" s="10">
        <f t="shared" si="0"/>
        <v>88.666666666666671</v>
      </c>
      <c r="N9" s="10">
        <f t="shared" si="0"/>
        <v>64.333333333333329</v>
      </c>
      <c r="O9" s="10">
        <f t="shared" si="0"/>
        <v>101</v>
      </c>
    </row>
    <row r="10" spans="1:17" x14ac:dyDescent="0.2">
      <c r="A10" s="7" t="s">
        <v>56</v>
      </c>
      <c r="B10" s="9" t="s">
        <v>379</v>
      </c>
      <c r="C10" s="21">
        <v>41932</v>
      </c>
      <c r="D10" s="10">
        <v>110</v>
      </c>
      <c r="E10" s="10">
        <v>75</v>
      </c>
      <c r="F10" s="10">
        <v>89</v>
      </c>
      <c r="G10" s="10">
        <v>113</v>
      </c>
      <c r="H10" s="10">
        <v>67</v>
      </c>
      <c r="I10" s="10">
        <v>90</v>
      </c>
      <c r="J10" s="10">
        <v>117</v>
      </c>
      <c r="K10" s="10">
        <v>46</v>
      </c>
      <c r="L10" s="10">
        <v>88</v>
      </c>
      <c r="M10" s="10">
        <f t="shared" si="0"/>
        <v>113.33333333333333</v>
      </c>
      <c r="N10" s="10">
        <f t="shared" si="0"/>
        <v>62.666666666666664</v>
      </c>
      <c r="O10" s="10">
        <f t="shared" si="0"/>
        <v>89</v>
      </c>
    </row>
    <row r="11" spans="1:17" x14ac:dyDescent="0.2">
      <c r="A11" s="7" t="s">
        <v>57</v>
      </c>
      <c r="B11" s="9" t="s">
        <v>379</v>
      </c>
      <c r="C11" s="21">
        <v>41932</v>
      </c>
      <c r="D11" s="10">
        <v>101</v>
      </c>
      <c r="E11" s="10">
        <v>61</v>
      </c>
      <c r="F11" s="10">
        <v>101</v>
      </c>
      <c r="G11" s="10">
        <v>93</v>
      </c>
      <c r="H11" s="10">
        <v>65</v>
      </c>
      <c r="I11" s="10">
        <v>101</v>
      </c>
      <c r="J11" s="10">
        <v>102</v>
      </c>
      <c r="K11" s="10">
        <v>58</v>
      </c>
      <c r="L11" s="10">
        <v>94</v>
      </c>
      <c r="M11" s="10">
        <f t="shared" si="0"/>
        <v>98.666666666666671</v>
      </c>
      <c r="N11" s="10">
        <f t="shared" si="0"/>
        <v>61.333333333333336</v>
      </c>
      <c r="O11" s="10">
        <f t="shared" si="0"/>
        <v>98.666666666666671</v>
      </c>
    </row>
    <row r="12" spans="1:17" x14ac:dyDescent="0.2">
      <c r="A12" s="7" t="s">
        <v>58</v>
      </c>
      <c r="B12" s="9" t="s">
        <v>378</v>
      </c>
      <c r="C12" s="21">
        <v>41933</v>
      </c>
      <c r="D12" s="10">
        <v>99</v>
      </c>
      <c r="E12" s="10">
        <v>61</v>
      </c>
      <c r="F12" s="10">
        <v>120</v>
      </c>
      <c r="G12" s="10">
        <v>99</v>
      </c>
      <c r="H12" s="10">
        <v>64</v>
      </c>
      <c r="I12" s="10">
        <v>119</v>
      </c>
      <c r="J12" s="10">
        <v>100</v>
      </c>
      <c r="K12" s="10">
        <v>65</v>
      </c>
      <c r="L12" s="10">
        <v>128</v>
      </c>
      <c r="M12" s="10">
        <f t="shared" si="0"/>
        <v>99.333333333333329</v>
      </c>
      <c r="N12" s="10">
        <f t="shared" si="0"/>
        <v>63.333333333333336</v>
      </c>
      <c r="O12" s="10">
        <f t="shared" si="0"/>
        <v>122.33333333333333</v>
      </c>
    </row>
    <row r="13" spans="1:17" x14ac:dyDescent="0.2">
      <c r="A13" s="7" t="s">
        <v>59</v>
      </c>
      <c r="B13" s="9" t="s">
        <v>378</v>
      </c>
      <c r="C13" s="21">
        <v>41933</v>
      </c>
      <c r="D13" s="10">
        <v>107</v>
      </c>
      <c r="E13" s="10">
        <v>44</v>
      </c>
      <c r="F13" s="10">
        <v>100</v>
      </c>
      <c r="G13" s="10">
        <v>95</v>
      </c>
      <c r="H13" s="10">
        <v>58</v>
      </c>
      <c r="I13" s="10">
        <v>97</v>
      </c>
      <c r="J13" s="10">
        <v>97</v>
      </c>
      <c r="K13" s="10">
        <v>64</v>
      </c>
      <c r="L13" s="10">
        <v>98</v>
      </c>
      <c r="M13" s="10">
        <f t="shared" si="0"/>
        <v>99.666666666666671</v>
      </c>
      <c r="N13" s="10">
        <f t="shared" si="0"/>
        <v>55.333333333333336</v>
      </c>
      <c r="O13" s="10">
        <f t="shared" si="0"/>
        <v>98.333333333333329</v>
      </c>
    </row>
    <row r="14" spans="1:17" x14ac:dyDescent="0.2">
      <c r="A14" s="7" t="s">
        <v>60</v>
      </c>
      <c r="B14" s="9" t="s">
        <v>379</v>
      </c>
      <c r="C14" s="21">
        <v>41933</v>
      </c>
      <c r="D14" s="10">
        <v>100</v>
      </c>
      <c r="E14" s="10">
        <v>54</v>
      </c>
      <c r="F14" s="10">
        <v>103</v>
      </c>
      <c r="G14" s="10">
        <v>101</v>
      </c>
      <c r="H14" s="10">
        <v>60</v>
      </c>
      <c r="I14" s="10">
        <v>104</v>
      </c>
      <c r="J14" s="10">
        <v>102</v>
      </c>
      <c r="K14" s="10">
        <v>54</v>
      </c>
      <c r="L14" s="10">
        <v>102</v>
      </c>
      <c r="M14" s="10">
        <f t="shared" si="0"/>
        <v>101</v>
      </c>
      <c r="N14" s="10">
        <f t="shared" si="0"/>
        <v>56</v>
      </c>
      <c r="O14" s="10">
        <f t="shared" si="0"/>
        <v>103</v>
      </c>
    </row>
    <row r="15" spans="1:17" x14ac:dyDescent="0.2">
      <c r="A15" s="7" t="s">
        <v>61</v>
      </c>
      <c r="B15" s="9" t="s">
        <v>379</v>
      </c>
      <c r="C15" s="21">
        <v>41934</v>
      </c>
      <c r="D15" s="10">
        <v>107</v>
      </c>
      <c r="E15" s="10">
        <v>61</v>
      </c>
      <c r="F15" s="10">
        <v>114</v>
      </c>
      <c r="G15" s="10">
        <v>92</v>
      </c>
      <c r="H15" s="10">
        <v>42</v>
      </c>
      <c r="I15" s="10">
        <v>106</v>
      </c>
      <c r="J15" s="10">
        <v>92</v>
      </c>
      <c r="K15" s="10">
        <v>59</v>
      </c>
      <c r="L15" s="10">
        <v>106</v>
      </c>
      <c r="M15" s="10">
        <f t="shared" si="0"/>
        <v>97</v>
      </c>
      <c r="N15" s="10">
        <f t="shared" si="0"/>
        <v>54</v>
      </c>
      <c r="O15" s="10">
        <f t="shared" si="0"/>
        <v>108.66666666666667</v>
      </c>
    </row>
    <row r="16" spans="1:17" x14ac:dyDescent="0.2">
      <c r="A16" s="7" t="s">
        <v>62</v>
      </c>
      <c r="B16" s="9" t="s">
        <v>378</v>
      </c>
      <c r="C16" s="21">
        <v>41934</v>
      </c>
      <c r="D16" s="10">
        <v>107</v>
      </c>
      <c r="E16" s="10">
        <v>76</v>
      </c>
      <c r="F16" s="10">
        <v>81</v>
      </c>
      <c r="G16" s="10">
        <v>113</v>
      </c>
      <c r="H16" s="10">
        <v>68</v>
      </c>
      <c r="I16" s="10">
        <v>86</v>
      </c>
      <c r="J16" s="10">
        <v>108</v>
      </c>
      <c r="K16" s="10">
        <v>63</v>
      </c>
      <c r="L16" s="10">
        <v>74</v>
      </c>
      <c r="M16" s="10">
        <f t="shared" si="0"/>
        <v>109.33333333333333</v>
      </c>
      <c r="N16" s="10">
        <f t="shared" si="0"/>
        <v>69</v>
      </c>
      <c r="O16" s="10">
        <f t="shared" si="0"/>
        <v>80.333333333333329</v>
      </c>
    </row>
    <row r="17" spans="1:15" x14ac:dyDescent="0.2">
      <c r="A17" s="7" t="s">
        <v>63</v>
      </c>
      <c r="B17" s="9" t="s">
        <v>378</v>
      </c>
      <c r="C17" s="21">
        <v>41934</v>
      </c>
      <c r="D17" s="10">
        <v>104</v>
      </c>
      <c r="E17" s="10">
        <v>71</v>
      </c>
      <c r="F17" s="10">
        <v>106</v>
      </c>
      <c r="G17" s="10">
        <v>101</v>
      </c>
      <c r="H17" s="10">
        <v>69</v>
      </c>
      <c r="I17" s="10">
        <v>97</v>
      </c>
      <c r="J17" s="10">
        <v>96</v>
      </c>
      <c r="K17" s="10">
        <v>54</v>
      </c>
      <c r="L17" s="10">
        <v>86</v>
      </c>
      <c r="M17" s="10">
        <f t="shared" si="0"/>
        <v>100.33333333333333</v>
      </c>
      <c r="N17" s="10">
        <f t="shared" si="0"/>
        <v>64.666666666666671</v>
      </c>
      <c r="O17" s="10">
        <f t="shared" si="0"/>
        <v>96.333333333333329</v>
      </c>
    </row>
    <row r="18" spans="1:15" x14ac:dyDescent="0.2">
      <c r="A18" s="7" t="s">
        <v>64</v>
      </c>
      <c r="B18" s="9" t="s">
        <v>379</v>
      </c>
      <c r="C18" s="21">
        <v>41935</v>
      </c>
      <c r="D18" s="10">
        <v>99</v>
      </c>
      <c r="E18" s="10">
        <v>56</v>
      </c>
      <c r="F18" s="10">
        <v>106</v>
      </c>
      <c r="G18" s="10">
        <v>95</v>
      </c>
      <c r="H18" s="10">
        <v>32</v>
      </c>
      <c r="I18" s="10">
        <v>106</v>
      </c>
      <c r="J18" s="10">
        <v>96</v>
      </c>
      <c r="K18" s="10">
        <v>46</v>
      </c>
      <c r="L18" s="10">
        <v>110</v>
      </c>
      <c r="M18" s="10">
        <f t="shared" si="0"/>
        <v>96.666666666666671</v>
      </c>
      <c r="N18" s="10">
        <f t="shared" si="0"/>
        <v>44.666666666666664</v>
      </c>
      <c r="O18" s="10">
        <f t="shared" si="0"/>
        <v>107.33333333333333</v>
      </c>
    </row>
    <row r="19" spans="1:15" x14ac:dyDescent="0.2">
      <c r="A19" s="7" t="s">
        <v>65</v>
      </c>
      <c r="B19" s="9" t="s">
        <v>378</v>
      </c>
      <c r="C19" s="21">
        <v>41935</v>
      </c>
      <c r="D19" s="10">
        <v>96</v>
      </c>
      <c r="E19" s="10">
        <v>68</v>
      </c>
      <c r="F19" s="10">
        <v>107</v>
      </c>
      <c r="G19" s="10">
        <v>97</v>
      </c>
      <c r="H19" s="10">
        <v>49</v>
      </c>
      <c r="I19" s="10">
        <v>108</v>
      </c>
      <c r="J19" s="10">
        <v>93</v>
      </c>
      <c r="K19" s="10">
        <v>54</v>
      </c>
      <c r="L19" s="10">
        <v>110</v>
      </c>
      <c r="M19" s="10">
        <f t="shared" si="0"/>
        <v>95.333333333333329</v>
      </c>
      <c r="N19" s="10">
        <f t="shared" si="0"/>
        <v>57</v>
      </c>
      <c r="O19" s="10">
        <f t="shared" si="0"/>
        <v>108.33333333333333</v>
      </c>
    </row>
    <row r="20" spans="1:15" x14ac:dyDescent="0.2">
      <c r="A20" s="7" t="s">
        <v>66</v>
      </c>
      <c r="B20" s="9" t="s">
        <v>379</v>
      </c>
      <c r="C20" s="21">
        <v>41935</v>
      </c>
      <c r="D20" s="10">
        <v>92</v>
      </c>
      <c r="E20" s="10">
        <v>50</v>
      </c>
      <c r="F20" s="10">
        <v>105</v>
      </c>
      <c r="G20" s="10">
        <v>91</v>
      </c>
      <c r="H20" s="10">
        <v>58</v>
      </c>
      <c r="I20" s="10">
        <v>109</v>
      </c>
      <c r="J20" s="10">
        <v>92</v>
      </c>
      <c r="K20" s="10">
        <v>57</v>
      </c>
      <c r="L20" s="10">
        <v>111</v>
      </c>
      <c r="M20" s="10">
        <f t="shared" si="0"/>
        <v>91.666666666666671</v>
      </c>
      <c r="N20" s="10">
        <f t="shared" si="0"/>
        <v>55</v>
      </c>
      <c r="O20" s="10">
        <f t="shared" si="0"/>
        <v>108.33333333333333</v>
      </c>
    </row>
    <row r="21" spans="1:15" x14ac:dyDescent="0.2">
      <c r="A21" s="7" t="s">
        <v>67</v>
      </c>
      <c r="B21" s="9" t="s">
        <v>378</v>
      </c>
      <c r="C21" s="21">
        <v>41935</v>
      </c>
      <c r="D21" s="10">
        <v>87</v>
      </c>
      <c r="E21" s="10">
        <v>61</v>
      </c>
      <c r="F21" s="10">
        <v>106</v>
      </c>
      <c r="G21" s="10">
        <v>88</v>
      </c>
      <c r="H21" s="10">
        <v>60</v>
      </c>
      <c r="I21" s="10">
        <v>97</v>
      </c>
      <c r="J21" s="10">
        <v>100</v>
      </c>
      <c r="K21" s="10">
        <v>72</v>
      </c>
      <c r="L21" s="10">
        <v>108</v>
      </c>
      <c r="M21" s="10">
        <f t="shared" si="0"/>
        <v>91.666666666666671</v>
      </c>
      <c r="N21" s="10">
        <f t="shared" si="0"/>
        <v>64.333333333333329</v>
      </c>
      <c r="O21" s="10">
        <f t="shared" si="0"/>
        <v>103.66666666666667</v>
      </c>
    </row>
    <row r="22" spans="1:15" x14ac:dyDescent="0.2">
      <c r="A22" s="7" t="s">
        <v>68</v>
      </c>
      <c r="B22" s="9" t="s">
        <v>379</v>
      </c>
      <c r="C22" s="21">
        <v>41935</v>
      </c>
      <c r="D22" s="10">
        <v>111</v>
      </c>
      <c r="E22" s="10">
        <v>71</v>
      </c>
      <c r="F22" s="10">
        <v>122</v>
      </c>
      <c r="G22" s="10">
        <v>103</v>
      </c>
      <c r="H22" s="10">
        <v>77</v>
      </c>
      <c r="I22" s="10">
        <v>119</v>
      </c>
      <c r="J22" s="10">
        <v>111</v>
      </c>
      <c r="K22" s="10">
        <v>71</v>
      </c>
      <c r="L22" s="10">
        <v>127</v>
      </c>
      <c r="M22" s="10">
        <f t="shared" si="0"/>
        <v>108.33333333333333</v>
      </c>
      <c r="N22" s="10">
        <f t="shared" si="0"/>
        <v>73</v>
      </c>
      <c r="O22" s="10">
        <f t="shared" si="0"/>
        <v>122.66666666666667</v>
      </c>
    </row>
    <row r="23" spans="1:15" x14ac:dyDescent="0.2">
      <c r="A23" s="7" t="s">
        <v>69</v>
      </c>
      <c r="B23" s="9" t="s">
        <v>379</v>
      </c>
      <c r="C23" s="21">
        <v>41938</v>
      </c>
      <c r="D23" s="10">
        <v>87</v>
      </c>
      <c r="E23" s="10">
        <v>62</v>
      </c>
      <c r="F23" s="10">
        <v>103</v>
      </c>
      <c r="G23" s="10">
        <v>94</v>
      </c>
      <c r="H23" s="10">
        <v>66</v>
      </c>
      <c r="I23" s="10">
        <v>98</v>
      </c>
      <c r="J23" s="10">
        <v>99</v>
      </c>
      <c r="K23" s="10">
        <v>67</v>
      </c>
      <c r="L23" s="10">
        <v>98</v>
      </c>
      <c r="M23" s="10">
        <f t="shared" ref="M23:M35" si="1">(D23+G23+J23)/3</f>
        <v>93.333333333333329</v>
      </c>
      <c r="N23" s="10">
        <f t="shared" ref="N23:N35" si="2">(E23+H23+K23)/3</f>
        <v>65</v>
      </c>
      <c r="O23" s="10">
        <f t="shared" ref="O23:O35" si="3">(F23+I23+L23)/3</f>
        <v>99.666666666666671</v>
      </c>
    </row>
    <row r="24" spans="1:15" x14ac:dyDescent="0.2">
      <c r="A24" s="7" t="s">
        <v>70</v>
      </c>
      <c r="B24" s="9" t="s">
        <v>378</v>
      </c>
      <c r="C24" s="21">
        <v>41938</v>
      </c>
      <c r="D24" s="10">
        <v>110</v>
      </c>
      <c r="E24" s="10">
        <v>60</v>
      </c>
      <c r="F24" s="10">
        <v>119</v>
      </c>
      <c r="G24" s="10">
        <v>107</v>
      </c>
      <c r="H24" s="10">
        <v>52</v>
      </c>
      <c r="I24" s="10">
        <v>122</v>
      </c>
      <c r="J24" s="10">
        <v>111</v>
      </c>
      <c r="K24" s="10">
        <v>59</v>
      </c>
      <c r="L24" s="10">
        <v>122</v>
      </c>
      <c r="M24" s="10">
        <f t="shared" si="1"/>
        <v>109.33333333333333</v>
      </c>
      <c r="N24" s="10">
        <f t="shared" si="2"/>
        <v>57</v>
      </c>
      <c r="O24" s="10">
        <f t="shared" si="3"/>
        <v>121</v>
      </c>
    </row>
    <row r="25" spans="1:15" x14ac:dyDescent="0.2">
      <c r="A25" s="7" t="s">
        <v>71</v>
      </c>
      <c r="B25" s="9" t="s">
        <v>378</v>
      </c>
      <c r="C25" s="21">
        <v>41938</v>
      </c>
      <c r="D25" s="10">
        <v>95</v>
      </c>
      <c r="E25" s="10">
        <v>58</v>
      </c>
      <c r="F25" s="10">
        <v>101</v>
      </c>
      <c r="G25" s="10">
        <v>97</v>
      </c>
      <c r="H25" s="10">
        <v>55</v>
      </c>
      <c r="I25" s="10">
        <v>94</v>
      </c>
      <c r="J25" s="10">
        <v>98</v>
      </c>
      <c r="K25" s="10">
        <v>59</v>
      </c>
      <c r="L25" s="10">
        <v>108</v>
      </c>
      <c r="M25" s="10">
        <f t="shared" si="1"/>
        <v>96.666666666666671</v>
      </c>
      <c r="N25" s="10">
        <f t="shared" si="2"/>
        <v>57.333333333333336</v>
      </c>
      <c r="O25" s="10">
        <f t="shared" si="3"/>
        <v>101</v>
      </c>
    </row>
    <row r="26" spans="1:15" x14ac:dyDescent="0.2">
      <c r="A26" s="7" t="s">
        <v>72</v>
      </c>
      <c r="B26" s="9" t="s">
        <v>378</v>
      </c>
      <c r="C26" s="21">
        <v>41939</v>
      </c>
      <c r="D26" s="10">
        <v>88</v>
      </c>
      <c r="E26" s="10">
        <v>52</v>
      </c>
      <c r="F26" s="10">
        <v>109</v>
      </c>
      <c r="G26" s="10">
        <v>93</v>
      </c>
      <c r="H26" s="10">
        <v>44</v>
      </c>
      <c r="I26" s="10">
        <v>111</v>
      </c>
      <c r="J26" s="10">
        <v>88</v>
      </c>
      <c r="K26" s="10">
        <v>50</v>
      </c>
      <c r="L26" s="10">
        <v>111</v>
      </c>
      <c r="M26" s="10">
        <f t="shared" si="1"/>
        <v>89.666666666666671</v>
      </c>
      <c r="N26" s="10">
        <f t="shared" si="2"/>
        <v>48.666666666666664</v>
      </c>
      <c r="O26" s="10">
        <f t="shared" si="3"/>
        <v>110.33333333333333</v>
      </c>
    </row>
    <row r="27" spans="1:15" x14ac:dyDescent="0.2">
      <c r="A27" s="7" t="s">
        <v>73</v>
      </c>
      <c r="B27" s="9" t="s">
        <v>379</v>
      </c>
      <c r="C27" s="21">
        <v>41939</v>
      </c>
      <c r="D27" s="10">
        <v>91</v>
      </c>
      <c r="E27" s="10">
        <v>55</v>
      </c>
      <c r="F27" s="10">
        <v>97</v>
      </c>
      <c r="G27" s="10">
        <v>89</v>
      </c>
      <c r="H27" s="10">
        <v>51</v>
      </c>
      <c r="I27" s="10">
        <v>101</v>
      </c>
      <c r="J27" s="10">
        <v>92</v>
      </c>
      <c r="K27" s="10">
        <v>50</v>
      </c>
      <c r="L27" s="10">
        <v>101</v>
      </c>
      <c r="M27" s="10">
        <f t="shared" si="1"/>
        <v>90.666666666666671</v>
      </c>
      <c r="N27" s="10">
        <f t="shared" si="2"/>
        <v>52</v>
      </c>
      <c r="O27" s="10">
        <f t="shared" si="3"/>
        <v>99.666666666666671</v>
      </c>
    </row>
    <row r="28" spans="1:15" x14ac:dyDescent="0.2">
      <c r="A28" s="7" t="s">
        <v>74</v>
      </c>
      <c r="B28" s="9" t="s">
        <v>379</v>
      </c>
      <c r="C28" s="21">
        <v>41939</v>
      </c>
      <c r="D28" s="10">
        <v>94</v>
      </c>
      <c r="E28" s="10">
        <v>60</v>
      </c>
      <c r="F28" s="10">
        <v>117</v>
      </c>
      <c r="G28" s="10">
        <v>97</v>
      </c>
      <c r="H28" s="10">
        <v>48</v>
      </c>
      <c r="I28" s="10">
        <v>112</v>
      </c>
      <c r="J28" s="10">
        <v>101</v>
      </c>
      <c r="K28" s="10">
        <v>34</v>
      </c>
      <c r="L28" s="10">
        <v>112</v>
      </c>
      <c r="M28" s="10">
        <f t="shared" si="1"/>
        <v>97.333333333333329</v>
      </c>
      <c r="N28" s="10">
        <f t="shared" si="2"/>
        <v>47.333333333333336</v>
      </c>
      <c r="O28" s="10">
        <f t="shared" si="3"/>
        <v>113.66666666666667</v>
      </c>
    </row>
    <row r="29" spans="1:15" x14ac:dyDescent="0.2">
      <c r="A29" s="7" t="s">
        <v>75</v>
      </c>
      <c r="B29" s="9" t="s">
        <v>378</v>
      </c>
      <c r="C29" s="21">
        <v>41939</v>
      </c>
      <c r="D29" s="10">
        <v>94</v>
      </c>
      <c r="E29" s="10">
        <v>60</v>
      </c>
      <c r="F29" s="10">
        <v>95</v>
      </c>
      <c r="G29" s="10">
        <v>92</v>
      </c>
      <c r="H29" s="10">
        <v>45</v>
      </c>
      <c r="I29" s="10">
        <v>88</v>
      </c>
      <c r="J29" s="10">
        <v>92</v>
      </c>
      <c r="K29" s="10">
        <v>57</v>
      </c>
      <c r="L29" s="10">
        <v>99</v>
      </c>
      <c r="M29" s="10">
        <f t="shared" si="1"/>
        <v>92.666666666666671</v>
      </c>
      <c r="N29" s="10">
        <f t="shared" si="2"/>
        <v>54</v>
      </c>
      <c r="O29" s="10">
        <f t="shared" si="3"/>
        <v>94</v>
      </c>
    </row>
    <row r="30" spans="1:15" x14ac:dyDescent="0.2">
      <c r="A30" s="7" t="s">
        <v>76</v>
      </c>
      <c r="B30" s="9" t="s">
        <v>379</v>
      </c>
      <c r="C30" s="21">
        <v>41940</v>
      </c>
      <c r="D30" s="10">
        <v>84</v>
      </c>
      <c r="E30" s="10">
        <v>43</v>
      </c>
      <c r="F30" s="10">
        <v>83</v>
      </c>
      <c r="G30" s="10">
        <v>91</v>
      </c>
      <c r="H30" s="10">
        <v>52</v>
      </c>
      <c r="I30" s="10">
        <v>85</v>
      </c>
      <c r="J30" s="10">
        <v>80</v>
      </c>
      <c r="K30" s="10">
        <v>46</v>
      </c>
      <c r="L30" s="10">
        <v>98</v>
      </c>
      <c r="M30" s="10">
        <f t="shared" si="1"/>
        <v>85</v>
      </c>
      <c r="N30" s="10">
        <f t="shared" si="2"/>
        <v>47</v>
      </c>
      <c r="O30" s="10">
        <f t="shared" si="3"/>
        <v>88.666666666666671</v>
      </c>
    </row>
    <row r="31" spans="1:15" x14ac:dyDescent="0.2">
      <c r="A31" s="7" t="s">
        <v>77</v>
      </c>
      <c r="B31" s="9" t="s">
        <v>378</v>
      </c>
      <c r="C31" s="21">
        <v>41940</v>
      </c>
      <c r="D31" s="10">
        <v>111</v>
      </c>
      <c r="E31" s="10">
        <v>54</v>
      </c>
      <c r="F31" s="10">
        <v>116</v>
      </c>
      <c r="G31" s="10">
        <v>91</v>
      </c>
      <c r="H31" s="10">
        <v>59</v>
      </c>
      <c r="I31" s="10">
        <v>106</v>
      </c>
      <c r="J31" s="10">
        <v>105</v>
      </c>
      <c r="K31" s="10">
        <v>83</v>
      </c>
      <c r="L31" s="10">
        <v>108</v>
      </c>
      <c r="M31" s="10">
        <f t="shared" si="1"/>
        <v>102.33333333333333</v>
      </c>
      <c r="N31" s="10">
        <f t="shared" si="2"/>
        <v>65.333333333333329</v>
      </c>
      <c r="O31" s="10">
        <f t="shared" si="3"/>
        <v>110</v>
      </c>
    </row>
    <row r="32" spans="1:15" x14ac:dyDescent="0.2">
      <c r="A32" s="7" t="s">
        <v>78</v>
      </c>
      <c r="B32" s="9" t="s">
        <v>378</v>
      </c>
      <c r="C32" s="21">
        <v>41940</v>
      </c>
      <c r="D32" s="10">
        <v>85</v>
      </c>
      <c r="E32" s="10">
        <v>41</v>
      </c>
      <c r="F32" s="10">
        <v>94</v>
      </c>
      <c r="G32" s="10">
        <v>65</v>
      </c>
      <c r="H32" s="10">
        <v>38</v>
      </c>
      <c r="I32" s="10">
        <v>103</v>
      </c>
      <c r="J32" s="10">
        <v>76</v>
      </c>
      <c r="K32" s="10">
        <v>44</v>
      </c>
      <c r="L32" s="10">
        <v>99</v>
      </c>
      <c r="M32" s="10">
        <f t="shared" si="1"/>
        <v>75.333333333333329</v>
      </c>
      <c r="N32" s="10">
        <f t="shared" si="2"/>
        <v>41</v>
      </c>
      <c r="O32" s="10">
        <f t="shared" si="3"/>
        <v>98.666666666666671</v>
      </c>
    </row>
    <row r="33" spans="1:15" x14ac:dyDescent="0.2">
      <c r="A33" s="7" t="s">
        <v>79</v>
      </c>
      <c r="B33" s="9" t="s">
        <v>379</v>
      </c>
      <c r="C33" s="21">
        <v>41940</v>
      </c>
      <c r="D33" s="10">
        <v>95</v>
      </c>
      <c r="E33" s="10">
        <v>67</v>
      </c>
      <c r="F33" s="10">
        <v>108</v>
      </c>
      <c r="G33" s="10">
        <v>97</v>
      </c>
      <c r="H33" s="10">
        <v>61</v>
      </c>
      <c r="I33" s="10">
        <v>112</v>
      </c>
      <c r="J33" s="10">
        <v>93</v>
      </c>
      <c r="K33" s="10">
        <v>71</v>
      </c>
      <c r="L33" s="10">
        <v>115</v>
      </c>
      <c r="M33" s="10">
        <f t="shared" si="1"/>
        <v>95</v>
      </c>
      <c r="N33" s="10">
        <f t="shared" si="2"/>
        <v>66.333333333333329</v>
      </c>
      <c r="O33" s="10">
        <f t="shared" si="3"/>
        <v>111.66666666666667</v>
      </c>
    </row>
    <row r="34" spans="1:15" x14ac:dyDescent="0.2">
      <c r="A34" s="7" t="s">
        <v>80</v>
      </c>
      <c r="B34" s="9" t="s">
        <v>378</v>
      </c>
      <c r="C34" s="21">
        <v>41940</v>
      </c>
      <c r="D34" s="10">
        <v>83</v>
      </c>
      <c r="E34" s="10">
        <v>57</v>
      </c>
      <c r="F34" s="10">
        <v>122</v>
      </c>
      <c r="G34" s="10">
        <v>83</v>
      </c>
      <c r="H34" s="10">
        <v>51</v>
      </c>
      <c r="I34" s="10">
        <v>125</v>
      </c>
      <c r="J34" s="10">
        <v>80</v>
      </c>
      <c r="K34" s="10">
        <v>48</v>
      </c>
      <c r="L34" s="10">
        <v>120</v>
      </c>
      <c r="M34" s="10">
        <f t="shared" si="1"/>
        <v>82</v>
      </c>
      <c r="N34" s="10">
        <f t="shared" si="2"/>
        <v>52</v>
      </c>
      <c r="O34" s="10">
        <f t="shared" si="3"/>
        <v>122.33333333333333</v>
      </c>
    </row>
    <row r="35" spans="1:15" x14ac:dyDescent="0.2">
      <c r="A35" s="7" t="s">
        <v>81</v>
      </c>
      <c r="B35" s="9" t="s">
        <v>379</v>
      </c>
      <c r="C35" s="21">
        <v>41940</v>
      </c>
      <c r="D35" s="10">
        <v>99</v>
      </c>
      <c r="E35" s="10">
        <v>65</v>
      </c>
      <c r="F35" s="10">
        <v>106</v>
      </c>
      <c r="G35" s="10">
        <v>95</v>
      </c>
      <c r="H35" s="10">
        <v>58</v>
      </c>
      <c r="I35" s="10">
        <v>105</v>
      </c>
      <c r="J35" s="10">
        <v>99</v>
      </c>
      <c r="K35" s="10">
        <v>66</v>
      </c>
      <c r="L35" s="10">
        <v>106</v>
      </c>
      <c r="M35" s="10">
        <f t="shared" si="1"/>
        <v>97.666666666666671</v>
      </c>
      <c r="N35" s="10">
        <f t="shared" si="2"/>
        <v>63</v>
      </c>
      <c r="O35" s="10">
        <f t="shared" si="3"/>
        <v>105.66666666666667</v>
      </c>
    </row>
    <row r="36" spans="1:15" x14ac:dyDescent="0.2">
      <c r="A36" s="7" t="s">
        <v>82</v>
      </c>
      <c r="B36" s="9" t="s">
        <v>378</v>
      </c>
      <c r="C36" s="21">
        <v>41940</v>
      </c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</row>
    <row r="37" spans="1:15" x14ac:dyDescent="0.2">
      <c r="A37" s="7" t="s">
        <v>83</v>
      </c>
      <c r="B37" s="9" t="s">
        <v>379</v>
      </c>
      <c r="C37" s="21">
        <v>41941</v>
      </c>
      <c r="D37" s="10">
        <v>100</v>
      </c>
      <c r="E37" s="10">
        <v>69</v>
      </c>
      <c r="F37" s="10">
        <v>99</v>
      </c>
      <c r="G37" s="10">
        <v>95</v>
      </c>
      <c r="H37" s="10">
        <v>49</v>
      </c>
      <c r="I37" s="10">
        <v>99</v>
      </c>
      <c r="J37" s="10">
        <v>84</v>
      </c>
      <c r="K37" s="10">
        <v>59</v>
      </c>
      <c r="L37" s="10">
        <v>102</v>
      </c>
      <c r="M37" s="10">
        <f t="shared" ref="M37:O38" si="4">(D37+G37+J37)/3</f>
        <v>93</v>
      </c>
      <c r="N37" s="10">
        <f t="shared" si="4"/>
        <v>59</v>
      </c>
      <c r="O37" s="10">
        <f t="shared" si="4"/>
        <v>100</v>
      </c>
    </row>
    <row r="38" spans="1:15" x14ac:dyDescent="0.2">
      <c r="A38" s="7" t="s">
        <v>84</v>
      </c>
      <c r="B38" s="9" t="s">
        <v>378</v>
      </c>
      <c r="C38" s="21">
        <v>41941</v>
      </c>
      <c r="D38" s="10">
        <v>103</v>
      </c>
      <c r="E38" s="10">
        <v>53</v>
      </c>
      <c r="F38" s="10">
        <v>80</v>
      </c>
      <c r="G38" s="10">
        <v>100</v>
      </c>
      <c r="H38" s="10">
        <v>66</v>
      </c>
      <c r="I38" s="10">
        <v>84</v>
      </c>
      <c r="J38" s="10">
        <v>96</v>
      </c>
      <c r="K38" s="10">
        <v>63</v>
      </c>
      <c r="L38" s="10">
        <v>84</v>
      </c>
      <c r="M38" s="10">
        <f t="shared" si="4"/>
        <v>99.666666666666671</v>
      </c>
      <c r="N38" s="10">
        <f t="shared" si="4"/>
        <v>60.666666666666664</v>
      </c>
      <c r="O38" s="10">
        <f t="shared" si="4"/>
        <v>82.666666666666671</v>
      </c>
    </row>
    <row r="39" spans="1:15" x14ac:dyDescent="0.2">
      <c r="A39" s="7" t="s">
        <v>85</v>
      </c>
      <c r="B39" s="9" t="s">
        <v>378</v>
      </c>
      <c r="C39" s="25">
        <v>41955</v>
      </c>
      <c r="D39" s="10">
        <v>95</v>
      </c>
      <c r="E39" s="10">
        <v>64</v>
      </c>
      <c r="F39" s="10">
        <v>115</v>
      </c>
      <c r="G39" s="10">
        <v>89</v>
      </c>
      <c r="H39" s="10">
        <v>62</v>
      </c>
      <c r="I39" s="10">
        <v>116</v>
      </c>
      <c r="J39" s="10">
        <v>90</v>
      </c>
      <c r="K39" s="10">
        <v>55</v>
      </c>
      <c r="L39" s="10">
        <v>108</v>
      </c>
      <c r="M39" s="10">
        <f t="shared" ref="M39:M144" si="5">(D39+G39+J39)/3</f>
        <v>91.333333333333329</v>
      </c>
      <c r="N39" s="10">
        <f t="shared" ref="N39:N144" si="6">(E39+H39+K39)/3</f>
        <v>60.333333333333336</v>
      </c>
      <c r="O39" s="10">
        <f t="shared" ref="O39:O144" si="7">(F39+I39+L39)/3</f>
        <v>113</v>
      </c>
    </row>
    <row r="40" spans="1:15" x14ac:dyDescent="0.2">
      <c r="A40" s="7" t="s">
        <v>86</v>
      </c>
      <c r="B40" s="9" t="s">
        <v>379</v>
      </c>
      <c r="C40" s="25">
        <v>41955</v>
      </c>
      <c r="D40" s="10">
        <v>99</v>
      </c>
      <c r="E40" s="10">
        <v>75</v>
      </c>
      <c r="F40" s="10">
        <v>81</v>
      </c>
      <c r="G40" s="10">
        <v>99</v>
      </c>
      <c r="H40" s="10">
        <v>53</v>
      </c>
      <c r="I40" s="10">
        <v>92</v>
      </c>
      <c r="J40" s="10">
        <v>120</v>
      </c>
      <c r="K40" s="10">
        <v>84</v>
      </c>
      <c r="L40" s="10">
        <v>85</v>
      </c>
      <c r="M40" s="10">
        <f t="shared" si="5"/>
        <v>106</v>
      </c>
      <c r="N40" s="10">
        <f t="shared" si="6"/>
        <v>70.666666666666671</v>
      </c>
      <c r="O40" s="10">
        <f t="shared" si="7"/>
        <v>86</v>
      </c>
    </row>
    <row r="41" spans="1:15" x14ac:dyDescent="0.2">
      <c r="A41" s="7" t="s">
        <v>87</v>
      </c>
      <c r="B41" s="9" t="s">
        <v>379</v>
      </c>
      <c r="C41" s="25">
        <v>41956</v>
      </c>
      <c r="D41" s="10">
        <v>94</v>
      </c>
      <c r="E41" s="10">
        <v>48</v>
      </c>
      <c r="F41" s="10">
        <v>76</v>
      </c>
      <c r="G41" s="10">
        <v>96</v>
      </c>
      <c r="H41" s="10">
        <v>39</v>
      </c>
      <c r="I41" s="10">
        <v>75</v>
      </c>
      <c r="J41" s="10">
        <v>100</v>
      </c>
      <c r="K41" s="10">
        <v>67</v>
      </c>
      <c r="L41" s="10">
        <v>95</v>
      </c>
      <c r="M41" s="10">
        <f t="shared" si="5"/>
        <v>96.666666666666671</v>
      </c>
      <c r="N41" s="10">
        <f t="shared" si="6"/>
        <v>51.333333333333336</v>
      </c>
      <c r="O41" s="10">
        <f t="shared" si="7"/>
        <v>82</v>
      </c>
    </row>
    <row r="42" spans="1:15" x14ac:dyDescent="0.2">
      <c r="A42" s="7" t="s">
        <v>88</v>
      </c>
      <c r="B42" s="9" t="s">
        <v>379</v>
      </c>
      <c r="C42" s="25">
        <v>41956</v>
      </c>
      <c r="D42" s="10">
        <v>99</v>
      </c>
      <c r="E42" s="10">
        <v>67</v>
      </c>
      <c r="F42" s="10">
        <v>105</v>
      </c>
      <c r="G42" s="10">
        <v>102</v>
      </c>
      <c r="H42" s="10">
        <v>46</v>
      </c>
      <c r="I42" s="10">
        <v>90</v>
      </c>
      <c r="J42" s="10">
        <v>104</v>
      </c>
      <c r="K42" s="10">
        <v>66</v>
      </c>
      <c r="L42" s="10">
        <v>105</v>
      </c>
      <c r="M42" s="10">
        <f t="shared" si="5"/>
        <v>101.66666666666667</v>
      </c>
      <c r="N42" s="10">
        <f t="shared" si="6"/>
        <v>59.666666666666664</v>
      </c>
      <c r="O42" s="10">
        <f t="shared" si="7"/>
        <v>100</v>
      </c>
    </row>
    <row r="43" spans="1:15" x14ac:dyDescent="0.2">
      <c r="A43" s="7" t="s">
        <v>89</v>
      </c>
      <c r="B43" s="9" t="s">
        <v>378</v>
      </c>
      <c r="C43" s="25">
        <v>41956</v>
      </c>
      <c r="D43" s="10">
        <v>109</v>
      </c>
      <c r="E43" s="10">
        <v>60</v>
      </c>
      <c r="F43" s="10">
        <v>114</v>
      </c>
      <c r="G43" s="10">
        <v>106</v>
      </c>
      <c r="H43" s="10">
        <v>56</v>
      </c>
      <c r="I43" s="10">
        <v>106</v>
      </c>
      <c r="J43" s="10">
        <v>97</v>
      </c>
      <c r="K43" s="10">
        <v>50</v>
      </c>
      <c r="L43" s="10">
        <v>106</v>
      </c>
      <c r="M43" s="10">
        <f t="shared" si="5"/>
        <v>104</v>
      </c>
      <c r="N43" s="10">
        <f t="shared" si="6"/>
        <v>55.333333333333336</v>
      </c>
      <c r="O43" s="10">
        <f t="shared" si="7"/>
        <v>108.66666666666667</v>
      </c>
    </row>
    <row r="44" spans="1:15" x14ac:dyDescent="0.2">
      <c r="A44" s="7" t="s">
        <v>90</v>
      </c>
      <c r="B44" s="9" t="s">
        <v>379</v>
      </c>
      <c r="C44" s="25">
        <v>41956</v>
      </c>
      <c r="D44" s="10">
        <v>101</v>
      </c>
      <c r="E44" s="10">
        <v>55</v>
      </c>
      <c r="F44" s="10">
        <v>97</v>
      </c>
      <c r="G44" s="10">
        <v>94</v>
      </c>
      <c r="H44" s="10">
        <v>58</v>
      </c>
      <c r="I44" s="10">
        <v>91</v>
      </c>
      <c r="J44" s="10">
        <v>95</v>
      </c>
      <c r="K44" s="10">
        <v>64</v>
      </c>
      <c r="L44" s="10">
        <v>101</v>
      </c>
      <c r="M44" s="10">
        <f t="shared" si="5"/>
        <v>96.666666666666671</v>
      </c>
      <c r="N44" s="10">
        <f t="shared" si="6"/>
        <v>59</v>
      </c>
      <c r="O44" s="10">
        <f t="shared" si="7"/>
        <v>96.333333333333329</v>
      </c>
    </row>
    <row r="45" spans="1:15" x14ac:dyDescent="0.2">
      <c r="A45" s="7" t="s">
        <v>91</v>
      </c>
      <c r="B45" s="9" t="s">
        <v>378</v>
      </c>
      <c r="C45" s="25">
        <v>41956</v>
      </c>
      <c r="D45" s="10">
        <v>94</v>
      </c>
      <c r="E45" s="10">
        <v>59</v>
      </c>
      <c r="F45" s="10">
        <v>145</v>
      </c>
      <c r="G45" s="10">
        <v>92</v>
      </c>
      <c r="H45" s="10">
        <v>64</v>
      </c>
      <c r="I45" s="10">
        <v>146</v>
      </c>
      <c r="J45" s="10">
        <v>92</v>
      </c>
      <c r="K45" s="10">
        <v>50</v>
      </c>
      <c r="L45" s="10">
        <v>149</v>
      </c>
      <c r="M45" s="10">
        <f t="shared" si="5"/>
        <v>92.666666666666671</v>
      </c>
      <c r="N45" s="10">
        <f t="shared" si="6"/>
        <v>57.666666666666664</v>
      </c>
      <c r="O45" s="10">
        <f t="shared" si="7"/>
        <v>146.66666666666666</v>
      </c>
    </row>
    <row r="46" spans="1:15" x14ac:dyDescent="0.2">
      <c r="A46" s="7" t="s">
        <v>92</v>
      </c>
      <c r="B46" s="9" t="s">
        <v>379</v>
      </c>
      <c r="C46" s="25">
        <v>41956</v>
      </c>
      <c r="D46" s="10">
        <v>79</v>
      </c>
      <c r="E46" s="10">
        <v>50</v>
      </c>
      <c r="F46" s="10">
        <v>103</v>
      </c>
      <c r="G46" s="10">
        <v>88</v>
      </c>
      <c r="H46" s="10">
        <v>46</v>
      </c>
      <c r="I46" s="10">
        <v>99</v>
      </c>
      <c r="J46" s="10">
        <v>82</v>
      </c>
      <c r="K46" s="10">
        <v>50</v>
      </c>
      <c r="L46" s="10">
        <v>104</v>
      </c>
      <c r="M46" s="10">
        <f t="shared" si="5"/>
        <v>83</v>
      </c>
      <c r="N46" s="10">
        <f t="shared" si="6"/>
        <v>48.666666666666664</v>
      </c>
      <c r="O46" s="10">
        <f t="shared" si="7"/>
        <v>102</v>
      </c>
    </row>
    <row r="47" spans="1:15" x14ac:dyDescent="0.2">
      <c r="A47" s="7" t="s">
        <v>93</v>
      </c>
      <c r="B47" s="9" t="s">
        <v>378</v>
      </c>
      <c r="C47" s="25">
        <v>41959</v>
      </c>
      <c r="D47" s="10">
        <v>104</v>
      </c>
      <c r="E47" s="10">
        <v>58</v>
      </c>
      <c r="F47" s="10">
        <v>111</v>
      </c>
      <c r="G47" s="10">
        <v>97</v>
      </c>
      <c r="H47" s="10">
        <v>59</v>
      </c>
      <c r="I47" s="10">
        <v>102</v>
      </c>
      <c r="J47" s="10">
        <v>94</v>
      </c>
      <c r="K47" s="10">
        <v>41</v>
      </c>
      <c r="L47" s="10">
        <v>101</v>
      </c>
      <c r="M47" s="10">
        <f t="shared" si="5"/>
        <v>98.333333333333329</v>
      </c>
      <c r="N47" s="10">
        <f t="shared" si="6"/>
        <v>52.666666666666664</v>
      </c>
      <c r="O47" s="10">
        <f t="shared" si="7"/>
        <v>104.66666666666667</v>
      </c>
    </row>
    <row r="48" spans="1:15" x14ac:dyDescent="0.2">
      <c r="A48" s="7" t="s">
        <v>94</v>
      </c>
      <c r="B48" s="9" t="s">
        <v>379</v>
      </c>
      <c r="C48" s="25">
        <v>41959</v>
      </c>
      <c r="D48" s="10">
        <v>109</v>
      </c>
      <c r="E48" s="10">
        <v>63</v>
      </c>
      <c r="F48" s="10">
        <v>125</v>
      </c>
      <c r="G48" s="11"/>
      <c r="H48" s="11"/>
      <c r="I48" s="11"/>
      <c r="J48" s="11"/>
      <c r="K48" s="11"/>
      <c r="L48" s="11"/>
      <c r="M48" s="11"/>
      <c r="N48" s="11"/>
      <c r="O48" s="11"/>
    </row>
    <row r="49" spans="1:15" x14ac:dyDescent="0.2">
      <c r="A49" s="7" t="s">
        <v>95</v>
      </c>
      <c r="B49" s="9" t="s">
        <v>378</v>
      </c>
      <c r="C49" s="25">
        <v>41959</v>
      </c>
      <c r="D49" s="10">
        <v>91</v>
      </c>
      <c r="E49" s="10">
        <v>45</v>
      </c>
      <c r="F49" s="10">
        <v>102</v>
      </c>
      <c r="G49" s="10">
        <v>98</v>
      </c>
      <c r="H49" s="10">
        <v>61</v>
      </c>
      <c r="I49" s="10">
        <v>112</v>
      </c>
      <c r="J49" s="10">
        <v>105</v>
      </c>
      <c r="K49" s="10">
        <v>66</v>
      </c>
      <c r="L49" s="10">
        <v>99</v>
      </c>
      <c r="M49" s="10">
        <f t="shared" si="5"/>
        <v>98</v>
      </c>
      <c r="N49" s="10">
        <f t="shared" si="6"/>
        <v>57.333333333333336</v>
      </c>
      <c r="O49" s="10">
        <f t="shared" si="7"/>
        <v>104.33333333333333</v>
      </c>
    </row>
    <row r="50" spans="1:15" x14ac:dyDescent="0.2">
      <c r="A50" s="7" t="s">
        <v>96</v>
      </c>
      <c r="B50" s="9" t="s">
        <v>379</v>
      </c>
      <c r="C50" s="25">
        <v>41960</v>
      </c>
      <c r="D50" s="10">
        <v>82</v>
      </c>
      <c r="E50" s="10">
        <v>40</v>
      </c>
      <c r="F50" s="10">
        <v>99</v>
      </c>
      <c r="G50" s="10">
        <v>83</v>
      </c>
      <c r="H50" s="10">
        <v>42</v>
      </c>
      <c r="I50" s="10">
        <v>98</v>
      </c>
      <c r="J50" s="10">
        <v>83</v>
      </c>
      <c r="K50" s="10">
        <v>55</v>
      </c>
      <c r="L50" s="10">
        <v>107</v>
      </c>
      <c r="M50" s="10">
        <f t="shared" si="5"/>
        <v>82.666666666666671</v>
      </c>
      <c r="N50" s="10">
        <f t="shared" si="6"/>
        <v>45.666666666666664</v>
      </c>
      <c r="O50" s="10">
        <f t="shared" si="7"/>
        <v>101.33333333333333</v>
      </c>
    </row>
    <row r="51" spans="1:15" x14ac:dyDescent="0.2">
      <c r="A51" s="7" t="s">
        <v>97</v>
      </c>
      <c r="B51" s="9" t="s">
        <v>378</v>
      </c>
      <c r="C51" s="25">
        <v>41960</v>
      </c>
      <c r="D51" s="10">
        <v>100</v>
      </c>
      <c r="E51" s="10">
        <v>91</v>
      </c>
      <c r="F51" s="10">
        <v>127</v>
      </c>
      <c r="G51" s="10">
        <v>108</v>
      </c>
      <c r="H51" s="10">
        <v>66</v>
      </c>
      <c r="I51" s="10">
        <v>119</v>
      </c>
      <c r="J51" s="10">
        <v>100</v>
      </c>
      <c r="K51" s="10">
        <v>57</v>
      </c>
      <c r="L51" s="10">
        <v>109</v>
      </c>
      <c r="M51" s="10">
        <f t="shared" si="5"/>
        <v>102.66666666666667</v>
      </c>
      <c r="N51" s="10">
        <f t="shared" si="6"/>
        <v>71.333333333333329</v>
      </c>
      <c r="O51" s="10">
        <f t="shared" si="7"/>
        <v>118.33333333333333</v>
      </c>
    </row>
    <row r="52" spans="1:15" x14ac:dyDescent="0.2">
      <c r="A52" s="7" t="s">
        <v>98</v>
      </c>
      <c r="B52" s="9" t="s">
        <v>379</v>
      </c>
      <c r="C52" s="25">
        <v>41960</v>
      </c>
      <c r="D52" s="10">
        <v>103</v>
      </c>
      <c r="E52" s="10">
        <v>64</v>
      </c>
      <c r="F52" s="10">
        <v>109</v>
      </c>
      <c r="G52" s="10">
        <v>97</v>
      </c>
      <c r="H52" s="10">
        <v>68</v>
      </c>
      <c r="I52" s="10">
        <v>105</v>
      </c>
      <c r="J52" s="10">
        <v>97</v>
      </c>
      <c r="K52" s="10">
        <v>66</v>
      </c>
      <c r="L52" s="10">
        <v>110</v>
      </c>
      <c r="M52" s="10">
        <f t="shared" si="5"/>
        <v>99</v>
      </c>
      <c r="N52" s="10">
        <f t="shared" si="6"/>
        <v>66</v>
      </c>
      <c r="O52" s="10">
        <f t="shared" si="7"/>
        <v>108</v>
      </c>
    </row>
    <row r="53" spans="1:15" x14ac:dyDescent="0.2">
      <c r="A53" s="7" t="s">
        <v>99</v>
      </c>
      <c r="B53" s="9" t="s">
        <v>378</v>
      </c>
      <c r="C53" s="25">
        <v>41960</v>
      </c>
      <c r="D53" s="10">
        <v>99</v>
      </c>
      <c r="E53" s="10">
        <v>72</v>
      </c>
      <c r="F53" s="10">
        <v>105</v>
      </c>
      <c r="G53" s="10">
        <v>102</v>
      </c>
      <c r="H53" s="10">
        <v>67</v>
      </c>
      <c r="I53" s="10">
        <v>103</v>
      </c>
      <c r="J53" s="10">
        <v>94</v>
      </c>
      <c r="K53" s="10">
        <v>61</v>
      </c>
      <c r="L53" s="10">
        <v>115</v>
      </c>
      <c r="M53" s="10">
        <f t="shared" si="5"/>
        <v>98.333333333333329</v>
      </c>
      <c r="N53" s="10">
        <f t="shared" si="6"/>
        <v>66.666666666666671</v>
      </c>
      <c r="O53" s="10">
        <f t="shared" si="7"/>
        <v>107.66666666666667</v>
      </c>
    </row>
    <row r="54" spans="1:15" x14ac:dyDescent="0.2">
      <c r="A54" s="7" t="s">
        <v>100</v>
      </c>
      <c r="B54" s="9" t="s">
        <v>379</v>
      </c>
      <c r="C54" s="25">
        <v>41960</v>
      </c>
      <c r="D54" s="10">
        <v>87</v>
      </c>
      <c r="E54" s="10">
        <v>55</v>
      </c>
      <c r="F54" s="10">
        <v>96</v>
      </c>
      <c r="G54" s="10">
        <v>85</v>
      </c>
      <c r="H54" s="10">
        <v>51</v>
      </c>
      <c r="I54" s="10">
        <v>96</v>
      </c>
      <c r="J54" s="10">
        <v>91</v>
      </c>
      <c r="K54" s="10">
        <v>56</v>
      </c>
      <c r="L54" s="10">
        <v>95</v>
      </c>
      <c r="M54" s="10">
        <f t="shared" si="5"/>
        <v>87.666666666666671</v>
      </c>
      <c r="N54" s="10">
        <f t="shared" si="6"/>
        <v>54</v>
      </c>
      <c r="O54" s="10">
        <f t="shared" si="7"/>
        <v>95.666666666666671</v>
      </c>
    </row>
    <row r="55" spans="1:15" x14ac:dyDescent="0.2">
      <c r="A55" s="7" t="s">
        <v>101</v>
      </c>
      <c r="B55" s="9" t="s">
        <v>378</v>
      </c>
      <c r="C55" s="21">
        <v>41961</v>
      </c>
      <c r="D55" s="10">
        <v>95</v>
      </c>
      <c r="E55" s="10">
        <v>59</v>
      </c>
      <c r="F55" s="10">
        <v>121</v>
      </c>
      <c r="G55" s="10">
        <v>83</v>
      </c>
      <c r="H55" s="10">
        <v>62</v>
      </c>
      <c r="I55" s="10">
        <v>126</v>
      </c>
      <c r="J55" s="10">
        <v>89</v>
      </c>
      <c r="K55" s="10">
        <v>49</v>
      </c>
      <c r="L55" s="10">
        <v>118</v>
      </c>
      <c r="M55" s="10">
        <f t="shared" si="5"/>
        <v>89</v>
      </c>
      <c r="N55" s="10">
        <f t="shared" si="6"/>
        <v>56.666666666666664</v>
      </c>
      <c r="O55" s="10">
        <f t="shared" si="7"/>
        <v>121.66666666666667</v>
      </c>
    </row>
    <row r="56" spans="1:15" x14ac:dyDescent="0.2">
      <c r="A56" s="7" t="s">
        <v>102</v>
      </c>
      <c r="B56" s="9" t="s">
        <v>379</v>
      </c>
      <c r="C56" s="21">
        <v>41961</v>
      </c>
      <c r="D56" s="10">
        <v>100</v>
      </c>
      <c r="E56" s="10">
        <v>52</v>
      </c>
      <c r="F56" s="10">
        <v>78</v>
      </c>
      <c r="G56" s="10">
        <v>92</v>
      </c>
      <c r="H56" s="10">
        <v>50</v>
      </c>
      <c r="I56" s="10">
        <v>75</v>
      </c>
      <c r="J56" s="10">
        <v>88</v>
      </c>
      <c r="K56" s="10">
        <v>42</v>
      </c>
      <c r="L56" s="10">
        <v>76</v>
      </c>
      <c r="M56" s="10">
        <f t="shared" si="5"/>
        <v>93.333333333333329</v>
      </c>
      <c r="N56" s="10">
        <f t="shared" si="6"/>
        <v>48</v>
      </c>
      <c r="O56" s="10">
        <f t="shared" si="7"/>
        <v>76.333333333333329</v>
      </c>
    </row>
    <row r="57" spans="1:15" x14ac:dyDescent="0.2">
      <c r="A57" s="7" t="s">
        <v>103</v>
      </c>
      <c r="B57" s="9" t="s">
        <v>378</v>
      </c>
      <c r="C57" s="21">
        <v>41961</v>
      </c>
      <c r="D57" s="10">
        <v>98</v>
      </c>
      <c r="E57" s="10">
        <v>55</v>
      </c>
      <c r="F57" s="10">
        <v>85</v>
      </c>
      <c r="G57" s="10">
        <v>99</v>
      </c>
      <c r="H57" s="10">
        <v>61</v>
      </c>
      <c r="I57" s="10">
        <v>81</v>
      </c>
      <c r="J57" s="10">
        <v>112</v>
      </c>
      <c r="K57" s="10">
        <v>42</v>
      </c>
      <c r="L57" s="10">
        <v>88</v>
      </c>
      <c r="M57" s="10">
        <f t="shared" si="5"/>
        <v>103</v>
      </c>
      <c r="N57" s="10">
        <f t="shared" si="6"/>
        <v>52.666666666666664</v>
      </c>
      <c r="O57" s="10">
        <f t="shared" si="7"/>
        <v>84.666666666666671</v>
      </c>
    </row>
    <row r="58" spans="1:15" x14ac:dyDescent="0.2">
      <c r="A58" s="7" t="s">
        <v>104</v>
      </c>
      <c r="B58" s="9" t="s">
        <v>379</v>
      </c>
      <c r="C58" s="21">
        <v>41961</v>
      </c>
      <c r="D58" s="10">
        <v>99</v>
      </c>
      <c r="E58" s="10">
        <v>65</v>
      </c>
      <c r="F58" s="10">
        <v>122</v>
      </c>
      <c r="G58" s="11"/>
      <c r="H58" s="11"/>
      <c r="I58" s="11"/>
      <c r="J58" s="11"/>
      <c r="K58" s="11"/>
      <c r="L58" s="11"/>
      <c r="M58" s="11"/>
      <c r="N58" s="11"/>
      <c r="O58" s="11"/>
    </row>
    <row r="59" spans="1:15" x14ac:dyDescent="0.2">
      <c r="A59" s="7" t="s">
        <v>105</v>
      </c>
      <c r="B59" s="9" t="s">
        <v>379</v>
      </c>
      <c r="C59" s="21">
        <v>41962</v>
      </c>
      <c r="D59" s="10">
        <v>114</v>
      </c>
      <c r="E59" s="10">
        <v>61</v>
      </c>
      <c r="F59" s="10">
        <v>94</v>
      </c>
      <c r="G59" s="10">
        <v>119</v>
      </c>
      <c r="H59" s="10">
        <v>66</v>
      </c>
      <c r="I59" s="10">
        <v>93</v>
      </c>
      <c r="J59" s="10">
        <v>99</v>
      </c>
      <c r="K59" s="10">
        <v>68</v>
      </c>
      <c r="L59" s="10">
        <v>102</v>
      </c>
      <c r="M59" s="10">
        <f t="shared" si="5"/>
        <v>110.66666666666667</v>
      </c>
      <c r="N59" s="10">
        <f t="shared" si="6"/>
        <v>65</v>
      </c>
      <c r="O59" s="10">
        <f t="shared" si="7"/>
        <v>96.333333333333329</v>
      </c>
    </row>
    <row r="60" spans="1:15" x14ac:dyDescent="0.2">
      <c r="A60" s="7" t="s">
        <v>106</v>
      </c>
      <c r="B60" s="9" t="s">
        <v>378</v>
      </c>
      <c r="C60" s="21">
        <v>41962</v>
      </c>
      <c r="D60" s="10">
        <v>113</v>
      </c>
      <c r="E60" s="10">
        <v>64</v>
      </c>
      <c r="F60" s="10">
        <v>101</v>
      </c>
      <c r="G60" s="10">
        <v>111</v>
      </c>
      <c r="H60" s="10">
        <v>59</v>
      </c>
      <c r="I60" s="10">
        <v>98</v>
      </c>
      <c r="J60" s="10">
        <v>113</v>
      </c>
      <c r="K60" s="10">
        <v>67</v>
      </c>
      <c r="L60" s="10">
        <v>99</v>
      </c>
      <c r="M60" s="10">
        <f t="shared" si="5"/>
        <v>112.33333333333333</v>
      </c>
      <c r="N60" s="10">
        <f t="shared" si="6"/>
        <v>63.333333333333336</v>
      </c>
      <c r="O60" s="10">
        <f t="shared" si="7"/>
        <v>99.333333333333329</v>
      </c>
    </row>
    <row r="61" spans="1:15" x14ac:dyDescent="0.2">
      <c r="A61" s="7" t="s">
        <v>107</v>
      </c>
      <c r="B61" s="9" t="s">
        <v>378</v>
      </c>
      <c r="C61" s="21">
        <v>41962</v>
      </c>
      <c r="D61" s="10">
        <v>103</v>
      </c>
      <c r="E61" s="10">
        <v>63</v>
      </c>
      <c r="F61" s="10">
        <v>110</v>
      </c>
      <c r="G61" s="10">
        <v>94</v>
      </c>
      <c r="H61" s="10">
        <v>71</v>
      </c>
      <c r="I61" s="10">
        <v>101</v>
      </c>
      <c r="J61" s="10">
        <v>93</v>
      </c>
      <c r="K61" s="10">
        <v>69</v>
      </c>
      <c r="L61" s="10">
        <v>105</v>
      </c>
      <c r="M61" s="10">
        <f t="shared" si="5"/>
        <v>96.666666666666671</v>
      </c>
      <c r="N61" s="10">
        <f t="shared" si="6"/>
        <v>67.666666666666671</v>
      </c>
      <c r="O61" s="10">
        <f t="shared" si="7"/>
        <v>105.33333333333333</v>
      </c>
    </row>
    <row r="62" spans="1:15" x14ac:dyDescent="0.2">
      <c r="A62" s="7" t="s">
        <v>108</v>
      </c>
      <c r="B62" s="9" t="s">
        <v>378</v>
      </c>
      <c r="C62" s="21">
        <v>41962</v>
      </c>
      <c r="D62" s="10">
        <v>100</v>
      </c>
      <c r="E62" s="10">
        <v>66</v>
      </c>
      <c r="F62" s="10">
        <v>103</v>
      </c>
      <c r="G62" s="10">
        <v>101</v>
      </c>
      <c r="H62" s="10">
        <v>63</v>
      </c>
      <c r="I62" s="10">
        <v>96</v>
      </c>
      <c r="J62" s="10">
        <v>95</v>
      </c>
      <c r="K62" s="10">
        <v>53</v>
      </c>
      <c r="L62" s="10">
        <v>96</v>
      </c>
      <c r="M62" s="10">
        <f t="shared" si="5"/>
        <v>98.666666666666671</v>
      </c>
      <c r="N62" s="10">
        <f t="shared" si="6"/>
        <v>60.666666666666664</v>
      </c>
      <c r="O62" s="10">
        <f t="shared" si="7"/>
        <v>98.333333333333329</v>
      </c>
    </row>
    <row r="63" spans="1:15" x14ac:dyDescent="0.2">
      <c r="A63" s="7" t="s">
        <v>109</v>
      </c>
      <c r="B63" s="9" t="s">
        <v>379</v>
      </c>
      <c r="C63" s="21">
        <v>41962</v>
      </c>
      <c r="D63" s="10">
        <v>104</v>
      </c>
      <c r="E63" s="10">
        <v>65</v>
      </c>
      <c r="F63" s="10">
        <v>118</v>
      </c>
      <c r="G63" s="10">
        <v>109</v>
      </c>
      <c r="H63" s="10">
        <v>67</v>
      </c>
      <c r="I63" s="10">
        <v>109</v>
      </c>
      <c r="J63" s="10">
        <v>98</v>
      </c>
      <c r="K63" s="10">
        <v>48</v>
      </c>
      <c r="L63" s="10">
        <v>110</v>
      </c>
      <c r="M63" s="10">
        <f t="shared" si="5"/>
        <v>103.66666666666667</v>
      </c>
      <c r="N63" s="10">
        <f t="shared" si="6"/>
        <v>60</v>
      </c>
      <c r="O63" s="10">
        <f t="shared" si="7"/>
        <v>112.33333333333333</v>
      </c>
    </row>
    <row r="64" spans="1:15" x14ac:dyDescent="0.2">
      <c r="A64" s="7" t="s">
        <v>110</v>
      </c>
      <c r="B64" s="9" t="s">
        <v>379</v>
      </c>
      <c r="C64" s="21">
        <v>41962</v>
      </c>
      <c r="D64" s="10">
        <v>104</v>
      </c>
      <c r="E64" s="10">
        <v>47</v>
      </c>
      <c r="F64" s="10">
        <v>100</v>
      </c>
      <c r="G64" s="10">
        <v>96</v>
      </c>
      <c r="H64" s="10">
        <v>58</v>
      </c>
      <c r="I64" s="10">
        <v>96</v>
      </c>
      <c r="J64" s="10">
        <v>102</v>
      </c>
      <c r="K64" s="10">
        <v>54</v>
      </c>
      <c r="L64" s="10">
        <v>99</v>
      </c>
      <c r="M64" s="10">
        <f t="shared" si="5"/>
        <v>100.66666666666667</v>
      </c>
      <c r="N64" s="10">
        <f t="shared" si="6"/>
        <v>53</v>
      </c>
      <c r="O64" s="10">
        <f t="shared" si="7"/>
        <v>98.333333333333329</v>
      </c>
    </row>
    <row r="65" spans="1:15" x14ac:dyDescent="0.2">
      <c r="A65" s="7" t="s">
        <v>111</v>
      </c>
      <c r="B65" s="9" t="s">
        <v>378</v>
      </c>
      <c r="C65" s="21">
        <v>41962</v>
      </c>
      <c r="D65" s="10">
        <v>87</v>
      </c>
      <c r="E65" s="10">
        <v>59</v>
      </c>
      <c r="F65" s="10">
        <v>115</v>
      </c>
      <c r="G65" s="10">
        <v>94</v>
      </c>
      <c r="H65" s="10">
        <v>49</v>
      </c>
      <c r="I65" s="10">
        <v>124</v>
      </c>
      <c r="J65" s="10">
        <v>84</v>
      </c>
      <c r="K65" s="10">
        <v>51</v>
      </c>
      <c r="L65" s="10">
        <v>120</v>
      </c>
      <c r="M65" s="10">
        <f t="shared" si="5"/>
        <v>88.333333333333329</v>
      </c>
      <c r="N65" s="10">
        <f t="shared" si="6"/>
        <v>53</v>
      </c>
      <c r="O65" s="10">
        <f t="shared" si="7"/>
        <v>119.66666666666667</v>
      </c>
    </row>
    <row r="66" spans="1:15" x14ac:dyDescent="0.2">
      <c r="A66" s="7" t="s">
        <v>112</v>
      </c>
      <c r="B66" s="9" t="s">
        <v>378</v>
      </c>
      <c r="C66" s="21">
        <v>41962</v>
      </c>
      <c r="D66" s="10">
        <v>90</v>
      </c>
      <c r="E66" s="10">
        <v>42</v>
      </c>
      <c r="F66" s="10">
        <v>112</v>
      </c>
      <c r="G66" s="10">
        <v>82</v>
      </c>
      <c r="H66" s="10">
        <v>45</v>
      </c>
      <c r="I66" s="10">
        <v>117</v>
      </c>
      <c r="J66" s="10">
        <v>75</v>
      </c>
      <c r="K66" s="10">
        <v>50</v>
      </c>
      <c r="L66" s="10">
        <v>111</v>
      </c>
      <c r="M66" s="10">
        <f t="shared" si="5"/>
        <v>82.333333333333329</v>
      </c>
      <c r="N66" s="10">
        <f t="shared" si="6"/>
        <v>45.666666666666664</v>
      </c>
      <c r="O66" s="10">
        <f t="shared" si="7"/>
        <v>113.33333333333333</v>
      </c>
    </row>
    <row r="67" spans="1:15" x14ac:dyDescent="0.2">
      <c r="A67" s="7" t="s">
        <v>113</v>
      </c>
      <c r="B67" s="9" t="s">
        <v>378</v>
      </c>
      <c r="C67" s="21">
        <v>41963</v>
      </c>
      <c r="D67" s="10">
        <v>92</v>
      </c>
      <c r="E67" s="10">
        <v>49</v>
      </c>
      <c r="F67" s="10">
        <v>93</v>
      </c>
      <c r="G67" s="10">
        <v>90</v>
      </c>
      <c r="H67" s="10">
        <v>62</v>
      </c>
      <c r="I67" s="10">
        <v>93</v>
      </c>
      <c r="J67" s="10">
        <v>93</v>
      </c>
      <c r="K67" s="10">
        <v>49</v>
      </c>
      <c r="L67" s="10">
        <v>100</v>
      </c>
      <c r="M67" s="10">
        <f t="shared" si="5"/>
        <v>91.666666666666671</v>
      </c>
      <c r="N67" s="10">
        <f t="shared" si="6"/>
        <v>53.333333333333336</v>
      </c>
      <c r="O67" s="10">
        <f t="shared" si="7"/>
        <v>95.333333333333329</v>
      </c>
    </row>
    <row r="68" spans="1:15" x14ac:dyDescent="0.2">
      <c r="A68" s="7" t="s">
        <v>114</v>
      </c>
      <c r="B68" s="9" t="s">
        <v>379</v>
      </c>
      <c r="C68" s="21">
        <v>41963</v>
      </c>
      <c r="D68" s="10">
        <v>97</v>
      </c>
      <c r="E68" s="10">
        <v>54</v>
      </c>
      <c r="F68" s="10">
        <v>108</v>
      </c>
      <c r="G68" s="10">
        <v>90</v>
      </c>
      <c r="H68" s="10">
        <v>47</v>
      </c>
      <c r="I68" s="10">
        <v>103</v>
      </c>
      <c r="J68" s="10">
        <v>94</v>
      </c>
      <c r="K68" s="10">
        <v>54</v>
      </c>
      <c r="L68" s="10">
        <v>104</v>
      </c>
      <c r="M68" s="10">
        <f t="shared" si="5"/>
        <v>93.666666666666671</v>
      </c>
      <c r="N68" s="10">
        <f t="shared" si="6"/>
        <v>51.666666666666664</v>
      </c>
      <c r="O68" s="10">
        <f t="shared" si="7"/>
        <v>105</v>
      </c>
    </row>
    <row r="69" spans="1:15" x14ac:dyDescent="0.2">
      <c r="A69" s="7" t="s">
        <v>115</v>
      </c>
      <c r="B69" s="9" t="s">
        <v>379</v>
      </c>
      <c r="C69" s="21">
        <v>41963</v>
      </c>
      <c r="D69" s="10">
        <v>99</v>
      </c>
      <c r="E69" s="10">
        <v>82</v>
      </c>
      <c r="F69" s="10">
        <v>118</v>
      </c>
      <c r="G69" s="10">
        <v>114</v>
      </c>
      <c r="H69" s="10">
        <v>67</v>
      </c>
      <c r="I69" s="10">
        <v>115</v>
      </c>
      <c r="J69" s="10">
        <v>100</v>
      </c>
      <c r="K69" s="10">
        <v>68</v>
      </c>
      <c r="L69" s="10">
        <v>110</v>
      </c>
      <c r="M69" s="10">
        <f t="shared" si="5"/>
        <v>104.33333333333333</v>
      </c>
      <c r="N69" s="10">
        <f t="shared" si="6"/>
        <v>72.333333333333329</v>
      </c>
      <c r="O69" s="10">
        <f t="shared" si="7"/>
        <v>114.33333333333333</v>
      </c>
    </row>
    <row r="70" spans="1:15" x14ac:dyDescent="0.2">
      <c r="A70" s="7" t="s">
        <v>116</v>
      </c>
      <c r="B70" s="9" t="s">
        <v>379</v>
      </c>
      <c r="C70" s="21">
        <v>41963</v>
      </c>
      <c r="D70" s="10">
        <v>98</v>
      </c>
      <c r="E70" s="10">
        <v>61</v>
      </c>
      <c r="F70" s="10">
        <v>123</v>
      </c>
      <c r="G70" s="10">
        <v>97</v>
      </c>
      <c r="H70" s="10">
        <v>62</v>
      </c>
      <c r="I70" s="10">
        <v>120</v>
      </c>
      <c r="J70" s="10">
        <v>98</v>
      </c>
      <c r="K70" s="10">
        <v>57</v>
      </c>
      <c r="L70" s="10">
        <v>126</v>
      </c>
      <c r="M70" s="10">
        <f t="shared" si="5"/>
        <v>97.666666666666671</v>
      </c>
      <c r="N70" s="10">
        <f t="shared" si="6"/>
        <v>60</v>
      </c>
      <c r="O70" s="10">
        <f t="shared" si="7"/>
        <v>123</v>
      </c>
    </row>
    <row r="71" spans="1:15" x14ac:dyDescent="0.2">
      <c r="A71" s="7" t="s">
        <v>117</v>
      </c>
      <c r="B71" s="9" t="s">
        <v>378</v>
      </c>
      <c r="C71" s="21">
        <v>41963</v>
      </c>
      <c r="D71" s="10">
        <v>88</v>
      </c>
      <c r="E71" s="10">
        <v>61</v>
      </c>
      <c r="F71" s="10">
        <v>103</v>
      </c>
      <c r="G71" s="10">
        <v>82</v>
      </c>
      <c r="H71" s="10">
        <v>50</v>
      </c>
      <c r="I71" s="10">
        <v>100</v>
      </c>
      <c r="J71" s="10">
        <v>89</v>
      </c>
      <c r="K71" s="10">
        <v>60</v>
      </c>
      <c r="L71" s="10">
        <v>102</v>
      </c>
      <c r="M71" s="10">
        <f t="shared" si="5"/>
        <v>86.333333333333329</v>
      </c>
      <c r="N71" s="10">
        <f t="shared" si="6"/>
        <v>57</v>
      </c>
      <c r="O71" s="10">
        <f t="shared" si="7"/>
        <v>101.66666666666667</v>
      </c>
    </row>
    <row r="72" spans="1:15" x14ac:dyDescent="0.2">
      <c r="A72" s="7" t="s">
        <v>118</v>
      </c>
      <c r="B72" s="9" t="s">
        <v>378</v>
      </c>
      <c r="C72" s="21">
        <v>41963</v>
      </c>
      <c r="D72" s="10">
        <v>79</v>
      </c>
      <c r="E72" s="10">
        <v>59</v>
      </c>
      <c r="F72" s="10">
        <v>105</v>
      </c>
      <c r="G72" s="10">
        <v>88</v>
      </c>
      <c r="H72" s="10">
        <v>54</v>
      </c>
      <c r="I72" s="10">
        <v>105</v>
      </c>
      <c r="J72" s="10">
        <v>99</v>
      </c>
      <c r="K72" s="10">
        <v>58</v>
      </c>
      <c r="L72" s="10">
        <v>103</v>
      </c>
      <c r="M72" s="10">
        <f t="shared" si="5"/>
        <v>88.666666666666671</v>
      </c>
      <c r="N72" s="10">
        <f t="shared" si="6"/>
        <v>57</v>
      </c>
      <c r="O72" s="10">
        <f t="shared" si="7"/>
        <v>104.33333333333333</v>
      </c>
    </row>
    <row r="73" spans="1:15" x14ac:dyDescent="0.2">
      <c r="A73" s="7" t="s">
        <v>119</v>
      </c>
      <c r="B73" s="9" t="s">
        <v>379</v>
      </c>
      <c r="C73" s="21">
        <v>41966</v>
      </c>
      <c r="D73" s="10">
        <v>92</v>
      </c>
      <c r="E73" s="10">
        <v>46</v>
      </c>
      <c r="F73" s="10">
        <v>93</v>
      </c>
      <c r="G73" s="10">
        <v>92</v>
      </c>
      <c r="H73" s="10">
        <v>51</v>
      </c>
      <c r="I73" s="10">
        <v>91</v>
      </c>
      <c r="J73" s="10">
        <v>103</v>
      </c>
      <c r="K73" s="10">
        <v>56</v>
      </c>
      <c r="L73" s="10">
        <v>90</v>
      </c>
      <c r="M73" s="10">
        <f t="shared" si="5"/>
        <v>95.666666666666671</v>
      </c>
      <c r="N73" s="10">
        <f t="shared" si="6"/>
        <v>51</v>
      </c>
      <c r="O73" s="10">
        <f t="shared" si="7"/>
        <v>91.333333333333329</v>
      </c>
    </row>
    <row r="74" spans="1:15" x14ac:dyDescent="0.2">
      <c r="A74" s="7" t="s">
        <v>120</v>
      </c>
      <c r="B74" s="9" t="s">
        <v>379</v>
      </c>
      <c r="C74" s="21">
        <v>41966</v>
      </c>
      <c r="D74" s="10">
        <v>82</v>
      </c>
      <c r="E74" s="10">
        <v>42</v>
      </c>
      <c r="F74" s="10">
        <v>121</v>
      </c>
      <c r="G74" s="10">
        <v>82</v>
      </c>
      <c r="H74" s="10">
        <v>56</v>
      </c>
      <c r="I74" s="10">
        <v>120</v>
      </c>
      <c r="J74" s="10">
        <v>82</v>
      </c>
      <c r="K74" s="10">
        <v>53</v>
      </c>
      <c r="L74" s="10">
        <v>122</v>
      </c>
      <c r="M74" s="10">
        <f t="shared" si="5"/>
        <v>82</v>
      </c>
      <c r="N74" s="10">
        <f t="shared" si="6"/>
        <v>50.333333333333336</v>
      </c>
      <c r="O74" s="10">
        <f t="shared" si="7"/>
        <v>121</v>
      </c>
    </row>
    <row r="75" spans="1:15" x14ac:dyDescent="0.2">
      <c r="A75" s="7" t="s">
        <v>121</v>
      </c>
      <c r="B75" s="9" t="s">
        <v>379</v>
      </c>
      <c r="C75" s="21">
        <v>41966</v>
      </c>
      <c r="D75" s="10">
        <v>99</v>
      </c>
      <c r="E75" s="10">
        <v>58</v>
      </c>
      <c r="F75" s="10">
        <v>85</v>
      </c>
      <c r="G75" s="10">
        <v>106</v>
      </c>
      <c r="H75" s="10">
        <v>54</v>
      </c>
      <c r="I75" s="10">
        <v>78</v>
      </c>
      <c r="J75" s="10">
        <v>94</v>
      </c>
      <c r="K75" s="10">
        <v>61</v>
      </c>
      <c r="L75" s="10">
        <v>77</v>
      </c>
      <c r="M75" s="10">
        <f t="shared" si="5"/>
        <v>99.666666666666671</v>
      </c>
      <c r="N75" s="10">
        <f t="shared" si="6"/>
        <v>57.666666666666664</v>
      </c>
      <c r="O75" s="10">
        <f t="shared" si="7"/>
        <v>80</v>
      </c>
    </row>
    <row r="76" spans="1:15" x14ac:dyDescent="0.2">
      <c r="A76" s="7" t="s">
        <v>122</v>
      </c>
      <c r="B76" s="9" t="s">
        <v>378</v>
      </c>
      <c r="C76" s="21">
        <v>41970</v>
      </c>
      <c r="D76" s="10">
        <v>108</v>
      </c>
      <c r="E76" s="10">
        <v>57</v>
      </c>
      <c r="F76" s="10">
        <v>108</v>
      </c>
      <c r="G76" s="10">
        <v>108</v>
      </c>
      <c r="H76" s="10">
        <v>58</v>
      </c>
      <c r="I76" s="10">
        <v>101</v>
      </c>
      <c r="J76" s="10">
        <v>110</v>
      </c>
      <c r="K76" s="10">
        <v>64</v>
      </c>
      <c r="L76" s="10">
        <v>106</v>
      </c>
      <c r="M76" s="10">
        <f t="shared" si="5"/>
        <v>108.66666666666667</v>
      </c>
      <c r="N76" s="10">
        <f t="shared" si="6"/>
        <v>59.666666666666664</v>
      </c>
      <c r="O76" s="10">
        <f t="shared" si="7"/>
        <v>105</v>
      </c>
    </row>
    <row r="77" spans="1:15" x14ac:dyDescent="0.2">
      <c r="A77" s="7" t="s">
        <v>123</v>
      </c>
      <c r="B77" s="9" t="s">
        <v>378</v>
      </c>
      <c r="C77" s="21">
        <v>41970</v>
      </c>
      <c r="D77" s="10">
        <v>102</v>
      </c>
      <c r="E77" s="10">
        <v>61</v>
      </c>
      <c r="F77" s="10">
        <v>112</v>
      </c>
      <c r="G77" s="10">
        <v>105</v>
      </c>
      <c r="H77" s="10">
        <v>57</v>
      </c>
      <c r="I77" s="10">
        <v>108</v>
      </c>
      <c r="J77" s="10">
        <v>100</v>
      </c>
      <c r="K77" s="10">
        <v>62</v>
      </c>
      <c r="L77" s="10">
        <v>110</v>
      </c>
      <c r="M77" s="10">
        <f t="shared" si="5"/>
        <v>102.33333333333333</v>
      </c>
      <c r="N77" s="10">
        <f t="shared" si="6"/>
        <v>60</v>
      </c>
      <c r="O77" s="10">
        <f t="shared" si="7"/>
        <v>110</v>
      </c>
    </row>
    <row r="78" spans="1:15" x14ac:dyDescent="0.2">
      <c r="A78" s="7" t="s">
        <v>124</v>
      </c>
      <c r="B78" s="9" t="s">
        <v>378</v>
      </c>
      <c r="C78" s="21">
        <v>41970</v>
      </c>
      <c r="D78" s="10">
        <v>107</v>
      </c>
      <c r="E78" s="10">
        <v>62</v>
      </c>
      <c r="F78" s="10">
        <v>116</v>
      </c>
      <c r="G78" s="10">
        <v>101</v>
      </c>
      <c r="H78" s="10">
        <v>55</v>
      </c>
      <c r="I78" s="10">
        <v>119</v>
      </c>
      <c r="J78" s="10">
        <v>101</v>
      </c>
      <c r="K78" s="10">
        <v>65</v>
      </c>
      <c r="L78" s="10">
        <v>122</v>
      </c>
      <c r="M78" s="10">
        <f t="shared" si="5"/>
        <v>103</v>
      </c>
      <c r="N78" s="10">
        <f t="shared" si="6"/>
        <v>60.666666666666664</v>
      </c>
      <c r="O78" s="10">
        <f t="shared" si="7"/>
        <v>119</v>
      </c>
    </row>
    <row r="79" spans="1:15" x14ac:dyDescent="0.2">
      <c r="A79" s="7" t="s">
        <v>125</v>
      </c>
      <c r="B79" s="9" t="s">
        <v>379</v>
      </c>
      <c r="C79" s="21">
        <v>41970</v>
      </c>
      <c r="D79" s="10">
        <v>96</v>
      </c>
      <c r="E79" s="10">
        <v>66</v>
      </c>
      <c r="F79" s="10">
        <v>107</v>
      </c>
      <c r="G79" s="10">
        <v>98</v>
      </c>
      <c r="H79" s="10">
        <v>59</v>
      </c>
      <c r="I79" s="10">
        <v>105</v>
      </c>
      <c r="J79" s="10">
        <v>94</v>
      </c>
      <c r="K79" s="10">
        <v>53</v>
      </c>
      <c r="L79" s="10">
        <v>95</v>
      </c>
      <c r="M79" s="10">
        <f t="shared" si="5"/>
        <v>96</v>
      </c>
      <c r="N79" s="10">
        <f t="shared" si="6"/>
        <v>59.333333333333336</v>
      </c>
      <c r="O79" s="10">
        <f t="shared" si="7"/>
        <v>102.33333333333333</v>
      </c>
    </row>
    <row r="80" spans="1:15" x14ac:dyDescent="0.2">
      <c r="A80" s="7" t="s">
        <v>126</v>
      </c>
      <c r="B80" s="9" t="s">
        <v>378</v>
      </c>
      <c r="C80" s="21">
        <v>41970</v>
      </c>
      <c r="D80" s="10">
        <v>102</v>
      </c>
      <c r="E80" s="10">
        <v>60</v>
      </c>
      <c r="F80" s="10">
        <v>77</v>
      </c>
      <c r="G80" s="10">
        <v>95</v>
      </c>
      <c r="H80" s="10">
        <v>55</v>
      </c>
      <c r="I80" s="10">
        <v>79</v>
      </c>
      <c r="J80" s="10">
        <v>98</v>
      </c>
      <c r="K80" s="10">
        <v>59</v>
      </c>
      <c r="L80" s="10">
        <v>83</v>
      </c>
      <c r="M80" s="10">
        <f t="shared" si="5"/>
        <v>98.333333333333329</v>
      </c>
      <c r="N80" s="10">
        <f t="shared" si="6"/>
        <v>58</v>
      </c>
      <c r="O80" s="10">
        <f t="shared" si="7"/>
        <v>79.666666666666671</v>
      </c>
    </row>
    <row r="81" spans="1:15" x14ac:dyDescent="0.2">
      <c r="A81" s="7" t="s">
        <v>127</v>
      </c>
      <c r="B81" s="9" t="s">
        <v>379</v>
      </c>
      <c r="C81" s="47">
        <v>41973</v>
      </c>
      <c r="D81" s="10">
        <v>104</v>
      </c>
      <c r="E81" s="10">
        <v>66</v>
      </c>
      <c r="F81" s="10">
        <v>106</v>
      </c>
      <c r="G81" s="10">
        <v>102</v>
      </c>
      <c r="H81" s="10">
        <v>60</v>
      </c>
      <c r="I81" s="10">
        <v>106</v>
      </c>
      <c r="J81" s="10">
        <v>106</v>
      </c>
      <c r="K81" s="10">
        <v>60</v>
      </c>
      <c r="L81" s="10">
        <v>106</v>
      </c>
      <c r="M81" s="10">
        <f t="shared" si="5"/>
        <v>104</v>
      </c>
      <c r="N81" s="10">
        <f t="shared" si="6"/>
        <v>62</v>
      </c>
      <c r="O81" s="10">
        <f t="shared" si="7"/>
        <v>106</v>
      </c>
    </row>
    <row r="82" spans="1:15" x14ac:dyDescent="0.2">
      <c r="A82" s="7" t="s">
        <v>128</v>
      </c>
      <c r="B82" s="9" t="s">
        <v>378</v>
      </c>
      <c r="C82" s="47">
        <v>41973</v>
      </c>
      <c r="D82" s="10">
        <v>97</v>
      </c>
      <c r="E82" s="10">
        <v>57</v>
      </c>
      <c r="F82" s="10">
        <v>105</v>
      </c>
      <c r="G82" s="10">
        <v>106</v>
      </c>
      <c r="H82" s="10">
        <v>57</v>
      </c>
      <c r="I82" s="10">
        <v>108</v>
      </c>
      <c r="J82" s="10">
        <v>92</v>
      </c>
      <c r="K82" s="10">
        <v>51</v>
      </c>
      <c r="L82" s="10">
        <v>103</v>
      </c>
      <c r="M82" s="10">
        <f t="shared" si="5"/>
        <v>98.333333333333329</v>
      </c>
      <c r="N82" s="10">
        <f t="shared" si="6"/>
        <v>55</v>
      </c>
      <c r="O82" s="10">
        <f t="shared" si="7"/>
        <v>105.33333333333333</v>
      </c>
    </row>
    <row r="83" spans="1:15" x14ac:dyDescent="0.2">
      <c r="A83" s="7" t="s">
        <v>129</v>
      </c>
      <c r="B83" s="9" t="s">
        <v>379</v>
      </c>
      <c r="C83" s="47">
        <v>41973</v>
      </c>
      <c r="D83" s="10">
        <v>93</v>
      </c>
      <c r="E83" s="10">
        <v>51</v>
      </c>
      <c r="F83" s="10">
        <v>108</v>
      </c>
      <c r="G83" s="10">
        <v>87</v>
      </c>
      <c r="H83" s="10">
        <v>35</v>
      </c>
      <c r="I83" s="10">
        <v>108</v>
      </c>
      <c r="J83" s="10">
        <v>80</v>
      </c>
      <c r="K83" s="10">
        <v>57</v>
      </c>
      <c r="L83" s="10">
        <v>114</v>
      </c>
      <c r="M83" s="10">
        <f t="shared" si="5"/>
        <v>86.666666666666671</v>
      </c>
      <c r="N83" s="10">
        <f t="shared" si="6"/>
        <v>47.666666666666664</v>
      </c>
      <c r="O83" s="10">
        <f t="shared" si="7"/>
        <v>110</v>
      </c>
    </row>
    <row r="84" spans="1:15" x14ac:dyDescent="0.2">
      <c r="A84" s="7" t="s">
        <v>130</v>
      </c>
      <c r="B84" s="9" t="s">
        <v>378</v>
      </c>
      <c r="C84" s="47">
        <v>41973</v>
      </c>
      <c r="D84" s="10">
        <v>94</v>
      </c>
      <c r="E84" s="10">
        <v>57</v>
      </c>
      <c r="F84" s="10">
        <v>110</v>
      </c>
      <c r="G84" s="10">
        <v>96</v>
      </c>
      <c r="H84" s="10">
        <v>63</v>
      </c>
      <c r="I84" s="10">
        <v>114</v>
      </c>
      <c r="J84" s="10">
        <v>99</v>
      </c>
      <c r="K84" s="10">
        <v>63</v>
      </c>
      <c r="L84" s="10">
        <v>112</v>
      </c>
      <c r="M84" s="10">
        <f t="shared" si="5"/>
        <v>96.333333333333329</v>
      </c>
      <c r="N84" s="10">
        <f t="shared" si="6"/>
        <v>61</v>
      </c>
      <c r="O84" s="10">
        <f t="shared" si="7"/>
        <v>112</v>
      </c>
    </row>
    <row r="85" spans="1:15" x14ac:dyDescent="0.2">
      <c r="A85" s="7" t="s">
        <v>131</v>
      </c>
      <c r="B85" s="9" t="s">
        <v>379</v>
      </c>
      <c r="C85" s="47">
        <v>41973</v>
      </c>
      <c r="D85" s="10">
        <v>95</v>
      </c>
      <c r="E85" s="10">
        <v>62</v>
      </c>
      <c r="F85" s="10">
        <v>103</v>
      </c>
      <c r="G85" s="10">
        <v>100</v>
      </c>
      <c r="H85" s="10">
        <v>59</v>
      </c>
      <c r="I85" s="10">
        <v>101</v>
      </c>
      <c r="J85" s="10">
        <v>92</v>
      </c>
      <c r="K85" s="10">
        <v>55</v>
      </c>
      <c r="L85" s="10">
        <v>99</v>
      </c>
      <c r="M85" s="10">
        <f t="shared" si="5"/>
        <v>95.666666666666671</v>
      </c>
      <c r="N85" s="10">
        <f t="shared" si="6"/>
        <v>58.666666666666664</v>
      </c>
      <c r="O85" s="10">
        <f t="shared" si="7"/>
        <v>101</v>
      </c>
    </row>
    <row r="86" spans="1:15" x14ac:dyDescent="0.2">
      <c r="A86" s="7" t="s">
        <v>132</v>
      </c>
      <c r="B86" s="9" t="s">
        <v>378</v>
      </c>
      <c r="C86" s="21">
        <v>41980</v>
      </c>
      <c r="D86" s="10">
        <v>100</v>
      </c>
      <c r="E86" s="10">
        <v>63</v>
      </c>
      <c r="F86" s="10">
        <v>116</v>
      </c>
      <c r="G86" s="10">
        <v>102</v>
      </c>
      <c r="H86" s="10">
        <v>57</v>
      </c>
      <c r="I86" s="10">
        <v>117</v>
      </c>
      <c r="J86" s="10">
        <v>97</v>
      </c>
      <c r="K86" s="10">
        <v>62</v>
      </c>
      <c r="L86" s="10">
        <v>116</v>
      </c>
      <c r="M86" s="10">
        <f t="shared" si="5"/>
        <v>99.666666666666671</v>
      </c>
      <c r="N86" s="10">
        <f t="shared" si="6"/>
        <v>60.666666666666664</v>
      </c>
      <c r="O86" s="10">
        <f t="shared" si="7"/>
        <v>116.33333333333333</v>
      </c>
    </row>
    <row r="87" spans="1:15" x14ac:dyDescent="0.2">
      <c r="A87" s="7" t="s">
        <v>133</v>
      </c>
      <c r="B87" s="9" t="s">
        <v>379</v>
      </c>
      <c r="C87" s="21">
        <v>41980</v>
      </c>
      <c r="D87" s="10">
        <v>104</v>
      </c>
      <c r="E87" s="10">
        <v>56</v>
      </c>
      <c r="F87" s="10">
        <v>113</v>
      </c>
      <c r="G87" s="10">
        <v>103</v>
      </c>
      <c r="H87" s="10">
        <v>63</v>
      </c>
      <c r="I87" s="10">
        <v>114</v>
      </c>
      <c r="J87" s="10">
        <v>104</v>
      </c>
      <c r="K87" s="10">
        <v>66</v>
      </c>
      <c r="L87" s="10">
        <v>113</v>
      </c>
      <c r="M87" s="10">
        <f t="shared" si="5"/>
        <v>103.66666666666667</v>
      </c>
      <c r="N87" s="10">
        <f t="shared" si="6"/>
        <v>61.666666666666664</v>
      </c>
      <c r="O87" s="10">
        <f t="shared" si="7"/>
        <v>113.33333333333333</v>
      </c>
    </row>
    <row r="88" spans="1:15" x14ac:dyDescent="0.2">
      <c r="A88" s="7" t="s">
        <v>134</v>
      </c>
      <c r="B88" s="9" t="s">
        <v>379</v>
      </c>
      <c r="C88" s="21">
        <v>41980</v>
      </c>
      <c r="D88" s="10">
        <v>100</v>
      </c>
      <c r="E88" s="10">
        <v>65</v>
      </c>
      <c r="F88" s="10">
        <v>102</v>
      </c>
      <c r="G88" s="10">
        <v>99</v>
      </c>
      <c r="H88" s="10">
        <v>55</v>
      </c>
      <c r="I88" s="10">
        <v>107</v>
      </c>
      <c r="J88" s="10">
        <v>93</v>
      </c>
      <c r="K88" s="10">
        <v>64</v>
      </c>
      <c r="L88" s="10">
        <v>108</v>
      </c>
      <c r="M88" s="10">
        <f t="shared" si="5"/>
        <v>97.333333333333329</v>
      </c>
      <c r="N88" s="10">
        <f t="shared" si="6"/>
        <v>61.333333333333336</v>
      </c>
      <c r="O88" s="10">
        <f t="shared" si="7"/>
        <v>105.66666666666667</v>
      </c>
    </row>
    <row r="89" spans="1:15" x14ac:dyDescent="0.2">
      <c r="A89" s="7" t="s">
        <v>135</v>
      </c>
      <c r="B89" s="9" t="s">
        <v>378</v>
      </c>
      <c r="C89" s="21">
        <v>41981</v>
      </c>
      <c r="D89" s="10">
        <v>106</v>
      </c>
      <c r="E89" s="10">
        <v>61</v>
      </c>
      <c r="F89" s="10">
        <v>102</v>
      </c>
      <c r="G89" s="10">
        <v>99</v>
      </c>
      <c r="H89" s="10">
        <v>69</v>
      </c>
      <c r="I89" s="10">
        <v>90</v>
      </c>
      <c r="J89" s="10">
        <v>108</v>
      </c>
      <c r="K89" s="10">
        <v>75</v>
      </c>
      <c r="L89" s="10">
        <v>101</v>
      </c>
      <c r="M89" s="10">
        <f t="shared" si="5"/>
        <v>104.33333333333333</v>
      </c>
      <c r="N89" s="10">
        <f t="shared" si="6"/>
        <v>68.333333333333329</v>
      </c>
      <c r="O89" s="10">
        <f t="shared" si="7"/>
        <v>97.666666666666671</v>
      </c>
    </row>
    <row r="90" spans="1:15" x14ac:dyDescent="0.2">
      <c r="A90" s="7" t="s">
        <v>136</v>
      </c>
      <c r="B90" s="9" t="s">
        <v>378</v>
      </c>
      <c r="C90" s="21">
        <v>41981</v>
      </c>
      <c r="D90" s="10">
        <v>97</v>
      </c>
      <c r="E90" s="10">
        <v>58</v>
      </c>
      <c r="F90" s="10">
        <v>90</v>
      </c>
      <c r="G90" s="10">
        <v>102</v>
      </c>
      <c r="H90" s="10">
        <v>63</v>
      </c>
      <c r="I90" s="10">
        <v>87</v>
      </c>
      <c r="J90" s="10">
        <v>98</v>
      </c>
      <c r="K90" s="10">
        <v>53</v>
      </c>
      <c r="L90" s="10">
        <v>94</v>
      </c>
      <c r="M90" s="10">
        <f t="shared" si="5"/>
        <v>99</v>
      </c>
      <c r="N90" s="10">
        <f t="shared" si="6"/>
        <v>58</v>
      </c>
      <c r="O90" s="10">
        <f t="shared" si="7"/>
        <v>90.333333333333329</v>
      </c>
    </row>
    <row r="91" spans="1:15" x14ac:dyDescent="0.2">
      <c r="A91" s="7" t="s">
        <v>137</v>
      </c>
      <c r="B91" s="9" t="s">
        <v>379</v>
      </c>
      <c r="C91" s="21">
        <v>41981</v>
      </c>
      <c r="D91" s="10">
        <v>82</v>
      </c>
      <c r="E91" s="10">
        <v>54</v>
      </c>
      <c r="F91" s="10">
        <v>116</v>
      </c>
      <c r="G91" s="10">
        <v>83</v>
      </c>
      <c r="H91" s="10">
        <v>50</v>
      </c>
      <c r="I91" s="10">
        <v>113</v>
      </c>
      <c r="J91" s="10">
        <v>78</v>
      </c>
      <c r="K91" s="10">
        <v>49</v>
      </c>
      <c r="L91" s="10">
        <v>123</v>
      </c>
      <c r="M91" s="10">
        <f t="shared" si="5"/>
        <v>81</v>
      </c>
      <c r="N91" s="10">
        <f t="shared" si="6"/>
        <v>51</v>
      </c>
      <c r="O91" s="10">
        <f t="shared" si="7"/>
        <v>117.33333333333333</v>
      </c>
    </row>
    <row r="92" spans="1:15" x14ac:dyDescent="0.2">
      <c r="A92" s="7" t="s">
        <v>138</v>
      </c>
      <c r="B92" s="9" t="s">
        <v>378</v>
      </c>
      <c r="C92" s="21">
        <v>41981</v>
      </c>
      <c r="D92" s="10">
        <v>98</v>
      </c>
      <c r="E92" s="10">
        <v>50</v>
      </c>
      <c r="F92" s="10">
        <v>102</v>
      </c>
      <c r="G92" s="10">
        <v>87</v>
      </c>
      <c r="H92" s="10">
        <v>62</v>
      </c>
      <c r="I92" s="10">
        <v>108</v>
      </c>
      <c r="J92" s="10">
        <v>102</v>
      </c>
      <c r="K92" s="10">
        <v>57</v>
      </c>
      <c r="L92" s="10">
        <v>103</v>
      </c>
      <c r="M92" s="10">
        <f t="shared" si="5"/>
        <v>95.666666666666671</v>
      </c>
      <c r="N92" s="10">
        <f t="shared" si="6"/>
        <v>56.333333333333336</v>
      </c>
      <c r="O92" s="10">
        <f t="shared" si="7"/>
        <v>104.33333333333333</v>
      </c>
    </row>
    <row r="93" spans="1:15" x14ac:dyDescent="0.2">
      <c r="A93" s="7" t="s">
        <v>139</v>
      </c>
      <c r="B93" s="9" t="s">
        <v>379</v>
      </c>
      <c r="C93" s="21">
        <v>41981</v>
      </c>
      <c r="D93" s="10">
        <v>113</v>
      </c>
      <c r="E93" s="10">
        <v>53</v>
      </c>
      <c r="F93" s="10">
        <v>89</v>
      </c>
      <c r="G93" s="10">
        <v>104</v>
      </c>
      <c r="H93" s="10">
        <v>62</v>
      </c>
      <c r="I93" s="10">
        <v>89</v>
      </c>
      <c r="J93" s="10">
        <v>100</v>
      </c>
      <c r="K93" s="10">
        <v>47</v>
      </c>
      <c r="L93" s="10">
        <v>89</v>
      </c>
      <c r="M93" s="10">
        <f t="shared" si="5"/>
        <v>105.66666666666667</v>
      </c>
      <c r="N93" s="10">
        <f t="shared" si="6"/>
        <v>54</v>
      </c>
      <c r="O93" s="10">
        <f t="shared" si="7"/>
        <v>89</v>
      </c>
    </row>
    <row r="94" spans="1:15" x14ac:dyDescent="0.2">
      <c r="A94" s="7" t="s">
        <v>140</v>
      </c>
      <c r="B94" s="9" t="s">
        <v>378</v>
      </c>
      <c r="C94" s="21">
        <v>41981</v>
      </c>
      <c r="D94" s="10">
        <v>98</v>
      </c>
      <c r="E94" s="10">
        <v>52</v>
      </c>
      <c r="F94" s="10">
        <v>96</v>
      </c>
      <c r="G94" s="10">
        <v>96</v>
      </c>
      <c r="H94" s="10">
        <v>47</v>
      </c>
      <c r="I94" s="10">
        <v>98</v>
      </c>
      <c r="J94" s="10">
        <v>98</v>
      </c>
      <c r="K94" s="10">
        <v>46</v>
      </c>
      <c r="L94" s="10">
        <v>92</v>
      </c>
      <c r="M94" s="10">
        <f t="shared" si="5"/>
        <v>97.333333333333329</v>
      </c>
      <c r="N94" s="10">
        <f t="shared" si="6"/>
        <v>48.333333333333336</v>
      </c>
      <c r="O94" s="10">
        <f t="shared" si="7"/>
        <v>95.333333333333329</v>
      </c>
    </row>
    <row r="95" spans="1:15" x14ac:dyDescent="0.2">
      <c r="A95" s="7" t="s">
        <v>141</v>
      </c>
      <c r="B95" s="9" t="s">
        <v>379</v>
      </c>
      <c r="C95" s="21">
        <v>41984</v>
      </c>
      <c r="D95" s="10">
        <v>96</v>
      </c>
      <c r="E95" s="10">
        <v>59</v>
      </c>
      <c r="F95" s="10">
        <v>84</v>
      </c>
      <c r="G95" s="10">
        <v>98</v>
      </c>
      <c r="H95" s="10">
        <v>61</v>
      </c>
      <c r="I95" s="10">
        <v>87</v>
      </c>
      <c r="J95" s="10">
        <v>90</v>
      </c>
      <c r="K95" s="10">
        <v>57</v>
      </c>
      <c r="L95" s="10">
        <v>90</v>
      </c>
      <c r="M95" s="10">
        <f t="shared" si="5"/>
        <v>94.666666666666671</v>
      </c>
      <c r="N95" s="10">
        <f t="shared" si="6"/>
        <v>59</v>
      </c>
      <c r="O95" s="10">
        <f t="shared" si="7"/>
        <v>87</v>
      </c>
    </row>
    <row r="96" spans="1:15" x14ac:dyDescent="0.2">
      <c r="A96" s="7" t="s">
        <v>142</v>
      </c>
      <c r="B96" s="9" t="s">
        <v>378</v>
      </c>
      <c r="C96" s="21">
        <v>41987</v>
      </c>
      <c r="D96" s="10">
        <v>78</v>
      </c>
      <c r="E96" s="10">
        <v>44</v>
      </c>
      <c r="F96" s="10">
        <v>106</v>
      </c>
      <c r="G96" s="10">
        <v>84</v>
      </c>
      <c r="H96" s="10">
        <v>57</v>
      </c>
      <c r="I96" s="10">
        <v>112</v>
      </c>
      <c r="J96" s="10">
        <v>78</v>
      </c>
      <c r="K96" s="10">
        <v>40</v>
      </c>
      <c r="L96" s="10">
        <v>107</v>
      </c>
      <c r="M96" s="10">
        <f t="shared" si="5"/>
        <v>80</v>
      </c>
      <c r="N96" s="10">
        <f t="shared" si="6"/>
        <v>47</v>
      </c>
      <c r="O96" s="10">
        <f t="shared" si="7"/>
        <v>108.33333333333333</v>
      </c>
    </row>
    <row r="97" spans="1:15" x14ac:dyDescent="0.2">
      <c r="A97" s="7" t="s">
        <v>143</v>
      </c>
      <c r="B97" s="9" t="s">
        <v>378</v>
      </c>
      <c r="C97" s="21">
        <v>41987</v>
      </c>
      <c r="D97" s="10">
        <v>94</v>
      </c>
      <c r="E97" s="10">
        <v>57</v>
      </c>
      <c r="F97" s="10">
        <v>108</v>
      </c>
      <c r="G97" s="10">
        <v>85</v>
      </c>
      <c r="H97" s="10">
        <v>64</v>
      </c>
      <c r="I97" s="10">
        <v>106</v>
      </c>
      <c r="J97" s="10">
        <v>96</v>
      </c>
      <c r="K97" s="10">
        <v>58</v>
      </c>
      <c r="L97" s="10">
        <v>106</v>
      </c>
      <c r="M97" s="10">
        <f t="shared" si="5"/>
        <v>91.666666666666671</v>
      </c>
      <c r="N97" s="10">
        <f t="shared" si="6"/>
        <v>59.666666666666664</v>
      </c>
      <c r="O97" s="10">
        <f t="shared" si="7"/>
        <v>106.66666666666667</v>
      </c>
    </row>
    <row r="98" spans="1:15" x14ac:dyDescent="0.2">
      <c r="A98" s="7" t="s">
        <v>144</v>
      </c>
      <c r="B98" s="9" t="s">
        <v>379</v>
      </c>
      <c r="C98" s="21">
        <v>41987</v>
      </c>
      <c r="D98" s="10">
        <v>97</v>
      </c>
      <c r="E98" s="10">
        <v>55</v>
      </c>
      <c r="F98" s="10">
        <v>114</v>
      </c>
      <c r="G98" s="10">
        <v>89</v>
      </c>
      <c r="H98" s="10">
        <v>52</v>
      </c>
      <c r="I98" s="10">
        <v>111</v>
      </c>
      <c r="J98" s="10">
        <v>97</v>
      </c>
      <c r="K98" s="10">
        <v>65</v>
      </c>
      <c r="L98" s="10">
        <v>110</v>
      </c>
      <c r="M98" s="10">
        <f t="shared" si="5"/>
        <v>94.333333333333329</v>
      </c>
      <c r="N98" s="10">
        <f t="shared" si="6"/>
        <v>57.333333333333336</v>
      </c>
      <c r="O98" s="10">
        <f t="shared" si="7"/>
        <v>111.66666666666667</v>
      </c>
    </row>
    <row r="99" spans="1:15" x14ac:dyDescent="0.2">
      <c r="A99" s="7" t="s">
        <v>145</v>
      </c>
      <c r="B99" s="9" t="s">
        <v>379</v>
      </c>
      <c r="C99" s="21">
        <v>41987</v>
      </c>
      <c r="D99" s="10">
        <v>89</v>
      </c>
      <c r="E99" s="10">
        <v>53</v>
      </c>
      <c r="F99" s="10">
        <v>83</v>
      </c>
      <c r="G99" s="10">
        <v>92</v>
      </c>
      <c r="H99" s="10">
        <v>61</v>
      </c>
      <c r="I99" s="10">
        <v>81</v>
      </c>
      <c r="J99" s="10">
        <v>86</v>
      </c>
      <c r="K99" s="10">
        <v>50</v>
      </c>
      <c r="L99" s="10">
        <v>101</v>
      </c>
      <c r="M99" s="10">
        <f t="shared" si="5"/>
        <v>89</v>
      </c>
      <c r="N99" s="10">
        <f t="shared" si="6"/>
        <v>54.666666666666664</v>
      </c>
      <c r="O99" s="10">
        <f t="shared" si="7"/>
        <v>88.333333333333329</v>
      </c>
    </row>
    <row r="100" spans="1:15" x14ac:dyDescent="0.2">
      <c r="A100" s="7" t="s">
        <v>146</v>
      </c>
      <c r="B100" s="9" t="s">
        <v>379</v>
      </c>
      <c r="C100" s="21">
        <v>41988</v>
      </c>
      <c r="D100" s="10">
        <v>83</v>
      </c>
      <c r="E100" s="10">
        <v>55</v>
      </c>
      <c r="F100" s="10">
        <v>91</v>
      </c>
      <c r="G100" s="10">
        <v>99</v>
      </c>
      <c r="H100" s="10">
        <v>61</v>
      </c>
      <c r="I100" s="10">
        <v>92</v>
      </c>
      <c r="J100" s="10">
        <v>89</v>
      </c>
      <c r="K100" s="10">
        <v>50</v>
      </c>
      <c r="L100" s="10">
        <v>88</v>
      </c>
      <c r="M100" s="10">
        <f t="shared" si="5"/>
        <v>90.333333333333329</v>
      </c>
      <c r="N100" s="10">
        <f t="shared" si="6"/>
        <v>55.333333333333336</v>
      </c>
      <c r="O100" s="10">
        <f t="shared" si="7"/>
        <v>90.333333333333329</v>
      </c>
    </row>
    <row r="101" spans="1:15" x14ac:dyDescent="0.2">
      <c r="A101" s="7" t="s">
        <v>147</v>
      </c>
      <c r="B101" s="9" t="s">
        <v>378</v>
      </c>
      <c r="C101" s="21">
        <v>41988</v>
      </c>
      <c r="D101" s="10">
        <v>90</v>
      </c>
      <c r="E101" s="10">
        <v>66</v>
      </c>
      <c r="F101" s="10">
        <v>99</v>
      </c>
      <c r="G101" s="10">
        <v>91</v>
      </c>
      <c r="H101" s="10">
        <v>60</v>
      </c>
      <c r="I101" s="10">
        <v>96</v>
      </c>
      <c r="J101" s="10">
        <v>91</v>
      </c>
      <c r="K101" s="10">
        <v>64</v>
      </c>
      <c r="L101" s="10">
        <v>103</v>
      </c>
      <c r="M101" s="10">
        <f t="shared" si="5"/>
        <v>90.666666666666671</v>
      </c>
      <c r="N101" s="10">
        <f t="shared" si="6"/>
        <v>63.333333333333336</v>
      </c>
      <c r="O101" s="10">
        <f t="shared" si="7"/>
        <v>99.333333333333329</v>
      </c>
    </row>
    <row r="102" spans="1:15" x14ac:dyDescent="0.2">
      <c r="A102" s="7" t="s">
        <v>148</v>
      </c>
      <c r="B102" s="9" t="s">
        <v>378</v>
      </c>
      <c r="C102" s="21">
        <v>41988</v>
      </c>
      <c r="D102" s="10">
        <v>90</v>
      </c>
      <c r="E102" s="10">
        <v>64</v>
      </c>
      <c r="F102" s="10">
        <v>93</v>
      </c>
      <c r="G102" s="10">
        <v>98</v>
      </c>
      <c r="H102" s="10">
        <v>63</v>
      </c>
      <c r="I102" s="10">
        <v>91</v>
      </c>
      <c r="J102" s="10">
        <v>96</v>
      </c>
      <c r="K102" s="10">
        <v>46</v>
      </c>
      <c r="L102" s="10">
        <v>96</v>
      </c>
      <c r="M102" s="10">
        <f t="shared" si="5"/>
        <v>94.666666666666671</v>
      </c>
      <c r="N102" s="10">
        <f t="shared" si="6"/>
        <v>57.666666666666664</v>
      </c>
      <c r="O102" s="10">
        <f t="shared" si="7"/>
        <v>93.333333333333329</v>
      </c>
    </row>
    <row r="103" spans="1:15" x14ac:dyDescent="0.2">
      <c r="A103" s="7" t="s">
        <v>149</v>
      </c>
      <c r="B103" s="9" t="s">
        <v>378</v>
      </c>
      <c r="C103" s="21">
        <v>41988</v>
      </c>
      <c r="D103" s="10">
        <v>97</v>
      </c>
      <c r="E103" s="10">
        <v>55</v>
      </c>
      <c r="F103" s="10">
        <v>92</v>
      </c>
      <c r="G103" s="10">
        <v>96</v>
      </c>
      <c r="H103" s="10">
        <v>52</v>
      </c>
      <c r="I103" s="10">
        <v>90</v>
      </c>
      <c r="J103" s="10">
        <v>100</v>
      </c>
      <c r="K103" s="10">
        <v>56</v>
      </c>
      <c r="L103" s="10">
        <v>88</v>
      </c>
      <c r="M103" s="10">
        <f t="shared" si="5"/>
        <v>97.666666666666671</v>
      </c>
      <c r="N103" s="10">
        <f t="shared" si="6"/>
        <v>54.333333333333336</v>
      </c>
      <c r="O103" s="10">
        <f t="shared" si="7"/>
        <v>90</v>
      </c>
    </row>
    <row r="104" spans="1:15" x14ac:dyDescent="0.2">
      <c r="A104" s="7" t="s">
        <v>150</v>
      </c>
      <c r="B104" s="9" t="s">
        <v>379</v>
      </c>
      <c r="C104" s="21">
        <v>41988</v>
      </c>
      <c r="D104" s="10">
        <v>104</v>
      </c>
      <c r="E104" s="10">
        <v>70</v>
      </c>
      <c r="F104" s="10">
        <v>98</v>
      </c>
      <c r="G104" s="10">
        <v>99</v>
      </c>
      <c r="H104" s="10">
        <v>60</v>
      </c>
      <c r="I104" s="10">
        <v>86</v>
      </c>
      <c r="J104" s="10">
        <v>103</v>
      </c>
      <c r="K104" s="10">
        <v>68</v>
      </c>
      <c r="L104" s="10">
        <v>102</v>
      </c>
      <c r="M104" s="10">
        <f t="shared" si="5"/>
        <v>102</v>
      </c>
      <c r="N104" s="10">
        <f t="shared" si="6"/>
        <v>66</v>
      </c>
      <c r="O104" s="10">
        <f t="shared" si="7"/>
        <v>95.333333333333329</v>
      </c>
    </row>
    <row r="105" spans="1:15" x14ac:dyDescent="0.2">
      <c r="A105" s="7" t="s">
        <v>151</v>
      </c>
      <c r="B105" s="9" t="s">
        <v>379</v>
      </c>
      <c r="C105" s="21">
        <v>41989</v>
      </c>
      <c r="D105" s="10">
        <v>84</v>
      </c>
      <c r="E105" s="10">
        <v>52</v>
      </c>
      <c r="F105" s="10">
        <v>103</v>
      </c>
      <c r="G105" s="10">
        <v>91</v>
      </c>
      <c r="H105" s="10">
        <v>45</v>
      </c>
      <c r="I105" s="10">
        <v>92</v>
      </c>
      <c r="J105" s="10">
        <v>85</v>
      </c>
      <c r="K105" s="10">
        <v>45</v>
      </c>
      <c r="L105" s="10">
        <v>96</v>
      </c>
      <c r="M105" s="10">
        <f t="shared" si="5"/>
        <v>86.666666666666671</v>
      </c>
      <c r="N105" s="10">
        <f t="shared" si="6"/>
        <v>47.333333333333336</v>
      </c>
      <c r="O105" s="10">
        <f t="shared" si="7"/>
        <v>97</v>
      </c>
    </row>
    <row r="106" spans="1:15" x14ac:dyDescent="0.2">
      <c r="A106" s="7" t="s">
        <v>152</v>
      </c>
      <c r="B106" s="9" t="s">
        <v>379</v>
      </c>
      <c r="C106" s="21">
        <v>41989</v>
      </c>
      <c r="D106" s="10">
        <v>88</v>
      </c>
      <c r="E106" s="10">
        <v>51</v>
      </c>
      <c r="F106" s="10">
        <v>81</v>
      </c>
      <c r="G106" s="10">
        <v>100</v>
      </c>
      <c r="H106" s="10">
        <v>59</v>
      </c>
      <c r="I106" s="10">
        <v>87</v>
      </c>
      <c r="J106" s="10">
        <v>91</v>
      </c>
      <c r="K106" s="10">
        <v>51</v>
      </c>
      <c r="L106" s="10">
        <v>91</v>
      </c>
      <c r="M106" s="10">
        <f t="shared" si="5"/>
        <v>93</v>
      </c>
      <c r="N106" s="10">
        <f t="shared" si="6"/>
        <v>53.666666666666664</v>
      </c>
      <c r="O106" s="10">
        <f t="shared" si="7"/>
        <v>86.333333333333329</v>
      </c>
    </row>
    <row r="107" spans="1:15" x14ac:dyDescent="0.2">
      <c r="A107" s="7" t="s">
        <v>153</v>
      </c>
      <c r="B107" s="9" t="s">
        <v>379</v>
      </c>
      <c r="C107" s="21">
        <v>41989</v>
      </c>
      <c r="D107" s="10">
        <v>85</v>
      </c>
      <c r="E107" s="10">
        <v>54</v>
      </c>
      <c r="F107" s="10">
        <v>108</v>
      </c>
      <c r="G107" s="10">
        <v>88</v>
      </c>
      <c r="H107" s="10">
        <v>50</v>
      </c>
      <c r="I107" s="10">
        <v>111</v>
      </c>
      <c r="J107" s="10">
        <v>82</v>
      </c>
      <c r="K107" s="10">
        <v>48</v>
      </c>
      <c r="L107" s="10">
        <v>110</v>
      </c>
      <c r="M107" s="10">
        <f t="shared" si="5"/>
        <v>85</v>
      </c>
      <c r="N107" s="10">
        <f t="shared" si="6"/>
        <v>50.666666666666664</v>
      </c>
      <c r="O107" s="10">
        <f t="shared" si="7"/>
        <v>109.66666666666667</v>
      </c>
    </row>
    <row r="108" spans="1:15" x14ac:dyDescent="0.2">
      <c r="A108" s="7" t="s">
        <v>154</v>
      </c>
      <c r="B108" s="9" t="s">
        <v>378</v>
      </c>
      <c r="C108" s="21">
        <v>41989</v>
      </c>
      <c r="D108" s="10">
        <v>99</v>
      </c>
      <c r="E108" s="10">
        <v>53</v>
      </c>
      <c r="F108" s="10">
        <v>90</v>
      </c>
      <c r="G108" s="10">
        <v>92</v>
      </c>
      <c r="H108" s="10">
        <v>45</v>
      </c>
      <c r="I108" s="10">
        <v>93</v>
      </c>
      <c r="J108" s="10">
        <v>99</v>
      </c>
      <c r="K108" s="10">
        <v>39</v>
      </c>
      <c r="L108" s="10">
        <v>89</v>
      </c>
      <c r="M108" s="10">
        <f t="shared" si="5"/>
        <v>96.666666666666671</v>
      </c>
      <c r="N108" s="10">
        <f t="shared" si="6"/>
        <v>45.666666666666664</v>
      </c>
      <c r="O108" s="10">
        <f t="shared" si="7"/>
        <v>90.666666666666671</v>
      </c>
    </row>
    <row r="109" spans="1:15" x14ac:dyDescent="0.2">
      <c r="A109" s="7" t="s">
        <v>155</v>
      </c>
      <c r="B109" s="9" t="s">
        <v>378</v>
      </c>
      <c r="C109" s="21">
        <v>41990</v>
      </c>
      <c r="D109" s="10">
        <v>110</v>
      </c>
      <c r="E109" s="10">
        <v>65</v>
      </c>
      <c r="F109" s="10">
        <v>88</v>
      </c>
      <c r="G109" s="10">
        <v>102</v>
      </c>
      <c r="H109" s="10">
        <v>67</v>
      </c>
      <c r="I109" s="10">
        <v>84</v>
      </c>
      <c r="J109" s="10">
        <v>104</v>
      </c>
      <c r="K109" s="10">
        <v>65</v>
      </c>
      <c r="L109" s="10">
        <v>104</v>
      </c>
      <c r="M109" s="10">
        <f t="shared" si="5"/>
        <v>105.33333333333333</v>
      </c>
      <c r="N109" s="10">
        <f t="shared" si="6"/>
        <v>65.666666666666671</v>
      </c>
      <c r="O109" s="10">
        <f t="shared" si="7"/>
        <v>92</v>
      </c>
    </row>
    <row r="110" spans="1:15" x14ac:dyDescent="0.2">
      <c r="A110" s="7" t="s">
        <v>156</v>
      </c>
      <c r="B110" s="9" t="s">
        <v>378</v>
      </c>
      <c r="C110" s="21">
        <v>41990</v>
      </c>
      <c r="D110" s="10">
        <v>88</v>
      </c>
      <c r="E110" s="10">
        <v>62</v>
      </c>
      <c r="F110" s="10">
        <v>92</v>
      </c>
      <c r="G110" s="10">
        <v>91</v>
      </c>
      <c r="H110" s="10">
        <v>63</v>
      </c>
      <c r="I110" s="10">
        <v>85</v>
      </c>
      <c r="J110" s="10">
        <v>93</v>
      </c>
      <c r="K110" s="10">
        <v>51</v>
      </c>
      <c r="L110" s="10">
        <v>90</v>
      </c>
      <c r="M110" s="10">
        <f t="shared" si="5"/>
        <v>90.666666666666671</v>
      </c>
      <c r="N110" s="10">
        <f t="shared" si="6"/>
        <v>58.666666666666664</v>
      </c>
      <c r="O110" s="10">
        <f t="shared" si="7"/>
        <v>89</v>
      </c>
    </row>
    <row r="111" spans="1:15" x14ac:dyDescent="0.2">
      <c r="A111" s="7" t="s">
        <v>157</v>
      </c>
      <c r="B111" s="9" t="s">
        <v>379</v>
      </c>
      <c r="C111" s="21">
        <v>41990</v>
      </c>
      <c r="D111" s="10">
        <v>100</v>
      </c>
      <c r="E111" s="10">
        <v>74</v>
      </c>
      <c r="F111" s="10">
        <v>90</v>
      </c>
      <c r="G111" s="10">
        <v>100</v>
      </c>
      <c r="H111" s="10">
        <v>65</v>
      </c>
      <c r="I111" s="10">
        <v>100</v>
      </c>
      <c r="J111" s="10">
        <v>97</v>
      </c>
      <c r="K111" s="10">
        <v>69</v>
      </c>
      <c r="L111" s="10">
        <v>103</v>
      </c>
      <c r="M111" s="10">
        <f t="shared" si="5"/>
        <v>99</v>
      </c>
      <c r="N111" s="10">
        <f t="shared" si="6"/>
        <v>69.333333333333329</v>
      </c>
      <c r="O111" s="10">
        <f t="shared" si="7"/>
        <v>97.666666666666671</v>
      </c>
    </row>
    <row r="112" spans="1:15" x14ac:dyDescent="0.2">
      <c r="A112" s="7" t="s">
        <v>158</v>
      </c>
      <c r="B112" s="9" t="s">
        <v>378</v>
      </c>
      <c r="C112" s="21">
        <v>41990</v>
      </c>
      <c r="D112" s="10">
        <v>95</v>
      </c>
      <c r="E112" s="10">
        <v>56</v>
      </c>
      <c r="F112" s="10">
        <v>110</v>
      </c>
      <c r="G112" s="10">
        <v>95</v>
      </c>
      <c r="H112" s="10">
        <v>61</v>
      </c>
      <c r="I112" s="10">
        <v>101</v>
      </c>
      <c r="J112" s="10">
        <v>91</v>
      </c>
      <c r="K112" s="10">
        <v>49</v>
      </c>
      <c r="L112" s="10">
        <v>101</v>
      </c>
      <c r="M112" s="10">
        <f t="shared" si="5"/>
        <v>93.666666666666671</v>
      </c>
      <c r="N112" s="10">
        <f t="shared" si="6"/>
        <v>55.333333333333336</v>
      </c>
      <c r="O112" s="10">
        <f t="shared" si="7"/>
        <v>104</v>
      </c>
    </row>
    <row r="113" spans="1:15" x14ac:dyDescent="0.2">
      <c r="A113" s="7" t="s">
        <v>159</v>
      </c>
      <c r="B113" s="9" t="s">
        <v>378</v>
      </c>
      <c r="C113" s="21">
        <v>41990</v>
      </c>
      <c r="D113" s="10">
        <v>86</v>
      </c>
      <c r="E113" s="10">
        <v>64</v>
      </c>
      <c r="F113" s="10">
        <v>105</v>
      </c>
      <c r="G113" s="10">
        <v>92</v>
      </c>
      <c r="H113" s="10">
        <v>58</v>
      </c>
      <c r="I113" s="10">
        <v>115</v>
      </c>
      <c r="J113" s="10">
        <v>105</v>
      </c>
      <c r="K113" s="10">
        <v>39</v>
      </c>
      <c r="L113" s="10">
        <v>115</v>
      </c>
      <c r="M113" s="10">
        <f t="shared" si="5"/>
        <v>94.333333333333329</v>
      </c>
      <c r="N113" s="10">
        <f t="shared" si="6"/>
        <v>53.666666666666664</v>
      </c>
      <c r="O113" s="10">
        <f t="shared" si="7"/>
        <v>111.66666666666667</v>
      </c>
    </row>
    <row r="114" spans="1:15" x14ac:dyDescent="0.2">
      <c r="A114" s="7" t="s">
        <v>160</v>
      </c>
      <c r="B114" s="9" t="s">
        <v>379</v>
      </c>
      <c r="C114" s="21">
        <v>41990</v>
      </c>
      <c r="D114" s="10">
        <v>88</v>
      </c>
      <c r="E114" s="10">
        <v>57</v>
      </c>
      <c r="F114" s="10">
        <v>106</v>
      </c>
      <c r="G114" s="10">
        <v>91</v>
      </c>
      <c r="H114" s="10">
        <v>58</v>
      </c>
      <c r="I114" s="10">
        <v>103</v>
      </c>
      <c r="J114" s="10">
        <v>90</v>
      </c>
      <c r="K114" s="10">
        <v>59</v>
      </c>
      <c r="L114" s="10">
        <v>114</v>
      </c>
      <c r="M114" s="10">
        <f t="shared" si="5"/>
        <v>89.666666666666671</v>
      </c>
      <c r="N114" s="10">
        <f t="shared" si="6"/>
        <v>58</v>
      </c>
      <c r="O114" s="10">
        <f t="shared" si="7"/>
        <v>107.66666666666667</v>
      </c>
    </row>
    <row r="115" spans="1:15" x14ac:dyDescent="0.2">
      <c r="A115" s="7" t="s">
        <v>161</v>
      </c>
      <c r="B115" s="9" t="s">
        <v>379</v>
      </c>
      <c r="C115" s="21">
        <v>41990</v>
      </c>
      <c r="D115" s="10">
        <v>97</v>
      </c>
      <c r="E115" s="10">
        <v>53</v>
      </c>
      <c r="F115" s="10">
        <v>81</v>
      </c>
      <c r="G115" s="10">
        <v>103</v>
      </c>
      <c r="H115" s="10">
        <v>57</v>
      </c>
      <c r="I115" s="10">
        <v>93</v>
      </c>
      <c r="J115" s="10">
        <v>87</v>
      </c>
      <c r="K115" s="10">
        <v>50</v>
      </c>
      <c r="L115" s="10">
        <v>91</v>
      </c>
      <c r="M115" s="10">
        <f t="shared" si="5"/>
        <v>95.666666666666671</v>
      </c>
      <c r="N115" s="10">
        <f t="shared" si="6"/>
        <v>53.333333333333336</v>
      </c>
      <c r="O115" s="10">
        <f t="shared" si="7"/>
        <v>88.333333333333329</v>
      </c>
    </row>
    <row r="116" spans="1:15" x14ac:dyDescent="0.2">
      <c r="A116" s="7" t="s">
        <v>162</v>
      </c>
      <c r="B116" s="9" t="s">
        <v>379</v>
      </c>
      <c r="C116" s="21">
        <v>41990</v>
      </c>
      <c r="D116" s="10">
        <v>93</v>
      </c>
      <c r="E116" s="10">
        <v>52</v>
      </c>
      <c r="F116" s="10">
        <v>112</v>
      </c>
      <c r="G116" s="10">
        <v>97</v>
      </c>
      <c r="H116" s="10">
        <v>57</v>
      </c>
      <c r="I116" s="10">
        <v>109</v>
      </c>
      <c r="J116" s="10">
        <v>88</v>
      </c>
      <c r="K116" s="10">
        <v>54</v>
      </c>
      <c r="L116" s="10">
        <v>105</v>
      </c>
      <c r="M116" s="10">
        <f t="shared" si="5"/>
        <v>92.666666666666671</v>
      </c>
      <c r="N116" s="10">
        <f t="shared" si="6"/>
        <v>54.333333333333336</v>
      </c>
      <c r="O116" s="10">
        <f t="shared" si="7"/>
        <v>108.66666666666667</v>
      </c>
    </row>
    <row r="117" spans="1:15" x14ac:dyDescent="0.2">
      <c r="A117" s="7" t="s">
        <v>163</v>
      </c>
      <c r="B117" s="9" t="s">
        <v>378</v>
      </c>
      <c r="C117" s="21">
        <v>41990</v>
      </c>
      <c r="D117" s="10">
        <v>102</v>
      </c>
      <c r="E117" s="10">
        <v>56</v>
      </c>
      <c r="F117" s="10">
        <v>100</v>
      </c>
      <c r="G117" s="10">
        <v>103</v>
      </c>
      <c r="H117" s="10">
        <v>64</v>
      </c>
      <c r="I117" s="10">
        <v>102</v>
      </c>
      <c r="J117" s="10">
        <v>103</v>
      </c>
      <c r="K117" s="10">
        <v>62</v>
      </c>
      <c r="L117" s="10">
        <v>100</v>
      </c>
      <c r="M117" s="10">
        <f t="shared" si="5"/>
        <v>102.66666666666667</v>
      </c>
      <c r="N117" s="10">
        <f t="shared" si="6"/>
        <v>60.666666666666664</v>
      </c>
      <c r="O117" s="10">
        <f t="shared" si="7"/>
        <v>100.66666666666667</v>
      </c>
    </row>
    <row r="118" spans="1:15" x14ac:dyDescent="0.2">
      <c r="A118" s="7" t="s">
        <v>164</v>
      </c>
      <c r="B118" s="9" t="s">
        <v>379</v>
      </c>
      <c r="C118" s="21">
        <v>41991</v>
      </c>
      <c r="D118" s="10">
        <v>87</v>
      </c>
      <c r="E118" s="10">
        <v>42</v>
      </c>
      <c r="F118" s="10">
        <v>96</v>
      </c>
      <c r="G118" s="10">
        <v>98</v>
      </c>
      <c r="H118" s="10">
        <v>46</v>
      </c>
      <c r="I118" s="10">
        <v>87</v>
      </c>
      <c r="J118" s="10">
        <v>104</v>
      </c>
      <c r="K118" s="10">
        <v>55</v>
      </c>
      <c r="L118" s="10">
        <v>98</v>
      </c>
      <c r="M118" s="10">
        <f t="shared" si="5"/>
        <v>96.333333333333329</v>
      </c>
      <c r="N118" s="10">
        <f t="shared" si="6"/>
        <v>47.666666666666664</v>
      </c>
      <c r="O118" s="10">
        <f t="shared" si="7"/>
        <v>93.666666666666671</v>
      </c>
    </row>
    <row r="119" spans="1:15" x14ac:dyDescent="0.2">
      <c r="A119" s="7" t="s">
        <v>165</v>
      </c>
      <c r="B119" s="9" t="s">
        <v>378</v>
      </c>
      <c r="C119" s="21">
        <v>41991</v>
      </c>
      <c r="D119" s="10">
        <v>76</v>
      </c>
      <c r="E119" s="10">
        <v>59</v>
      </c>
      <c r="F119" s="10">
        <v>110</v>
      </c>
      <c r="G119" s="10">
        <v>77</v>
      </c>
      <c r="H119" s="10">
        <v>47</v>
      </c>
      <c r="I119" s="10">
        <v>106</v>
      </c>
      <c r="J119" s="10">
        <v>78</v>
      </c>
      <c r="K119" s="10">
        <v>52</v>
      </c>
      <c r="L119" s="10">
        <v>112</v>
      </c>
      <c r="M119" s="10">
        <f t="shared" si="5"/>
        <v>77</v>
      </c>
      <c r="N119" s="10">
        <f t="shared" si="6"/>
        <v>52.666666666666664</v>
      </c>
      <c r="O119" s="10">
        <f t="shared" si="7"/>
        <v>109.33333333333333</v>
      </c>
    </row>
    <row r="120" spans="1:15" x14ac:dyDescent="0.2">
      <c r="A120" s="7" t="s">
        <v>166</v>
      </c>
      <c r="B120" s="9" t="s">
        <v>379</v>
      </c>
      <c r="C120" s="21">
        <v>41991</v>
      </c>
      <c r="D120" s="10">
        <v>109</v>
      </c>
      <c r="E120" s="10">
        <v>61</v>
      </c>
      <c r="F120" s="10">
        <v>116</v>
      </c>
      <c r="G120" s="10">
        <v>96</v>
      </c>
      <c r="H120" s="10">
        <v>60</v>
      </c>
      <c r="I120" s="10">
        <v>117</v>
      </c>
      <c r="J120" s="10">
        <v>103</v>
      </c>
      <c r="K120" s="10">
        <v>68</v>
      </c>
      <c r="L120" s="10">
        <v>117</v>
      </c>
      <c r="M120" s="10">
        <f t="shared" si="5"/>
        <v>102.66666666666667</v>
      </c>
      <c r="N120" s="10">
        <f t="shared" si="6"/>
        <v>63</v>
      </c>
      <c r="O120" s="10">
        <f t="shared" si="7"/>
        <v>116.66666666666667</v>
      </c>
    </row>
    <row r="121" spans="1:15" x14ac:dyDescent="0.2">
      <c r="A121" s="7" t="s">
        <v>167</v>
      </c>
      <c r="B121" s="9" t="s">
        <v>379</v>
      </c>
      <c r="C121" s="21">
        <v>41991</v>
      </c>
      <c r="D121" s="10">
        <v>95</v>
      </c>
      <c r="E121" s="10">
        <v>55</v>
      </c>
      <c r="F121" s="10">
        <v>96</v>
      </c>
      <c r="G121" s="10">
        <v>89</v>
      </c>
      <c r="H121" s="10">
        <v>60</v>
      </c>
      <c r="I121" s="10">
        <v>86</v>
      </c>
      <c r="J121" s="10">
        <v>90</v>
      </c>
      <c r="K121" s="10">
        <v>57</v>
      </c>
      <c r="L121" s="10">
        <v>92</v>
      </c>
      <c r="M121" s="10">
        <f t="shared" si="5"/>
        <v>91.333333333333329</v>
      </c>
      <c r="N121" s="10">
        <f t="shared" si="6"/>
        <v>57.333333333333336</v>
      </c>
      <c r="O121" s="10">
        <f t="shared" si="7"/>
        <v>91.333333333333329</v>
      </c>
    </row>
    <row r="122" spans="1:15" x14ac:dyDescent="0.2">
      <c r="A122" s="7" t="s">
        <v>168</v>
      </c>
      <c r="B122" s="9" t="s">
        <v>378</v>
      </c>
      <c r="C122" s="21">
        <v>41991</v>
      </c>
      <c r="D122" s="10">
        <v>97</v>
      </c>
      <c r="E122" s="10">
        <v>71</v>
      </c>
      <c r="F122" s="10">
        <v>98</v>
      </c>
      <c r="G122" s="10">
        <v>90</v>
      </c>
      <c r="H122" s="10">
        <v>61</v>
      </c>
      <c r="I122" s="10">
        <v>101</v>
      </c>
      <c r="J122" s="10">
        <v>81</v>
      </c>
      <c r="K122" s="10">
        <v>47</v>
      </c>
      <c r="L122" s="10">
        <v>105</v>
      </c>
      <c r="M122" s="10">
        <f t="shared" si="5"/>
        <v>89.333333333333329</v>
      </c>
      <c r="N122" s="10">
        <f t="shared" si="6"/>
        <v>59.666666666666664</v>
      </c>
      <c r="O122" s="10">
        <f t="shared" si="7"/>
        <v>101.33333333333333</v>
      </c>
    </row>
    <row r="123" spans="1:15" x14ac:dyDescent="0.2">
      <c r="A123" s="7" t="s">
        <v>169</v>
      </c>
      <c r="B123" s="9" t="s">
        <v>378</v>
      </c>
      <c r="C123" s="21">
        <v>41991</v>
      </c>
      <c r="D123" s="10">
        <v>96</v>
      </c>
      <c r="E123" s="10">
        <v>50</v>
      </c>
      <c r="F123" s="10">
        <v>103</v>
      </c>
      <c r="G123" s="10">
        <v>93</v>
      </c>
      <c r="H123" s="10">
        <v>50</v>
      </c>
      <c r="I123" s="10">
        <v>103</v>
      </c>
      <c r="J123" s="10">
        <v>93</v>
      </c>
      <c r="K123" s="10">
        <v>58</v>
      </c>
      <c r="L123" s="10">
        <v>108</v>
      </c>
      <c r="M123" s="10">
        <f t="shared" si="5"/>
        <v>94</v>
      </c>
      <c r="N123" s="10">
        <f t="shared" si="6"/>
        <v>52.666666666666664</v>
      </c>
      <c r="O123" s="10">
        <f t="shared" si="7"/>
        <v>104.66666666666667</v>
      </c>
    </row>
    <row r="124" spans="1:15" x14ac:dyDescent="0.2">
      <c r="A124" s="7" t="s">
        <v>170</v>
      </c>
      <c r="B124" s="9" t="s">
        <v>379</v>
      </c>
      <c r="C124" s="21">
        <v>41991</v>
      </c>
      <c r="D124" s="10">
        <v>106</v>
      </c>
      <c r="E124" s="10">
        <v>70</v>
      </c>
      <c r="F124" s="10">
        <v>115</v>
      </c>
      <c r="G124" s="10">
        <v>103</v>
      </c>
      <c r="H124" s="10">
        <v>57</v>
      </c>
      <c r="I124" s="10">
        <v>118</v>
      </c>
      <c r="J124" s="10">
        <v>109</v>
      </c>
      <c r="K124" s="10">
        <v>60</v>
      </c>
      <c r="L124" s="10">
        <v>112</v>
      </c>
      <c r="M124" s="10">
        <f t="shared" si="5"/>
        <v>106</v>
      </c>
      <c r="N124" s="10">
        <f t="shared" si="6"/>
        <v>62.333333333333336</v>
      </c>
      <c r="O124" s="10">
        <f t="shared" si="7"/>
        <v>115</v>
      </c>
    </row>
    <row r="125" spans="1:15" x14ac:dyDescent="0.2">
      <c r="A125" s="7" t="s">
        <v>171</v>
      </c>
      <c r="B125" s="9" t="s">
        <v>378</v>
      </c>
      <c r="C125" s="21">
        <v>41991</v>
      </c>
      <c r="D125" s="10">
        <v>87</v>
      </c>
      <c r="E125" s="10">
        <v>47</v>
      </c>
      <c r="F125" s="10">
        <v>92</v>
      </c>
      <c r="G125" s="10">
        <v>94</v>
      </c>
      <c r="H125" s="10">
        <v>51</v>
      </c>
      <c r="I125" s="10">
        <v>102</v>
      </c>
      <c r="J125" s="10">
        <v>105</v>
      </c>
      <c r="K125" s="10">
        <v>51</v>
      </c>
      <c r="L125" s="10">
        <v>89</v>
      </c>
      <c r="M125" s="10">
        <f t="shared" si="5"/>
        <v>95.333333333333329</v>
      </c>
      <c r="N125" s="10">
        <f t="shared" si="6"/>
        <v>49.666666666666664</v>
      </c>
      <c r="O125" s="10">
        <f t="shared" si="7"/>
        <v>94.333333333333329</v>
      </c>
    </row>
    <row r="126" spans="1:15" x14ac:dyDescent="0.2">
      <c r="A126" s="7" t="s">
        <v>172</v>
      </c>
      <c r="B126" s="9" t="s">
        <v>379</v>
      </c>
      <c r="C126" s="21">
        <v>41991</v>
      </c>
      <c r="D126" s="10">
        <v>97</v>
      </c>
      <c r="E126" s="10">
        <v>56</v>
      </c>
      <c r="F126" s="10">
        <v>113</v>
      </c>
      <c r="G126" s="10">
        <v>99</v>
      </c>
      <c r="H126" s="10">
        <v>57</v>
      </c>
      <c r="I126" s="10">
        <v>109</v>
      </c>
      <c r="J126" s="10">
        <v>101</v>
      </c>
      <c r="K126" s="10">
        <v>56</v>
      </c>
      <c r="L126" s="10">
        <v>108</v>
      </c>
      <c r="M126" s="10">
        <f t="shared" si="5"/>
        <v>99</v>
      </c>
      <c r="N126" s="10">
        <f t="shared" si="6"/>
        <v>56.333333333333336</v>
      </c>
      <c r="O126" s="10">
        <f t="shared" si="7"/>
        <v>110</v>
      </c>
    </row>
    <row r="127" spans="1:15" x14ac:dyDescent="0.2">
      <c r="A127" s="7" t="s">
        <v>173</v>
      </c>
      <c r="B127" s="9" t="s">
        <v>378</v>
      </c>
      <c r="C127" s="21">
        <v>41994</v>
      </c>
      <c r="D127" s="10">
        <v>93</v>
      </c>
      <c r="E127" s="10">
        <v>61</v>
      </c>
      <c r="F127" s="10">
        <v>106</v>
      </c>
      <c r="G127" s="10">
        <v>95</v>
      </c>
      <c r="H127" s="10">
        <v>64</v>
      </c>
      <c r="I127" s="10">
        <v>115</v>
      </c>
      <c r="J127" s="10">
        <v>110</v>
      </c>
      <c r="K127" s="10">
        <v>62</v>
      </c>
      <c r="L127" s="10">
        <v>118</v>
      </c>
      <c r="M127" s="10">
        <f t="shared" si="5"/>
        <v>99.333333333333329</v>
      </c>
      <c r="N127" s="10">
        <f t="shared" si="6"/>
        <v>62.333333333333336</v>
      </c>
      <c r="O127" s="10">
        <f t="shared" si="7"/>
        <v>113</v>
      </c>
    </row>
    <row r="128" spans="1:15" x14ac:dyDescent="0.2">
      <c r="A128" s="7" t="s">
        <v>174</v>
      </c>
      <c r="B128" s="9" t="s">
        <v>379</v>
      </c>
      <c r="C128" s="21">
        <v>41994</v>
      </c>
      <c r="D128" s="10">
        <v>108</v>
      </c>
      <c r="E128" s="10">
        <v>52</v>
      </c>
      <c r="F128" s="10">
        <v>116</v>
      </c>
      <c r="G128" s="10">
        <v>86</v>
      </c>
      <c r="H128" s="10">
        <v>41</v>
      </c>
      <c r="I128" s="10">
        <v>116</v>
      </c>
      <c r="J128" s="10">
        <v>104</v>
      </c>
      <c r="K128" s="10">
        <v>58</v>
      </c>
      <c r="L128" s="10">
        <v>112</v>
      </c>
      <c r="M128" s="10">
        <f t="shared" si="5"/>
        <v>99.333333333333329</v>
      </c>
      <c r="N128" s="10">
        <f t="shared" si="6"/>
        <v>50.333333333333336</v>
      </c>
      <c r="O128" s="10">
        <f t="shared" si="7"/>
        <v>114.66666666666667</v>
      </c>
    </row>
    <row r="129" spans="1:15" x14ac:dyDescent="0.2">
      <c r="A129" s="7" t="s">
        <v>175</v>
      </c>
      <c r="B129" s="9" t="s">
        <v>378</v>
      </c>
      <c r="C129" s="21">
        <v>41994</v>
      </c>
      <c r="D129" s="10">
        <v>111</v>
      </c>
      <c r="E129" s="10">
        <v>61</v>
      </c>
      <c r="F129" s="10">
        <v>94</v>
      </c>
      <c r="G129" s="10">
        <v>93</v>
      </c>
      <c r="H129" s="10">
        <v>62</v>
      </c>
      <c r="I129" s="10">
        <v>97</v>
      </c>
      <c r="J129" s="10">
        <v>78</v>
      </c>
      <c r="K129" s="10">
        <v>56</v>
      </c>
      <c r="L129" s="10">
        <v>89</v>
      </c>
      <c r="M129" s="10">
        <f t="shared" si="5"/>
        <v>94</v>
      </c>
      <c r="N129" s="10">
        <f t="shared" si="6"/>
        <v>59.666666666666664</v>
      </c>
      <c r="O129" s="10">
        <f t="shared" si="7"/>
        <v>93.333333333333329</v>
      </c>
    </row>
    <row r="130" spans="1:15" x14ac:dyDescent="0.2">
      <c r="A130" s="7" t="s">
        <v>176</v>
      </c>
      <c r="B130" s="9" t="s">
        <v>378</v>
      </c>
      <c r="C130" s="21">
        <v>41994</v>
      </c>
      <c r="D130" s="10">
        <v>93</v>
      </c>
      <c r="E130" s="10">
        <v>69</v>
      </c>
      <c r="F130" s="10">
        <v>112</v>
      </c>
      <c r="G130" s="10">
        <v>97</v>
      </c>
      <c r="H130" s="10">
        <v>60</v>
      </c>
      <c r="I130" s="10">
        <v>110</v>
      </c>
      <c r="J130" s="10">
        <v>90</v>
      </c>
      <c r="K130" s="10">
        <v>64</v>
      </c>
      <c r="L130" s="10">
        <v>106</v>
      </c>
      <c r="M130" s="10">
        <f t="shared" si="5"/>
        <v>93.333333333333329</v>
      </c>
      <c r="N130" s="10">
        <f t="shared" si="6"/>
        <v>64.333333333333329</v>
      </c>
      <c r="O130" s="10">
        <f t="shared" si="7"/>
        <v>109.33333333333333</v>
      </c>
    </row>
    <row r="131" spans="1:15" x14ac:dyDescent="0.2">
      <c r="A131" s="7" t="s">
        <v>177</v>
      </c>
      <c r="B131" s="9" t="s">
        <v>378</v>
      </c>
      <c r="C131" s="21">
        <v>41994</v>
      </c>
      <c r="D131" s="10">
        <v>101</v>
      </c>
      <c r="E131" s="10">
        <v>68</v>
      </c>
      <c r="F131" s="10">
        <v>87</v>
      </c>
      <c r="G131" s="10">
        <v>100</v>
      </c>
      <c r="H131" s="10">
        <v>61</v>
      </c>
      <c r="I131" s="10">
        <v>96</v>
      </c>
      <c r="J131" s="10">
        <v>106</v>
      </c>
      <c r="K131" s="10">
        <v>74</v>
      </c>
      <c r="L131" s="10">
        <v>101</v>
      </c>
      <c r="M131" s="10">
        <f t="shared" si="5"/>
        <v>102.33333333333333</v>
      </c>
      <c r="N131" s="10">
        <f t="shared" si="6"/>
        <v>67.666666666666671</v>
      </c>
      <c r="O131" s="10">
        <f t="shared" si="7"/>
        <v>94.666666666666671</v>
      </c>
    </row>
    <row r="132" spans="1:15" x14ac:dyDescent="0.2">
      <c r="A132" s="7" t="s">
        <v>178</v>
      </c>
      <c r="B132" s="9" t="s">
        <v>379</v>
      </c>
      <c r="C132" s="21">
        <v>41994</v>
      </c>
      <c r="D132" s="10">
        <v>93</v>
      </c>
      <c r="E132" s="10">
        <v>51</v>
      </c>
      <c r="F132" s="10">
        <v>105</v>
      </c>
      <c r="G132" s="10">
        <v>88</v>
      </c>
      <c r="H132" s="10">
        <v>53</v>
      </c>
      <c r="I132" s="10">
        <v>112</v>
      </c>
      <c r="J132" s="10">
        <v>80</v>
      </c>
      <c r="K132" s="10">
        <v>37</v>
      </c>
      <c r="L132" s="10">
        <v>101</v>
      </c>
      <c r="M132" s="10">
        <f t="shared" si="5"/>
        <v>87</v>
      </c>
      <c r="N132" s="10">
        <f t="shared" si="6"/>
        <v>47</v>
      </c>
      <c r="O132" s="10">
        <f t="shared" si="7"/>
        <v>106</v>
      </c>
    </row>
    <row r="133" spans="1:15" x14ac:dyDescent="0.2">
      <c r="A133" s="7" t="s">
        <v>179</v>
      </c>
      <c r="B133" s="9" t="s">
        <v>379</v>
      </c>
      <c r="C133" s="21">
        <v>41995</v>
      </c>
      <c r="D133" s="10">
        <v>92</v>
      </c>
      <c r="E133" s="10">
        <v>65</v>
      </c>
      <c r="F133" s="10">
        <v>106</v>
      </c>
      <c r="G133" s="10">
        <v>103</v>
      </c>
      <c r="H133" s="10">
        <v>62</v>
      </c>
      <c r="I133" s="10">
        <v>100</v>
      </c>
      <c r="J133" s="10">
        <v>89</v>
      </c>
      <c r="K133" s="10">
        <v>54</v>
      </c>
      <c r="L133" s="10">
        <v>99</v>
      </c>
      <c r="M133" s="10">
        <f t="shared" si="5"/>
        <v>94.666666666666671</v>
      </c>
      <c r="N133" s="10">
        <f t="shared" si="6"/>
        <v>60.333333333333336</v>
      </c>
      <c r="O133" s="10">
        <f t="shared" si="7"/>
        <v>101.66666666666667</v>
      </c>
    </row>
    <row r="134" spans="1:15" x14ac:dyDescent="0.2">
      <c r="A134" s="7" t="s">
        <v>180</v>
      </c>
      <c r="B134" s="9" t="s">
        <v>379</v>
      </c>
      <c r="C134" s="21">
        <v>41995</v>
      </c>
      <c r="D134" s="10">
        <v>90</v>
      </c>
      <c r="E134" s="10">
        <v>54</v>
      </c>
      <c r="F134" s="10">
        <v>107</v>
      </c>
      <c r="G134" s="10">
        <v>90</v>
      </c>
      <c r="H134" s="10">
        <v>55</v>
      </c>
      <c r="I134" s="10">
        <v>107</v>
      </c>
      <c r="J134" s="10">
        <v>98</v>
      </c>
      <c r="K134" s="10">
        <v>55</v>
      </c>
      <c r="L134" s="10">
        <v>115</v>
      </c>
      <c r="M134" s="10">
        <f t="shared" si="5"/>
        <v>92.666666666666671</v>
      </c>
      <c r="N134" s="10">
        <f t="shared" si="6"/>
        <v>54.666666666666664</v>
      </c>
      <c r="O134" s="10">
        <f t="shared" si="7"/>
        <v>109.66666666666667</v>
      </c>
    </row>
    <row r="135" spans="1:15" x14ac:dyDescent="0.2">
      <c r="A135" s="7" t="s">
        <v>181</v>
      </c>
      <c r="B135" s="9" t="s">
        <v>378</v>
      </c>
      <c r="C135" s="21">
        <v>41995</v>
      </c>
      <c r="D135" s="10">
        <v>106</v>
      </c>
      <c r="E135" s="10">
        <v>70</v>
      </c>
      <c r="F135" s="10">
        <v>89</v>
      </c>
      <c r="G135" s="10">
        <v>98</v>
      </c>
      <c r="H135" s="10">
        <v>66</v>
      </c>
      <c r="I135" s="10">
        <v>88</v>
      </c>
      <c r="J135" s="10">
        <v>94</v>
      </c>
      <c r="K135" s="10">
        <v>59</v>
      </c>
      <c r="L135" s="10">
        <v>83</v>
      </c>
      <c r="M135" s="10">
        <f t="shared" si="5"/>
        <v>99.333333333333329</v>
      </c>
      <c r="N135" s="10">
        <f t="shared" si="6"/>
        <v>65</v>
      </c>
      <c r="O135" s="10">
        <f t="shared" si="7"/>
        <v>86.666666666666671</v>
      </c>
    </row>
    <row r="136" spans="1:15" x14ac:dyDescent="0.2">
      <c r="A136" s="7" t="s">
        <v>182</v>
      </c>
      <c r="B136" s="9" t="s">
        <v>378</v>
      </c>
      <c r="C136" s="21">
        <v>41995</v>
      </c>
      <c r="D136" s="10">
        <v>103</v>
      </c>
      <c r="E136" s="10">
        <v>71</v>
      </c>
      <c r="F136" s="10">
        <v>113</v>
      </c>
      <c r="G136" s="10">
        <v>97</v>
      </c>
      <c r="H136" s="10">
        <v>72</v>
      </c>
      <c r="I136" s="10">
        <v>115</v>
      </c>
      <c r="J136" s="10">
        <v>97</v>
      </c>
      <c r="K136" s="10">
        <v>57</v>
      </c>
      <c r="L136" s="10">
        <v>111</v>
      </c>
      <c r="M136" s="10">
        <f t="shared" si="5"/>
        <v>99</v>
      </c>
      <c r="N136" s="10">
        <f t="shared" si="6"/>
        <v>66.666666666666671</v>
      </c>
      <c r="O136" s="10">
        <f t="shared" si="7"/>
        <v>113</v>
      </c>
    </row>
    <row r="137" spans="1:15" x14ac:dyDescent="0.2">
      <c r="A137" s="7" t="s">
        <v>183</v>
      </c>
      <c r="B137" s="9" t="s">
        <v>379</v>
      </c>
      <c r="C137" s="21">
        <v>41995</v>
      </c>
      <c r="D137" s="10">
        <v>100</v>
      </c>
      <c r="E137" s="10">
        <v>55</v>
      </c>
      <c r="F137" s="10">
        <v>113</v>
      </c>
      <c r="G137" s="10">
        <v>99</v>
      </c>
      <c r="H137" s="10">
        <v>71</v>
      </c>
      <c r="I137" s="10">
        <v>110</v>
      </c>
      <c r="J137" s="10">
        <v>94</v>
      </c>
      <c r="K137" s="10">
        <v>52</v>
      </c>
      <c r="L137" s="10">
        <v>119</v>
      </c>
      <c r="M137" s="10">
        <f t="shared" si="5"/>
        <v>97.666666666666671</v>
      </c>
      <c r="N137" s="10">
        <f t="shared" si="6"/>
        <v>59.333333333333336</v>
      </c>
      <c r="O137" s="10">
        <f t="shared" si="7"/>
        <v>114</v>
      </c>
    </row>
    <row r="138" spans="1:15" x14ac:dyDescent="0.2">
      <c r="A138" s="7" t="s">
        <v>184</v>
      </c>
      <c r="B138" s="9" t="s">
        <v>378</v>
      </c>
      <c r="C138" s="21">
        <v>41995</v>
      </c>
      <c r="D138" s="10">
        <v>114</v>
      </c>
      <c r="E138" s="10">
        <v>65</v>
      </c>
      <c r="F138" s="10">
        <v>94</v>
      </c>
      <c r="G138" s="10">
        <v>96</v>
      </c>
      <c r="H138" s="10">
        <v>74</v>
      </c>
      <c r="I138" s="10">
        <v>105</v>
      </c>
      <c r="J138" s="10">
        <v>94</v>
      </c>
      <c r="K138" s="10">
        <v>58</v>
      </c>
      <c r="L138" s="10">
        <v>102</v>
      </c>
      <c r="M138" s="10">
        <f t="shared" si="5"/>
        <v>101.33333333333333</v>
      </c>
      <c r="N138" s="10">
        <f t="shared" si="6"/>
        <v>65.666666666666671</v>
      </c>
      <c r="O138" s="10">
        <f t="shared" si="7"/>
        <v>100.33333333333333</v>
      </c>
    </row>
    <row r="139" spans="1:15" x14ac:dyDescent="0.2">
      <c r="A139" s="7" t="s">
        <v>185</v>
      </c>
      <c r="B139" s="9" t="s">
        <v>378</v>
      </c>
      <c r="C139" s="21">
        <v>41996</v>
      </c>
      <c r="D139" s="10">
        <v>95</v>
      </c>
      <c r="E139" s="10">
        <v>67</v>
      </c>
      <c r="F139" s="10">
        <v>92</v>
      </c>
      <c r="G139" s="10">
        <v>101</v>
      </c>
      <c r="H139" s="10">
        <v>62</v>
      </c>
      <c r="I139" s="10">
        <v>93</v>
      </c>
      <c r="J139" s="10">
        <v>101</v>
      </c>
      <c r="K139" s="10">
        <v>50</v>
      </c>
      <c r="L139" s="10">
        <v>99</v>
      </c>
      <c r="M139" s="10">
        <f t="shared" si="5"/>
        <v>99</v>
      </c>
      <c r="N139" s="10">
        <f t="shared" si="6"/>
        <v>59.666666666666664</v>
      </c>
      <c r="O139" s="10">
        <f t="shared" si="7"/>
        <v>94.666666666666671</v>
      </c>
    </row>
    <row r="140" spans="1:15" x14ac:dyDescent="0.2">
      <c r="A140" s="7" t="s">
        <v>186</v>
      </c>
      <c r="B140" s="9" t="s">
        <v>379</v>
      </c>
      <c r="C140" s="21">
        <v>41996</v>
      </c>
      <c r="D140" s="10">
        <v>84</v>
      </c>
      <c r="E140" s="10">
        <v>53</v>
      </c>
      <c r="F140" s="10">
        <v>95</v>
      </c>
      <c r="G140" s="10">
        <v>98</v>
      </c>
      <c r="H140" s="10">
        <v>41</v>
      </c>
      <c r="I140" s="10">
        <v>88</v>
      </c>
      <c r="J140" s="10">
        <v>95</v>
      </c>
      <c r="K140" s="10">
        <v>61</v>
      </c>
      <c r="L140" s="10">
        <v>94</v>
      </c>
      <c r="M140" s="10">
        <f t="shared" si="5"/>
        <v>92.333333333333329</v>
      </c>
      <c r="N140" s="10">
        <f t="shared" si="6"/>
        <v>51.666666666666664</v>
      </c>
      <c r="O140" s="10">
        <f t="shared" si="7"/>
        <v>92.333333333333329</v>
      </c>
    </row>
    <row r="141" spans="1:15" x14ac:dyDescent="0.2">
      <c r="A141" s="7" t="s">
        <v>187</v>
      </c>
      <c r="B141" s="9" t="s">
        <v>379</v>
      </c>
      <c r="C141" s="21">
        <v>41996</v>
      </c>
      <c r="D141" s="10">
        <v>99</v>
      </c>
      <c r="E141" s="10">
        <v>56</v>
      </c>
      <c r="F141" s="10">
        <v>109</v>
      </c>
      <c r="G141" s="10">
        <v>110</v>
      </c>
      <c r="H141" s="10">
        <v>86</v>
      </c>
      <c r="I141" s="10">
        <v>118</v>
      </c>
      <c r="J141" s="10">
        <v>96</v>
      </c>
      <c r="K141" s="10">
        <v>50</v>
      </c>
      <c r="L141" s="10">
        <v>109</v>
      </c>
      <c r="M141" s="10">
        <f t="shared" si="5"/>
        <v>101.66666666666667</v>
      </c>
      <c r="N141" s="10">
        <f t="shared" si="6"/>
        <v>64</v>
      </c>
      <c r="O141" s="10">
        <f t="shared" si="7"/>
        <v>112</v>
      </c>
    </row>
    <row r="142" spans="1:15" x14ac:dyDescent="0.2">
      <c r="A142" s="7" t="s">
        <v>188</v>
      </c>
      <c r="B142" s="9" t="s">
        <v>378</v>
      </c>
      <c r="C142" s="21">
        <v>41996</v>
      </c>
      <c r="D142" s="10">
        <v>104</v>
      </c>
      <c r="E142" s="10">
        <v>62</v>
      </c>
      <c r="F142" s="10">
        <v>118</v>
      </c>
      <c r="G142" s="10">
        <v>95</v>
      </c>
      <c r="H142" s="10">
        <v>59</v>
      </c>
      <c r="I142" s="10">
        <v>116</v>
      </c>
      <c r="J142" s="10">
        <v>94</v>
      </c>
      <c r="K142" s="10">
        <v>61</v>
      </c>
      <c r="L142" s="10">
        <v>122</v>
      </c>
      <c r="M142" s="10">
        <f t="shared" si="5"/>
        <v>97.666666666666671</v>
      </c>
      <c r="N142" s="10">
        <f t="shared" si="6"/>
        <v>60.666666666666664</v>
      </c>
      <c r="O142" s="10">
        <f t="shared" si="7"/>
        <v>118.66666666666667</v>
      </c>
    </row>
    <row r="143" spans="1:15" x14ac:dyDescent="0.2">
      <c r="A143" s="7" t="s">
        <v>189</v>
      </c>
      <c r="B143" s="9" t="s">
        <v>379</v>
      </c>
      <c r="C143" s="21">
        <v>42010</v>
      </c>
      <c r="D143" s="10">
        <v>95</v>
      </c>
      <c r="E143" s="10">
        <v>57</v>
      </c>
      <c r="F143" s="10">
        <v>94</v>
      </c>
      <c r="G143" s="10">
        <v>96</v>
      </c>
      <c r="H143" s="10">
        <v>54</v>
      </c>
      <c r="I143" s="10">
        <v>95</v>
      </c>
      <c r="J143" s="10">
        <v>90</v>
      </c>
      <c r="K143" s="10">
        <v>51</v>
      </c>
      <c r="L143" s="10">
        <v>98</v>
      </c>
      <c r="M143" s="10">
        <f t="shared" si="5"/>
        <v>93.666666666666671</v>
      </c>
      <c r="N143" s="10">
        <f t="shared" si="6"/>
        <v>54</v>
      </c>
      <c r="O143" s="10">
        <f t="shared" si="7"/>
        <v>95.666666666666671</v>
      </c>
    </row>
    <row r="144" spans="1:15" x14ac:dyDescent="0.2">
      <c r="A144" s="7" t="s">
        <v>190</v>
      </c>
      <c r="B144" s="9" t="s">
        <v>379</v>
      </c>
      <c r="C144" s="21">
        <v>42010</v>
      </c>
      <c r="D144" s="10">
        <v>105</v>
      </c>
      <c r="E144" s="10">
        <v>68</v>
      </c>
      <c r="F144" s="10">
        <v>108</v>
      </c>
      <c r="G144" s="10">
        <v>102</v>
      </c>
      <c r="H144" s="10">
        <v>64</v>
      </c>
      <c r="I144" s="10">
        <v>112</v>
      </c>
      <c r="J144" s="10">
        <v>99</v>
      </c>
      <c r="K144" s="10">
        <v>56</v>
      </c>
      <c r="L144" s="10">
        <v>114</v>
      </c>
      <c r="M144" s="10">
        <f t="shared" si="5"/>
        <v>102</v>
      </c>
      <c r="N144" s="10">
        <f t="shared" si="6"/>
        <v>62.666666666666664</v>
      </c>
      <c r="O144" s="10">
        <f t="shared" si="7"/>
        <v>111.33333333333333</v>
      </c>
    </row>
    <row r="145" spans="1:15" x14ac:dyDescent="0.2">
      <c r="A145" s="7" t="s">
        <v>191</v>
      </c>
      <c r="B145" s="9" t="s">
        <v>379</v>
      </c>
      <c r="C145" s="21">
        <v>42010</v>
      </c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</row>
    <row r="146" spans="1:15" x14ac:dyDescent="0.2">
      <c r="A146" s="7" t="s">
        <v>192</v>
      </c>
      <c r="B146" s="9" t="s">
        <v>378</v>
      </c>
      <c r="C146" s="21">
        <v>42011</v>
      </c>
      <c r="D146" s="10">
        <v>105</v>
      </c>
      <c r="E146" s="10">
        <v>64</v>
      </c>
      <c r="F146" s="10">
        <v>96</v>
      </c>
      <c r="G146" s="10">
        <v>105</v>
      </c>
      <c r="H146" s="10">
        <v>56</v>
      </c>
      <c r="I146" s="10">
        <v>106</v>
      </c>
      <c r="J146" s="10">
        <v>106</v>
      </c>
      <c r="K146" s="10">
        <v>55</v>
      </c>
      <c r="L146" s="10">
        <v>102</v>
      </c>
      <c r="M146" s="10">
        <f t="shared" ref="M146:M151" si="8">(D146+G146+J146)/3</f>
        <v>105.33333333333333</v>
      </c>
      <c r="N146" s="10">
        <f t="shared" ref="N146:N151" si="9">(E146+H146+K146)/3</f>
        <v>58.333333333333336</v>
      </c>
      <c r="O146" s="10">
        <f t="shared" ref="O146:O151" si="10">(F146+I146+L146)/3</f>
        <v>101.33333333333333</v>
      </c>
    </row>
    <row r="147" spans="1:15" x14ac:dyDescent="0.2">
      <c r="A147" s="7" t="s">
        <v>193</v>
      </c>
      <c r="B147" s="9" t="s">
        <v>378</v>
      </c>
      <c r="C147" s="21">
        <v>42011</v>
      </c>
      <c r="D147" s="10">
        <v>112</v>
      </c>
      <c r="E147" s="10">
        <v>68</v>
      </c>
      <c r="F147" s="10">
        <v>107</v>
      </c>
      <c r="G147" s="10">
        <v>99</v>
      </c>
      <c r="H147" s="10">
        <v>64</v>
      </c>
      <c r="I147" s="10">
        <v>107</v>
      </c>
      <c r="J147" s="10">
        <v>102</v>
      </c>
      <c r="K147" s="10">
        <v>64</v>
      </c>
      <c r="L147" s="10">
        <v>103</v>
      </c>
      <c r="M147" s="10">
        <f t="shared" si="8"/>
        <v>104.33333333333333</v>
      </c>
      <c r="N147" s="10">
        <f t="shared" si="9"/>
        <v>65.333333333333329</v>
      </c>
      <c r="O147" s="10">
        <f t="shared" si="10"/>
        <v>105.66666666666667</v>
      </c>
    </row>
    <row r="148" spans="1:15" x14ac:dyDescent="0.2">
      <c r="A148" s="7" t="s">
        <v>194</v>
      </c>
      <c r="B148" s="9" t="s">
        <v>379</v>
      </c>
      <c r="C148" s="21">
        <v>42011</v>
      </c>
      <c r="D148" s="10">
        <v>109</v>
      </c>
      <c r="E148" s="10">
        <v>74</v>
      </c>
      <c r="F148" s="10">
        <v>102</v>
      </c>
      <c r="G148" s="10">
        <v>102</v>
      </c>
      <c r="H148" s="10">
        <v>66</v>
      </c>
      <c r="I148" s="10">
        <v>107</v>
      </c>
      <c r="J148" s="10">
        <v>102</v>
      </c>
      <c r="K148" s="10">
        <v>67</v>
      </c>
      <c r="L148" s="10">
        <v>103</v>
      </c>
      <c r="M148" s="10">
        <f t="shared" si="8"/>
        <v>104.33333333333333</v>
      </c>
      <c r="N148" s="10">
        <f t="shared" si="9"/>
        <v>69</v>
      </c>
      <c r="O148" s="10">
        <f t="shared" si="10"/>
        <v>104</v>
      </c>
    </row>
    <row r="149" spans="1:15" x14ac:dyDescent="0.2">
      <c r="A149" s="7" t="s">
        <v>202</v>
      </c>
      <c r="B149" s="9" t="s">
        <v>378</v>
      </c>
      <c r="C149" s="21">
        <v>42011</v>
      </c>
      <c r="D149" s="10">
        <v>99</v>
      </c>
      <c r="E149" s="10">
        <v>58</v>
      </c>
      <c r="F149" s="10">
        <v>98</v>
      </c>
      <c r="G149" s="10">
        <v>102</v>
      </c>
      <c r="H149" s="10">
        <v>61</v>
      </c>
      <c r="I149" s="10">
        <v>94</v>
      </c>
      <c r="J149" s="10">
        <v>90</v>
      </c>
      <c r="K149" s="10">
        <v>54</v>
      </c>
      <c r="L149" s="10">
        <v>102</v>
      </c>
      <c r="M149" s="10">
        <f t="shared" si="8"/>
        <v>97</v>
      </c>
      <c r="N149" s="10">
        <f t="shared" si="9"/>
        <v>57.666666666666664</v>
      </c>
      <c r="O149" s="10">
        <f t="shared" si="10"/>
        <v>98</v>
      </c>
    </row>
    <row r="150" spans="1:15" x14ac:dyDescent="0.2">
      <c r="A150" s="7" t="s">
        <v>203</v>
      </c>
      <c r="B150" s="9" t="s">
        <v>378</v>
      </c>
      <c r="C150" s="21">
        <v>42012</v>
      </c>
      <c r="D150" s="10">
        <v>97</v>
      </c>
      <c r="E150" s="10">
        <v>67</v>
      </c>
      <c r="F150" s="10">
        <v>87</v>
      </c>
      <c r="G150" s="10">
        <v>103</v>
      </c>
      <c r="H150" s="10">
        <v>67</v>
      </c>
      <c r="I150" s="10">
        <v>87</v>
      </c>
      <c r="J150" s="10">
        <v>113</v>
      </c>
      <c r="K150" s="10">
        <v>47</v>
      </c>
      <c r="L150" s="10">
        <v>90</v>
      </c>
      <c r="M150" s="10">
        <f t="shared" si="8"/>
        <v>104.33333333333333</v>
      </c>
      <c r="N150" s="10">
        <f t="shared" si="9"/>
        <v>60.333333333333336</v>
      </c>
      <c r="O150" s="10">
        <f t="shared" si="10"/>
        <v>88</v>
      </c>
    </row>
    <row r="151" spans="1:15" x14ac:dyDescent="0.2">
      <c r="A151" s="7" t="s">
        <v>204</v>
      </c>
      <c r="B151" s="9" t="s">
        <v>379</v>
      </c>
      <c r="C151" s="21">
        <v>42012</v>
      </c>
      <c r="D151" s="10">
        <v>91</v>
      </c>
      <c r="E151" s="10">
        <v>55</v>
      </c>
      <c r="F151" s="10">
        <v>91</v>
      </c>
      <c r="G151" s="10">
        <v>94</v>
      </c>
      <c r="H151" s="10">
        <v>56</v>
      </c>
      <c r="I151" s="10">
        <v>93</v>
      </c>
      <c r="J151" s="10">
        <v>95</v>
      </c>
      <c r="K151" s="10">
        <v>48</v>
      </c>
      <c r="L151" s="10">
        <v>93</v>
      </c>
      <c r="M151" s="10">
        <f t="shared" si="8"/>
        <v>93.333333333333329</v>
      </c>
      <c r="N151" s="10">
        <f t="shared" si="9"/>
        <v>53</v>
      </c>
      <c r="O151" s="10">
        <f t="shared" si="10"/>
        <v>92.333333333333329</v>
      </c>
    </row>
    <row r="152" spans="1:15" x14ac:dyDescent="0.2">
      <c r="B152" s="9"/>
    </row>
    <row r="153" spans="1:15" x14ac:dyDescent="0.2">
      <c r="B153" s="9"/>
    </row>
    <row r="154" spans="1:15" x14ac:dyDescent="0.2">
      <c r="B154" s="9"/>
    </row>
    <row r="155" spans="1:15" x14ac:dyDescent="0.2">
      <c r="B155" s="9"/>
    </row>
    <row r="156" spans="1:15" x14ac:dyDescent="0.2">
      <c r="B156" s="9"/>
    </row>
    <row r="157" spans="1:15" x14ac:dyDescent="0.2">
      <c r="B157" s="9"/>
    </row>
    <row r="158" spans="1:15" x14ac:dyDescent="0.2">
      <c r="B158" s="9"/>
    </row>
    <row r="159" spans="1:15" x14ac:dyDescent="0.2">
      <c r="B159" s="9"/>
    </row>
    <row r="160" spans="1:15" x14ac:dyDescent="0.2">
      <c r="B160" s="9"/>
    </row>
    <row r="161" spans="2:2" x14ac:dyDescent="0.2">
      <c r="B161" s="9"/>
    </row>
    <row r="162" spans="2:2" x14ac:dyDescent="0.2">
      <c r="B162" s="9"/>
    </row>
    <row r="163" spans="2:2" x14ac:dyDescent="0.2">
      <c r="B163" s="9"/>
    </row>
    <row r="164" spans="2:2" x14ac:dyDescent="0.2">
      <c r="B164" s="9"/>
    </row>
    <row r="165" spans="2:2" x14ac:dyDescent="0.2">
      <c r="B165" s="9"/>
    </row>
    <row r="166" spans="2:2" x14ac:dyDescent="0.2">
      <c r="B166" s="9"/>
    </row>
    <row r="167" spans="2:2" x14ac:dyDescent="0.2">
      <c r="B167" s="9"/>
    </row>
    <row r="168" spans="2:2" x14ac:dyDescent="0.2">
      <c r="B168" s="9"/>
    </row>
    <row r="169" spans="2:2" x14ac:dyDescent="0.2">
      <c r="B169" s="9"/>
    </row>
    <row r="170" spans="2:2" x14ac:dyDescent="0.2">
      <c r="B170" s="9"/>
    </row>
    <row r="171" spans="2:2" x14ac:dyDescent="0.2">
      <c r="B171" s="9"/>
    </row>
    <row r="172" spans="2:2" x14ac:dyDescent="0.2">
      <c r="B172" s="9"/>
    </row>
    <row r="173" spans="2:2" x14ac:dyDescent="0.2">
      <c r="B173" s="9"/>
    </row>
    <row r="174" spans="2:2" x14ac:dyDescent="0.2">
      <c r="B174" s="9"/>
    </row>
    <row r="175" spans="2:2" x14ac:dyDescent="0.2">
      <c r="B175" s="9"/>
    </row>
    <row r="176" spans="2:2" x14ac:dyDescent="0.2">
      <c r="B176" s="9"/>
    </row>
    <row r="177" spans="2:2" x14ac:dyDescent="0.2">
      <c r="B177" s="9"/>
    </row>
    <row r="178" spans="2:2" x14ac:dyDescent="0.2">
      <c r="B178" s="9"/>
    </row>
    <row r="179" spans="2:2" x14ac:dyDescent="0.2">
      <c r="B179" s="9"/>
    </row>
    <row r="180" spans="2:2" x14ac:dyDescent="0.2">
      <c r="B180" s="9"/>
    </row>
    <row r="181" spans="2:2" x14ac:dyDescent="0.2">
      <c r="B181" s="9"/>
    </row>
    <row r="182" spans="2:2" x14ac:dyDescent="0.2">
      <c r="B182" s="9"/>
    </row>
    <row r="183" spans="2:2" x14ac:dyDescent="0.2">
      <c r="B183" s="9"/>
    </row>
    <row r="184" spans="2:2" x14ac:dyDescent="0.2">
      <c r="B184" s="9"/>
    </row>
    <row r="185" spans="2:2" x14ac:dyDescent="0.2">
      <c r="B185" s="9"/>
    </row>
    <row r="186" spans="2:2" x14ac:dyDescent="0.2">
      <c r="B186" s="9"/>
    </row>
    <row r="187" spans="2:2" x14ac:dyDescent="0.2">
      <c r="B187" s="9"/>
    </row>
    <row r="188" spans="2:2" x14ac:dyDescent="0.2">
      <c r="B188" s="9"/>
    </row>
    <row r="189" spans="2:2" x14ac:dyDescent="0.2">
      <c r="B189" s="9"/>
    </row>
    <row r="190" spans="2:2" x14ac:dyDescent="0.2">
      <c r="B190" s="9"/>
    </row>
    <row r="191" spans="2:2" x14ac:dyDescent="0.2">
      <c r="B191" s="9"/>
    </row>
    <row r="192" spans="2:2" x14ac:dyDescent="0.2">
      <c r="B192" s="9"/>
    </row>
    <row r="193" spans="2:2" x14ac:dyDescent="0.2">
      <c r="B193" s="9"/>
    </row>
    <row r="194" spans="2:2" x14ac:dyDescent="0.2">
      <c r="B194" s="9"/>
    </row>
    <row r="195" spans="2:2" x14ac:dyDescent="0.2">
      <c r="B195" s="9"/>
    </row>
    <row r="196" spans="2:2" x14ac:dyDescent="0.2">
      <c r="B196" s="9"/>
    </row>
    <row r="197" spans="2:2" x14ac:dyDescent="0.2">
      <c r="B197" s="9"/>
    </row>
    <row r="198" spans="2:2" x14ac:dyDescent="0.2">
      <c r="B198" s="9"/>
    </row>
    <row r="199" spans="2:2" x14ac:dyDescent="0.2">
      <c r="B199" s="9"/>
    </row>
    <row r="200" spans="2:2" x14ac:dyDescent="0.2">
      <c r="B200" s="9"/>
    </row>
    <row r="201" spans="2:2" x14ac:dyDescent="0.2">
      <c r="B201" s="9"/>
    </row>
    <row r="202" spans="2:2" x14ac:dyDescent="0.2">
      <c r="B202" s="9"/>
    </row>
    <row r="203" spans="2:2" x14ac:dyDescent="0.2">
      <c r="B203" s="9"/>
    </row>
    <row r="204" spans="2:2" x14ac:dyDescent="0.2">
      <c r="B204" s="9"/>
    </row>
    <row r="205" spans="2:2" x14ac:dyDescent="0.2">
      <c r="B205" s="9"/>
    </row>
    <row r="206" spans="2:2" x14ac:dyDescent="0.2">
      <c r="B206" s="9"/>
    </row>
    <row r="207" spans="2:2" x14ac:dyDescent="0.2">
      <c r="B207" s="9"/>
    </row>
    <row r="208" spans="2:2" x14ac:dyDescent="0.2">
      <c r="B208" s="9"/>
    </row>
    <row r="209" spans="1:2" x14ac:dyDescent="0.2">
      <c r="A209" s="7" t="s">
        <v>195</v>
      </c>
      <c r="B209" s="9"/>
    </row>
    <row r="210" spans="1:2" x14ac:dyDescent="0.2">
      <c r="A210" s="7" t="s">
        <v>196</v>
      </c>
      <c r="B210" s="9"/>
    </row>
    <row r="211" spans="1:2" x14ac:dyDescent="0.2">
      <c r="B211" s="9"/>
    </row>
    <row r="212" spans="1:2" x14ac:dyDescent="0.2">
      <c r="B212" s="9"/>
    </row>
    <row r="213" spans="1:2" x14ac:dyDescent="0.2">
      <c r="B213" s="9"/>
    </row>
    <row r="214" spans="1:2" x14ac:dyDescent="0.2">
      <c r="B214" s="9"/>
    </row>
    <row r="215" spans="1:2" x14ac:dyDescent="0.2">
      <c r="B215" s="9"/>
    </row>
    <row r="216" spans="1:2" x14ac:dyDescent="0.2">
      <c r="B216" s="9"/>
    </row>
    <row r="217" spans="1:2" x14ac:dyDescent="0.2">
      <c r="B217" s="9"/>
    </row>
    <row r="218" spans="1:2" x14ac:dyDescent="0.2">
      <c r="B218" s="9"/>
    </row>
    <row r="219" spans="1:2" x14ac:dyDescent="0.2">
      <c r="B219" s="9"/>
    </row>
    <row r="220" spans="1:2" x14ac:dyDescent="0.2">
      <c r="B220" s="9"/>
    </row>
    <row r="221" spans="1:2" x14ac:dyDescent="0.2">
      <c r="B221" s="9"/>
    </row>
    <row r="222" spans="1:2" x14ac:dyDescent="0.2">
      <c r="B222" s="9"/>
    </row>
    <row r="223" spans="1:2" x14ac:dyDescent="0.2">
      <c r="B223" s="9"/>
    </row>
    <row r="224" spans="1:2" x14ac:dyDescent="0.2">
      <c r="B224" s="9"/>
    </row>
    <row r="225" spans="2:2" x14ac:dyDescent="0.2">
      <c r="B225" s="9"/>
    </row>
    <row r="226" spans="2:2" x14ac:dyDescent="0.2">
      <c r="B226" s="9"/>
    </row>
    <row r="227" spans="2:2" x14ac:dyDescent="0.2">
      <c r="B227" s="9"/>
    </row>
    <row r="228" spans="2:2" x14ac:dyDescent="0.2">
      <c r="B228" s="9"/>
    </row>
    <row r="229" spans="2:2" x14ac:dyDescent="0.2">
      <c r="B229" s="9"/>
    </row>
    <row r="230" spans="2:2" x14ac:dyDescent="0.2">
      <c r="B230" s="9"/>
    </row>
    <row r="231" spans="2:2" x14ac:dyDescent="0.2">
      <c r="B231" s="9"/>
    </row>
    <row r="232" spans="2:2" x14ac:dyDescent="0.2">
      <c r="B232" s="9"/>
    </row>
    <row r="233" spans="2:2" x14ac:dyDescent="0.2">
      <c r="B233" s="9"/>
    </row>
    <row r="234" spans="2:2" x14ac:dyDescent="0.2">
      <c r="B234" s="9"/>
    </row>
    <row r="235" spans="2:2" x14ac:dyDescent="0.2">
      <c r="B235" s="9"/>
    </row>
    <row r="236" spans="2:2" x14ac:dyDescent="0.2">
      <c r="B236" s="9"/>
    </row>
    <row r="237" spans="2:2" x14ac:dyDescent="0.2">
      <c r="B237" s="9"/>
    </row>
    <row r="238" spans="2:2" x14ac:dyDescent="0.2">
      <c r="B238" s="9"/>
    </row>
    <row r="239" spans="2:2" x14ac:dyDescent="0.2">
      <c r="B239" s="9"/>
    </row>
    <row r="240" spans="2:2" x14ac:dyDescent="0.2">
      <c r="B240" s="9"/>
    </row>
    <row r="241" spans="2:2" x14ac:dyDescent="0.2">
      <c r="B241" s="9"/>
    </row>
    <row r="242" spans="2:2" x14ac:dyDescent="0.2">
      <c r="B242" s="9"/>
    </row>
    <row r="243" spans="2:2" x14ac:dyDescent="0.2">
      <c r="B243" s="9"/>
    </row>
    <row r="244" spans="2:2" x14ac:dyDescent="0.2">
      <c r="B244" s="9"/>
    </row>
    <row r="245" spans="2:2" x14ac:dyDescent="0.2">
      <c r="B245" s="9"/>
    </row>
    <row r="246" spans="2:2" x14ac:dyDescent="0.2">
      <c r="B246" s="9"/>
    </row>
    <row r="247" spans="2:2" x14ac:dyDescent="0.2">
      <c r="B247" s="9"/>
    </row>
    <row r="248" spans="2:2" x14ac:dyDescent="0.2">
      <c r="B248" s="9"/>
    </row>
    <row r="249" spans="2:2" x14ac:dyDescent="0.2">
      <c r="B249" s="9"/>
    </row>
    <row r="250" spans="2:2" x14ac:dyDescent="0.2">
      <c r="B250" s="9"/>
    </row>
    <row r="251" spans="2:2" x14ac:dyDescent="0.2">
      <c r="B251" s="9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AE210"/>
  <sheetViews>
    <sheetView workbookViewId="0">
      <selection activeCell="E1" sqref="E1"/>
    </sheetView>
  </sheetViews>
  <sheetFormatPr baseColWidth="10" defaultColWidth="8.83203125" defaultRowHeight="15" x14ac:dyDescent="0.2"/>
  <cols>
    <col min="1" max="1" width="11.83203125" style="32" customWidth="1"/>
  </cols>
  <sheetData>
    <row r="1" spans="1:30" s="32" customFormat="1" x14ac:dyDescent="0.2">
      <c r="A1" s="32" t="s">
        <v>205</v>
      </c>
      <c r="B1" s="32" t="s">
        <v>272</v>
      </c>
      <c r="C1" s="32" t="s">
        <v>273</v>
      </c>
      <c r="D1" s="32" t="s">
        <v>274</v>
      </c>
      <c r="E1" s="32" t="s">
        <v>275</v>
      </c>
      <c r="F1" s="32" t="s">
        <v>276</v>
      </c>
      <c r="G1" s="32" t="s">
        <v>277</v>
      </c>
      <c r="H1" s="32" t="s">
        <v>278</v>
      </c>
      <c r="I1" s="32" t="s">
        <v>279</v>
      </c>
      <c r="J1" s="32" t="s">
        <v>280</v>
      </c>
      <c r="K1" s="32" t="s">
        <v>281</v>
      </c>
      <c r="L1" s="32" t="s">
        <v>282</v>
      </c>
      <c r="M1" s="32" t="s">
        <v>283</v>
      </c>
      <c r="N1" s="32" t="s">
        <v>284</v>
      </c>
      <c r="O1" s="32" t="s">
        <v>285</v>
      </c>
      <c r="P1" s="32" t="s">
        <v>286</v>
      </c>
      <c r="Q1" s="32" t="s">
        <v>287</v>
      </c>
      <c r="R1" s="32" t="s">
        <v>288</v>
      </c>
      <c r="S1" s="32" t="s">
        <v>289</v>
      </c>
      <c r="T1" s="32" t="s">
        <v>290</v>
      </c>
      <c r="U1" s="32" t="s">
        <v>291</v>
      </c>
      <c r="V1" s="32" t="s">
        <v>292</v>
      </c>
      <c r="W1" s="32" t="s">
        <v>293</v>
      </c>
      <c r="X1" s="32" t="s">
        <v>294</v>
      </c>
      <c r="Y1" s="32" t="s">
        <v>295</v>
      </c>
      <c r="Z1" s="32" t="s">
        <v>296</v>
      </c>
      <c r="AA1" s="32" t="s">
        <v>297</v>
      </c>
      <c r="AB1" s="32" t="s">
        <v>298</v>
      </c>
      <c r="AC1" s="32" t="s">
        <v>299</v>
      </c>
      <c r="AD1" s="32" t="s">
        <v>300</v>
      </c>
    </row>
    <row r="2" spans="1:30" x14ac:dyDescent="0.2">
      <c r="A2" s="33" t="s">
        <v>48</v>
      </c>
      <c r="B2">
        <v>8</v>
      </c>
      <c r="C2">
        <v>0</v>
      </c>
      <c r="D2">
        <v>0</v>
      </c>
      <c r="E2">
        <v>0</v>
      </c>
      <c r="F2">
        <v>0</v>
      </c>
      <c r="G2">
        <v>0</v>
      </c>
      <c r="H2">
        <v>8</v>
      </c>
      <c r="I2">
        <v>5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</row>
    <row r="3" spans="1:30" x14ac:dyDescent="0.2">
      <c r="A3" s="33" t="s">
        <v>49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1</v>
      </c>
      <c r="I3">
        <v>2</v>
      </c>
      <c r="J3">
        <v>0</v>
      </c>
      <c r="K3">
        <v>7</v>
      </c>
      <c r="L3">
        <v>0</v>
      </c>
      <c r="M3">
        <v>0</v>
      </c>
      <c r="N3">
        <v>8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</row>
    <row r="4" spans="1:30" x14ac:dyDescent="0.2">
      <c r="A4" s="33" t="s">
        <v>5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6</v>
      </c>
      <c r="L4">
        <v>5</v>
      </c>
      <c r="M4">
        <v>8</v>
      </c>
      <c r="N4">
        <v>6</v>
      </c>
      <c r="O4">
        <v>8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2</v>
      </c>
    </row>
    <row r="5" spans="1:30" x14ac:dyDescent="0.2">
      <c r="A5" s="33" t="s">
        <v>5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2</v>
      </c>
      <c r="I5">
        <v>1</v>
      </c>
      <c r="J5">
        <v>0</v>
      </c>
      <c r="K5">
        <v>0</v>
      </c>
      <c r="L5">
        <v>0</v>
      </c>
      <c r="M5">
        <v>0</v>
      </c>
      <c r="N5">
        <v>2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</row>
    <row r="6" spans="1:30" x14ac:dyDescent="0.2">
      <c r="A6" s="33" t="s">
        <v>52</v>
      </c>
      <c r="B6">
        <v>2</v>
      </c>
      <c r="C6">
        <v>7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8</v>
      </c>
      <c r="L6">
        <v>0</v>
      </c>
      <c r="M6">
        <v>0</v>
      </c>
      <c r="N6">
        <v>5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2</v>
      </c>
    </row>
    <row r="7" spans="1:30" x14ac:dyDescent="0.2">
      <c r="A7" s="33" t="s">
        <v>5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6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</row>
    <row r="8" spans="1:30" x14ac:dyDescent="0.2">
      <c r="A8" s="33" t="s">
        <v>54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</row>
    <row r="9" spans="1:30" x14ac:dyDescent="0.2">
      <c r="A9" s="33" t="s">
        <v>55</v>
      </c>
      <c r="B9">
        <v>7</v>
      </c>
      <c r="C9">
        <v>8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7</v>
      </c>
      <c r="L9">
        <v>8</v>
      </c>
      <c r="M9">
        <v>0</v>
      </c>
      <c r="N9">
        <v>7</v>
      </c>
      <c r="O9">
        <v>8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</row>
    <row r="10" spans="1:30" x14ac:dyDescent="0.2">
      <c r="A10" s="33" t="s">
        <v>56</v>
      </c>
      <c r="B10">
        <v>7</v>
      </c>
      <c r="C10">
        <v>8</v>
      </c>
      <c r="D10">
        <v>5</v>
      </c>
      <c r="E10">
        <v>7</v>
      </c>
      <c r="F10">
        <v>8</v>
      </c>
      <c r="G10">
        <v>6</v>
      </c>
      <c r="H10">
        <v>0</v>
      </c>
      <c r="I10">
        <v>0</v>
      </c>
      <c r="J10">
        <v>0</v>
      </c>
      <c r="K10">
        <v>7</v>
      </c>
      <c r="L10">
        <v>8</v>
      </c>
      <c r="M10">
        <v>0</v>
      </c>
      <c r="N10">
        <v>7</v>
      </c>
      <c r="O10">
        <v>8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</row>
    <row r="11" spans="1:30" x14ac:dyDescent="0.2">
      <c r="A11" s="33" t="s">
        <v>57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8</v>
      </c>
      <c r="L11">
        <v>5</v>
      </c>
      <c r="M11">
        <v>6</v>
      </c>
      <c r="N11">
        <v>7</v>
      </c>
      <c r="O11">
        <v>5</v>
      </c>
      <c r="P11">
        <v>8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2</v>
      </c>
    </row>
    <row r="12" spans="1:30" x14ac:dyDescent="0.2">
      <c r="A12" s="33" t="s">
        <v>58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</row>
    <row r="13" spans="1:30" x14ac:dyDescent="0.2">
      <c r="A13" s="33" t="s">
        <v>5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2</v>
      </c>
    </row>
    <row r="14" spans="1:30" x14ac:dyDescent="0.2">
      <c r="A14" s="33" t="s">
        <v>60</v>
      </c>
      <c r="B14">
        <v>6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5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</row>
    <row r="15" spans="1:30" x14ac:dyDescent="0.2">
      <c r="A15" s="33" t="s">
        <v>6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2</v>
      </c>
    </row>
    <row r="16" spans="1:30" x14ac:dyDescent="0.2">
      <c r="A16" s="33" t="s">
        <v>62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7</v>
      </c>
      <c r="L16">
        <v>8</v>
      </c>
      <c r="M16">
        <v>0</v>
      </c>
      <c r="N16">
        <v>7</v>
      </c>
      <c r="O16">
        <v>8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1</v>
      </c>
    </row>
    <row r="17" spans="1:30" x14ac:dyDescent="0.2">
      <c r="A17" s="33" t="s">
        <v>63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5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</row>
    <row r="18" spans="1:30" x14ac:dyDescent="0.2">
      <c r="A18" s="33" t="s">
        <v>6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5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</row>
    <row r="19" spans="1:30" x14ac:dyDescent="0.2">
      <c r="A19" s="33" t="s">
        <v>6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5</v>
      </c>
      <c r="L19">
        <v>6</v>
      </c>
      <c r="M19">
        <v>8</v>
      </c>
      <c r="N19">
        <v>5</v>
      </c>
      <c r="O19">
        <v>7</v>
      </c>
      <c r="P19">
        <v>8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</row>
    <row r="20" spans="1:30" x14ac:dyDescent="0.2">
      <c r="A20" s="33" t="s">
        <v>6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7</v>
      </c>
      <c r="L20">
        <v>8</v>
      </c>
      <c r="M20">
        <v>6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</row>
    <row r="21" spans="1:30" x14ac:dyDescent="0.2">
      <c r="A21" s="33" t="s">
        <v>67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7</v>
      </c>
      <c r="L21">
        <v>8</v>
      </c>
      <c r="M21">
        <v>6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</row>
    <row r="22" spans="1:30" x14ac:dyDescent="0.2">
      <c r="A22" s="33" t="s">
        <v>6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5</v>
      </c>
      <c r="L22">
        <v>7</v>
      </c>
      <c r="M22">
        <v>6</v>
      </c>
      <c r="N22">
        <v>8</v>
      </c>
      <c r="O22">
        <v>6</v>
      </c>
      <c r="P22">
        <v>5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</row>
    <row r="23" spans="1:30" x14ac:dyDescent="0.2">
      <c r="A23" s="33" t="s">
        <v>69</v>
      </c>
      <c r="B23">
        <v>0</v>
      </c>
      <c r="C23">
        <v>0</v>
      </c>
      <c r="D23">
        <v>0</v>
      </c>
      <c r="E23">
        <v>5</v>
      </c>
      <c r="F23">
        <v>0</v>
      </c>
      <c r="G23">
        <v>0</v>
      </c>
      <c r="H23">
        <v>0</v>
      </c>
      <c r="I23">
        <v>0</v>
      </c>
      <c r="J23">
        <v>0</v>
      </c>
      <c r="K23">
        <v>5</v>
      </c>
      <c r="L23">
        <v>0</v>
      </c>
      <c r="M23">
        <v>0</v>
      </c>
      <c r="N23">
        <v>5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</row>
    <row r="24" spans="1:30" x14ac:dyDescent="0.2">
      <c r="A24" s="33" t="s">
        <v>70</v>
      </c>
      <c r="B24">
        <v>8</v>
      </c>
      <c r="C24">
        <v>6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8</v>
      </c>
      <c r="L24">
        <v>6</v>
      </c>
      <c r="M24">
        <v>0</v>
      </c>
      <c r="N24">
        <v>8</v>
      </c>
      <c r="O24">
        <v>6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</row>
    <row r="25" spans="1:30" x14ac:dyDescent="0.2">
      <c r="A25" s="33" t="s">
        <v>71</v>
      </c>
      <c r="B25">
        <v>2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5</v>
      </c>
      <c r="L25">
        <v>6</v>
      </c>
      <c r="M25">
        <v>7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</row>
    <row r="26" spans="1:30" x14ac:dyDescent="0.2">
      <c r="A26" s="33" t="s">
        <v>72</v>
      </c>
      <c r="B26">
        <v>5</v>
      </c>
      <c r="C26">
        <v>7</v>
      </c>
      <c r="D26">
        <v>6</v>
      </c>
      <c r="E26">
        <v>0</v>
      </c>
      <c r="F26">
        <v>0</v>
      </c>
      <c r="G26">
        <v>0</v>
      </c>
      <c r="H26">
        <v>1</v>
      </c>
      <c r="I26">
        <v>0</v>
      </c>
      <c r="J26">
        <v>0</v>
      </c>
      <c r="K26">
        <v>5</v>
      </c>
      <c r="L26">
        <v>6</v>
      </c>
      <c r="M26">
        <v>8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</row>
    <row r="27" spans="1:30" x14ac:dyDescent="0.2">
      <c r="A27" s="33" t="s">
        <v>73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</row>
    <row r="28" spans="1:30" x14ac:dyDescent="0.2">
      <c r="A28" s="33" t="s">
        <v>74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2</v>
      </c>
    </row>
    <row r="29" spans="1:30" x14ac:dyDescent="0.2">
      <c r="A29" s="33" t="s">
        <v>75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5</v>
      </c>
      <c r="L29">
        <v>7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</row>
    <row r="30" spans="1:30" x14ac:dyDescent="0.2">
      <c r="A30" s="33" t="s">
        <v>76</v>
      </c>
      <c r="B30">
        <v>7</v>
      </c>
      <c r="C30">
        <v>8</v>
      </c>
      <c r="D30">
        <v>6</v>
      </c>
      <c r="E30">
        <v>5</v>
      </c>
      <c r="F30">
        <v>0</v>
      </c>
      <c r="G30">
        <v>0</v>
      </c>
      <c r="H30">
        <v>0</v>
      </c>
      <c r="I30">
        <v>0</v>
      </c>
      <c r="J30">
        <v>0</v>
      </c>
      <c r="K30">
        <v>5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</row>
    <row r="31" spans="1:30" x14ac:dyDescent="0.2">
      <c r="A31" s="33" t="s">
        <v>77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5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</row>
    <row r="32" spans="1:30" x14ac:dyDescent="0.2">
      <c r="A32" s="33" t="s">
        <v>78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7</v>
      </c>
      <c r="L32">
        <v>8</v>
      </c>
      <c r="M32">
        <v>0</v>
      </c>
      <c r="N32">
        <v>7</v>
      </c>
      <c r="O32">
        <v>8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2</v>
      </c>
    </row>
    <row r="33" spans="1:30" x14ac:dyDescent="0.2">
      <c r="A33" s="33" t="s">
        <v>79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</row>
    <row r="34" spans="1:30" x14ac:dyDescent="0.2">
      <c r="A34" s="33" t="s">
        <v>80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2</v>
      </c>
      <c r="L34">
        <v>5</v>
      </c>
      <c r="M34">
        <v>7</v>
      </c>
      <c r="N34">
        <v>7</v>
      </c>
      <c r="O34">
        <v>8</v>
      </c>
      <c r="P34">
        <v>2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2</v>
      </c>
    </row>
    <row r="35" spans="1:30" x14ac:dyDescent="0.2">
      <c r="A35" s="33" t="s">
        <v>8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7</v>
      </c>
      <c r="O35">
        <v>8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</row>
    <row r="36" spans="1:30" x14ac:dyDescent="0.2">
      <c r="A36" s="33" t="s">
        <v>82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2</v>
      </c>
    </row>
    <row r="37" spans="1:30" x14ac:dyDescent="0.2">
      <c r="A37" s="33" t="s">
        <v>83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</row>
    <row r="38" spans="1:30" x14ac:dyDescent="0.2">
      <c r="A38" s="33" t="s">
        <v>84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</row>
    <row r="39" spans="1:30" x14ac:dyDescent="0.2">
      <c r="A39" s="33" t="s">
        <v>85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5</v>
      </c>
      <c r="L39">
        <v>6</v>
      </c>
      <c r="M39">
        <v>7</v>
      </c>
      <c r="N39">
        <v>8</v>
      </c>
      <c r="O39">
        <v>5</v>
      </c>
      <c r="P39">
        <v>6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</row>
    <row r="40" spans="1:30" x14ac:dyDescent="0.2">
      <c r="A40" s="33" t="s">
        <v>8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5</v>
      </c>
      <c r="O40">
        <v>6</v>
      </c>
      <c r="P40">
        <v>7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2</v>
      </c>
    </row>
    <row r="41" spans="1:30" x14ac:dyDescent="0.2">
      <c r="A41" s="33" t="s">
        <v>87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5</v>
      </c>
      <c r="L41">
        <v>6</v>
      </c>
      <c r="M41">
        <v>7</v>
      </c>
      <c r="N41">
        <v>8</v>
      </c>
      <c r="O41">
        <v>7</v>
      </c>
      <c r="P41">
        <v>6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</row>
    <row r="42" spans="1:30" x14ac:dyDescent="0.2">
      <c r="A42" s="33" t="s">
        <v>88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5</v>
      </c>
      <c r="O42">
        <v>6</v>
      </c>
      <c r="P42">
        <v>7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</row>
    <row r="43" spans="1:30" x14ac:dyDescent="0.2">
      <c r="A43" s="33" t="s">
        <v>89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</row>
    <row r="44" spans="1:30" x14ac:dyDescent="0.2">
      <c r="A44" s="33" t="s">
        <v>90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5</v>
      </c>
      <c r="L44">
        <v>6</v>
      </c>
      <c r="M44">
        <v>7</v>
      </c>
      <c r="N44">
        <v>8</v>
      </c>
      <c r="O44">
        <v>7</v>
      </c>
      <c r="P44">
        <v>5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</row>
    <row r="45" spans="1:30" x14ac:dyDescent="0.2">
      <c r="A45" s="33" t="s">
        <v>91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5</v>
      </c>
      <c r="L45">
        <v>6</v>
      </c>
      <c r="M45">
        <v>7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</row>
    <row r="46" spans="1:30" x14ac:dyDescent="0.2">
      <c r="A46" s="33" t="s">
        <v>92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</row>
    <row r="47" spans="1:30" x14ac:dyDescent="0.2">
      <c r="A47" s="33" t="s">
        <v>93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6</v>
      </c>
      <c r="L47">
        <v>0</v>
      </c>
      <c r="M47">
        <v>0</v>
      </c>
      <c r="N47">
        <v>5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1</v>
      </c>
    </row>
    <row r="48" spans="1:30" x14ac:dyDescent="0.2">
      <c r="A48" s="33" t="s">
        <v>94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4</v>
      </c>
      <c r="O48">
        <v>5</v>
      </c>
      <c r="P48">
        <v>7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2</v>
      </c>
    </row>
    <row r="49" spans="1:30" x14ac:dyDescent="0.2">
      <c r="A49" s="33" t="s">
        <v>95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5</v>
      </c>
      <c r="L49">
        <v>7</v>
      </c>
      <c r="M49">
        <v>8</v>
      </c>
      <c r="N49">
        <v>6</v>
      </c>
      <c r="O49">
        <v>5</v>
      </c>
      <c r="P49">
        <v>7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2</v>
      </c>
    </row>
    <row r="50" spans="1:30" x14ac:dyDescent="0.2">
      <c r="A50" s="33" t="s">
        <v>96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1</v>
      </c>
    </row>
    <row r="51" spans="1:30" x14ac:dyDescent="0.2">
      <c r="A51" s="33" t="s">
        <v>97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5</v>
      </c>
      <c r="O51">
        <v>6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</row>
    <row r="52" spans="1:30" x14ac:dyDescent="0.2">
      <c r="A52" s="33" t="s">
        <v>98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7</v>
      </c>
      <c r="L52">
        <v>8</v>
      </c>
      <c r="M52">
        <v>0</v>
      </c>
      <c r="N52">
        <v>5</v>
      </c>
      <c r="O52">
        <v>6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2</v>
      </c>
    </row>
    <row r="53" spans="1:30" x14ac:dyDescent="0.2">
      <c r="A53" s="33" t="s">
        <v>99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5</v>
      </c>
      <c r="L53">
        <v>6</v>
      </c>
      <c r="M53">
        <v>0</v>
      </c>
      <c r="N53">
        <v>7</v>
      </c>
      <c r="O53">
        <v>8</v>
      </c>
      <c r="P53">
        <v>6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</row>
    <row r="54" spans="1:30" x14ac:dyDescent="0.2">
      <c r="A54" s="33" t="s">
        <v>100</v>
      </c>
      <c r="B54">
        <v>5</v>
      </c>
      <c r="C54">
        <v>6</v>
      </c>
      <c r="D54">
        <v>7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5</v>
      </c>
      <c r="L54">
        <v>6</v>
      </c>
      <c r="M54">
        <v>8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</row>
    <row r="55" spans="1:30" x14ac:dyDescent="0.2">
      <c r="A55" s="33" t="s">
        <v>101</v>
      </c>
      <c r="B55">
        <v>0</v>
      </c>
      <c r="C55">
        <v>0</v>
      </c>
      <c r="D55">
        <v>0</v>
      </c>
      <c r="E55">
        <v>5</v>
      </c>
      <c r="F55">
        <v>6</v>
      </c>
      <c r="G55">
        <v>7</v>
      </c>
      <c r="H55">
        <v>0</v>
      </c>
      <c r="I55">
        <v>0</v>
      </c>
      <c r="J55">
        <v>0</v>
      </c>
      <c r="K55">
        <v>5</v>
      </c>
      <c r="L55">
        <v>6</v>
      </c>
      <c r="M55">
        <v>7</v>
      </c>
      <c r="N55">
        <v>5</v>
      </c>
      <c r="O55">
        <v>6</v>
      </c>
      <c r="P55">
        <v>8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2</v>
      </c>
    </row>
    <row r="56" spans="1:30" x14ac:dyDescent="0.2">
      <c r="A56" s="33" t="s">
        <v>102</v>
      </c>
      <c r="B56">
        <v>5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</row>
    <row r="57" spans="1:30" x14ac:dyDescent="0.2">
      <c r="A57" s="33" t="s">
        <v>103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5</v>
      </c>
      <c r="O57">
        <v>6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1</v>
      </c>
    </row>
    <row r="58" spans="1:30" x14ac:dyDescent="0.2">
      <c r="A58" s="33" t="s">
        <v>104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</row>
    <row r="59" spans="1:30" x14ac:dyDescent="0.2">
      <c r="A59" s="33" t="s">
        <v>105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5</v>
      </c>
      <c r="L59">
        <v>6</v>
      </c>
      <c r="M59">
        <v>7</v>
      </c>
      <c r="N59">
        <v>8</v>
      </c>
      <c r="O59">
        <v>5</v>
      </c>
      <c r="P59">
        <v>6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</row>
    <row r="60" spans="1:30" x14ac:dyDescent="0.2">
      <c r="A60" s="33" t="s">
        <v>106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5</v>
      </c>
      <c r="L60">
        <v>6</v>
      </c>
      <c r="M60">
        <v>0</v>
      </c>
      <c r="N60">
        <v>5</v>
      </c>
      <c r="O60">
        <v>6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</row>
    <row r="61" spans="1:30" x14ac:dyDescent="0.2">
      <c r="A61" s="33" t="s">
        <v>107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5</v>
      </c>
      <c r="L61">
        <v>6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</row>
    <row r="62" spans="1:30" x14ac:dyDescent="0.2">
      <c r="A62" s="33" t="s">
        <v>108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7</v>
      </c>
      <c r="L62">
        <v>8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</row>
    <row r="63" spans="1:30" x14ac:dyDescent="0.2">
      <c r="A63" s="33" t="s">
        <v>109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5</v>
      </c>
      <c r="L63">
        <v>6</v>
      </c>
      <c r="M63">
        <v>0</v>
      </c>
      <c r="N63">
        <v>5</v>
      </c>
      <c r="O63">
        <v>6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2</v>
      </c>
    </row>
    <row r="64" spans="1:30" x14ac:dyDescent="0.2">
      <c r="A64" s="33" t="s">
        <v>110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5</v>
      </c>
      <c r="L64">
        <v>6</v>
      </c>
      <c r="M64">
        <v>0</v>
      </c>
      <c r="N64">
        <v>7</v>
      </c>
      <c r="O64">
        <v>8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</row>
    <row r="65" spans="1:30" x14ac:dyDescent="0.2">
      <c r="A65" s="33" t="s">
        <v>111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</row>
    <row r="66" spans="1:30" x14ac:dyDescent="0.2">
      <c r="A66" s="33" t="s">
        <v>112</v>
      </c>
      <c r="B66">
        <v>5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5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</row>
    <row r="67" spans="1:30" x14ac:dyDescent="0.2">
      <c r="A67" s="33" t="s">
        <v>113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5</v>
      </c>
      <c r="O67">
        <v>6</v>
      </c>
      <c r="P67">
        <v>7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</row>
    <row r="68" spans="1:30" x14ac:dyDescent="0.2">
      <c r="A68" s="33" t="s">
        <v>114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5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2</v>
      </c>
    </row>
    <row r="69" spans="1:30" x14ac:dyDescent="0.2">
      <c r="A69" s="33" t="s">
        <v>115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5</v>
      </c>
      <c r="L69">
        <v>6</v>
      </c>
      <c r="M69">
        <v>7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2</v>
      </c>
    </row>
    <row r="70" spans="1:30" x14ac:dyDescent="0.2">
      <c r="A70" s="33" t="s">
        <v>116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2</v>
      </c>
    </row>
    <row r="71" spans="1:30" x14ac:dyDescent="0.2">
      <c r="A71" s="33" t="s">
        <v>117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2</v>
      </c>
    </row>
    <row r="72" spans="1:30" x14ac:dyDescent="0.2">
      <c r="A72" s="33" t="s">
        <v>118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2</v>
      </c>
      <c r="L72">
        <v>0</v>
      </c>
      <c r="M72">
        <v>0</v>
      </c>
      <c r="N72">
        <v>2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2</v>
      </c>
    </row>
    <row r="73" spans="1:30" x14ac:dyDescent="0.2">
      <c r="A73" s="33" t="s">
        <v>119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2</v>
      </c>
      <c r="L73">
        <v>5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2</v>
      </c>
    </row>
    <row r="74" spans="1:30" x14ac:dyDescent="0.2">
      <c r="A74" s="33" t="s">
        <v>120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5</v>
      </c>
      <c r="L74">
        <v>6</v>
      </c>
      <c r="M74">
        <v>7</v>
      </c>
      <c r="N74">
        <v>8</v>
      </c>
      <c r="O74">
        <v>6</v>
      </c>
      <c r="P74">
        <v>5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</row>
    <row r="75" spans="1:30" x14ac:dyDescent="0.2">
      <c r="A75" s="33" t="s">
        <v>121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7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</row>
    <row r="76" spans="1:30" x14ac:dyDescent="0.2">
      <c r="A76" s="33" t="s">
        <v>122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5</v>
      </c>
      <c r="O76">
        <v>6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</row>
    <row r="77" spans="1:30" x14ac:dyDescent="0.2">
      <c r="A77" s="33" t="s">
        <v>123</v>
      </c>
      <c r="B77">
        <v>5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5</v>
      </c>
      <c r="L77">
        <v>0</v>
      </c>
      <c r="M77">
        <v>0</v>
      </c>
      <c r="N77">
        <v>7</v>
      </c>
      <c r="O77">
        <v>8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</row>
    <row r="78" spans="1:30" x14ac:dyDescent="0.2">
      <c r="A78" s="33" t="s">
        <v>124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5</v>
      </c>
      <c r="L78">
        <v>6</v>
      </c>
      <c r="M78">
        <v>7</v>
      </c>
      <c r="N78">
        <v>7</v>
      </c>
      <c r="O78">
        <v>8</v>
      </c>
      <c r="P78">
        <v>5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2</v>
      </c>
    </row>
    <row r="79" spans="1:30" x14ac:dyDescent="0.2">
      <c r="A79" s="33" t="s">
        <v>125</v>
      </c>
      <c r="B79">
        <v>0</v>
      </c>
      <c r="C79">
        <v>0</v>
      </c>
      <c r="D79">
        <v>0</v>
      </c>
      <c r="E79">
        <v>5</v>
      </c>
      <c r="F79">
        <v>6</v>
      </c>
      <c r="G79">
        <v>0</v>
      </c>
      <c r="H79">
        <v>0</v>
      </c>
      <c r="I79">
        <v>0</v>
      </c>
      <c r="J79">
        <v>0</v>
      </c>
      <c r="K79">
        <v>6</v>
      </c>
      <c r="L79">
        <v>7</v>
      </c>
      <c r="M79">
        <v>8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</row>
    <row r="80" spans="1:30" x14ac:dyDescent="0.2">
      <c r="A80" s="33" t="s">
        <v>126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5</v>
      </c>
      <c r="O80">
        <v>6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</row>
    <row r="81" spans="1:30" x14ac:dyDescent="0.2">
      <c r="A81" s="33" t="s">
        <v>127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5</v>
      </c>
      <c r="L81">
        <v>6</v>
      </c>
      <c r="M81">
        <v>7</v>
      </c>
      <c r="N81">
        <v>8</v>
      </c>
      <c r="O81">
        <v>6</v>
      </c>
      <c r="P81">
        <v>5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</row>
    <row r="82" spans="1:30" x14ac:dyDescent="0.2">
      <c r="A82" s="33" t="s">
        <v>128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5</v>
      </c>
      <c r="L82">
        <v>7</v>
      </c>
      <c r="M82">
        <v>8</v>
      </c>
      <c r="N82">
        <v>2</v>
      </c>
      <c r="O82">
        <v>7</v>
      </c>
      <c r="P82">
        <v>8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2</v>
      </c>
    </row>
    <row r="83" spans="1:30" x14ac:dyDescent="0.2">
      <c r="A83" s="33" t="s">
        <v>129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5</v>
      </c>
      <c r="L83">
        <v>7</v>
      </c>
      <c r="M83">
        <v>8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</row>
    <row r="84" spans="1:30" x14ac:dyDescent="0.2">
      <c r="A84" s="33" t="s">
        <v>130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5</v>
      </c>
      <c r="L84">
        <v>0</v>
      </c>
      <c r="M84">
        <v>0</v>
      </c>
      <c r="N84">
        <v>5</v>
      </c>
      <c r="O84">
        <v>6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</row>
    <row r="85" spans="1:30" x14ac:dyDescent="0.2">
      <c r="A85" s="33" t="s">
        <v>131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5</v>
      </c>
      <c r="L85">
        <v>7</v>
      </c>
      <c r="M85">
        <v>8</v>
      </c>
      <c r="N85">
        <v>5</v>
      </c>
      <c r="O85">
        <v>6</v>
      </c>
      <c r="P85">
        <v>7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</row>
    <row r="86" spans="1:30" x14ac:dyDescent="0.2">
      <c r="A86" s="33" t="s">
        <v>132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5</v>
      </c>
      <c r="L86">
        <v>0</v>
      </c>
      <c r="M86">
        <v>0</v>
      </c>
      <c r="N86">
        <v>5</v>
      </c>
      <c r="O86">
        <v>6</v>
      </c>
      <c r="P86">
        <v>7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</row>
    <row r="87" spans="1:30" x14ac:dyDescent="0.2">
      <c r="A87" s="33" t="s">
        <v>133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5</v>
      </c>
      <c r="L87">
        <v>7</v>
      </c>
      <c r="M87">
        <v>6</v>
      </c>
      <c r="N87">
        <v>5</v>
      </c>
      <c r="O87">
        <v>7</v>
      </c>
      <c r="P87">
        <v>8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</row>
    <row r="88" spans="1:30" x14ac:dyDescent="0.2">
      <c r="A88" s="33" t="s">
        <v>134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6</v>
      </c>
      <c r="L88">
        <v>0</v>
      </c>
      <c r="M88">
        <v>0</v>
      </c>
      <c r="N88">
        <v>5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2</v>
      </c>
    </row>
    <row r="89" spans="1:30" x14ac:dyDescent="0.2">
      <c r="A89" s="33" t="s">
        <v>135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5</v>
      </c>
      <c r="L89">
        <v>6</v>
      </c>
      <c r="M89">
        <v>0</v>
      </c>
      <c r="N89">
        <v>5</v>
      </c>
      <c r="O89">
        <v>7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</row>
    <row r="90" spans="1:30" x14ac:dyDescent="0.2">
      <c r="A90" s="33" t="s">
        <v>136</v>
      </c>
      <c r="B90">
        <v>8</v>
      </c>
      <c r="C90">
        <v>7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5</v>
      </c>
      <c r="L90">
        <v>6</v>
      </c>
      <c r="M90">
        <v>7</v>
      </c>
      <c r="N90">
        <v>5</v>
      </c>
      <c r="O90">
        <v>6</v>
      </c>
      <c r="P90">
        <v>7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</row>
    <row r="91" spans="1:30" x14ac:dyDescent="0.2">
      <c r="A91" s="33" t="s">
        <v>137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5</v>
      </c>
      <c r="L91">
        <v>6</v>
      </c>
      <c r="M91">
        <v>7</v>
      </c>
      <c r="N91">
        <v>8</v>
      </c>
      <c r="O91">
        <v>7</v>
      </c>
      <c r="P91">
        <v>5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</row>
    <row r="92" spans="1:30" x14ac:dyDescent="0.2">
      <c r="A92" s="33" t="s">
        <v>138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2</v>
      </c>
      <c r="L92">
        <v>5</v>
      </c>
      <c r="M92">
        <v>7</v>
      </c>
      <c r="N92">
        <v>8</v>
      </c>
      <c r="O92">
        <v>2</v>
      </c>
      <c r="P92">
        <v>7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</row>
    <row r="93" spans="1:30" x14ac:dyDescent="0.2">
      <c r="A93" s="33" t="s">
        <v>139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5</v>
      </c>
      <c r="L93">
        <v>8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</row>
    <row r="94" spans="1:30" x14ac:dyDescent="0.2">
      <c r="A94" s="33" t="s">
        <v>140</v>
      </c>
      <c r="B94">
        <v>5</v>
      </c>
      <c r="C94">
        <v>7</v>
      </c>
      <c r="D94">
        <v>8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5</v>
      </c>
      <c r="L94">
        <v>6</v>
      </c>
      <c r="M94">
        <v>0</v>
      </c>
      <c r="N94">
        <v>6</v>
      </c>
      <c r="O94">
        <v>5</v>
      </c>
      <c r="P94">
        <v>7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2</v>
      </c>
    </row>
    <row r="95" spans="1:30" x14ac:dyDescent="0.2">
      <c r="A95" s="33" t="s">
        <v>141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7</v>
      </c>
      <c r="L95">
        <v>8</v>
      </c>
      <c r="M95">
        <v>0</v>
      </c>
      <c r="N95">
        <v>5</v>
      </c>
      <c r="O95">
        <v>8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</row>
    <row r="96" spans="1:30" x14ac:dyDescent="0.2">
      <c r="A96" s="33" t="s">
        <v>142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5</v>
      </c>
      <c r="L96">
        <v>7</v>
      </c>
      <c r="M96">
        <v>6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</row>
    <row r="97" spans="1:31" x14ac:dyDescent="0.2">
      <c r="A97" s="33" t="s">
        <v>143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5</v>
      </c>
      <c r="L97">
        <v>6</v>
      </c>
      <c r="M97">
        <v>7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</row>
    <row r="98" spans="1:31" x14ac:dyDescent="0.2">
      <c r="A98" s="33" t="s">
        <v>144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5</v>
      </c>
      <c r="L98">
        <v>6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</row>
    <row r="99" spans="1:31" x14ac:dyDescent="0.2">
      <c r="A99" s="33" t="s">
        <v>145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6</v>
      </c>
      <c r="L99">
        <v>7</v>
      </c>
      <c r="M99">
        <v>8</v>
      </c>
      <c r="N99">
        <v>7</v>
      </c>
      <c r="O99">
        <v>8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</row>
    <row r="100" spans="1:31" x14ac:dyDescent="0.2">
      <c r="A100" s="33" t="s">
        <v>146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5</v>
      </c>
      <c r="L100">
        <v>6</v>
      </c>
      <c r="M100">
        <v>7</v>
      </c>
      <c r="N100">
        <v>5</v>
      </c>
      <c r="O100">
        <v>6</v>
      </c>
      <c r="P100">
        <v>7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</row>
    <row r="101" spans="1:31" x14ac:dyDescent="0.2">
      <c r="A101" s="33" t="s">
        <v>147</v>
      </c>
      <c r="B101" s="34">
        <v>0</v>
      </c>
      <c r="C101" s="34">
        <v>0</v>
      </c>
      <c r="D101" s="34">
        <v>0</v>
      </c>
      <c r="E101" s="34">
        <v>0</v>
      </c>
      <c r="F101" s="34">
        <v>0</v>
      </c>
      <c r="G101" s="34">
        <v>0</v>
      </c>
      <c r="H101" s="34">
        <v>0</v>
      </c>
      <c r="I101" s="34">
        <v>0</v>
      </c>
      <c r="J101" s="34">
        <v>0</v>
      </c>
      <c r="K101" s="34">
        <v>0</v>
      </c>
      <c r="L101" s="34">
        <v>0</v>
      </c>
      <c r="M101" s="34">
        <v>0</v>
      </c>
      <c r="N101" s="34">
        <v>7</v>
      </c>
      <c r="O101" s="34">
        <v>5</v>
      </c>
      <c r="P101" s="34">
        <v>0</v>
      </c>
      <c r="Q101" s="34">
        <v>0</v>
      </c>
      <c r="R101" s="34">
        <v>0</v>
      </c>
      <c r="S101" s="34">
        <v>0</v>
      </c>
      <c r="T101" s="34">
        <v>0</v>
      </c>
      <c r="U101" s="34">
        <v>0</v>
      </c>
      <c r="V101" s="34">
        <v>0</v>
      </c>
      <c r="W101" s="34">
        <v>0</v>
      </c>
      <c r="X101" s="34">
        <v>0</v>
      </c>
      <c r="Y101" s="34">
        <v>0</v>
      </c>
      <c r="Z101" s="34">
        <v>0</v>
      </c>
      <c r="AA101" s="34">
        <v>0</v>
      </c>
      <c r="AB101" s="34">
        <v>0</v>
      </c>
      <c r="AC101" s="34">
        <v>0</v>
      </c>
      <c r="AD101" s="34">
        <v>1</v>
      </c>
    </row>
    <row r="102" spans="1:31" x14ac:dyDescent="0.2">
      <c r="A102" s="33" t="s">
        <v>148</v>
      </c>
      <c r="B102" s="34">
        <v>0</v>
      </c>
      <c r="C102" s="34">
        <v>0</v>
      </c>
      <c r="D102" s="34">
        <v>0</v>
      </c>
      <c r="E102" s="34">
        <v>0</v>
      </c>
      <c r="F102" s="34">
        <v>0</v>
      </c>
      <c r="G102" s="34">
        <v>0</v>
      </c>
      <c r="H102" s="34">
        <v>0</v>
      </c>
      <c r="I102" s="34">
        <v>0</v>
      </c>
      <c r="J102" s="34">
        <v>0</v>
      </c>
      <c r="K102" s="34">
        <v>2</v>
      </c>
      <c r="L102" s="34">
        <v>6</v>
      </c>
      <c r="M102" s="34">
        <v>0</v>
      </c>
      <c r="N102" s="34">
        <v>5</v>
      </c>
      <c r="O102" s="34">
        <v>6</v>
      </c>
      <c r="P102" s="34">
        <v>7</v>
      </c>
      <c r="Q102" s="34">
        <v>0</v>
      </c>
      <c r="R102" s="34">
        <v>0</v>
      </c>
      <c r="S102" s="34">
        <v>0</v>
      </c>
      <c r="T102" s="34">
        <v>0</v>
      </c>
      <c r="U102" s="34">
        <v>0</v>
      </c>
      <c r="V102" s="34">
        <v>0</v>
      </c>
      <c r="W102" s="34">
        <v>0</v>
      </c>
      <c r="X102" s="34">
        <v>0</v>
      </c>
      <c r="Y102" s="34">
        <v>0</v>
      </c>
      <c r="Z102" s="34">
        <v>0</v>
      </c>
      <c r="AA102" s="34">
        <v>0</v>
      </c>
      <c r="AB102" s="34">
        <v>0</v>
      </c>
      <c r="AC102" s="34">
        <v>0</v>
      </c>
      <c r="AD102" s="34">
        <v>0</v>
      </c>
    </row>
    <row r="103" spans="1:31" x14ac:dyDescent="0.2">
      <c r="A103" s="33" t="s">
        <v>149</v>
      </c>
      <c r="B103" s="34">
        <v>0</v>
      </c>
      <c r="C103" s="34">
        <v>0</v>
      </c>
      <c r="D103" s="34">
        <v>0</v>
      </c>
      <c r="E103" s="34">
        <v>0</v>
      </c>
      <c r="F103" s="34">
        <v>0</v>
      </c>
      <c r="G103" s="34">
        <v>0</v>
      </c>
      <c r="H103" s="34">
        <v>0</v>
      </c>
      <c r="I103" s="34">
        <v>0</v>
      </c>
      <c r="J103" s="34">
        <v>0</v>
      </c>
      <c r="K103" s="34">
        <v>5</v>
      </c>
      <c r="L103" s="34">
        <v>6</v>
      </c>
      <c r="M103" s="34">
        <v>0</v>
      </c>
      <c r="N103" s="34">
        <v>0</v>
      </c>
      <c r="O103" s="34">
        <v>0</v>
      </c>
      <c r="P103" s="34">
        <v>0</v>
      </c>
      <c r="Q103" s="34">
        <v>0</v>
      </c>
      <c r="R103" s="34">
        <v>0</v>
      </c>
      <c r="S103" s="34">
        <v>0</v>
      </c>
      <c r="T103" s="34">
        <v>0</v>
      </c>
      <c r="U103" s="34">
        <v>0</v>
      </c>
      <c r="V103" s="34">
        <v>0</v>
      </c>
      <c r="W103" s="34">
        <v>0</v>
      </c>
      <c r="X103" s="34">
        <v>0</v>
      </c>
      <c r="Y103" s="34">
        <v>0</v>
      </c>
      <c r="Z103" s="34">
        <v>0</v>
      </c>
      <c r="AA103" s="34">
        <v>0</v>
      </c>
      <c r="AB103" s="34">
        <v>0</v>
      </c>
      <c r="AC103" s="34">
        <v>0</v>
      </c>
      <c r="AD103" s="34">
        <v>0</v>
      </c>
    </row>
    <row r="104" spans="1:31" x14ac:dyDescent="0.2">
      <c r="A104" s="33" t="s">
        <v>150</v>
      </c>
      <c r="B104" s="34">
        <v>0</v>
      </c>
      <c r="C104" s="34">
        <v>0</v>
      </c>
      <c r="D104" s="34">
        <v>0</v>
      </c>
      <c r="E104" s="34">
        <v>5</v>
      </c>
      <c r="F104" s="34">
        <v>7</v>
      </c>
      <c r="G104" s="34">
        <v>0</v>
      </c>
      <c r="H104" s="34">
        <v>0</v>
      </c>
      <c r="I104" s="34">
        <v>0</v>
      </c>
      <c r="J104" s="34">
        <v>0</v>
      </c>
      <c r="K104" s="34">
        <v>7</v>
      </c>
      <c r="L104" s="34">
        <v>8</v>
      </c>
      <c r="M104" s="34">
        <v>0</v>
      </c>
      <c r="N104" s="34">
        <v>5</v>
      </c>
      <c r="O104" s="34">
        <v>7</v>
      </c>
      <c r="P104" s="34">
        <v>6</v>
      </c>
      <c r="Q104" s="34">
        <v>0</v>
      </c>
      <c r="R104" s="34">
        <v>0</v>
      </c>
      <c r="S104" s="34">
        <v>0</v>
      </c>
      <c r="T104" s="34">
        <v>0</v>
      </c>
      <c r="U104" s="34">
        <v>0</v>
      </c>
      <c r="V104" s="34">
        <v>0</v>
      </c>
      <c r="W104" s="34">
        <v>0</v>
      </c>
      <c r="X104" s="34">
        <v>0</v>
      </c>
      <c r="Y104" s="34">
        <v>0</v>
      </c>
      <c r="Z104" s="34">
        <v>0</v>
      </c>
      <c r="AA104" s="34">
        <v>0</v>
      </c>
      <c r="AB104" s="34">
        <v>0</v>
      </c>
      <c r="AC104" s="34">
        <v>0</v>
      </c>
      <c r="AD104" s="34">
        <v>0</v>
      </c>
    </row>
    <row r="105" spans="1:31" x14ac:dyDescent="0.2">
      <c r="A105" s="33" t="s">
        <v>151</v>
      </c>
      <c r="B105" s="34">
        <v>0</v>
      </c>
      <c r="C105" s="34">
        <v>0</v>
      </c>
      <c r="D105" s="34">
        <v>0</v>
      </c>
      <c r="E105" s="34">
        <v>5</v>
      </c>
      <c r="F105" s="34">
        <v>7</v>
      </c>
      <c r="G105" s="34">
        <v>0</v>
      </c>
      <c r="H105" s="34">
        <v>0</v>
      </c>
      <c r="I105" s="34">
        <v>0</v>
      </c>
      <c r="J105" s="34">
        <v>0</v>
      </c>
      <c r="K105" s="34">
        <v>7</v>
      </c>
      <c r="L105" s="34">
        <v>8</v>
      </c>
      <c r="M105" s="34">
        <v>0</v>
      </c>
      <c r="N105" s="34">
        <v>5</v>
      </c>
      <c r="O105" s="34">
        <v>7</v>
      </c>
      <c r="P105" s="34">
        <v>6</v>
      </c>
      <c r="Q105" s="34">
        <v>0</v>
      </c>
      <c r="R105" s="34">
        <v>0</v>
      </c>
      <c r="S105" s="34">
        <v>0</v>
      </c>
      <c r="T105" s="34">
        <v>0</v>
      </c>
      <c r="U105" s="34">
        <v>0</v>
      </c>
      <c r="V105" s="34">
        <v>0</v>
      </c>
      <c r="W105" s="34">
        <v>0</v>
      </c>
      <c r="X105" s="34">
        <v>0</v>
      </c>
      <c r="Y105" s="34">
        <v>0</v>
      </c>
      <c r="Z105" s="34">
        <v>0</v>
      </c>
      <c r="AA105" s="34">
        <v>0</v>
      </c>
      <c r="AB105" s="34">
        <v>0</v>
      </c>
      <c r="AC105" s="34">
        <v>0</v>
      </c>
      <c r="AD105" s="34">
        <v>0</v>
      </c>
    </row>
    <row r="106" spans="1:31" x14ac:dyDescent="0.2">
      <c r="A106" s="33" t="s">
        <v>152</v>
      </c>
      <c r="B106" s="34">
        <v>0</v>
      </c>
      <c r="C106" s="34">
        <v>0</v>
      </c>
      <c r="D106" s="34">
        <v>0</v>
      </c>
      <c r="E106" s="34">
        <v>0</v>
      </c>
      <c r="F106" s="34">
        <v>0</v>
      </c>
      <c r="G106" s="34">
        <v>0</v>
      </c>
      <c r="H106" s="34">
        <v>0</v>
      </c>
      <c r="I106" s="34">
        <v>0</v>
      </c>
      <c r="J106" s="34">
        <v>0</v>
      </c>
      <c r="K106" s="34">
        <v>5</v>
      </c>
      <c r="L106" s="34">
        <v>0</v>
      </c>
      <c r="M106" s="34">
        <v>0</v>
      </c>
      <c r="N106" s="34">
        <v>5</v>
      </c>
      <c r="O106" s="34">
        <v>0</v>
      </c>
      <c r="P106" s="34">
        <v>0</v>
      </c>
      <c r="Q106" s="34">
        <v>0</v>
      </c>
      <c r="R106" s="34">
        <v>0</v>
      </c>
      <c r="S106" s="34">
        <v>0</v>
      </c>
      <c r="T106" s="34">
        <v>0</v>
      </c>
      <c r="U106" s="34">
        <v>0</v>
      </c>
      <c r="V106" s="34">
        <v>0</v>
      </c>
      <c r="W106" s="34">
        <v>0</v>
      </c>
      <c r="X106" s="34">
        <v>0</v>
      </c>
      <c r="Y106" s="34">
        <v>0</v>
      </c>
      <c r="Z106" s="34">
        <v>0</v>
      </c>
      <c r="AA106" s="34">
        <v>0</v>
      </c>
      <c r="AB106" s="34">
        <v>0</v>
      </c>
      <c r="AC106" s="34">
        <v>0</v>
      </c>
      <c r="AD106" s="34">
        <v>0</v>
      </c>
    </row>
    <row r="107" spans="1:31" x14ac:dyDescent="0.2">
      <c r="A107" s="33" t="s">
        <v>153</v>
      </c>
      <c r="B107" s="34">
        <v>0</v>
      </c>
      <c r="C107" s="34">
        <v>0</v>
      </c>
      <c r="D107" s="34">
        <v>0</v>
      </c>
      <c r="E107" s="34">
        <v>0</v>
      </c>
      <c r="F107" s="34">
        <v>0</v>
      </c>
      <c r="G107" s="34">
        <v>0</v>
      </c>
      <c r="H107" s="34">
        <v>0</v>
      </c>
      <c r="I107" s="34">
        <v>0</v>
      </c>
      <c r="J107" s="34">
        <v>0</v>
      </c>
      <c r="K107" s="34">
        <v>0</v>
      </c>
      <c r="L107" s="34">
        <v>0</v>
      </c>
      <c r="M107" s="34">
        <v>0</v>
      </c>
      <c r="N107" s="34">
        <v>5</v>
      </c>
      <c r="O107" s="34">
        <v>6</v>
      </c>
      <c r="P107" s="34">
        <v>7</v>
      </c>
      <c r="Q107" s="34">
        <v>0</v>
      </c>
      <c r="R107" s="34">
        <v>0</v>
      </c>
      <c r="S107" s="34">
        <v>0</v>
      </c>
      <c r="T107" s="34">
        <v>0</v>
      </c>
      <c r="U107" s="34">
        <v>0</v>
      </c>
      <c r="V107" s="34">
        <v>0</v>
      </c>
      <c r="W107" s="34">
        <v>0</v>
      </c>
      <c r="X107" s="34">
        <v>0</v>
      </c>
      <c r="Y107" s="34">
        <v>0</v>
      </c>
      <c r="Z107" s="34">
        <v>0</v>
      </c>
      <c r="AA107" s="34">
        <v>0</v>
      </c>
      <c r="AB107" s="34">
        <v>0</v>
      </c>
      <c r="AC107" s="34">
        <v>0</v>
      </c>
      <c r="AD107" s="34">
        <v>0</v>
      </c>
      <c r="AE107" s="34"/>
    </row>
    <row r="108" spans="1:31" x14ac:dyDescent="0.2">
      <c r="A108" s="33" t="s">
        <v>154</v>
      </c>
      <c r="B108" s="34">
        <v>0</v>
      </c>
      <c r="C108" s="34">
        <v>0</v>
      </c>
      <c r="D108" s="34">
        <v>0</v>
      </c>
      <c r="E108" s="34">
        <v>0</v>
      </c>
      <c r="F108" s="34">
        <v>0</v>
      </c>
      <c r="G108" s="34">
        <v>0</v>
      </c>
      <c r="H108" s="34">
        <v>0</v>
      </c>
      <c r="I108" s="34">
        <v>0</v>
      </c>
      <c r="J108" s="34">
        <v>0</v>
      </c>
      <c r="K108" s="34">
        <v>8</v>
      </c>
      <c r="L108" s="34">
        <v>0</v>
      </c>
      <c r="M108" s="34">
        <v>0</v>
      </c>
      <c r="N108" s="34">
        <v>0</v>
      </c>
      <c r="O108" s="34">
        <v>0</v>
      </c>
      <c r="P108" s="34">
        <v>0</v>
      </c>
      <c r="Q108" s="34">
        <v>0</v>
      </c>
      <c r="R108" s="34">
        <v>0</v>
      </c>
      <c r="S108" s="34">
        <v>0</v>
      </c>
      <c r="T108" s="34">
        <v>0</v>
      </c>
      <c r="U108" s="34">
        <v>0</v>
      </c>
      <c r="V108" s="34">
        <v>0</v>
      </c>
      <c r="W108" s="34">
        <v>0</v>
      </c>
      <c r="X108" s="34">
        <v>0</v>
      </c>
      <c r="Y108" s="34">
        <v>0</v>
      </c>
      <c r="Z108" s="34">
        <v>0</v>
      </c>
      <c r="AA108" s="34">
        <v>0</v>
      </c>
      <c r="AB108" s="34">
        <v>0</v>
      </c>
      <c r="AC108" s="34">
        <v>0</v>
      </c>
      <c r="AD108" s="34">
        <v>0</v>
      </c>
    </row>
    <row r="109" spans="1:31" x14ac:dyDescent="0.2">
      <c r="A109" s="33" t="s">
        <v>155</v>
      </c>
      <c r="B109" s="34">
        <v>0</v>
      </c>
      <c r="C109" s="34">
        <v>0</v>
      </c>
      <c r="D109" s="34">
        <v>0</v>
      </c>
      <c r="E109" s="34">
        <v>0</v>
      </c>
      <c r="F109" s="34">
        <v>0</v>
      </c>
      <c r="G109" s="34">
        <v>0</v>
      </c>
      <c r="H109" s="34">
        <v>0</v>
      </c>
      <c r="I109" s="34">
        <v>0</v>
      </c>
      <c r="J109" s="34">
        <v>0</v>
      </c>
      <c r="K109" s="34">
        <v>7</v>
      </c>
      <c r="L109" s="34">
        <v>0</v>
      </c>
      <c r="M109" s="34">
        <v>0</v>
      </c>
      <c r="N109" s="34">
        <v>0</v>
      </c>
      <c r="O109" s="34">
        <v>0</v>
      </c>
      <c r="P109" s="34">
        <v>0</v>
      </c>
      <c r="Q109" s="34">
        <v>0</v>
      </c>
      <c r="R109" s="34">
        <v>0</v>
      </c>
      <c r="S109" s="34">
        <v>0</v>
      </c>
      <c r="T109" s="34">
        <v>0</v>
      </c>
      <c r="U109" s="34">
        <v>0</v>
      </c>
      <c r="V109" s="34">
        <v>0</v>
      </c>
      <c r="W109" s="34">
        <v>0</v>
      </c>
      <c r="X109" s="34">
        <v>0</v>
      </c>
      <c r="Y109" s="34">
        <v>0</v>
      </c>
      <c r="Z109" s="34">
        <v>0</v>
      </c>
      <c r="AA109" s="34">
        <v>0</v>
      </c>
      <c r="AB109" s="34">
        <v>0</v>
      </c>
      <c r="AC109" s="34">
        <v>0</v>
      </c>
      <c r="AD109" s="34">
        <v>0</v>
      </c>
    </row>
    <row r="110" spans="1:31" x14ac:dyDescent="0.2">
      <c r="A110" s="33" t="s">
        <v>156</v>
      </c>
      <c r="B110" s="34">
        <v>5</v>
      </c>
      <c r="C110" s="34">
        <v>0</v>
      </c>
      <c r="D110" s="34">
        <v>0</v>
      </c>
      <c r="E110" s="34">
        <v>0</v>
      </c>
      <c r="F110" s="34">
        <v>0</v>
      </c>
      <c r="G110" s="34">
        <v>0</v>
      </c>
      <c r="H110" s="34">
        <v>0</v>
      </c>
      <c r="I110" s="34">
        <v>0</v>
      </c>
      <c r="J110" s="34">
        <v>0</v>
      </c>
      <c r="K110" s="34">
        <v>0</v>
      </c>
      <c r="L110" s="34">
        <v>0</v>
      </c>
      <c r="M110" s="34">
        <v>0</v>
      </c>
      <c r="N110" s="34">
        <v>5</v>
      </c>
      <c r="O110" s="34">
        <v>6</v>
      </c>
      <c r="P110" s="34">
        <v>0</v>
      </c>
      <c r="Q110" s="34">
        <v>0</v>
      </c>
      <c r="R110" s="34">
        <v>0</v>
      </c>
      <c r="S110" s="34">
        <v>0</v>
      </c>
      <c r="T110" s="34">
        <v>0</v>
      </c>
      <c r="U110" s="34">
        <v>0</v>
      </c>
      <c r="V110" s="34">
        <v>0</v>
      </c>
      <c r="W110" s="34">
        <v>0</v>
      </c>
      <c r="X110" s="34">
        <v>0</v>
      </c>
      <c r="Y110" s="34">
        <v>0</v>
      </c>
      <c r="Z110" s="34">
        <v>0</v>
      </c>
      <c r="AA110" s="34">
        <v>0</v>
      </c>
      <c r="AB110" s="34">
        <v>0</v>
      </c>
      <c r="AC110" s="34">
        <v>0</v>
      </c>
      <c r="AD110" s="34">
        <v>2</v>
      </c>
    </row>
    <row r="111" spans="1:31" x14ac:dyDescent="0.2">
      <c r="A111" s="33" t="s">
        <v>157</v>
      </c>
      <c r="B111" s="34">
        <v>0</v>
      </c>
      <c r="C111" s="34">
        <v>0</v>
      </c>
      <c r="D111" s="34">
        <v>0</v>
      </c>
      <c r="E111" s="34">
        <v>8</v>
      </c>
      <c r="F111" s="34">
        <v>0</v>
      </c>
      <c r="G111" s="34">
        <v>0</v>
      </c>
      <c r="H111" s="34">
        <v>0</v>
      </c>
      <c r="I111" s="34">
        <v>0</v>
      </c>
      <c r="J111" s="34">
        <v>0</v>
      </c>
      <c r="K111" s="34">
        <v>0</v>
      </c>
      <c r="L111" s="34">
        <v>0</v>
      </c>
      <c r="M111" s="34">
        <v>0</v>
      </c>
      <c r="N111" s="34">
        <v>7</v>
      </c>
      <c r="O111" s="34">
        <v>0</v>
      </c>
      <c r="P111" s="34">
        <v>0</v>
      </c>
      <c r="Q111" s="34">
        <v>0</v>
      </c>
      <c r="R111" s="34">
        <v>0</v>
      </c>
      <c r="S111" s="34">
        <v>0</v>
      </c>
      <c r="T111" s="34">
        <v>0</v>
      </c>
      <c r="U111" s="34">
        <v>0</v>
      </c>
      <c r="V111" s="34">
        <v>0</v>
      </c>
      <c r="W111" s="34">
        <v>0</v>
      </c>
      <c r="X111" s="34">
        <v>0</v>
      </c>
      <c r="Y111" s="34">
        <v>0</v>
      </c>
      <c r="Z111" s="34">
        <v>0</v>
      </c>
      <c r="AA111" s="34">
        <v>0</v>
      </c>
      <c r="AB111" s="34">
        <v>0</v>
      </c>
      <c r="AC111" s="34">
        <v>0</v>
      </c>
      <c r="AD111" s="34">
        <v>2</v>
      </c>
    </row>
    <row r="112" spans="1:31" x14ac:dyDescent="0.2">
      <c r="A112" s="33" t="s">
        <v>158</v>
      </c>
      <c r="B112" s="34">
        <v>0</v>
      </c>
      <c r="C112" s="34">
        <v>0</v>
      </c>
      <c r="D112" s="34">
        <v>0</v>
      </c>
      <c r="E112" s="34">
        <v>0</v>
      </c>
      <c r="F112" s="34">
        <v>0</v>
      </c>
      <c r="G112" s="34">
        <v>0</v>
      </c>
      <c r="H112" s="34">
        <v>0</v>
      </c>
      <c r="I112" s="34">
        <v>0</v>
      </c>
      <c r="J112" s="34">
        <v>0</v>
      </c>
      <c r="K112" s="34">
        <v>5</v>
      </c>
      <c r="L112" s="34">
        <v>0</v>
      </c>
      <c r="M112" s="34">
        <v>0</v>
      </c>
      <c r="N112" s="34">
        <v>5</v>
      </c>
      <c r="O112" s="34">
        <v>0</v>
      </c>
      <c r="P112" s="34">
        <v>0</v>
      </c>
      <c r="Q112" s="34">
        <v>0</v>
      </c>
      <c r="R112" s="34">
        <v>0</v>
      </c>
      <c r="S112" s="34">
        <v>0</v>
      </c>
      <c r="T112" s="34">
        <v>0</v>
      </c>
      <c r="U112" s="34">
        <v>0</v>
      </c>
      <c r="V112" s="34">
        <v>0</v>
      </c>
      <c r="W112" s="34">
        <v>0</v>
      </c>
      <c r="X112" s="34">
        <v>0</v>
      </c>
      <c r="Y112" s="34">
        <v>0</v>
      </c>
      <c r="Z112" s="34">
        <v>0</v>
      </c>
      <c r="AA112" s="34">
        <v>0</v>
      </c>
      <c r="AB112" s="34">
        <v>0</v>
      </c>
      <c r="AC112" s="34">
        <v>0</v>
      </c>
      <c r="AD112" s="34">
        <v>0</v>
      </c>
    </row>
    <row r="113" spans="1:30" x14ac:dyDescent="0.2">
      <c r="A113" s="33" t="s">
        <v>159</v>
      </c>
      <c r="B113" s="34">
        <v>0</v>
      </c>
      <c r="C113" s="34">
        <v>0</v>
      </c>
      <c r="D113" s="34">
        <v>0</v>
      </c>
      <c r="E113" s="34">
        <v>0</v>
      </c>
      <c r="F113" s="34">
        <v>0</v>
      </c>
      <c r="G113" s="34">
        <v>0</v>
      </c>
      <c r="H113" s="34">
        <v>0</v>
      </c>
      <c r="I113" s="34">
        <v>0</v>
      </c>
      <c r="J113" s="34">
        <v>0</v>
      </c>
      <c r="K113" s="34">
        <v>0</v>
      </c>
      <c r="L113" s="34">
        <v>0</v>
      </c>
      <c r="M113" s="34">
        <v>0</v>
      </c>
      <c r="N113" s="34">
        <v>6</v>
      </c>
      <c r="O113" s="34">
        <v>8</v>
      </c>
      <c r="P113" s="34">
        <v>0</v>
      </c>
      <c r="Q113" s="34">
        <v>0</v>
      </c>
      <c r="R113" s="34">
        <v>0</v>
      </c>
      <c r="S113" s="34">
        <v>0</v>
      </c>
      <c r="T113" s="34">
        <v>0</v>
      </c>
      <c r="U113" s="34">
        <v>0</v>
      </c>
      <c r="V113" s="34">
        <v>0</v>
      </c>
      <c r="W113" s="34">
        <v>0</v>
      </c>
      <c r="X113" s="34">
        <v>0</v>
      </c>
      <c r="Y113" s="34">
        <v>0</v>
      </c>
      <c r="Z113" s="34">
        <v>0</v>
      </c>
      <c r="AA113" s="34">
        <v>0</v>
      </c>
      <c r="AB113" s="34">
        <v>0</v>
      </c>
      <c r="AC113" s="34">
        <v>0</v>
      </c>
      <c r="AD113" s="34">
        <v>0</v>
      </c>
    </row>
    <row r="114" spans="1:30" x14ac:dyDescent="0.2">
      <c r="A114" s="33" t="s">
        <v>160</v>
      </c>
      <c r="B114" s="34">
        <v>0</v>
      </c>
      <c r="C114" s="34">
        <v>0</v>
      </c>
      <c r="D114" s="34">
        <v>0</v>
      </c>
      <c r="E114" s="34">
        <v>0</v>
      </c>
      <c r="F114" s="34">
        <v>0</v>
      </c>
      <c r="G114" s="34">
        <v>0</v>
      </c>
      <c r="H114" s="34">
        <v>0</v>
      </c>
      <c r="I114" s="34">
        <v>0</v>
      </c>
      <c r="J114" s="34">
        <v>0</v>
      </c>
      <c r="K114" s="34">
        <v>0</v>
      </c>
      <c r="L114" s="34">
        <v>0</v>
      </c>
      <c r="M114" s="34">
        <v>0</v>
      </c>
      <c r="N114" s="34">
        <v>0</v>
      </c>
      <c r="O114" s="34">
        <v>0</v>
      </c>
      <c r="P114" s="34">
        <v>0</v>
      </c>
      <c r="Q114" s="34">
        <v>0</v>
      </c>
      <c r="R114" s="34">
        <v>0</v>
      </c>
      <c r="S114" s="34">
        <v>0</v>
      </c>
      <c r="T114" s="34">
        <v>0</v>
      </c>
      <c r="U114" s="34">
        <v>0</v>
      </c>
      <c r="V114" s="34">
        <v>0</v>
      </c>
      <c r="W114" s="34">
        <v>0</v>
      </c>
      <c r="X114" s="34">
        <v>0</v>
      </c>
      <c r="Y114" s="34">
        <v>0</v>
      </c>
      <c r="Z114" s="34">
        <v>0</v>
      </c>
      <c r="AA114" s="34">
        <v>0</v>
      </c>
      <c r="AB114" s="34">
        <v>0</v>
      </c>
      <c r="AC114" s="34">
        <v>0</v>
      </c>
      <c r="AD114" s="34">
        <v>0</v>
      </c>
    </row>
    <row r="115" spans="1:30" x14ac:dyDescent="0.2">
      <c r="A115" s="33" t="s">
        <v>161</v>
      </c>
      <c r="B115" s="34">
        <v>0</v>
      </c>
      <c r="C115" s="34">
        <v>0</v>
      </c>
      <c r="D115" s="34">
        <v>0</v>
      </c>
      <c r="E115" s="34">
        <v>0</v>
      </c>
      <c r="F115" s="34">
        <v>0</v>
      </c>
      <c r="G115" s="34">
        <v>0</v>
      </c>
      <c r="H115" s="34">
        <v>0</v>
      </c>
      <c r="I115" s="34">
        <v>0</v>
      </c>
      <c r="J115" s="34">
        <v>0</v>
      </c>
      <c r="K115" s="34">
        <v>0</v>
      </c>
      <c r="L115" s="34">
        <v>0</v>
      </c>
      <c r="M115" s="34">
        <v>0</v>
      </c>
      <c r="N115" s="34">
        <v>5</v>
      </c>
      <c r="O115" s="34">
        <v>2</v>
      </c>
      <c r="P115" s="34">
        <v>7</v>
      </c>
      <c r="Q115" s="34">
        <v>0</v>
      </c>
      <c r="R115" s="34">
        <v>0</v>
      </c>
      <c r="S115" s="34">
        <v>0</v>
      </c>
      <c r="T115" s="34">
        <v>0</v>
      </c>
      <c r="U115" s="34">
        <v>0</v>
      </c>
      <c r="V115" s="34">
        <v>0</v>
      </c>
      <c r="W115" s="34">
        <v>0</v>
      </c>
      <c r="X115" s="34">
        <v>0</v>
      </c>
      <c r="Y115" s="34">
        <v>0</v>
      </c>
      <c r="Z115" s="34">
        <v>0</v>
      </c>
      <c r="AA115" s="34">
        <v>0</v>
      </c>
      <c r="AB115" s="34">
        <v>0</v>
      </c>
      <c r="AC115" s="34">
        <v>0</v>
      </c>
      <c r="AD115" s="34">
        <v>0</v>
      </c>
    </row>
    <row r="116" spans="1:30" x14ac:dyDescent="0.2">
      <c r="A116" s="33" t="s">
        <v>162</v>
      </c>
      <c r="B116" s="34">
        <v>0</v>
      </c>
      <c r="C116" s="34">
        <v>0</v>
      </c>
      <c r="D116" s="34">
        <v>0</v>
      </c>
      <c r="E116" s="34">
        <v>0</v>
      </c>
      <c r="F116" s="34">
        <v>0</v>
      </c>
      <c r="G116" s="34">
        <v>0</v>
      </c>
      <c r="H116" s="34">
        <v>0</v>
      </c>
      <c r="I116" s="34">
        <v>0</v>
      </c>
      <c r="J116" s="34">
        <v>0</v>
      </c>
      <c r="K116" s="34">
        <v>0</v>
      </c>
      <c r="L116" s="34">
        <v>0</v>
      </c>
      <c r="M116" s="34">
        <v>0</v>
      </c>
      <c r="N116" s="34">
        <v>0</v>
      </c>
      <c r="O116" s="34">
        <v>0</v>
      </c>
      <c r="P116" s="34">
        <v>0</v>
      </c>
      <c r="Q116" s="34">
        <v>0</v>
      </c>
      <c r="R116" s="34">
        <v>0</v>
      </c>
      <c r="S116" s="34">
        <v>0</v>
      </c>
      <c r="T116" s="34">
        <v>0</v>
      </c>
      <c r="U116" s="34">
        <v>0</v>
      </c>
      <c r="V116" s="34">
        <v>0</v>
      </c>
      <c r="W116" s="34">
        <v>0</v>
      </c>
      <c r="X116" s="34">
        <v>0</v>
      </c>
      <c r="Y116" s="34">
        <v>0</v>
      </c>
      <c r="Z116" s="34">
        <v>0</v>
      </c>
      <c r="AA116" s="34">
        <v>0</v>
      </c>
      <c r="AB116" s="34">
        <v>0</v>
      </c>
      <c r="AC116" s="34">
        <v>0</v>
      </c>
      <c r="AD116" s="34">
        <v>0</v>
      </c>
    </row>
    <row r="117" spans="1:30" x14ac:dyDescent="0.2">
      <c r="A117" s="33" t="s">
        <v>163</v>
      </c>
      <c r="B117" s="34">
        <v>5</v>
      </c>
      <c r="C117" s="34">
        <v>6</v>
      </c>
      <c r="D117" s="34">
        <v>7</v>
      </c>
      <c r="E117" s="34">
        <v>0</v>
      </c>
      <c r="F117" s="34">
        <v>0</v>
      </c>
      <c r="G117" s="34">
        <v>0</v>
      </c>
      <c r="H117" s="34">
        <v>0</v>
      </c>
      <c r="I117" s="34">
        <v>0</v>
      </c>
      <c r="J117" s="34">
        <v>0</v>
      </c>
      <c r="K117" s="34">
        <v>5</v>
      </c>
      <c r="L117" s="34">
        <v>6</v>
      </c>
      <c r="M117" s="34">
        <v>7</v>
      </c>
      <c r="N117" s="34">
        <v>5</v>
      </c>
      <c r="O117" s="34">
        <v>6</v>
      </c>
      <c r="P117" s="34">
        <v>8</v>
      </c>
      <c r="Q117" s="34">
        <v>0</v>
      </c>
      <c r="R117" s="34">
        <v>0</v>
      </c>
      <c r="S117" s="34">
        <v>0</v>
      </c>
      <c r="T117" s="34">
        <v>0</v>
      </c>
      <c r="U117" s="34">
        <v>0</v>
      </c>
      <c r="V117" s="34">
        <v>0</v>
      </c>
      <c r="W117" s="34">
        <v>0</v>
      </c>
      <c r="X117" s="34">
        <v>0</v>
      </c>
      <c r="Y117" s="34">
        <v>0</v>
      </c>
      <c r="Z117" s="34">
        <v>0</v>
      </c>
      <c r="AA117" s="34">
        <v>0</v>
      </c>
      <c r="AB117" s="34">
        <v>0</v>
      </c>
      <c r="AC117" s="34">
        <v>0</v>
      </c>
      <c r="AD117" s="34">
        <v>0</v>
      </c>
    </row>
    <row r="118" spans="1:30" x14ac:dyDescent="0.2">
      <c r="A118" s="33" t="s">
        <v>164</v>
      </c>
      <c r="B118" s="34">
        <v>0</v>
      </c>
      <c r="C118" s="34">
        <v>0</v>
      </c>
      <c r="D118" s="34">
        <v>0</v>
      </c>
      <c r="E118" s="34">
        <v>0</v>
      </c>
      <c r="F118" s="34">
        <v>0</v>
      </c>
      <c r="G118" s="34">
        <v>0</v>
      </c>
      <c r="H118" s="34">
        <v>0</v>
      </c>
      <c r="I118" s="34">
        <v>0</v>
      </c>
      <c r="J118" s="34">
        <v>0</v>
      </c>
      <c r="K118" s="34">
        <v>5</v>
      </c>
      <c r="L118" s="34">
        <v>6</v>
      </c>
      <c r="M118" s="34">
        <v>7</v>
      </c>
      <c r="N118" s="34">
        <v>5</v>
      </c>
      <c r="O118" s="34">
        <v>6</v>
      </c>
      <c r="P118" s="34">
        <v>8</v>
      </c>
      <c r="Q118" s="34">
        <v>0</v>
      </c>
      <c r="R118" s="34">
        <v>0</v>
      </c>
      <c r="S118" s="34">
        <v>0</v>
      </c>
      <c r="T118" s="34">
        <v>0</v>
      </c>
      <c r="U118" s="34">
        <v>0</v>
      </c>
      <c r="V118" s="34">
        <v>0</v>
      </c>
      <c r="W118" s="34">
        <v>0</v>
      </c>
      <c r="X118" s="34">
        <v>0</v>
      </c>
      <c r="Y118" s="34">
        <v>0</v>
      </c>
      <c r="Z118" s="34">
        <v>0</v>
      </c>
      <c r="AA118" s="34">
        <v>0</v>
      </c>
      <c r="AB118" s="34">
        <v>0</v>
      </c>
      <c r="AC118" s="34">
        <v>0</v>
      </c>
      <c r="AD118" s="34">
        <v>0</v>
      </c>
    </row>
    <row r="119" spans="1:30" x14ac:dyDescent="0.2">
      <c r="A119" s="33" t="s">
        <v>165</v>
      </c>
      <c r="B119" s="34">
        <v>0</v>
      </c>
      <c r="C119" s="34">
        <v>0</v>
      </c>
      <c r="D119" s="34">
        <v>0</v>
      </c>
      <c r="E119" s="34">
        <v>0</v>
      </c>
      <c r="F119" s="34">
        <v>0</v>
      </c>
      <c r="G119" s="34">
        <v>0</v>
      </c>
      <c r="H119" s="34">
        <v>0</v>
      </c>
      <c r="I119" s="34">
        <v>0</v>
      </c>
      <c r="J119" s="34">
        <v>0</v>
      </c>
      <c r="K119" s="34">
        <v>5</v>
      </c>
      <c r="L119" s="34">
        <v>0</v>
      </c>
      <c r="M119" s="34">
        <v>0</v>
      </c>
      <c r="N119" s="34">
        <v>5</v>
      </c>
      <c r="O119" s="34">
        <v>0</v>
      </c>
      <c r="P119" s="34">
        <v>0</v>
      </c>
      <c r="Q119" s="34">
        <v>0</v>
      </c>
      <c r="R119" s="34">
        <v>0</v>
      </c>
      <c r="S119" s="34">
        <v>0</v>
      </c>
      <c r="T119" s="34">
        <v>0</v>
      </c>
      <c r="U119" s="34">
        <v>0</v>
      </c>
      <c r="V119" s="34">
        <v>0</v>
      </c>
      <c r="W119" s="34">
        <v>0</v>
      </c>
      <c r="X119" s="34">
        <v>0</v>
      </c>
      <c r="Y119" s="34">
        <v>0</v>
      </c>
      <c r="Z119" s="34">
        <v>0</v>
      </c>
      <c r="AA119" s="34">
        <v>0</v>
      </c>
      <c r="AB119" s="34">
        <v>0</v>
      </c>
      <c r="AC119" s="34">
        <v>0</v>
      </c>
      <c r="AD119" s="34">
        <v>0</v>
      </c>
    </row>
    <row r="120" spans="1:30" x14ac:dyDescent="0.2">
      <c r="A120" s="33" t="s">
        <v>166</v>
      </c>
      <c r="B120" s="34">
        <v>0</v>
      </c>
      <c r="C120" s="34">
        <v>0</v>
      </c>
      <c r="D120" s="34">
        <v>0</v>
      </c>
      <c r="E120" s="34">
        <v>0</v>
      </c>
      <c r="F120" s="34">
        <v>0</v>
      </c>
      <c r="G120" s="34">
        <v>0</v>
      </c>
      <c r="H120" s="34">
        <v>0</v>
      </c>
      <c r="I120" s="34">
        <v>0</v>
      </c>
      <c r="J120" s="34">
        <v>0</v>
      </c>
      <c r="K120" s="34">
        <v>7</v>
      </c>
      <c r="L120" s="34">
        <v>0</v>
      </c>
      <c r="M120" s="34">
        <v>0</v>
      </c>
      <c r="N120" s="34">
        <v>0</v>
      </c>
      <c r="O120" s="34">
        <v>0</v>
      </c>
      <c r="P120" s="34">
        <v>0</v>
      </c>
      <c r="Q120" s="34">
        <v>0</v>
      </c>
      <c r="R120" s="34">
        <v>0</v>
      </c>
      <c r="S120" s="34">
        <v>0</v>
      </c>
      <c r="T120" s="34">
        <v>0</v>
      </c>
      <c r="U120" s="34">
        <v>0</v>
      </c>
      <c r="V120" s="34">
        <v>0</v>
      </c>
      <c r="W120" s="34">
        <v>0</v>
      </c>
      <c r="X120" s="34">
        <v>0</v>
      </c>
      <c r="Y120" s="34">
        <v>0</v>
      </c>
      <c r="Z120" s="34">
        <v>0</v>
      </c>
      <c r="AA120" s="34">
        <v>0</v>
      </c>
      <c r="AB120" s="34">
        <v>0</v>
      </c>
      <c r="AC120" s="34">
        <v>0</v>
      </c>
      <c r="AD120" s="34">
        <v>0</v>
      </c>
    </row>
    <row r="121" spans="1:30" x14ac:dyDescent="0.2">
      <c r="A121" s="33" t="s">
        <v>167</v>
      </c>
      <c r="B121" s="34">
        <v>0</v>
      </c>
      <c r="C121" s="34">
        <v>0</v>
      </c>
      <c r="D121" s="34">
        <v>0</v>
      </c>
      <c r="E121" s="34">
        <v>0</v>
      </c>
      <c r="F121" s="34">
        <v>0</v>
      </c>
      <c r="G121" s="34">
        <v>0</v>
      </c>
      <c r="H121" s="34">
        <v>0</v>
      </c>
      <c r="I121" s="34">
        <v>0</v>
      </c>
      <c r="J121" s="34">
        <v>0</v>
      </c>
      <c r="K121" s="34">
        <v>5</v>
      </c>
      <c r="L121" s="34">
        <v>6</v>
      </c>
      <c r="M121" s="34">
        <v>7</v>
      </c>
      <c r="N121" s="34">
        <v>5</v>
      </c>
      <c r="O121" s="34">
        <v>6</v>
      </c>
      <c r="P121" s="34">
        <v>8</v>
      </c>
      <c r="Q121" s="34">
        <v>0</v>
      </c>
      <c r="R121" s="34">
        <v>0</v>
      </c>
      <c r="S121" s="34">
        <v>0</v>
      </c>
      <c r="T121" s="34">
        <v>0</v>
      </c>
      <c r="U121" s="34">
        <v>0</v>
      </c>
      <c r="V121" s="34">
        <v>0</v>
      </c>
      <c r="W121" s="34">
        <v>0</v>
      </c>
      <c r="X121" s="34">
        <v>0</v>
      </c>
      <c r="Y121" s="34">
        <v>0</v>
      </c>
      <c r="Z121" s="34">
        <v>0</v>
      </c>
      <c r="AA121" s="34">
        <v>0</v>
      </c>
      <c r="AB121" s="34">
        <v>0</v>
      </c>
      <c r="AC121" s="34">
        <v>0</v>
      </c>
      <c r="AD121" s="34">
        <v>0</v>
      </c>
    </row>
    <row r="122" spans="1:30" x14ac:dyDescent="0.2">
      <c r="A122" s="33" t="s">
        <v>168</v>
      </c>
      <c r="B122" s="34">
        <v>0</v>
      </c>
      <c r="C122" s="34">
        <v>0</v>
      </c>
      <c r="D122" s="34">
        <v>0</v>
      </c>
      <c r="E122" s="34">
        <v>0</v>
      </c>
      <c r="F122" s="34">
        <v>0</v>
      </c>
      <c r="G122" s="34">
        <v>0</v>
      </c>
      <c r="H122" s="34">
        <v>0</v>
      </c>
      <c r="I122" s="34">
        <v>0</v>
      </c>
      <c r="J122" s="34">
        <v>0</v>
      </c>
      <c r="K122" s="34">
        <v>5</v>
      </c>
      <c r="L122" s="34">
        <v>6</v>
      </c>
      <c r="M122" s="34">
        <v>8</v>
      </c>
      <c r="N122" s="34">
        <v>5</v>
      </c>
      <c r="O122" s="34">
        <v>7</v>
      </c>
      <c r="P122" s="34">
        <v>8</v>
      </c>
      <c r="Q122" s="34">
        <v>0</v>
      </c>
      <c r="R122" s="34">
        <v>0</v>
      </c>
      <c r="S122" s="34">
        <v>0</v>
      </c>
      <c r="T122" s="34">
        <v>0</v>
      </c>
      <c r="U122" s="34">
        <v>0</v>
      </c>
      <c r="V122" s="34">
        <v>0</v>
      </c>
      <c r="W122" s="34">
        <v>0</v>
      </c>
      <c r="X122" s="34">
        <v>0</v>
      </c>
      <c r="Y122" s="34">
        <v>0</v>
      </c>
      <c r="Z122" s="34">
        <v>0</v>
      </c>
      <c r="AA122" s="34">
        <v>0</v>
      </c>
      <c r="AB122" s="34">
        <v>0</v>
      </c>
      <c r="AC122" s="34">
        <v>0</v>
      </c>
      <c r="AD122" s="34">
        <v>0</v>
      </c>
    </row>
    <row r="123" spans="1:30" x14ac:dyDescent="0.2">
      <c r="A123" s="33" t="s">
        <v>169</v>
      </c>
      <c r="B123" s="34">
        <v>0</v>
      </c>
      <c r="C123" s="34">
        <v>0</v>
      </c>
      <c r="D123" s="34">
        <v>0</v>
      </c>
      <c r="E123" s="34">
        <v>0</v>
      </c>
      <c r="F123" s="34">
        <v>0</v>
      </c>
      <c r="G123" s="34">
        <v>0</v>
      </c>
      <c r="H123" s="34">
        <v>0</v>
      </c>
      <c r="I123" s="34">
        <v>0</v>
      </c>
      <c r="J123" s="34">
        <v>0</v>
      </c>
      <c r="K123" s="34">
        <v>7</v>
      </c>
      <c r="L123" s="34">
        <v>8</v>
      </c>
      <c r="M123" s="34">
        <v>0</v>
      </c>
      <c r="N123" s="34">
        <v>5</v>
      </c>
      <c r="O123" s="34">
        <v>6</v>
      </c>
      <c r="P123" s="34">
        <v>8</v>
      </c>
      <c r="Q123" s="34">
        <v>0</v>
      </c>
      <c r="R123" s="34">
        <v>0</v>
      </c>
      <c r="S123" s="34">
        <v>0</v>
      </c>
      <c r="T123" s="34">
        <v>0</v>
      </c>
      <c r="U123" s="34">
        <v>0</v>
      </c>
      <c r="V123" s="34">
        <v>0</v>
      </c>
      <c r="W123" s="34">
        <v>0</v>
      </c>
      <c r="X123" s="34">
        <v>0</v>
      </c>
      <c r="Y123" s="34">
        <v>0</v>
      </c>
      <c r="Z123" s="34">
        <v>0</v>
      </c>
      <c r="AA123" s="34">
        <v>0</v>
      </c>
      <c r="AB123" s="34">
        <v>0</v>
      </c>
      <c r="AC123" s="34">
        <v>0</v>
      </c>
      <c r="AD123" s="34">
        <v>0</v>
      </c>
    </row>
    <row r="124" spans="1:30" x14ac:dyDescent="0.2">
      <c r="A124" s="33" t="s">
        <v>170</v>
      </c>
      <c r="B124" s="34">
        <v>0</v>
      </c>
      <c r="C124" s="34">
        <v>0</v>
      </c>
      <c r="D124" s="34">
        <v>0</v>
      </c>
      <c r="E124" s="34">
        <v>0</v>
      </c>
      <c r="F124" s="34">
        <v>0</v>
      </c>
      <c r="G124" s="34">
        <v>0</v>
      </c>
      <c r="H124" s="34">
        <v>0</v>
      </c>
      <c r="I124" s="34">
        <v>0</v>
      </c>
      <c r="J124" s="34">
        <v>0</v>
      </c>
      <c r="K124" s="34">
        <v>0</v>
      </c>
      <c r="L124" s="34">
        <v>0</v>
      </c>
      <c r="M124" s="34">
        <v>0</v>
      </c>
      <c r="N124" s="34">
        <v>0</v>
      </c>
      <c r="O124" s="34">
        <v>0</v>
      </c>
      <c r="P124" s="34">
        <v>0</v>
      </c>
      <c r="Q124" s="34">
        <v>0</v>
      </c>
      <c r="R124" s="34">
        <v>0</v>
      </c>
      <c r="S124" s="34">
        <v>0</v>
      </c>
      <c r="T124" s="34">
        <v>0</v>
      </c>
      <c r="U124" s="34">
        <v>0</v>
      </c>
      <c r="V124" s="34">
        <v>0</v>
      </c>
      <c r="W124" s="34">
        <v>0</v>
      </c>
      <c r="X124" s="34">
        <v>0</v>
      </c>
      <c r="Y124" s="34">
        <v>0</v>
      </c>
      <c r="Z124" s="34">
        <v>0</v>
      </c>
      <c r="AA124" s="34">
        <v>0</v>
      </c>
      <c r="AB124" s="34">
        <v>0</v>
      </c>
      <c r="AC124" s="34">
        <v>0</v>
      </c>
      <c r="AD124" s="34">
        <v>0</v>
      </c>
    </row>
    <row r="125" spans="1:30" x14ac:dyDescent="0.2">
      <c r="A125" s="33" t="s">
        <v>171</v>
      </c>
      <c r="B125" s="34">
        <v>0</v>
      </c>
      <c r="C125" s="34">
        <v>0</v>
      </c>
      <c r="D125" s="34">
        <v>0</v>
      </c>
      <c r="E125" s="34">
        <v>0</v>
      </c>
      <c r="F125" s="34">
        <v>0</v>
      </c>
      <c r="G125" s="34">
        <v>0</v>
      </c>
      <c r="H125" s="34">
        <v>0</v>
      </c>
      <c r="I125" s="34">
        <v>0</v>
      </c>
      <c r="J125" s="34">
        <v>0</v>
      </c>
      <c r="K125" s="34">
        <v>5</v>
      </c>
      <c r="L125" s="34">
        <v>6</v>
      </c>
      <c r="M125" s="34">
        <v>7</v>
      </c>
      <c r="N125" s="34">
        <v>5</v>
      </c>
      <c r="O125" s="34">
        <v>7</v>
      </c>
      <c r="P125" s="34">
        <v>8</v>
      </c>
      <c r="Q125" s="34">
        <v>0</v>
      </c>
      <c r="R125" s="34">
        <v>0</v>
      </c>
      <c r="S125" s="34">
        <v>0</v>
      </c>
      <c r="T125" s="34">
        <v>0</v>
      </c>
      <c r="U125" s="34">
        <v>0</v>
      </c>
      <c r="V125" s="34">
        <v>0</v>
      </c>
      <c r="W125" s="34">
        <v>0</v>
      </c>
      <c r="X125" s="34">
        <v>0</v>
      </c>
      <c r="Y125" s="34">
        <v>0</v>
      </c>
      <c r="Z125" s="34">
        <v>0</v>
      </c>
      <c r="AA125" s="34">
        <v>0</v>
      </c>
      <c r="AB125" s="34">
        <v>0</v>
      </c>
      <c r="AC125" s="34">
        <v>0</v>
      </c>
      <c r="AD125" s="34">
        <v>0</v>
      </c>
    </row>
    <row r="126" spans="1:30" x14ac:dyDescent="0.2">
      <c r="A126" s="33" t="s">
        <v>172</v>
      </c>
      <c r="B126" s="34">
        <v>0</v>
      </c>
      <c r="C126" s="34">
        <v>0</v>
      </c>
      <c r="D126" s="34">
        <v>0</v>
      </c>
      <c r="E126" s="34">
        <v>0</v>
      </c>
      <c r="F126" s="34">
        <v>0</v>
      </c>
      <c r="G126" s="34">
        <v>0</v>
      </c>
      <c r="H126" s="34">
        <v>0</v>
      </c>
      <c r="I126" s="34">
        <v>0</v>
      </c>
      <c r="J126" s="34">
        <v>0</v>
      </c>
      <c r="K126" s="34">
        <v>5</v>
      </c>
      <c r="L126" s="34">
        <v>6</v>
      </c>
      <c r="M126" s="34">
        <v>7</v>
      </c>
      <c r="N126" s="34">
        <v>7</v>
      </c>
      <c r="O126" s="34">
        <v>8</v>
      </c>
      <c r="P126" s="34">
        <v>0</v>
      </c>
      <c r="Q126" s="34">
        <v>0</v>
      </c>
      <c r="R126" s="34">
        <v>0</v>
      </c>
      <c r="S126" s="34">
        <v>0</v>
      </c>
      <c r="T126" s="34">
        <v>0</v>
      </c>
      <c r="U126" s="34">
        <v>0</v>
      </c>
      <c r="V126" s="34">
        <v>0</v>
      </c>
      <c r="W126" s="34">
        <v>0</v>
      </c>
      <c r="X126" s="34">
        <v>0</v>
      </c>
      <c r="Y126" s="34">
        <v>0</v>
      </c>
      <c r="Z126" s="34">
        <v>0</v>
      </c>
      <c r="AA126" s="34">
        <v>0</v>
      </c>
      <c r="AB126" s="34">
        <v>0</v>
      </c>
      <c r="AC126" s="34">
        <v>0</v>
      </c>
      <c r="AD126" s="34">
        <v>2</v>
      </c>
    </row>
    <row r="127" spans="1:30" x14ac:dyDescent="0.2">
      <c r="A127" s="33" t="s">
        <v>173</v>
      </c>
      <c r="B127" s="34">
        <v>0</v>
      </c>
      <c r="C127" s="34">
        <v>0</v>
      </c>
      <c r="D127" s="34">
        <v>0</v>
      </c>
      <c r="E127" s="34">
        <v>0</v>
      </c>
      <c r="F127" s="34">
        <v>0</v>
      </c>
      <c r="G127" s="34">
        <v>0</v>
      </c>
      <c r="H127" s="34">
        <v>0</v>
      </c>
      <c r="I127" s="34">
        <v>0</v>
      </c>
      <c r="J127" s="34">
        <v>0</v>
      </c>
      <c r="K127" s="34">
        <v>5</v>
      </c>
      <c r="L127" s="34">
        <v>6</v>
      </c>
      <c r="M127" s="34">
        <v>2</v>
      </c>
      <c r="N127" s="34">
        <v>0</v>
      </c>
      <c r="O127" s="34">
        <v>0</v>
      </c>
      <c r="P127" s="34">
        <v>0</v>
      </c>
      <c r="Q127" s="34">
        <v>0</v>
      </c>
      <c r="R127" s="34">
        <v>0</v>
      </c>
      <c r="S127" s="34">
        <v>0</v>
      </c>
      <c r="T127" s="34">
        <v>0</v>
      </c>
      <c r="U127" s="34">
        <v>0</v>
      </c>
      <c r="V127" s="34">
        <v>0</v>
      </c>
      <c r="W127" s="34">
        <v>0</v>
      </c>
      <c r="X127" s="34">
        <v>0</v>
      </c>
      <c r="Y127" s="34">
        <v>0</v>
      </c>
      <c r="Z127" s="34">
        <v>0</v>
      </c>
      <c r="AA127" s="34">
        <v>0</v>
      </c>
      <c r="AB127" s="34">
        <v>0</v>
      </c>
      <c r="AC127" s="34">
        <v>0</v>
      </c>
      <c r="AD127" s="34">
        <v>2</v>
      </c>
    </row>
    <row r="128" spans="1:30" x14ac:dyDescent="0.2">
      <c r="A128" s="33" t="s">
        <v>174</v>
      </c>
      <c r="B128" s="34">
        <v>7</v>
      </c>
      <c r="C128" s="34">
        <v>8</v>
      </c>
      <c r="D128" s="34">
        <v>0</v>
      </c>
      <c r="E128" s="34">
        <v>0</v>
      </c>
      <c r="F128" s="34">
        <v>0</v>
      </c>
      <c r="G128" s="34">
        <v>0</v>
      </c>
      <c r="H128" s="34">
        <v>0</v>
      </c>
      <c r="I128" s="34">
        <v>0</v>
      </c>
      <c r="J128" s="34">
        <v>0</v>
      </c>
      <c r="K128" s="34">
        <v>0</v>
      </c>
      <c r="L128" s="34">
        <v>0</v>
      </c>
      <c r="M128" s="34">
        <v>0</v>
      </c>
      <c r="N128" s="34">
        <v>7</v>
      </c>
      <c r="O128" s="34">
        <v>8</v>
      </c>
      <c r="P128" s="34">
        <v>0</v>
      </c>
      <c r="Q128" s="34">
        <v>0</v>
      </c>
      <c r="R128" s="34">
        <v>0</v>
      </c>
      <c r="S128" s="34">
        <v>0</v>
      </c>
      <c r="T128" s="34">
        <v>0</v>
      </c>
      <c r="U128" s="34">
        <v>0</v>
      </c>
      <c r="V128" s="34">
        <v>0</v>
      </c>
      <c r="W128" s="34">
        <v>0</v>
      </c>
      <c r="X128" s="34">
        <v>0</v>
      </c>
      <c r="Y128" s="34">
        <v>0</v>
      </c>
      <c r="Z128" s="34">
        <v>0</v>
      </c>
      <c r="AA128" s="34">
        <v>0</v>
      </c>
      <c r="AB128" s="34">
        <v>0</v>
      </c>
      <c r="AC128" s="34">
        <v>0</v>
      </c>
      <c r="AD128" s="34">
        <v>0</v>
      </c>
    </row>
    <row r="129" spans="1:30" x14ac:dyDescent="0.2">
      <c r="A129" s="33" t="s">
        <v>175</v>
      </c>
      <c r="B129" s="34">
        <v>0</v>
      </c>
      <c r="C129" s="34">
        <v>0</v>
      </c>
      <c r="D129" s="34">
        <v>0</v>
      </c>
      <c r="E129" s="34">
        <v>0</v>
      </c>
      <c r="F129" s="34">
        <v>0</v>
      </c>
      <c r="G129" s="34">
        <v>0</v>
      </c>
      <c r="H129" s="34">
        <v>0</v>
      </c>
      <c r="I129" s="34">
        <v>0</v>
      </c>
      <c r="J129" s="34">
        <v>0</v>
      </c>
      <c r="K129" s="34">
        <v>0</v>
      </c>
      <c r="L129" s="34">
        <v>0</v>
      </c>
      <c r="M129" s="34">
        <v>0</v>
      </c>
      <c r="N129" s="34">
        <v>5</v>
      </c>
      <c r="O129" s="34">
        <v>7</v>
      </c>
      <c r="P129" s="34">
        <v>8</v>
      </c>
      <c r="Q129" s="34">
        <v>0</v>
      </c>
      <c r="R129" s="34">
        <v>0</v>
      </c>
      <c r="S129" s="34">
        <v>0</v>
      </c>
      <c r="T129" s="34">
        <v>0</v>
      </c>
      <c r="U129" s="34">
        <v>0</v>
      </c>
      <c r="V129" s="34">
        <v>0</v>
      </c>
      <c r="W129" s="34">
        <v>0</v>
      </c>
      <c r="X129" s="34">
        <v>0</v>
      </c>
      <c r="Y129" s="34">
        <v>0</v>
      </c>
      <c r="Z129" s="34">
        <v>0</v>
      </c>
      <c r="AA129" s="34">
        <v>0</v>
      </c>
      <c r="AB129" s="34">
        <v>0</v>
      </c>
      <c r="AC129" s="34">
        <v>0</v>
      </c>
      <c r="AD129" s="34">
        <v>0</v>
      </c>
    </row>
    <row r="130" spans="1:30" x14ac:dyDescent="0.2">
      <c r="A130" s="33" t="s">
        <v>176</v>
      </c>
      <c r="B130" s="34">
        <v>0</v>
      </c>
      <c r="C130" s="34">
        <v>0</v>
      </c>
      <c r="D130" s="34">
        <v>0</v>
      </c>
      <c r="E130" s="34">
        <v>0</v>
      </c>
      <c r="F130" s="34">
        <v>0</v>
      </c>
      <c r="G130" s="34">
        <v>0</v>
      </c>
      <c r="H130" s="34">
        <v>0</v>
      </c>
      <c r="I130" s="34">
        <v>0</v>
      </c>
      <c r="J130" s="34">
        <v>0</v>
      </c>
      <c r="K130" s="34">
        <v>6</v>
      </c>
      <c r="L130" s="34">
        <v>8</v>
      </c>
      <c r="M130" s="34">
        <v>0</v>
      </c>
      <c r="N130" s="34">
        <v>6</v>
      </c>
      <c r="O130" s="34">
        <v>8</v>
      </c>
      <c r="P130" s="34">
        <v>0</v>
      </c>
      <c r="Q130" s="34">
        <v>0</v>
      </c>
      <c r="R130" s="34">
        <v>0</v>
      </c>
      <c r="S130" s="34">
        <v>0</v>
      </c>
      <c r="T130" s="34">
        <v>0</v>
      </c>
      <c r="U130" s="34">
        <v>0</v>
      </c>
      <c r="V130" s="34">
        <v>0</v>
      </c>
      <c r="W130" s="34">
        <v>0</v>
      </c>
      <c r="X130" s="34">
        <v>0</v>
      </c>
      <c r="Y130" s="34">
        <v>0</v>
      </c>
      <c r="Z130" s="34">
        <v>0</v>
      </c>
      <c r="AA130" s="34">
        <v>0</v>
      </c>
      <c r="AB130" s="34">
        <v>0</v>
      </c>
      <c r="AC130" s="34">
        <v>0</v>
      </c>
      <c r="AD130" s="34">
        <v>2</v>
      </c>
    </row>
    <row r="131" spans="1:30" x14ac:dyDescent="0.2">
      <c r="A131" s="33" t="s">
        <v>177</v>
      </c>
      <c r="B131" s="34">
        <v>0</v>
      </c>
      <c r="C131" s="34">
        <v>0</v>
      </c>
      <c r="D131" s="34">
        <v>0</v>
      </c>
      <c r="E131" s="34">
        <v>0</v>
      </c>
      <c r="F131" s="34">
        <v>0</v>
      </c>
      <c r="G131" s="34">
        <v>0</v>
      </c>
      <c r="H131" s="34">
        <v>0</v>
      </c>
      <c r="I131" s="34">
        <v>0</v>
      </c>
      <c r="J131" s="34">
        <v>0</v>
      </c>
      <c r="K131" s="34">
        <v>5</v>
      </c>
      <c r="L131" s="34">
        <v>6</v>
      </c>
      <c r="M131" s="34">
        <v>7</v>
      </c>
      <c r="N131" s="34">
        <v>0</v>
      </c>
      <c r="O131" s="34">
        <v>0</v>
      </c>
      <c r="P131" s="34">
        <v>0</v>
      </c>
      <c r="Q131" s="34">
        <v>0</v>
      </c>
      <c r="R131" s="34">
        <v>0</v>
      </c>
      <c r="S131" s="34">
        <v>0</v>
      </c>
      <c r="T131" s="34">
        <v>0</v>
      </c>
      <c r="U131" s="34">
        <v>0</v>
      </c>
      <c r="V131" s="34">
        <v>0</v>
      </c>
      <c r="W131" s="34">
        <v>0</v>
      </c>
      <c r="X131" s="34">
        <v>0</v>
      </c>
      <c r="Y131" s="34">
        <v>0</v>
      </c>
      <c r="Z131" s="34">
        <v>0</v>
      </c>
      <c r="AA131" s="34">
        <v>0</v>
      </c>
      <c r="AB131" s="34">
        <v>0</v>
      </c>
      <c r="AC131" s="34">
        <v>0</v>
      </c>
      <c r="AD131" s="34">
        <v>0</v>
      </c>
    </row>
    <row r="132" spans="1:30" x14ac:dyDescent="0.2">
      <c r="A132" s="33" t="s">
        <v>178</v>
      </c>
      <c r="B132" s="34">
        <v>5</v>
      </c>
      <c r="C132" s="34">
        <v>6</v>
      </c>
      <c r="D132" s="34">
        <v>7</v>
      </c>
      <c r="E132" s="34">
        <v>0</v>
      </c>
      <c r="F132" s="34">
        <v>0</v>
      </c>
      <c r="G132" s="34">
        <v>0</v>
      </c>
      <c r="H132" s="34">
        <v>0</v>
      </c>
      <c r="I132" s="34">
        <v>0</v>
      </c>
      <c r="J132" s="34">
        <v>0</v>
      </c>
      <c r="K132" s="34">
        <v>5</v>
      </c>
      <c r="L132" s="34">
        <v>6</v>
      </c>
      <c r="M132" s="34">
        <v>8</v>
      </c>
      <c r="N132" s="34">
        <v>0</v>
      </c>
      <c r="O132" s="34">
        <v>0</v>
      </c>
      <c r="P132" s="34">
        <v>0</v>
      </c>
      <c r="Q132" s="34">
        <v>0</v>
      </c>
      <c r="R132" s="34">
        <v>0</v>
      </c>
      <c r="S132" s="34">
        <v>0</v>
      </c>
      <c r="T132" s="34">
        <v>0</v>
      </c>
      <c r="U132" s="34">
        <v>0</v>
      </c>
      <c r="V132" s="34">
        <v>0</v>
      </c>
      <c r="W132" s="34">
        <v>0</v>
      </c>
      <c r="X132" s="34">
        <v>0</v>
      </c>
      <c r="Y132" s="34">
        <v>0</v>
      </c>
      <c r="Z132" s="34">
        <v>0</v>
      </c>
      <c r="AA132" s="34">
        <v>0</v>
      </c>
      <c r="AB132" s="34">
        <v>0</v>
      </c>
      <c r="AC132" s="34">
        <v>0</v>
      </c>
      <c r="AD132" s="34">
        <v>0</v>
      </c>
    </row>
    <row r="133" spans="1:30" x14ac:dyDescent="0.2">
      <c r="A133" s="33" t="s">
        <v>179</v>
      </c>
      <c r="B133" s="34">
        <v>5</v>
      </c>
      <c r="C133" s="34">
        <v>6</v>
      </c>
      <c r="D133" s="34">
        <v>7</v>
      </c>
      <c r="E133" s="34">
        <v>0</v>
      </c>
      <c r="F133" s="34">
        <v>0</v>
      </c>
      <c r="G133" s="34">
        <v>0</v>
      </c>
      <c r="H133" s="34">
        <v>0</v>
      </c>
      <c r="I133" s="34">
        <v>0</v>
      </c>
      <c r="J133" s="34">
        <v>0</v>
      </c>
      <c r="K133" s="34">
        <v>5</v>
      </c>
      <c r="L133" s="34">
        <v>6</v>
      </c>
      <c r="M133" s="34">
        <v>7</v>
      </c>
      <c r="N133" s="34">
        <v>0</v>
      </c>
      <c r="O133" s="34">
        <v>0</v>
      </c>
      <c r="P133" s="34">
        <v>0</v>
      </c>
      <c r="Q133" s="34">
        <v>0</v>
      </c>
      <c r="R133" s="34">
        <v>0</v>
      </c>
      <c r="S133" s="34">
        <v>0</v>
      </c>
      <c r="T133" s="34">
        <v>0</v>
      </c>
      <c r="U133" s="34">
        <v>0</v>
      </c>
      <c r="V133" s="34">
        <v>0</v>
      </c>
      <c r="W133" s="34">
        <v>0</v>
      </c>
      <c r="X133" s="34">
        <v>0</v>
      </c>
      <c r="Y133" s="34">
        <v>0</v>
      </c>
      <c r="Z133" s="34">
        <v>0</v>
      </c>
      <c r="AA133" s="34">
        <v>0</v>
      </c>
      <c r="AB133" s="34">
        <v>0</v>
      </c>
      <c r="AC133" s="34">
        <v>0</v>
      </c>
      <c r="AD133" s="34">
        <v>0</v>
      </c>
    </row>
    <row r="134" spans="1:30" x14ac:dyDescent="0.2">
      <c r="A134" s="33" t="s">
        <v>180</v>
      </c>
      <c r="B134" s="34">
        <v>0</v>
      </c>
      <c r="C134" s="34">
        <v>0</v>
      </c>
      <c r="D134" s="34">
        <v>0</v>
      </c>
      <c r="E134" s="34">
        <v>0</v>
      </c>
      <c r="F134" s="34">
        <v>0</v>
      </c>
      <c r="G134" s="34">
        <v>0</v>
      </c>
      <c r="H134" s="34">
        <v>0</v>
      </c>
      <c r="I134" s="34">
        <v>0</v>
      </c>
      <c r="J134" s="34">
        <v>0</v>
      </c>
      <c r="K134" s="34">
        <v>8</v>
      </c>
      <c r="L134" s="34">
        <v>7</v>
      </c>
      <c r="M134" s="34">
        <v>0</v>
      </c>
      <c r="N134" s="34">
        <v>0</v>
      </c>
      <c r="O134" s="34">
        <v>0</v>
      </c>
      <c r="P134" s="34">
        <v>0</v>
      </c>
      <c r="Q134" s="34">
        <v>0</v>
      </c>
      <c r="R134" s="34">
        <v>0</v>
      </c>
      <c r="S134" s="34">
        <v>0</v>
      </c>
      <c r="T134" s="34">
        <v>0</v>
      </c>
      <c r="U134" s="34">
        <v>0</v>
      </c>
      <c r="V134" s="34">
        <v>0</v>
      </c>
      <c r="W134" s="34">
        <v>0</v>
      </c>
      <c r="X134" s="34">
        <v>0</v>
      </c>
      <c r="Y134" s="34">
        <v>0</v>
      </c>
      <c r="Z134" s="34">
        <v>0</v>
      </c>
      <c r="AA134" s="34">
        <v>0</v>
      </c>
      <c r="AB134" s="34">
        <v>0</v>
      </c>
      <c r="AC134" s="34">
        <v>0</v>
      </c>
      <c r="AD134" s="34">
        <v>0</v>
      </c>
    </row>
    <row r="135" spans="1:30" x14ac:dyDescent="0.2">
      <c r="A135" s="33" t="s">
        <v>181</v>
      </c>
      <c r="B135" s="34">
        <v>8</v>
      </c>
      <c r="C135" s="34">
        <v>0</v>
      </c>
      <c r="D135" s="34">
        <v>0</v>
      </c>
      <c r="E135" s="34">
        <v>0</v>
      </c>
      <c r="F135" s="34">
        <v>0</v>
      </c>
      <c r="G135" s="34">
        <v>0</v>
      </c>
      <c r="H135" s="34">
        <v>0</v>
      </c>
      <c r="I135" s="34">
        <v>0</v>
      </c>
      <c r="J135" s="34">
        <v>0</v>
      </c>
      <c r="K135" s="34">
        <v>0</v>
      </c>
      <c r="L135" s="34">
        <v>0</v>
      </c>
      <c r="M135" s="34">
        <v>0</v>
      </c>
      <c r="N135" s="34">
        <v>8</v>
      </c>
      <c r="O135" s="34">
        <v>0</v>
      </c>
      <c r="P135" s="34">
        <v>0</v>
      </c>
      <c r="Q135" s="34">
        <v>0</v>
      </c>
      <c r="R135" s="34">
        <v>0</v>
      </c>
      <c r="S135" s="34">
        <v>0</v>
      </c>
      <c r="T135" s="34">
        <v>0</v>
      </c>
      <c r="U135" s="34">
        <v>0</v>
      </c>
      <c r="V135" s="34">
        <v>0</v>
      </c>
      <c r="W135" s="34">
        <v>0</v>
      </c>
      <c r="X135" s="34">
        <v>0</v>
      </c>
      <c r="Y135" s="34">
        <v>0</v>
      </c>
      <c r="Z135" s="34">
        <v>0</v>
      </c>
      <c r="AA135" s="34">
        <v>0</v>
      </c>
      <c r="AB135" s="34">
        <v>0</v>
      </c>
      <c r="AC135" s="34">
        <v>0</v>
      </c>
      <c r="AD135" s="34">
        <v>0</v>
      </c>
    </row>
    <row r="136" spans="1:30" x14ac:dyDescent="0.2">
      <c r="A136" s="33" t="s">
        <v>182</v>
      </c>
      <c r="B136" s="34">
        <v>8</v>
      </c>
      <c r="C136" s="34">
        <v>0</v>
      </c>
      <c r="D136" s="34">
        <v>0</v>
      </c>
      <c r="E136" s="34">
        <v>0</v>
      </c>
      <c r="F136" s="34">
        <v>0</v>
      </c>
      <c r="G136" s="34">
        <v>0</v>
      </c>
      <c r="H136" s="34">
        <v>0</v>
      </c>
      <c r="I136" s="34">
        <v>0</v>
      </c>
      <c r="J136" s="34">
        <v>0</v>
      </c>
      <c r="K136" s="34">
        <v>0</v>
      </c>
      <c r="L136" s="34">
        <v>0</v>
      </c>
      <c r="M136" s="34">
        <v>0</v>
      </c>
      <c r="N136" s="34">
        <v>8</v>
      </c>
      <c r="O136" s="34">
        <v>0</v>
      </c>
      <c r="P136" s="34">
        <v>0</v>
      </c>
      <c r="Q136" s="34">
        <v>0</v>
      </c>
      <c r="R136" s="34">
        <v>0</v>
      </c>
      <c r="S136" s="34">
        <v>0</v>
      </c>
      <c r="T136" s="34">
        <v>0</v>
      </c>
      <c r="U136" s="34">
        <v>0</v>
      </c>
      <c r="V136" s="34">
        <v>0</v>
      </c>
      <c r="W136" s="34">
        <v>0</v>
      </c>
      <c r="X136" s="34">
        <v>0</v>
      </c>
      <c r="Y136" s="34">
        <v>0</v>
      </c>
      <c r="Z136" s="34">
        <v>0</v>
      </c>
      <c r="AA136" s="34">
        <v>0</v>
      </c>
      <c r="AB136" s="34">
        <v>0</v>
      </c>
      <c r="AC136" s="34">
        <v>0</v>
      </c>
      <c r="AD136" s="34">
        <v>2</v>
      </c>
    </row>
    <row r="137" spans="1:30" x14ac:dyDescent="0.2">
      <c r="A137" s="33" t="s">
        <v>183</v>
      </c>
      <c r="B137" s="34">
        <v>6</v>
      </c>
      <c r="C137" s="34">
        <v>8</v>
      </c>
      <c r="D137" s="34">
        <v>0</v>
      </c>
      <c r="E137" s="34">
        <v>6</v>
      </c>
      <c r="F137" s="34">
        <v>8</v>
      </c>
      <c r="G137" s="34">
        <v>0</v>
      </c>
      <c r="H137" s="34">
        <v>0</v>
      </c>
      <c r="I137" s="34">
        <v>0</v>
      </c>
      <c r="J137" s="34">
        <v>0</v>
      </c>
      <c r="K137" s="34">
        <v>0</v>
      </c>
      <c r="L137" s="34">
        <v>0</v>
      </c>
      <c r="M137" s="34">
        <v>0</v>
      </c>
      <c r="N137" s="34">
        <v>5</v>
      </c>
      <c r="O137" s="34">
        <v>8</v>
      </c>
      <c r="P137" s="34">
        <v>0</v>
      </c>
      <c r="Q137" s="34">
        <v>0</v>
      </c>
      <c r="R137" s="34">
        <v>0</v>
      </c>
      <c r="S137" s="34">
        <v>0</v>
      </c>
      <c r="T137" s="34">
        <v>0</v>
      </c>
      <c r="U137" s="34">
        <v>0</v>
      </c>
      <c r="V137" s="34">
        <v>0</v>
      </c>
      <c r="W137" s="34">
        <v>0</v>
      </c>
      <c r="X137" s="34">
        <v>0</v>
      </c>
      <c r="Y137" s="34">
        <v>0</v>
      </c>
      <c r="Z137" s="34">
        <v>0</v>
      </c>
      <c r="AA137" s="34">
        <v>0</v>
      </c>
      <c r="AB137" s="34">
        <v>0</v>
      </c>
      <c r="AC137" s="34">
        <v>0</v>
      </c>
      <c r="AD137" s="34">
        <v>2</v>
      </c>
    </row>
    <row r="138" spans="1:30" x14ac:dyDescent="0.2">
      <c r="A138" s="33" t="s">
        <v>184</v>
      </c>
      <c r="B138" s="34">
        <v>0</v>
      </c>
      <c r="C138" s="34">
        <v>0</v>
      </c>
      <c r="D138" s="34">
        <v>0</v>
      </c>
      <c r="E138" s="34">
        <v>0</v>
      </c>
      <c r="F138" s="34">
        <v>0</v>
      </c>
      <c r="G138" s="34">
        <v>0</v>
      </c>
      <c r="H138" s="34">
        <v>0</v>
      </c>
      <c r="I138" s="34">
        <v>0</v>
      </c>
      <c r="J138" s="34">
        <v>0</v>
      </c>
      <c r="K138" s="34">
        <v>0</v>
      </c>
      <c r="L138" s="34">
        <v>0</v>
      </c>
      <c r="M138" s="34">
        <v>0</v>
      </c>
      <c r="N138" s="34">
        <v>5</v>
      </c>
      <c r="O138" s="34">
        <v>6</v>
      </c>
      <c r="P138" s="34">
        <v>7</v>
      </c>
      <c r="Q138" s="34">
        <v>0</v>
      </c>
      <c r="R138" s="34">
        <v>0</v>
      </c>
      <c r="S138" s="34">
        <v>0</v>
      </c>
      <c r="T138" s="34">
        <v>0</v>
      </c>
      <c r="U138" s="34">
        <v>0</v>
      </c>
      <c r="V138" s="34">
        <v>0</v>
      </c>
      <c r="W138" s="34">
        <v>0</v>
      </c>
      <c r="X138" s="34">
        <v>0</v>
      </c>
      <c r="Y138" s="34">
        <v>0</v>
      </c>
      <c r="Z138" s="34">
        <v>0</v>
      </c>
      <c r="AA138" s="34">
        <v>0</v>
      </c>
      <c r="AB138" s="34">
        <v>0</v>
      </c>
      <c r="AC138" s="34">
        <v>0</v>
      </c>
      <c r="AD138" s="34">
        <v>0</v>
      </c>
    </row>
    <row r="139" spans="1:30" x14ac:dyDescent="0.2">
      <c r="A139" s="33" t="s">
        <v>185</v>
      </c>
      <c r="B139" s="34">
        <v>0</v>
      </c>
      <c r="C139" s="34">
        <v>0</v>
      </c>
      <c r="D139" s="34">
        <v>0</v>
      </c>
      <c r="E139" s="34">
        <v>0</v>
      </c>
      <c r="F139" s="34">
        <v>0</v>
      </c>
      <c r="G139" s="34">
        <v>0</v>
      </c>
      <c r="H139" s="34">
        <v>0</v>
      </c>
      <c r="I139" s="34">
        <v>0</v>
      </c>
      <c r="J139" s="34">
        <v>0</v>
      </c>
      <c r="K139" s="34">
        <v>1</v>
      </c>
      <c r="L139" s="34">
        <v>6</v>
      </c>
      <c r="M139" s="34">
        <v>0</v>
      </c>
      <c r="N139" s="34">
        <v>5</v>
      </c>
      <c r="O139" s="34">
        <v>0</v>
      </c>
      <c r="P139" s="34">
        <v>0</v>
      </c>
      <c r="Q139" s="34">
        <v>0</v>
      </c>
      <c r="R139" s="34">
        <v>0</v>
      </c>
      <c r="S139" s="34">
        <v>0</v>
      </c>
      <c r="T139" s="34">
        <v>0</v>
      </c>
      <c r="U139" s="34">
        <v>0</v>
      </c>
      <c r="V139" s="34">
        <v>0</v>
      </c>
      <c r="W139" s="34">
        <v>0</v>
      </c>
      <c r="X139" s="34">
        <v>0</v>
      </c>
      <c r="Y139" s="34">
        <v>0</v>
      </c>
      <c r="Z139" s="34">
        <v>0</v>
      </c>
      <c r="AA139" s="34">
        <v>0</v>
      </c>
      <c r="AB139" s="34">
        <v>0</v>
      </c>
      <c r="AC139" s="34">
        <v>0</v>
      </c>
      <c r="AD139" s="34">
        <v>0</v>
      </c>
    </row>
    <row r="140" spans="1:30" x14ac:dyDescent="0.2">
      <c r="A140" s="33" t="s">
        <v>186</v>
      </c>
      <c r="B140" s="34">
        <v>0</v>
      </c>
      <c r="C140" s="34">
        <v>0</v>
      </c>
      <c r="D140" s="34">
        <v>0</v>
      </c>
      <c r="E140" s="34">
        <v>0</v>
      </c>
      <c r="F140" s="34">
        <v>0</v>
      </c>
      <c r="G140" s="34">
        <v>0</v>
      </c>
      <c r="H140" s="34">
        <v>1</v>
      </c>
      <c r="I140" s="34">
        <v>2</v>
      </c>
      <c r="J140" s="34">
        <v>0</v>
      </c>
      <c r="K140" s="34">
        <v>0</v>
      </c>
      <c r="L140" s="34">
        <v>0</v>
      </c>
      <c r="M140" s="34">
        <v>0</v>
      </c>
      <c r="N140" s="34">
        <v>5</v>
      </c>
      <c r="O140" s="34">
        <v>6</v>
      </c>
      <c r="P140" s="34">
        <v>7</v>
      </c>
      <c r="Q140" s="34">
        <v>0</v>
      </c>
      <c r="R140" s="34">
        <v>0</v>
      </c>
      <c r="S140" s="34">
        <v>0</v>
      </c>
      <c r="T140" s="34">
        <v>0</v>
      </c>
      <c r="U140" s="34">
        <v>0</v>
      </c>
      <c r="V140" s="34">
        <v>0</v>
      </c>
      <c r="W140" s="34">
        <v>0</v>
      </c>
      <c r="X140" s="34">
        <v>0</v>
      </c>
      <c r="Y140" s="34">
        <v>0</v>
      </c>
      <c r="Z140" s="34">
        <v>0</v>
      </c>
      <c r="AA140" s="34">
        <v>0</v>
      </c>
      <c r="AB140" s="34">
        <v>0</v>
      </c>
      <c r="AC140" s="34">
        <v>0</v>
      </c>
      <c r="AD140" s="34">
        <v>0</v>
      </c>
    </row>
    <row r="141" spans="1:30" x14ac:dyDescent="0.2">
      <c r="A141" s="33" t="s">
        <v>187</v>
      </c>
      <c r="B141" s="34">
        <v>0</v>
      </c>
      <c r="C141" s="34">
        <v>0</v>
      </c>
      <c r="D141" s="34">
        <v>0</v>
      </c>
      <c r="E141" s="34">
        <v>0</v>
      </c>
      <c r="F141" s="34">
        <v>0</v>
      </c>
      <c r="G141" s="34">
        <v>0</v>
      </c>
      <c r="H141" s="34">
        <v>0</v>
      </c>
      <c r="I141" s="34">
        <v>0</v>
      </c>
      <c r="J141" s="34">
        <v>0</v>
      </c>
      <c r="K141" s="34">
        <v>7</v>
      </c>
      <c r="L141" s="34">
        <v>0</v>
      </c>
      <c r="M141" s="34">
        <v>0</v>
      </c>
      <c r="N141" s="34">
        <v>5</v>
      </c>
      <c r="O141" s="34">
        <v>7</v>
      </c>
      <c r="P141" s="34">
        <v>0</v>
      </c>
      <c r="Q141" s="34">
        <v>0</v>
      </c>
      <c r="R141" s="34">
        <v>0</v>
      </c>
      <c r="S141" s="34">
        <v>0</v>
      </c>
      <c r="T141" s="34">
        <v>0</v>
      </c>
      <c r="U141" s="34">
        <v>0</v>
      </c>
      <c r="V141" s="34">
        <v>0</v>
      </c>
      <c r="W141" s="34">
        <v>0</v>
      </c>
      <c r="X141" s="34">
        <v>0</v>
      </c>
      <c r="Y141" s="34">
        <v>0</v>
      </c>
      <c r="Z141" s="34">
        <v>0</v>
      </c>
      <c r="AA141" s="34">
        <v>0</v>
      </c>
      <c r="AB141" s="34">
        <v>0</v>
      </c>
      <c r="AC141" s="34">
        <v>0</v>
      </c>
      <c r="AD141" s="34">
        <v>2</v>
      </c>
    </row>
    <row r="142" spans="1:30" x14ac:dyDescent="0.2">
      <c r="A142" s="33" t="s">
        <v>188</v>
      </c>
      <c r="B142" s="34">
        <v>0</v>
      </c>
      <c r="C142" s="34">
        <v>0</v>
      </c>
      <c r="D142" s="34">
        <v>0</v>
      </c>
      <c r="E142" s="34">
        <v>0</v>
      </c>
      <c r="F142" s="34">
        <v>0</v>
      </c>
      <c r="G142" s="34">
        <v>0</v>
      </c>
      <c r="H142" s="34">
        <v>0</v>
      </c>
      <c r="I142" s="34">
        <v>0</v>
      </c>
      <c r="J142" s="34">
        <v>0</v>
      </c>
      <c r="K142" s="34">
        <v>7</v>
      </c>
      <c r="L142" s="34">
        <v>0</v>
      </c>
      <c r="M142" s="34">
        <v>0</v>
      </c>
      <c r="N142" s="34">
        <v>0</v>
      </c>
      <c r="O142" s="34">
        <v>0</v>
      </c>
      <c r="P142" s="34">
        <v>0</v>
      </c>
      <c r="Q142" s="34">
        <v>0</v>
      </c>
      <c r="R142" s="34">
        <v>0</v>
      </c>
      <c r="S142" s="34">
        <v>0</v>
      </c>
      <c r="T142" s="34">
        <v>0</v>
      </c>
      <c r="U142" s="34">
        <v>0</v>
      </c>
      <c r="V142" s="34">
        <v>0</v>
      </c>
      <c r="W142" s="34">
        <v>0</v>
      </c>
      <c r="X142" s="34">
        <v>0</v>
      </c>
      <c r="Y142" s="34">
        <v>0</v>
      </c>
      <c r="Z142" s="34">
        <v>0</v>
      </c>
      <c r="AA142" s="34">
        <v>0</v>
      </c>
      <c r="AB142" s="34">
        <v>0</v>
      </c>
      <c r="AC142" s="34">
        <v>0</v>
      </c>
      <c r="AD142" s="34">
        <v>0</v>
      </c>
    </row>
    <row r="143" spans="1:30" x14ac:dyDescent="0.2">
      <c r="A143" s="33" t="s">
        <v>189</v>
      </c>
      <c r="B143" s="34">
        <v>7</v>
      </c>
      <c r="C143" s="34">
        <v>8</v>
      </c>
      <c r="D143" s="34">
        <v>2</v>
      </c>
      <c r="E143" s="34">
        <v>0</v>
      </c>
      <c r="F143" s="34">
        <v>0</v>
      </c>
      <c r="G143" s="34">
        <v>0</v>
      </c>
      <c r="H143" s="34">
        <v>0</v>
      </c>
      <c r="I143" s="34">
        <v>0</v>
      </c>
      <c r="J143" s="34">
        <v>0</v>
      </c>
      <c r="K143" s="34">
        <v>7</v>
      </c>
      <c r="L143" s="34">
        <v>8</v>
      </c>
      <c r="M143" s="34">
        <v>0</v>
      </c>
      <c r="N143" s="34">
        <v>7</v>
      </c>
      <c r="O143" s="34">
        <v>8</v>
      </c>
      <c r="P143" s="34">
        <v>0</v>
      </c>
      <c r="Q143" s="34">
        <v>0</v>
      </c>
      <c r="R143" s="34">
        <v>0</v>
      </c>
      <c r="S143" s="34">
        <v>0</v>
      </c>
      <c r="T143" s="34">
        <v>0</v>
      </c>
      <c r="U143" s="34">
        <v>0</v>
      </c>
      <c r="V143" s="34">
        <v>0</v>
      </c>
      <c r="W143" s="34">
        <v>0</v>
      </c>
      <c r="X143" s="34">
        <v>0</v>
      </c>
      <c r="Y143" s="34">
        <v>0</v>
      </c>
      <c r="Z143" s="34">
        <v>0</v>
      </c>
      <c r="AA143" s="34">
        <v>0</v>
      </c>
      <c r="AB143" s="34">
        <v>0</v>
      </c>
      <c r="AC143" s="34">
        <v>0</v>
      </c>
      <c r="AD143" s="34">
        <v>0</v>
      </c>
    </row>
    <row r="144" spans="1:30" x14ac:dyDescent="0.2">
      <c r="A144" s="33" t="s">
        <v>190</v>
      </c>
      <c r="B144" s="34">
        <v>0</v>
      </c>
      <c r="C144" s="34">
        <v>0</v>
      </c>
      <c r="D144" s="34">
        <v>0</v>
      </c>
      <c r="E144" s="34">
        <v>0</v>
      </c>
      <c r="F144" s="34">
        <v>0</v>
      </c>
      <c r="G144" s="34">
        <v>0</v>
      </c>
      <c r="H144" s="34">
        <v>0</v>
      </c>
      <c r="I144" s="34">
        <v>0</v>
      </c>
      <c r="J144" s="34">
        <v>0</v>
      </c>
      <c r="K144" s="34">
        <v>5</v>
      </c>
      <c r="L144" s="34">
        <v>0</v>
      </c>
      <c r="M144" s="34">
        <v>0</v>
      </c>
      <c r="N144" s="34">
        <v>5</v>
      </c>
      <c r="O144" s="34">
        <v>0</v>
      </c>
      <c r="P144" s="34">
        <v>0</v>
      </c>
      <c r="Q144" s="34">
        <v>0</v>
      </c>
      <c r="R144" s="34">
        <v>0</v>
      </c>
      <c r="S144" s="34">
        <v>0</v>
      </c>
      <c r="T144" s="34">
        <v>0</v>
      </c>
      <c r="U144" s="34">
        <v>0</v>
      </c>
      <c r="V144" s="34">
        <v>0</v>
      </c>
      <c r="W144" s="34">
        <v>0</v>
      </c>
      <c r="X144" s="34">
        <v>0</v>
      </c>
      <c r="Y144" s="34">
        <v>0</v>
      </c>
      <c r="Z144" s="34">
        <v>0</v>
      </c>
      <c r="AA144" s="34">
        <v>0</v>
      </c>
      <c r="AB144" s="34">
        <v>0</v>
      </c>
      <c r="AC144" s="34">
        <v>0</v>
      </c>
      <c r="AD144" s="34">
        <v>2</v>
      </c>
    </row>
    <row r="145" spans="1:30" x14ac:dyDescent="0.2">
      <c r="A145" s="33" t="s">
        <v>191</v>
      </c>
      <c r="B145" s="34">
        <v>0</v>
      </c>
      <c r="C145" s="34">
        <v>0</v>
      </c>
      <c r="D145" s="34">
        <v>0</v>
      </c>
      <c r="E145" s="34">
        <v>0</v>
      </c>
      <c r="F145" s="34">
        <v>0</v>
      </c>
      <c r="G145" s="34">
        <v>0</v>
      </c>
      <c r="H145" s="34">
        <v>0</v>
      </c>
      <c r="I145" s="34">
        <v>0</v>
      </c>
      <c r="J145" s="34">
        <v>0</v>
      </c>
      <c r="K145" s="34">
        <v>7</v>
      </c>
      <c r="L145" s="34">
        <v>8</v>
      </c>
      <c r="M145" s="34">
        <v>0</v>
      </c>
      <c r="N145" s="34">
        <v>7</v>
      </c>
      <c r="O145" s="34">
        <v>8</v>
      </c>
      <c r="P145" s="34">
        <v>0</v>
      </c>
      <c r="Q145" s="34">
        <v>0</v>
      </c>
      <c r="R145" s="34">
        <v>0</v>
      </c>
      <c r="S145" s="34">
        <v>0</v>
      </c>
      <c r="T145" s="34">
        <v>0</v>
      </c>
      <c r="U145" s="34">
        <v>0</v>
      </c>
      <c r="V145" s="34">
        <v>0</v>
      </c>
      <c r="W145" s="34">
        <v>0</v>
      </c>
      <c r="X145" s="34">
        <v>0</v>
      </c>
      <c r="Y145" s="34">
        <v>0</v>
      </c>
      <c r="Z145" s="34">
        <v>0</v>
      </c>
      <c r="AA145" s="34">
        <v>0</v>
      </c>
      <c r="AB145" s="34">
        <v>0</v>
      </c>
      <c r="AC145" s="34">
        <v>0</v>
      </c>
      <c r="AD145" s="34">
        <v>0</v>
      </c>
    </row>
    <row r="146" spans="1:30" x14ac:dyDescent="0.2">
      <c r="A146" s="33" t="s">
        <v>192</v>
      </c>
      <c r="B146" s="34">
        <v>0</v>
      </c>
      <c r="C146" s="34">
        <v>0</v>
      </c>
      <c r="D146" s="34">
        <v>0</v>
      </c>
      <c r="E146" s="34">
        <v>0</v>
      </c>
      <c r="F146" s="34">
        <v>0</v>
      </c>
      <c r="G146" s="34">
        <v>0</v>
      </c>
      <c r="H146" s="34">
        <v>0</v>
      </c>
      <c r="I146" s="34">
        <v>0</v>
      </c>
      <c r="J146" s="34">
        <v>0</v>
      </c>
      <c r="K146" s="34">
        <v>5</v>
      </c>
      <c r="L146" s="34">
        <v>6</v>
      </c>
      <c r="M146" s="34">
        <v>0</v>
      </c>
      <c r="N146" s="34">
        <v>5</v>
      </c>
      <c r="O146" s="34">
        <v>6</v>
      </c>
      <c r="P146" s="34">
        <v>0</v>
      </c>
      <c r="Q146" s="34">
        <v>0</v>
      </c>
      <c r="R146" s="34">
        <v>0</v>
      </c>
      <c r="S146" s="34">
        <v>0</v>
      </c>
      <c r="T146" s="34">
        <v>0</v>
      </c>
      <c r="U146" s="34">
        <v>0</v>
      </c>
      <c r="V146" s="34">
        <v>0</v>
      </c>
      <c r="W146" s="34">
        <v>0</v>
      </c>
      <c r="X146" s="34">
        <v>0</v>
      </c>
      <c r="Y146" s="34">
        <v>0</v>
      </c>
      <c r="Z146" s="34">
        <v>0</v>
      </c>
      <c r="AA146" s="34">
        <v>0</v>
      </c>
      <c r="AB146" s="34">
        <v>0</v>
      </c>
      <c r="AC146" s="34">
        <v>0</v>
      </c>
      <c r="AD146" s="34">
        <v>0</v>
      </c>
    </row>
    <row r="147" spans="1:30" x14ac:dyDescent="0.2">
      <c r="A147" s="33" t="s">
        <v>193</v>
      </c>
      <c r="B147" s="34">
        <v>0</v>
      </c>
      <c r="C147" s="34">
        <v>0</v>
      </c>
      <c r="D147" s="34">
        <v>0</v>
      </c>
      <c r="E147" s="34">
        <v>0</v>
      </c>
      <c r="F147" s="34">
        <v>0</v>
      </c>
      <c r="G147" s="34">
        <v>0</v>
      </c>
      <c r="H147" s="34">
        <v>0</v>
      </c>
      <c r="I147" s="34">
        <v>0</v>
      </c>
      <c r="J147" s="34">
        <v>0</v>
      </c>
      <c r="K147" s="34">
        <v>0</v>
      </c>
      <c r="L147" s="34">
        <v>0</v>
      </c>
      <c r="M147" s="34">
        <v>0</v>
      </c>
      <c r="N147" s="34">
        <v>6</v>
      </c>
      <c r="O147" s="34">
        <v>0</v>
      </c>
      <c r="P147" s="34">
        <v>0</v>
      </c>
      <c r="Q147" s="34">
        <v>3</v>
      </c>
      <c r="R147" s="34">
        <v>0</v>
      </c>
      <c r="S147" s="34">
        <v>0</v>
      </c>
      <c r="T147" s="34">
        <v>0</v>
      </c>
      <c r="U147" s="34">
        <v>0</v>
      </c>
      <c r="V147" s="34">
        <v>0</v>
      </c>
      <c r="W147" s="34">
        <v>0</v>
      </c>
      <c r="X147" s="34">
        <v>0</v>
      </c>
      <c r="Y147" s="34">
        <v>0</v>
      </c>
      <c r="Z147" s="34">
        <v>0</v>
      </c>
      <c r="AA147" s="34">
        <v>0</v>
      </c>
      <c r="AB147" s="34">
        <v>0</v>
      </c>
      <c r="AC147" s="34">
        <v>0</v>
      </c>
      <c r="AD147" s="34">
        <v>0</v>
      </c>
    </row>
    <row r="148" spans="1:30" x14ac:dyDescent="0.2">
      <c r="A148" s="33" t="s">
        <v>194</v>
      </c>
      <c r="B148" s="34">
        <v>0</v>
      </c>
      <c r="C148" s="34">
        <v>0</v>
      </c>
      <c r="D148" s="34">
        <v>0</v>
      </c>
      <c r="E148" s="34">
        <v>0</v>
      </c>
      <c r="F148" s="34">
        <v>0</v>
      </c>
      <c r="G148" s="34">
        <v>0</v>
      </c>
      <c r="H148" s="34">
        <v>0</v>
      </c>
      <c r="I148" s="34">
        <v>0</v>
      </c>
      <c r="J148" s="34">
        <v>0</v>
      </c>
      <c r="K148" s="34">
        <v>2</v>
      </c>
      <c r="L148" s="34">
        <v>5</v>
      </c>
      <c r="M148" s="34">
        <v>7</v>
      </c>
      <c r="N148" s="34">
        <v>0</v>
      </c>
      <c r="O148" s="34">
        <v>0</v>
      </c>
      <c r="P148" s="34">
        <v>0</v>
      </c>
      <c r="Q148" s="34">
        <v>0</v>
      </c>
      <c r="R148" s="34">
        <v>0</v>
      </c>
      <c r="S148" s="34">
        <v>0</v>
      </c>
      <c r="T148" s="34">
        <v>0</v>
      </c>
      <c r="U148" s="34">
        <v>0</v>
      </c>
      <c r="V148" s="34">
        <v>0</v>
      </c>
      <c r="W148" s="34">
        <v>0</v>
      </c>
      <c r="X148" s="34">
        <v>0</v>
      </c>
      <c r="Y148" s="34">
        <v>0</v>
      </c>
      <c r="Z148" s="34">
        <v>0</v>
      </c>
      <c r="AA148" s="34">
        <v>0</v>
      </c>
      <c r="AB148" s="34">
        <v>0</v>
      </c>
      <c r="AC148" s="34">
        <v>0</v>
      </c>
      <c r="AD148" s="34">
        <v>2</v>
      </c>
    </row>
    <row r="149" spans="1:30" x14ac:dyDescent="0.2">
      <c r="A149" s="33" t="s">
        <v>202</v>
      </c>
      <c r="B149" s="34">
        <v>0</v>
      </c>
      <c r="C149" s="34">
        <v>0</v>
      </c>
      <c r="D149" s="34">
        <v>0</v>
      </c>
      <c r="E149" s="34">
        <v>0</v>
      </c>
      <c r="F149" s="34">
        <v>0</v>
      </c>
      <c r="G149" s="34">
        <v>0</v>
      </c>
      <c r="H149" s="34">
        <v>0</v>
      </c>
      <c r="I149" s="34">
        <v>0</v>
      </c>
      <c r="J149" s="34">
        <v>0</v>
      </c>
      <c r="K149" s="34">
        <v>0</v>
      </c>
      <c r="L149" s="34">
        <v>0</v>
      </c>
      <c r="M149" s="34">
        <v>0</v>
      </c>
      <c r="N149" s="34">
        <v>5</v>
      </c>
      <c r="O149" s="34">
        <v>0</v>
      </c>
      <c r="P149" s="34">
        <v>0</v>
      </c>
      <c r="Q149" s="34">
        <v>0</v>
      </c>
      <c r="R149" s="34">
        <v>0</v>
      </c>
      <c r="S149" s="34">
        <v>0</v>
      </c>
      <c r="T149" s="34">
        <v>0</v>
      </c>
      <c r="U149" s="34">
        <v>0</v>
      </c>
      <c r="V149" s="34">
        <v>0</v>
      </c>
      <c r="W149" s="34">
        <v>0</v>
      </c>
      <c r="X149" s="34">
        <v>0</v>
      </c>
      <c r="Y149" s="34">
        <v>0</v>
      </c>
      <c r="Z149" s="34">
        <v>0</v>
      </c>
      <c r="AA149" s="34">
        <v>0</v>
      </c>
      <c r="AB149" s="34">
        <v>0</v>
      </c>
      <c r="AC149" s="34">
        <v>0</v>
      </c>
      <c r="AD149" s="34">
        <v>0</v>
      </c>
    </row>
    <row r="150" spans="1:30" x14ac:dyDescent="0.2">
      <c r="A150" s="33" t="s">
        <v>203</v>
      </c>
      <c r="B150" s="34">
        <v>0</v>
      </c>
      <c r="C150" s="34">
        <v>0</v>
      </c>
      <c r="D150" s="34">
        <v>0</v>
      </c>
      <c r="E150" s="34">
        <v>0</v>
      </c>
      <c r="F150" s="34">
        <v>0</v>
      </c>
      <c r="G150" s="34">
        <v>0</v>
      </c>
      <c r="H150" s="34">
        <v>0</v>
      </c>
      <c r="I150" s="34">
        <v>0</v>
      </c>
      <c r="J150" s="34">
        <v>0</v>
      </c>
      <c r="K150" s="34">
        <v>0</v>
      </c>
      <c r="L150" s="34">
        <v>0</v>
      </c>
      <c r="M150" s="34">
        <v>0</v>
      </c>
      <c r="N150" s="34">
        <v>5</v>
      </c>
      <c r="O150" s="34">
        <v>0</v>
      </c>
      <c r="P150" s="34">
        <v>0</v>
      </c>
      <c r="Q150" s="34">
        <v>0</v>
      </c>
      <c r="R150" s="34">
        <v>0</v>
      </c>
      <c r="S150" s="34">
        <v>0</v>
      </c>
      <c r="T150" s="34">
        <v>0</v>
      </c>
      <c r="U150" s="34">
        <v>0</v>
      </c>
      <c r="V150" s="34">
        <v>0</v>
      </c>
      <c r="W150" s="34">
        <v>0</v>
      </c>
      <c r="X150" s="34">
        <v>0</v>
      </c>
      <c r="Y150" s="34">
        <v>0</v>
      </c>
      <c r="Z150" s="34">
        <v>0</v>
      </c>
      <c r="AA150" s="34">
        <v>0</v>
      </c>
      <c r="AB150" s="34">
        <v>0</v>
      </c>
      <c r="AC150" s="34">
        <v>0</v>
      </c>
      <c r="AD150" s="34">
        <v>0</v>
      </c>
    </row>
    <row r="151" spans="1:30" x14ac:dyDescent="0.2">
      <c r="A151" s="33" t="s">
        <v>204</v>
      </c>
      <c r="B151" s="34">
        <v>0</v>
      </c>
      <c r="C151" s="34">
        <v>0</v>
      </c>
      <c r="D151" s="34">
        <v>0</v>
      </c>
      <c r="E151" s="34">
        <v>0</v>
      </c>
      <c r="F151" s="34">
        <v>0</v>
      </c>
      <c r="G151" s="34">
        <v>0</v>
      </c>
      <c r="H151" s="34">
        <v>0</v>
      </c>
      <c r="I151" s="34">
        <v>0</v>
      </c>
      <c r="J151" s="34">
        <v>0</v>
      </c>
      <c r="K151" s="34">
        <v>7</v>
      </c>
      <c r="L151" s="34">
        <v>0</v>
      </c>
      <c r="M151" s="34">
        <v>0</v>
      </c>
      <c r="N151" s="34">
        <v>5</v>
      </c>
      <c r="O151" s="34">
        <v>6</v>
      </c>
      <c r="P151" s="34">
        <v>0</v>
      </c>
      <c r="Q151" s="34">
        <v>0</v>
      </c>
      <c r="R151" s="34">
        <v>0</v>
      </c>
      <c r="S151" s="34">
        <v>0</v>
      </c>
      <c r="T151" s="34">
        <v>0</v>
      </c>
      <c r="U151" s="34">
        <v>0</v>
      </c>
      <c r="V151" s="34">
        <v>0</v>
      </c>
      <c r="W151" s="34">
        <v>0</v>
      </c>
      <c r="X151" s="34">
        <v>0</v>
      </c>
      <c r="Y151" s="34">
        <v>0</v>
      </c>
      <c r="Z151" s="34">
        <v>0</v>
      </c>
      <c r="AA151" s="34">
        <v>0</v>
      </c>
      <c r="AB151" s="34">
        <v>0</v>
      </c>
      <c r="AC151" s="34">
        <v>0</v>
      </c>
      <c r="AD151" s="34">
        <v>2</v>
      </c>
    </row>
    <row r="152" spans="1:30" x14ac:dyDescent="0.2">
      <c r="B152" s="34"/>
      <c r="C152" s="34"/>
      <c r="D152" s="34"/>
      <c r="E152" s="34"/>
      <c r="F152" s="34"/>
      <c r="G152" s="34"/>
      <c r="H152" s="34"/>
      <c r="I152" s="34"/>
      <c r="J152" s="34"/>
      <c r="K152" s="34"/>
      <c r="L152" s="34"/>
      <c r="M152" s="34"/>
      <c r="N152" s="34"/>
      <c r="O152" s="34"/>
      <c r="P152" s="34"/>
      <c r="Q152" s="34"/>
      <c r="R152" s="34"/>
      <c r="S152" s="34"/>
      <c r="T152" s="34"/>
      <c r="U152" s="34"/>
      <c r="V152" s="34"/>
      <c r="W152" s="34"/>
      <c r="X152" s="34"/>
      <c r="Y152" s="34"/>
      <c r="Z152" s="34"/>
      <c r="AA152" s="34"/>
      <c r="AB152" s="34"/>
      <c r="AC152" s="34"/>
      <c r="AD152" s="34"/>
    </row>
    <row r="153" spans="1:30" x14ac:dyDescent="0.2">
      <c r="B153" s="34"/>
      <c r="C153" s="34"/>
      <c r="D153" s="34"/>
      <c r="E153" s="34"/>
      <c r="F153" s="34"/>
      <c r="G153" s="34"/>
      <c r="H153" s="34"/>
      <c r="I153" s="34"/>
      <c r="J153" s="34"/>
      <c r="K153" s="34"/>
      <c r="L153" s="34"/>
      <c r="M153" s="34"/>
      <c r="N153" s="34"/>
      <c r="O153" s="34"/>
      <c r="P153" s="34"/>
      <c r="Q153" s="34"/>
      <c r="R153" s="34"/>
      <c r="S153" s="34"/>
      <c r="T153" s="34"/>
      <c r="U153" s="34"/>
      <c r="V153" s="34"/>
      <c r="W153" s="34"/>
      <c r="X153" s="34"/>
      <c r="Y153" s="34"/>
      <c r="Z153" s="34"/>
      <c r="AA153" s="34"/>
      <c r="AB153" s="34"/>
      <c r="AC153" s="34"/>
      <c r="AD153" s="34"/>
    </row>
    <row r="209" spans="1:1" x14ac:dyDescent="0.2">
      <c r="A209" s="33" t="s">
        <v>195</v>
      </c>
    </row>
    <row r="210" spans="1:1" x14ac:dyDescent="0.2">
      <c r="A210" s="33" t="s">
        <v>196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:AT210"/>
  <sheetViews>
    <sheetView topLeftCell="Z1" workbookViewId="0">
      <selection activeCell="AZ14" sqref="AZ14"/>
    </sheetView>
  </sheetViews>
  <sheetFormatPr baseColWidth="10" defaultColWidth="8.83203125" defaultRowHeight="15" x14ac:dyDescent="0.2"/>
  <cols>
    <col min="1" max="1" width="11.83203125" style="35" customWidth="1"/>
    <col min="2" max="2" width="15.5" customWidth="1"/>
  </cols>
  <sheetData>
    <row r="1" spans="1:45" s="35" customFormat="1" x14ac:dyDescent="0.2">
      <c r="A1" s="35" t="s">
        <v>205</v>
      </c>
      <c r="B1" s="33" t="s">
        <v>206</v>
      </c>
      <c r="C1" s="35" t="s">
        <v>301</v>
      </c>
      <c r="D1" s="35" t="s">
        <v>302</v>
      </c>
      <c r="E1" s="35" t="s">
        <v>303</v>
      </c>
      <c r="F1" s="35" t="s">
        <v>304</v>
      </c>
      <c r="G1" s="35" t="s">
        <v>305</v>
      </c>
      <c r="H1" s="35" t="s">
        <v>306</v>
      </c>
      <c r="I1" s="35" t="s">
        <v>307</v>
      </c>
      <c r="J1" s="35" t="s">
        <v>308</v>
      </c>
      <c r="K1" s="35" t="s">
        <v>309</v>
      </c>
      <c r="L1" s="35" t="s">
        <v>310</v>
      </c>
      <c r="M1" s="35" t="s">
        <v>311</v>
      </c>
      <c r="N1" s="35" t="s">
        <v>312</v>
      </c>
      <c r="O1" s="35" t="s">
        <v>313</v>
      </c>
      <c r="P1" s="35" t="s">
        <v>314</v>
      </c>
      <c r="Q1" s="35" t="s">
        <v>315</v>
      </c>
      <c r="R1" s="35" t="s">
        <v>316</v>
      </c>
      <c r="S1" s="35" t="s">
        <v>317</v>
      </c>
      <c r="T1" s="35" t="s">
        <v>318</v>
      </c>
      <c r="U1" s="35" t="s">
        <v>319</v>
      </c>
      <c r="V1" s="35" t="s">
        <v>320</v>
      </c>
      <c r="W1" s="35" t="s">
        <v>290</v>
      </c>
      <c r="X1" s="35" t="s">
        <v>291</v>
      </c>
      <c r="Y1" s="35" t="s">
        <v>292</v>
      </c>
      <c r="Z1" s="35" t="s">
        <v>293</v>
      </c>
      <c r="AA1" s="35" t="s">
        <v>294</v>
      </c>
      <c r="AB1" s="35" t="s">
        <v>295</v>
      </c>
      <c r="AC1" s="35" t="s">
        <v>296</v>
      </c>
      <c r="AD1" s="35" t="s">
        <v>297</v>
      </c>
      <c r="AE1" s="35" t="s">
        <v>298</v>
      </c>
      <c r="AF1" s="35" t="s">
        <v>299</v>
      </c>
      <c r="AG1" s="35" t="s">
        <v>321</v>
      </c>
      <c r="AH1" s="35" t="s">
        <v>322</v>
      </c>
      <c r="AI1" s="35" t="s">
        <v>323</v>
      </c>
      <c r="AJ1" s="35" t="s">
        <v>324</v>
      </c>
      <c r="AK1" s="35" t="s">
        <v>325</v>
      </c>
      <c r="AL1" s="35" t="s">
        <v>326</v>
      </c>
      <c r="AM1" s="35" t="s">
        <v>327</v>
      </c>
      <c r="AN1" s="35" t="s">
        <v>328</v>
      </c>
      <c r="AO1" s="35" t="s">
        <v>329</v>
      </c>
      <c r="AP1" s="35" t="s">
        <v>330</v>
      </c>
      <c r="AQ1" s="35" t="s">
        <v>331</v>
      </c>
      <c r="AR1" s="35" t="s">
        <v>332</v>
      </c>
      <c r="AS1" s="35" t="s">
        <v>333</v>
      </c>
    </row>
    <row r="2" spans="1:45" x14ac:dyDescent="0.2">
      <c r="A2" s="36" t="s">
        <v>48</v>
      </c>
      <c r="B2" s="3" t="s">
        <v>378</v>
      </c>
      <c r="C2">
        <v>6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1</v>
      </c>
      <c r="P2">
        <v>1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5</v>
      </c>
      <c r="AI2">
        <v>3700</v>
      </c>
      <c r="AJ2">
        <v>1</v>
      </c>
      <c r="AK2">
        <v>0</v>
      </c>
      <c r="AL2">
        <v>4</v>
      </c>
      <c r="AM2">
        <v>1</v>
      </c>
      <c r="AN2">
        <v>4</v>
      </c>
      <c r="AO2">
        <v>6</v>
      </c>
      <c r="AP2">
        <v>0</v>
      </c>
      <c r="AQ2">
        <v>0</v>
      </c>
      <c r="AR2">
        <v>0</v>
      </c>
      <c r="AS2">
        <v>4</v>
      </c>
    </row>
    <row r="3" spans="1:45" x14ac:dyDescent="0.2">
      <c r="A3" s="36" t="s">
        <v>49</v>
      </c>
      <c r="B3" s="3" t="s">
        <v>379</v>
      </c>
      <c r="C3">
        <v>5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1</v>
      </c>
      <c r="P3">
        <v>1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5</v>
      </c>
      <c r="AI3">
        <v>3300</v>
      </c>
      <c r="AJ3">
        <v>1</v>
      </c>
      <c r="AK3">
        <v>0</v>
      </c>
      <c r="AL3">
        <v>5</v>
      </c>
      <c r="AM3">
        <v>1</v>
      </c>
      <c r="AN3">
        <v>5</v>
      </c>
      <c r="AO3" t="s">
        <v>399</v>
      </c>
      <c r="AP3">
        <v>1</v>
      </c>
      <c r="AQ3" t="s">
        <v>399</v>
      </c>
      <c r="AR3" t="s">
        <v>400</v>
      </c>
      <c r="AS3">
        <v>6</v>
      </c>
    </row>
    <row r="4" spans="1:45" x14ac:dyDescent="0.2">
      <c r="A4" s="36" t="s">
        <v>50</v>
      </c>
      <c r="B4" s="3" t="s">
        <v>378</v>
      </c>
      <c r="C4">
        <v>4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1</v>
      </c>
      <c r="P4">
        <v>1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4</v>
      </c>
      <c r="AI4">
        <v>2800</v>
      </c>
      <c r="AJ4">
        <v>1</v>
      </c>
      <c r="AK4">
        <v>0</v>
      </c>
      <c r="AL4" t="s">
        <v>411</v>
      </c>
      <c r="AM4">
        <v>1</v>
      </c>
      <c r="AN4">
        <v>0</v>
      </c>
      <c r="AO4" t="s">
        <v>411</v>
      </c>
      <c r="AP4">
        <v>1</v>
      </c>
      <c r="AQ4" t="s">
        <v>412</v>
      </c>
      <c r="AR4" t="s">
        <v>400</v>
      </c>
      <c r="AS4">
        <v>3</v>
      </c>
    </row>
    <row r="5" spans="1:45" x14ac:dyDescent="0.2">
      <c r="A5" s="36" t="s">
        <v>51</v>
      </c>
      <c r="B5" s="3" t="s">
        <v>379</v>
      </c>
      <c r="C5">
        <v>3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2</v>
      </c>
      <c r="P5">
        <v>1</v>
      </c>
      <c r="Q5">
        <v>0</v>
      </c>
      <c r="R5">
        <v>0</v>
      </c>
      <c r="S5">
        <v>0</v>
      </c>
      <c r="T5">
        <v>0</v>
      </c>
      <c r="U5">
        <v>1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2</v>
      </c>
      <c r="AI5">
        <v>3200</v>
      </c>
      <c r="AJ5">
        <v>1</v>
      </c>
      <c r="AK5">
        <v>0</v>
      </c>
      <c r="AL5" t="s">
        <v>399</v>
      </c>
      <c r="AM5">
        <v>0</v>
      </c>
      <c r="AN5">
        <v>0</v>
      </c>
      <c r="AO5">
        <v>0</v>
      </c>
      <c r="AP5">
        <v>1</v>
      </c>
      <c r="AQ5" t="s">
        <v>412</v>
      </c>
      <c r="AR5" t="s">
        <v>400</v>
      </c>
      <c r="AS5">
        <v>7</v>
      </c>
    </row>
    <row r="6" spans="1:45" x14ac:dyDescent="0.2">
      <c r="A6" s="36" t="s">
        <v>52</v>
      </c>
      <c r="B6" s="3" t="s">
        <v>378</v>
      </c>
      <c r="C6">
        <v>3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1</v>
      </c>
      <c r="P6">
        <v>1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3</v>
      </c>
      <c r="AI6">
        <v>3000</v>
      </c>
      <c r="AJ6">
        <v>1</v>
      </c>
      <c r="AK6">
        <v>0</v>
      </c>
      <c r="AL6">
        <v>3</v>
      </c>
      <c r="AM6">
        <v>1</v>
      </c>
      <c r="AN6">
        <v>3</v>
      </c>
      <c r="AO6" t="s">
        <v>424</v>
      </c>
      <c r="AP6">
        <v>1</v>
      </c>
      <c r="AQ6" t="s">
        <v>399</v>
      </c>
      <c r="AR6" t="s">
        <v>400</v>
      </c>
      <c r="AS6">
        <v>5</v>
      </c>
    </row>
    <row r="7" spans="1:45" x14ac:dyDescent="0.2">
      <c r="A7" s="36" t="s">
        <v>53</v>
      </c>
      <c r="B7" s="3" t="s">
        <v>379</v>
      </c>
      <c r="C7">
        <v>5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1</v>
      </c>
      <c r="P7">
        <v>1</v>
      </c>
      <c r="Q7">
        <v>0</v>
      </c>
      <c r="R7">
        <v>0</v>
      </c>
      <c r="S7">
        <v>0</v>
      </c>
      <c r="T7">
        <v>0</v>
      </c>
      <c r="U7">
        <v>1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3</v>
      </c>
      <c r="AI7">
        <v>3400</v>
      </c>
      <c r="AJ7">
        <v>1</v>
      </c>
      <c r="AK7">
        <v>0</v>
      </c>
      <c r="AL7">
        <v>4</v>
      </c>
      <c r="AM7">
        <v>1</v>
      </c>
      <c r="AN7">
        <v>4</v>
      </c>
      <c r="AO7" t="s">
        <v>429</v>
      </c>
      <c r="AP7">
        <v>1</v>
      </c>
      <c r="AQ7" t="s">
        <v>429</v>
      </c>
      <c r="AR7" t="s">
        <v>400</v>
      </c>
      <c r="AS7">
        <v>6</v>
      </c>
    </row>
    <row r="8" spans="1:45" x14ac:dyDescent="0.2">
      <c r="A8" s="36" t="s">
        <v>54</v>
      </c>
      <c r="B8" s="3" t="s">
        <v>378</v>
      </c>
      <c r="C8">
        <v>3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N8">
        <v>0</v>
      </c>
      <c r="O8">
        <v>3</v>
      </c>
      <c r="P8">
        <v>2</v>
      </c>
      <c r="Q8">
        <v>0</v>
      </c>
      <c r="R8">
        <v>0</v>
      </c>
      <c r="S8">
        <v>0</v>
      </c>
      <c r="T8">
        <v>0</v>
      </c>
      <c r="U8">
        <v>1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2</v>
      </c>
      <c r="AI8">
        <v>3000</v>
      </c>
      <c r="AJ8">
        <v>1</v>
      </c>
      <c r="AK8">
        <v>0</v>
      </c>
      <c r="AL8">
        <v>5</v>
      </c>
      <c r="AM8">
        <v>1</v>
      </c>
      <c r="AN8">
        <v>3</v>
      </c>
      <c r="AO8" t="s">
        <v>429</v>
      </c>
      <c r="AP8">
        <v>1</v>
      </c>
      <c r="AQ8" t="s">
        <v>412</v>
      </c>
      <c r="AR8" t="s">
        <v>400</v>
      </c>
      <c r="AS8">
        <v>5</v>
      </c>
    </row>
    <row r="9" spans="1:45" x14ac:dyDescent="0.2">
      <c r="A9" s="36" t="s">
        <v>55</v>
      </c>
      <c r="B9" s="3" t="s">
        <v>379</v>
      </c>
      <c r="C9">
        <v>5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1</v>
      </c>
      <c r="P9">
        <v>1</v>
      </c>
      <c r="Q9">
        <v>0</v>
      </c>
      <c r="R9">
        <v>0</v>
      </c>
      <c r="S9">
        <v>0</v>
      </c>
      <c r="T9">
        <v>0</v>
      </c>
      <c r="U9">
        <v>1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4</v>
      </c>
      <c r="AI9">
        <v>3700</v>
      </c>
      <c r="AJ9">
        <v>1</v>
      </c>
      <c r="AK9">
        <v>0</v>
      </c>
      <c r="AL9">
        <v>3</v>
      </c>
      <c r="AM9">
        <v>1</v>
      </c>
      <c r="AN9">
        <v>3</v>
      </c>
      <c r="AO9" t="s">
        <v>412</v>
      </c>
      <c r="AP9">
        <v>1</v>
      </c>
      <c r="AQ9">
        <v>3</v>
      </c>
      <c r="AR9" t="s">
        <v>400</v>
      </c>
      <c r="AS9">
        <v>6</v>
      </c>
    </row>
    <row r="10" spans="1:45" x14ac:dyDescent="0.2">
      <c r="A10" s="36" t="s">
        <v>56</v>
      </c>
      <c r="B10" s="3" t="s">
        <v>379</v>
      </c>
      <c r="C10">
        <v>4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1</v>
      </c>
      <c r="L10">
        <v>0</v>
      </c>
      <c r="M10">
        <v>0</v>
      </c>
      <c r="N10">
        <v>0</v>
      </c>
      <c r="O10">
        <v>1</v>
      </c>
      <c r="P10">
        <v>1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4</v>
      </c>
      <c r="AI10">
        <v>2400</v>
      </c>
      <c r="AJ10">
        <v>1</v>
      </c>
      <c r="AK10">
        <v>0</v>
      </c>
      <c r="AL10">
        <v>2</v>
      </c>
      <c r="AM10">
        <v>1</v>
      </c>
      <c r="AN10">
        <v>1</v>
      </c>
      <c r="AO10" t="s">
        <v>399</v>
      </c>
      <c r="AP10">
        <v>1</v>
      </c>
      <c r="AQ10" t="s">
        <v>399</v>
      </c>
      <c r="AR10" t="s">
        <v>400</v>
      </c>
      <c r="AS10">
        <v>4</v>
      </c>
    </row>
    <row r="11" spans="1:45" x14ac:dyDescent="0.2">
      <c r="A11" s="36" t="s">
        <v>57</v>
      </c>
      <c r="B11" s="3" t="s">
        <v>379</v>
      </c>
      <c r="C11">
        <v>5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1</v>
      </c>
      <c r="P11">
        <v>1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3</v>
      </c>
      <c r="AI11">
        <v>3000</v>
      </c>
      <c r="AJ11">
        <v>1</v>
      </c>
      <c r="AK11">
        <v>0</v>
      </c>
      <c r="AL11" t="s">
        <v>411</v>
      </c>
      <c r="AM11">
        <v>1</v>
      </c>
      <c r="AN11">
        <v>4</v>
      </c>
      <c r="AO11" t="s">
        <v>450</v>
      </c>
      <c r="AP11">
        <v>1</v>
      </c>
      <c r="AQ11" t="s">
        <v>399</v>
      </c>
      <c r="AR11" t="s">
        <v>400</v>
      </c>
      <c r="AS11">
        <v>4</v>
      </c>
    </row>
    <row r="12" spans="1:45" x14ac:dyDescent="0.2">
      <c r="A12" s="36" t="s">
        <v>58</v>
      </c>
      <c r="B12" s="3" t="s">
        <v>378</v>
      </c>
      <c r="C12">
        <v>5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1</v>
      </c>
      <c r="P12">
        <v>1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5</v>
      </c>
      <c r="AI12">
        <v>2500</v>
      </c>
      <c r="AJ12">
        <v>1</v>
      </c>
      <c r="AK12">
        <v>0</v>
      </c>
      <c r="AL12">
        <v>10</v>
      </c>
      <c r="AM12">
        <v>1</v>
      </c>
      <c r="AN12">
        <v>6</v>
      </c>
      <c r="AO12" t="s">
        <v>453</v>
      </c>
      <c r="AP12">
        <v>1</v>
      </c>
      <c r="AQ12" t="s">
        <v>412</v>
      </c>
      <c r="AR12" t="s">
        <v>400</v>
      </c>
      <c r="AS12">
        <v>6</v>
      </c>
    </row>
    <row r="13" spans="1:45" x14ac:dyDescent="0.2">
      <c r="A13" s="36" t="s">
        <v>59</v>
      </c>
      <c r="B13" s="3" t="s">
        <v>378</v>
      </c>
      <c r="C13">
        <v>3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1</v>
      </c>
      <c r="P13">
        <v>1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1</v>
      </c>
      <c r="AI13">
        <v>2800</v>
      </c>
      <c r="AJ13">
        <v>1</v>
      </c>
      <c r="AK13">
        <v>0</v>
      </c>
      <c r="AL13">
        <v>7</v>
      </c>
      <c r="AM13">
        <v>1</v>
      </c>
      <c r="AN13">
        <v>3</v>
      </c>
      <c r="AO13" t="s">
        <v>399</v>
      </c>
      <c r="AP13">
        <v>1</v>
      </c>
      <c r="AQ13" t="s">
        <v>399</v>
      </c>
      <c r="AR13" t="s">
        <v>400</v>
      </c>
      <c r="AS13">
        <v>5</v>
      </c>
    </row>
    <row r="14" spans="1:45" x14ac:dyDescent="0.2">
      <c r="A14" s="36" t="s">
        <v>60</v>
      </c>
      <c r="B14" s="3" t="s">
        <v>379</v>
      </c>
      <c r="C14">
        <v>2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1</v>
      </c>
      <c r="P14">
        <v>1</v>
      </c>
      <c r="Q14">
        <v>0</v>
      </c>
      <c r="R14">
        <v>0</v>
      </c>
      <c r="S14">
        <v>0</v>
      </c>
      <c r="T14">
        <v>0</v>
      </c>
      <c r="U14">
        <v>1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1</v>
      </c>
      <c r="AI14">
        <v>2500</v>
      </c>
      <c r="AJ14">
        <v>1</v>
      </c>
      <c r="AK14">
        <v>0</v>
      </c>
      <c r="AL14">
        <v>6</v>
      </c>
      <c r="AM14">
        <v>1</v>
      </c>
      <c r="AN14">
        <v>6</v>
      </c>
      <c r="AO14" t="s">
        <v>400</v>
      </c>
      <c r="AP14">
        <v>1</v>
      </c>
      <c r="AQ14" t="s">
        <v>412</v>
      </c>
      <c r="AR14" t="s">
        <v>400</v>
      </c>
      <c r="AS14">
        <v>5</v>
      </c>
    </row>
    <row r="15" spans="1:45" x14ac:dyDescent="0.2">
      <c r="A15" s="36" t="s">
        <v>61</v>
      </c>
      <c r="B15" s="3" t="s">
        <v>379</v>
      </c>
      <c r="C15">
        <v>5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N15">
        <v>0</v>
      </c>
      <c r="O15">
        <v>1</v>
      </c>
      <c r="P15">
        <v>1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5</v>
      </c>
      <c r="AI15">
        <v>3300</v>
      </c>
      <c r="AJ15">
        <v>1</v>
      </c>
      <c r="AK15">
        <v>0</v>
      </c>
      <c r="AL15">
        <v>9</v>
      </c>
      <c r="AM15">
        <v>1</v>
      </c>
      <c r="AN15">
        <v>0</v>
      </c>
      <c r="AO15">
        <v>3</v>
      </c>
      <c r="AP15">
        <v>1</v>
      </c>
      <c r="AQ15">
        <v>3</v>
      </c>
      <c r="AR15" t="s">
        <v>400</v>
      </c>
      <c r="AS15">
        <v>4</v>
      </c>
    </row>
    <row r="16" spans="1:45" x14ac:dyDescent="0.2">
      <c r="A16" s="36" t="s">
        <v>62</v>
      </c>
      <c r="B16" s="3" t="s">
        <v>378</v>
      </c>
      <c r="C16">
        <v>6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2</v>
      </c>
      <c r="P16">
        <v>3</v>
      </c>
      <c r="Q16">
        <v>1</v>
      </c>
      <c r="R16">
        <v>40</v>
      </c>
      <c r="S16">
        <v>1</v>
      </c>
      <c r="T16" t="s">
        <v>456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14</v>
      </c>
      <c r="AH16">
        <v>6</v>
      </c>
      <c r="AI16">
        <v>1800</v>
      </c>
      <c r="AJ16">
        <v>0</v>
      </c>
      <c r="AK16">
        <v>0</v>
      </c>
      <c r="AL16">
        <v>0</v>
      </c>
      <c r="AM16">
        <v>1</v>
      </c>
      <c r="AN16">
        <v>1</v>
      </c>
      <c r="AO16" t="s">
        <v>429</v>
      </c>
      <c r="AP16">
        <v>1</v>
      </c>
      <c r="AQ16" t="s">
        <v>399</v>
      </c>
      <c r="AR16" t="s">
        <v>400</v>
      </c>
      <c r="AS16">
        <v>8</v>
      </c>
    </row>
    <row r="17" spans="1:45" x14ac:dyDescent="0.2">
      <c r="A17" s="36" t="s">
        <v>63</v>
      </c>
      <c r="B17" s="3" t="s">
        <v>378</v>
      </c>
      <c r="C17">
        <v>3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1</v>
      </c>
      <c r="P17">
        <v>1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1</v>
      </c>
      <c r="AI17">
        <v>2700</v>
      </c>
      <c r="AJ17">
        <v>1</v>
      </c>
      <c r="AK17">
        <v>0</v>
      </c>
      <c r="AL17">
        <v>6</v>
      </c>
      <c r="AM17">
        <v>1</v>
      </c>
      <c r="AN17">
        <v>6</v>
      </c>
      <c r="AO17" t="s">
        <v>464</v>
      </c>
      <c r="AP17">
        <v>1</v>
      </c>
      <c r="AQ17" t="s">
        <v>464</v>
      </c>
      <c r="AR17" t="s">
        <v>400</v>
      </c>
      <c r="AS17">
        <v>6</v>
      </c>
    </row>
    <row r="18" spans="1:45" x14ac:dyDescent="0.2">
      <c r="A18" s="36" t="s">
        <v>64</v>
      </c>
      <c r="B18" s="3" t="s">
        <v>379</v>
      </c>
      <c r="C18">
        <v>3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1</v>
      </c>
      <c r="P18">
        <v>1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2</v>
      </c>
      <c r="AI18">
        <v>3400</v>
      </c>
      <c r="AJ18">
        <v>1</v>
      </c>
      <c r="AK18">
        <v>0</v>
      </c>
      <c r="AL18">
        <v>6</v>
      </c>
      <c r="AM18">
        <v>1</v>
      </c>
      <c r="AN18">
        <v>6</v>
      </c>
      <c r="AO18" t="s">
        <v>464</v>
      </c>
      <c r="AP18">
        <v>1</v>
      </c>
      <c r="AQ18" t="s">
        <v>464</v>
      </c>
      <c r="AR18" t="s">
        <v>400</v>
      </c>
      <c r="AS18">
        <v>5</v>
      </c>
    </row>
    <row r="19" spans="1:45" x14ac:dyDescent="0.2">
      <c r="A19" s="36" t="s">
        <v>65</v>
      </c>
      <c r="B19" s="3" t="s">
        <v>378</v>
      </c>
      <c r="C19">
        <v>5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1</v>
      </c>
      <c r="P19">
        <v>1</v>
      </c>
      <c r="Q19">
        <v>0</v>
      </c>
      <c r="R19">
        <v>0</v>
      </c>
      <c r="S19">
        <v>0</v>
      </c>
      <c r="T19">
        <v>0</v>
      </c>
      <c r="U19">
        <v>1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3</v>
      </c>
      <c r="AI19">
        <v>2600</v>
      </c>
      <c r="AJ19">
        <v>1</v>
      </c>
      <c r="AK19">
        <v>0</v>
      </c>
      <c r="AL19" t="s">
        <v>468</v>
      </c>
      <c r="AM19">
        <v>1</v>
      </c>
      <c r="AN19">
        <v>2</v>
      </c>
      <c r="AO19" t="s">
        <v>399</v>
      </c>
      <c r="AP19">
        <v>1</v>
      </c>
      <c r="AQ19" t="s">
        <v>412</v>
      </c>
      <c r="AR19" t="s">
        <v>400</v>
      </c>
      <c r="AS19">
        <v>5</v>
      </c>
    </row>
    <row r="20" spans="1:45" x14ac:dyDescent="0.2">
      <c r="A20" s="36" t="s">
        <v>66</v>
      </c>
      <c r="B20" s="3" t="s">
        <v>379</v>
      </c>
      <c r="C20">
        <v>3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1</v>
      </c>
      <c r="P20">
        <v>1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2</v>
      </c>
      <c r="AI20">
        <v>3000</v>
      </c>
      <c r="AJ20">
        <v>1</v>
      </c>
      <c r="AK20">
        <v>0</v>
      </c>
      <c r="AL20">
        <v>10</v>
      </c>
      <c r="AM20">
        <v>1</v>
      </c>
      <c r="AN20">
        <v>6</v>
      </c>
      <c r="AO20" t="s">
        <v>400</v>
      </c>
      <c r="AP20">
        <v>1</v>
      </c>
      <c r="AQ20" t="s">
        <v>429</v>
      </c>
      <c r="AR20" t="s">
        <v>400</v>
      </c>
      <c r="AS20">
        <v>6</v>
      </c>
    </row>
    <row r="21" spans="1:45" x14ac:dyDescent="0.2">
      <c r="A21" s="36" t="s">
        <v>67</v>
      </c>
      <c r="B21" s="3" t="s">
        <v>378</v>
      </c>
      <c r="C21">
        <v>3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1</v>
      </c>
      <c r="P21">
        <v>1</v>
      </c>
      <c r="Q21">
        <v>0</v>
      </c>
      <c r="R21">
        <v>0</v>
      </c>
      <c r="S21">
        <v>0</v>
      </c>
      <c r="T21">
        <v>0</v>
      </c>
      <c r="U21">
        <v>1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1</v>
      </c>
      <c r="AI21">
        <v>1500</v>
      </c>
      <c r="AJ21">
        <v>1</v>
      </c>
      <c r="AK21">
        <v>0</v>
      </c>
      <c r="AL21">
        <v>6</v>
      </c>
      <c r="AM21">
        <v>1</v>
      </c>
      <c r="AN21">
        <v>6</v>
      </c>
      <c r="AO21" t="s">
        <v>400</v>
      </c>
      <c r="AP21">
        <v>1</v>
      </c>
      <c r="AQ21" t="s">
        <v>464</v>
      </c>
      <c r="AR21" t="s">
        <v>400</v>
      </c>
      <c r="AS21">
        <v>5</v>
      </c>
    </row>
    <row r="22" spans="1:45" x14ac:dyDescent="0.2">
      <c r="A22" s="36" t="s">
        <v>68</v>
      </c>
      <c r="B22" s="3" t="s">
        <v>379</v>
      </c>
      <c r="C22">
        <v>5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1</v>
      </c>
      <c r="P22">
        <v>1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5</v>
      </c>
      <c r="AI22">
        <v>3000</v>
      </c>
      <c r="AJ22">
        <v>1</v>
      </c>
      <c r="AK22">
        <v>0</v>
      </c>
      <c r="AL22" t="s">
        <v>399</v>
      </c>
      <c r="AM22">
        <v>1</v>
      </c>
      <c r="AN22">
        <v>6</v>
      </c>
      <c r="AO22" t="s">
        <v>400</v>
      </c>
      <c r="AP22">
        <v>1</v>
      </c>
      <c r="AQ22" t="s">
        <v>399</v>
      </c>
      <c r="AR22" t="s">
        <v>400</v>
      </c>
      <c r="AS22">
        <v>6</v>
      </c>
    </row>
    <row r="23" spans="1:45" x14ac:dyDescent="0.2">
      <c r="A23" s="36" t="s">
        <v>69</v>
      </c>
      <c r="B23" s="3" t="s">
        <v>379</v>
      </c>
      <c r="C23">
        <v>5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3</v>
      </c>
      <c r="P23">
        <v>2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4</v>
      </c>
      <c r="AI23">
        <v>2500</v>
      </c>
      <c r="AJ23">
        <v>1</v>
      </c>
      <c r="AK23">
        <v>0</v>
      </c>
      <c r="AL23" t="s">
        <v>399</v>
      </c>
      <c r="AM23">
        <v>1</v>
      </c>
      <c r="AN23">
        <v>1</v>
      </c>
      <c r="AO23" t="s">
        <v>429</v>
      </c>
      <c r="AP23">
        <v>1</v>
      </c>
      <c r="AQ23" t="s">
        <v>399</v>
      </c>
      <c r="AR23" t="s">
        <v>400</v>
      </c>
      <c r="AS23">
        <v>7</v>
      </c>
    </row>
    <row r="24" spans="1:45" x14ac:dyDescent="0.2">
      <c r="A24" s="36" t="s">
        <v>70</v>
      </c>
      <c r="B24" s="3" t="s">
        <v>378</v>
      </c>
      <c r="C24">
        <v>3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L24">
        <v>0</v>
      </c>
      <c r="M24">
        <v>0</v>
      </c>
      <c r="N24">
        <v>0</v>
      </c>
      <c r="O24">
        <v>1</v>
      </c>
      <c r="P24">
        <v>1</v>
      </c>
      <c r="Q24">
        <v>0</v>
      </c>
      <c r="R24">
        <v>0</v>
      </c>
      <c r="S24">
        <v>0</v>
      </c>
      <c r="T24">
        <v>0</v>
      </c>
      <c r="U24">
        <v>1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2</v>
      </c>
      <c r="AI24">
        <v>3000</v>
      </c>
      <c r="AJ24">
        <v>1</v>
      </c>
      <c r="AK24">
        <v>0</v>
      </c>
      <c r="AL24" t="s">
        <v>411</v>
      </c>
      <c r="AM24">
        <v>1</v>
      </c>
      <c r="AN24">
        <v>0</v>
      </c>
      <c r="AO24" t="s">
        <v>411</v>
      </c>
      <c r="AP24">
        <v>1</v>
      </c>
      <c r="AQ24" t="s">
        <v>411</v>
      </c>
      <c r="AR24" t="s">
        <v>400</v>
      </c>
      <c r="AS24">
        <v>5</v>
      </c>
    </row>
    <row r="25" spans="1:45" x14ac:dyDescent="0.2">
      <c r="A25" s="36" t="s">
        <v>71</v>
      </c>
      <c r="B25" s="3" t="s">
        <v>378</v>
      </c>
      <c r="C25">
        <v>5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1</v>
      </c>
      <c r="P25">
        <v>1</v>
      </c>
      <c r="Q25">
        <v>0</v>
      </c>
      <c r="R25">
        <v>0</v>
      </c>
      <c r="S25">
        <v>0</v>
      </c>
      <c r="T25">
        <v>0</v>
      </c>
      <c r="U25">
        <v>1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4</v>
      </c>
      <c r="AI25">
        <v>3200</v>
      </c>
      <c r="AJ25">
        <v>1</v>
      </c>
      <c r="AK25">
        <v>0</v>
      </c>
      <c r="AL25" t="s">
        <v>412</v>
      </c>
      <c r="AM25">
        <v>1</v>
      </c>
      <c r="AN25">
        <v>2</v>
      </c>
      <c r="AO25" t="s">
        <v>450</v>
      </c>
      <c r="AP25">
        <v>1</v>
      </c>
      <c r="AQ25" t="s">
        <v>429</v>
      </c>
      <c r="AR25" t="s">
        <v>400</v>
      </c>
      <c r="AS25">
        <v>6</v>
      </c>
    </row>
    <row r="26" spans="1:45" x14ac:dyDescent="0.2">
      <c r="A26" s="36" t="s">
        <v>72</v>
      </c>
      <c r="B26" s="3" t="s">
        <v>378</v>
      </c>
      <c r="C26">
        <v>5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1</v>
      </c>
      <c r="P26">
        <v>1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5</v>
      </c>
      <c r="AI26">
        <v>3100</v>
      </c>
      <c r="AJ26">
        <v>1</v>
      </c>
      <c r="AK26">
        <v>0</v>
      </c>
      <c r="AL26">
        <v>4</v>
      </c>
      <c r="AM26">
        <v>0</v>
      </c>
      <c r="AN26">
        <v>0</v>
      </c>
      <c r="AO26">
        <v>0</v>
      </c>
      <c r="AP26">
        <v>1</v>
      </c>
      <c r="AQ26">
        <v>4</v>
      </c>
      <c r="AR26" t="s">
        <v>400</v>
      </c>
      <c r="AS26">
        <v>6</v>
      </c>
    </row>
    <row r="27" spans="1:45" x14ac:dyDescent="0.2">
      <c r="A27" s="36" t="s">
        <v>73</v>
      </c>
      <c r="B27" s="3" t="s">
        <v>379</v>
      </c>
      <c r="C27">
        <v>3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1</v>
      </c>
      <c r="P27">
        <v>1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2</v>
      </c>
      <c r="AI27">
        <v>3000</v>
      </c>
      <c r="AJ27">
        <v>1</v>
      </c>
      <c r="AK27">
        <v>0</v>
      </c>
      <c r="AL27">
        <v>3</v>
      </c>
      <c r="AM27">
        <v>1</v>
      </c>
      <c r="AN27">
        <v>1</v>
      </c>
      <c r="AO27" t="s">
        <v>464</v>
      </c>
      <c r="AP27">
        <v>1</v>
      </c>
      <c r="AQ27" t="s">
        <v>464</v>
      </c>
      <c r="AR27" t="s">
        <v>400</v>
      </c>
      <c r="AS27">
        <v>5</v>
      </c>
    </row>
    <row r="28" spans="1:45" x14ac:dyDescent="0.2">
      <c r="A28" s="36" t="s">
        <v>74</v>
      </c>
      <c r="B28" s="3" t="s">
        <v>379</v>
      </c>
      <c r="C28">
        <v>3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1</v>
      </c>
      <c r="P28">
        <v>1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2</v>
      </c>
      <c r="AI28">
        <v>2700</v>
      </c>
      <c r="AJ28">
        <v>1</v>
      </c>
      <c r="AK28">
        <v>0</v>
      </c>
      <c r="AL28">
        <v>5</v>
      </c>
      <c r="AM28">
        <v>1</v>
      </c>
      <c r="AN28">
        <v>2</v>
      </c>
      <c r="AO28" t="s">
        <v>464</v>
      </c>
      <c r="AP28">
        <v>1</v>
      </c>
      <c r="AQ28" t="s">
        <v>399</v>
      </c>
      <c r="AR28" t="s">
        <v>400</v>
      </c>
      <c r="AS28">
        <v>5</v>
      </c>
    </row>
    <row r="29" spans="1:45" x14ac:dyDescent="0.2">
      <c r="A29" s="36" t="s">
        <v>75</v>
      </c>
      <c r="B29" s="3" t="s">
        <v>378</v>
      </c>
      <c r="C29">
        <v>4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1</v>
      </c>
      <c r="P29">
        <v>1</v>
      </c>
      <c r="Q29">
        <v>0</v>
      </c>
      <c r="R29">
        <v>0</v>
      </c>
      <c r="S29">
        <v>0</v>
      </c>
      <c r="T29">
        <v>0</v>
      </c>
      <c r="U29">
        <v>1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3</v>
      </c>
      <c r="AI29">
        <v>2900</v>
      </c>
      <c r="AJ29">
        <v>1</v>
      </c>
      <c r="AK29">
        <v>0</v>
      </c>
      <c r="AL29" t="s">
        <v>464</v>
      </c>
      <c r="AM29">
        <v>1</v>
      </c>
      <c r="AN29">
        <v>6</v>
      </c>
      <c r="AO29" t="s">
        <v>411</v>
      </c>
      <c r="AP29">
        <v>1</v>
      </c>
      <c r="AQ29" t="s">
        <v>411</v>
      </c>
      <c r="AR29" t="s">
        <v>400</v>
      </c>
      <c r="AS29">
        <v>6</v>
      </c>
    </row>
    <row r="30" spans="1:45" x14ac:dyDescent="0.2">
      <c r="A30" s="36" t="s">
        <v>76</v>
      </c>
      <c r="B30" s="3" t="s">
        <v>379</v>
      </c>
      <c r="C30">
        <v>3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1</v>
      </c>
      <c r="P30">
        <v>1</v>
      </c>
      <c r="Q30">
        <v>0</v>
      </c>
      <c r="R30">
        <v>0</v>
      </c>
      <c r="S30">
        <v>0</v>
      </c>
      <c r="T30">
        <v>0</v>
      </c>
      <c r="U30">
        <v>1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3</v>
      </c>
      <c r="AI30">
        <v>2900</v>
      </c>
      <c r="AJ30">
        <v>1</v>
      </c>
      <c r="AK30">
        <v>0</v>
      </c>
      <c r="AL30" t="s">
        <v>464</v>
      </c>
      <c r="AM30">
        <v>0</v>
      </c>
      <c r="AN30">
        <v>0</v>
      </c>
      <c r="AO30">
        <v>0</v>
      </c>
      <c r="AP30">
        <v>1</v>
      </c>
      <c r="AQ30" t="s">
        <v>464</v>
      </c>
      <c r="AR30" t="s">
        <v>400</v>
      </c>
      <c r="AS30">
        <v>6</v>
      </c>
    </row>
    <row r="31" spans="1:45" x14ac:dyDescent="0.2">
      <c r="A31" s="36" t="s">
        <v>77</v>
      </c>
      <c r="B31" s="3" t="s">
        <v>378</v>
      </c>
      <c r="C31">
        <v>2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1</v>
      </c>
      <c r="P31">
        <v>1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1</v>
      </c>
      <c r="AI31">
        <v>2800</v>
      </c>
      <c r="AJ31">
        <v>1</v>
      </c>
      <c r="AK31">
        <v>0</v>
      </c>
      <c r="AL31" t="s">
        <v>411</v>
      </c>
      <c r="AM31">
        <v>1</v>
      </c>
      <c r="AN31">
        <v>3</v>
      </c>
      <c r="AO31" t="s">
        <v>429</v>
      </c>
      <c r="AP31">
        <v>1</v>
      </c>
      <c r="AQ31" t="s">
        <v>412</v>
      </c>
      <c r="AR31" t="s">
        <v>400</v>
      </c>
      <c r="AS31">
        <v>6</v>
      </c>
    </row>
    <row r="32" spans="1:45" x14ac:dyDescent="0.2">
      <c r="A32" s="36" t="s">
        <v>78</v>
      </c>
      <c r="B32" s="3" t="s">
        <v>378</v>
      </c>
      <c r="C32">
        <v>3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1</v>
      </c>
      <c r="P32">
        <v>1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2</v>
      </c>
      <c r="AI32">
        <v>2900</v>
      </c>
      <c r="AJ32">
        <v>1</v>
      </c>
      <c r="AK32">
        <v>0</v>
      </c>
      <c r="AL32">
        <v>6</v>
      </c>
      <c r="AM32">
        <v>1</v>
      </c>
      <c r="AN32">
        <v>6</v>
      </c>
      <c r="AO32" t="s">
        <v>411</v>
      </c>
      <c r="AP32">
        <v>1</v>
      </c>
      <c r="AQ32">
        <v>6</v>
      </c>
      <c r="AR32" t="s">
        <v>400</v>
      </c>
      <c r="AS32">
        <v>4</v>
      </c>
    </row>
    <row r="33" spans="1:45" x14ac:dyDescent="0.2">
      <c r="A33" s="36" t="s">
        <v>79</v>
      </c>
      <c r="B33" s="3" t="s">
        <v>379</v>
      </c>
      <c r="C33">
        <v>6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1</v>
      </c>
      <c r="P33">
        <v>1</v>
      </c>
      <c r="Q33">
        <v>0</v>
      </c>
      <c r="R33">
        <v>0</v>
      </c>
      <c r="S33">
        <v>0</v>
      </c>
      <c r="T33">
        <v>0</v>
      </c>
      <c r="U33">
        <v>1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4</v>
      </c>
      <c r="AI33">
        <v>3600</v>
      </c>
      <c r="AJ33">
        <v>1</v>
      </c>
      <c r="AK33">
        <v>0</v>
      </c>
      <c r="AL33" t="s">
        <v>483</v>
      </c>
      <c r="AM33">
        <v>1</v>
      </c>
      <c r="AN33">
        <v>0</v>
      </c>
      <c r="AO33" t="s">
        <v>483</v>
      </c>
      <c r="AP33">
        <v>1</v>
      </c>
      <c r="AQ33" t="s">
        <v>464</v>
      </c>
      <c r="AR33" t="s">
        <v>400</v>
      </c>
      <c r="AS33">
        <v>6</v>
      </c>
    </row>
    <row r="34" spans="1:45" x14ac:dyDescent="0.2">
      <c r="A34" s="36" t="s">
        <v>80</v>
      </c>
      <c r="B34" s="3" t="s">
        <v>378</v>
      </c>
      <c r="C34">
        <v>4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3</v>
      </c>
      <c r="P34">
        <v>3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3</v>
      </c>
      <c r="AI34">
        <v>2700</v>
      </c>
      <c r="AJ34">
        <v>1</v>
      </c>
      <c r="AK34">
        <v>0</v>
      </c>
      <c r="AL34" t="s">
        <v>483</v>
      </c>
      <c r="AM34">
        <v>1</v>
      </c>
      <c r="AN34">
        <v>2</v>
      </c>
      <c r="AO34" t="s">
        <v>400</v>
      </c>
      <c r="AP34">
        <v>1</v>
      </c>
      <c r="AQ34" t="s">
        <v>412</v>
      </c>
      <c r="AR34" t="s">
        <v>400</v>
      </c>
      <c r="AS34">
        <v>5</v>
      </c>
    </row>
    <row r="35" spans="1:45" x14ac:dyDescent="0.2">
      <c r="A35" s="36" t="s">
        <v>81</v>
      </c>
      <c r="B35" s="3" t="s">
        <v>379</v>
      </c>
      <c r="C35">
        <v>3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1</v>
      </c>
      <c r="P35">
        <v>1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2</v>
      </c>
      <c r="AI35">
        <v>3200</v>
      </c>
      <c r="AJ35">
        <v>1</v>
      </c>
      <c r="AK35">
        <v>0</v>
      </c>
      <c r="AL35" t="s">
        <v>486</v>
      </c>
      <c r="AM35">
        <v>1</v>
      </c>
      <c r="AN35">
        <v>6</v>
      </c>
      <c r="AO35" t="s">
        <v>400</v>
      </c>
      <c r="AP35">
        <v>1</v>
      </c>
      <c r="AQ35" t="s">
        <v>486</v>
      </c>
      <c r="AR35" t="s">
        <v>400</v>
      </c>
      <c r="AS35">
        <v>6</v>
      </c>
    </row>
    <row r="36" spans="1:45" x14ac:dyDescent="0.2">
      <c r="A36" s="36" t="s">
        <v>82</v>
      </c>
      <c r="B36" s="3" t="s">
        <v>378</v>
      </c>
      <c r="C36">
        <v>3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1</v>
      </c>
      <c r="P36">
        <v>1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2</v>
      </c>
      <c r="AI36">
        <v>3000</v>
      </c>
      <c r="AJ36">
        <v>1</v>
      </c>
      <c r="AK36">
        <v>0</v>
      </c>
      <c r="AL36" t="s">
        <v>412</v>
      </c>
      <c r="AM36">
        <v>1</v>
      </c>
      <c r="AN36">
        <v>0</v>
      </c>
      <c r="AO36" t="s">
        <v>399</v>
      </c>
      <c r="AP36">
        <v>1</v>
      </c>
      <c r="AQ36" t="s">
        <v>399</v>
      </c>
      <c r="AR36" t="s">
        <v>400</v>
      </c>
      <c r="AS36">
        <v>6</v>
      </c>
    </row>
    <row r="37" spans="1:45" x14ac:dyDescent="0.2">
      <c r="A37" s="36" t="s">
        <v>83</v>
      </c>
      <c r="B37" s="3" t="s">
        <v>379</v>
      </c>
      <c r="C37">
        <v>2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3</v>
      </c>
      <c r="P37">
        <v>3</v>
      </c>
      <c r="Q37">
        <v>0</v>
      </c>
      <c r="R37">
        <v>0</v>
      </c>
      <c r="S37">
        <v>0</v>
      </c>
      <c r="T37">
        <v>0</v>
      </c>
      <c r="U37">
        <v>1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1</v>
      </c>
      <c r="AI37">
        <v>2900</v>
      </c>
      <c r="AJ37">
        <v>1</v>
      </c>
      <c r="AK37">
        <v>0</v>
      </c>
      <c r="AL37">
        <v>6</v>
      </c>
      <c r="AM37">
        <v>1</v>
      </c>
      <c r="AN37">
        <v>0</v>
      </c>
      <c r="AO37" t="s">
        <v>399</v>
      </c>
      <c r="AP37">
        <v>1</v>
      </c>
      <c r="AQ37" t="s">
        <v>412</v>
      </c>
      <c r="AR37" t="s">
        <v>400</v>
      </c>
      <c r="AS37">
        <v>6</v>
      </c>
    </row>
    <row r="38" spans="1:45" x14ac:dyDescent="0.2">
      <c r="A38" s="36" t="s">
        <v>84</v>
      </c>
      <c r="B38" s="3" t="s">
        <v>378</v>
      </c>
      <c r="C38">
        <v>3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1</v>
      </c>
      <c r="P38">
        <v>1</v>
      </c>
      <c r="Q38">
        <v>0</v>
      </c>
      <c r="R38">
        <v>0</v>
      </c>
      <c r="S38">
        <v>0</v>
      </c>
      <c r="T38">
        <v>0</v>
      </c>
      <c r="U38">
        <v>1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1</v>
      </c>
      <c r="AI38">
        <v>3100</v>
      </c>
      <c r="AJ38">
        <v>1</v>
      </c>
      <c r="AK38">
        <v>0</v>
      </c>
      <c r="AL38">
        <v>4</v>
      </c>
      <c r="AM38">
        <v>1</v>
      </c>
      <c r="AN38">
        <v>0</v>
      </c>
      <c r="AO38" t="s">
        <v>429</v>
      </c>
      <c r="AP38">
        <v>0</v>
      </c>
      <c r="AQ38">
        <v>0</v>
      </c>
      <c r="AR38">
        <v>0</v>
      </c>
      <c r="AS38">
        <v>6</v>
      </c>
    </row>
    <row r="39" spans="1:45" x14ac:dyDescent="0.2">
      <c r="A39" s="36" t="s">
        <v>85</v>
      </c>
      <c r="B39" s="3" t="s">
        <v>378</v>
      </c>
      <c r="C39">
        <v>5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1</v>
      </c>
      <c r="P39">
        <v>1</v>
      </c>
      <c r="Q39">
        <v>0</v>
      </c>
      <c r="R39">
        <v>0</v>
      </c>
      <c r="S39">
        <v>0</v>
      </c>
      <c r="T39">
        <v>0</v>
      </c>
      <c r="U39">
        <v>1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4</v>
      </c>
      <c r="AI39">
        <v>2500</v>
      </c>
      <c r="AJ39">
        <v>1</v>
      </c>
      <c r="AK39">
        <v>0</v>
      </c>
      <c r="AL39" t="s">
        <v>412</v>
      </c>
      <c r="AM39">
        <v>1</v>
      </c>
      <c r="AN39">
        <v>6</v>
      </c>
      <c r="AO39" t="s">
        <v>399</v>
      </c>
      <c r="AP39">
        <v>1</v>
      </c>
      <c r="AQ39" t="s">
        <v>399</v>
      </c>
      <c r="AR39" t="s">
        <v>400</v>
      </c>
      <c r="AS39">
        <v>6</v>
      </c>
    </row>
    <row r="40" spans="1:45" x14ac:dyDescent="0.2">
      <c r="A40" s="36" t="s">
        <v>86</v>
      </c>
      <c r="B40" s="3" t="s">
        <v>379</v>
      </c>
      <c r="C40">
        <v>3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3</v>
      </c>
      <c r="P40">
        <v>3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2</v>
      </c>
      <c r="AI40">
        <v>3000</v>
      </c>
      <c r="AJ40">
        <v>1</v>
      </c>
      <c r="AK40">
        <v>0</v>
      </c>
      <c r="AL40" t="s">
        <v>412</v>
      </c>
      <c r="AM40">
        <v>1</v>
      </c>
      <c r="AN40">
        <v>4</v>
      </c>
      <c r="AO40" t="s">
        <v>399</v>
      </c>
      <c r="AP40">
        <v>1</v>
      </c>
      <c r="AQ40" t="s">
        <v>399</v>
      </c>
      <c r="AR40" t="s">
        <v>400</v>
      </c>
      <c r="AS40">
        <v>5</v>
      </c>
    </row>
    <row r="41" spans="1:45" x14ac:dyDescent="0.2">
      <c r="A41" s="36" t="s">
        <v>87</v>
      </c>
      <c r="B41" s="3" t="s">
        <v>379</v>
      </c>
      <c r="C41">
        <v>3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1</v>
      </c>
      <c r="P41">
        <v>1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2</v>
      </c>
      <c r="AI41">
        <v>2900</v>
      </c>
      <c r="AJ41">
        <v>1</v>
      </c>
      <c r="AK41">
        <v>0</v>
      </c>
      <c r="AL41" t="s">
        <v>486</v>
      </c>
      <c r="AM41">
        <v>1</v>
      </c>
      <c r="AN41">
        <v>6</v>
      </c>
      <c r="AO41" t="s">
        <v>429</v>
      </c>
      <c r="AP41">
        <v>1</v>
      </c>
      <c r="AQ41" t="s">
        <v>429</v>
      </c>
      <c r="AR41" t="s">
        <v>400</v>
      </c>
      <c r="AS41">
        <v>6</v>
      </c>
    </row>
    <row r="42" spans="1:45" x14ac:dyDescent="0.2">
      <c r="A42" s="36" t="s">
        <v>88</v>
      </c>
      <c r="B42" s="3" t="s">
        <v>379</v>
      </c>
      <c r="C42">
        <v>2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1</v>
      </c>
      <c r="P42">
        <v>1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1</v>
      </c>
      <c r="AI42">
        <v>2600</v>
      </c>
      <c r="AJ42">
        <v>1</v>
      </c>
      <c r="AK42">
        <v>0</v>
      </c>
      <c r="AL42" t="s">
        <v>468</v>
      </c>
      <c r="AM42">
        <v>1</v>
      </c>
      <c r="AN42">
        <v>6</v>
      </c>
      <c r="AO42" t="s">
        <v>399</v>
      </c>
      <c r="AP42">
        <v>1</v>
      </c>
      <c r="AQ42" t="s">
        <v>399</v>
      </c>
      <c r="AR42" t="s">
        <v>400</v>
      </c>
      <c r="AS42">
        <v>6</v>
      </c>
    </row>
    <row r="43" spans="1:45" x14ac:dyDescent="0.2">
      <c r="A43" s="36" t="s">
        <v>89</v>
      </c>
      <c r="B43" s="3" t="s">
        <v>378</v>
      </c>
      <c r="C43">
        <v>8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1</v>
      </c>
      <c r="P43">
        <v>1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7</v>
      </c>
      <c r="AI43">
        <v>3500</v>
      </c>
      <c r="AJ43">
        <v>1</v>
      </c>
      <c r="AK43">
        <v>0</v>
      </c>
      <c r="AL43">
        <v>8</v>
      </c>
      <c r="AM43">
        <v>1</v>
      </c>
      <c r="AN43">
        <v>8</v>
      </c>
      <c r="AO43" t="s">
        <v>399</v>
      </c>
      <c r="AP43">
        <v>1</v>
      </c>
      <c r="AQ43" t="s">
        <v>399</v>
      </c>
      <c r="AR43" t="s">
        <v>400</v>
      </c>
      <c r="AS43">
        <v>6</v>
      </c>
    </row>
    <row r="44" spans="1:45" x14ac:dyDescent="0.2">
      <c r="A44" s="36" t="s">
        <v>90</v>
      </c>
      <c r="B44" s="3" t="s">
        <v>379</v>
      </c>
      <c r="C44">
        <v>3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1</v>
      </c>
      <c r="P44">
        <v>1</v>
      </c>
      <c r="Q44">
        <v>0</v>
      </c>
      <c r="R44">
        <v>0</v>
      </c>
      <c r="S44">
        <v>0</v>
      </c>
      <c r="T44">
        <v>0</v>
      </c>
      <c r="U44">
        <v>1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2</v>
      </c>
      <c r="AI44">
        <v>2900</v>
      </c>
      <c r="AJ44">
        <v>1</v>
      </c>
      <c r="AK44">
        <v>0</v>
      </c>
      <c r="AL44" t="s">
        <v>399</v>
      </c>
      <c r="AM44">
        <v>1</v>
      </c>
      <c r="AN44">
        <v>0</v>
      </c>
      <c r="AO44">
        <v>4</v>
      </c>
      <c r="AP44">
        <v>0</v>
      </c>
      <c r="AQ44">
        <v>0</v>
      </c>
      <c r="AR44">
        <v>0</v>
      </c>
      <c r="AS44">
        <v>6</v>
      </c>
    </row>
    <row r="45" spans="1:45" x14ac:dyDescent="0.2">
      <c r="A45" s="36" t="s">
        <v>91</v>
      </c>
      <c r="B45" s="3" t="s">
        <v>378</v>
      </c>
      <c r="C45">
        <v>4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1</v>
      </c>
      <c r="N45">
        <v>0</v>
      </c>
      <c r="O45">
        <v>1</v>
      </c>
      <c r="P45">
        <v>1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3</v>
      </c>
      <c r="AI45">
        <v>2900</v>
      </c>
      <c r="AJ45">
        <v>1</v>
      </c>
      <c r="AK45">
        <v>0</v>
      </c>
      <c r="AL45" t="s">
        <v>483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6</v>
      </c>
    </row>
    <row r="46" spans="1:45" x14ac:dyDescent="0.2">
      <c r="A46" s="36" t="s">
        <v>92</v>
      </c>
      <c r="B46" s="3" t="s">
        <v>379</v>
      </c>
      <c r="C46">
        <v>2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1</v>
      </c>
      <c r="P46">
        <v>1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2</v>
      </c>
      <c r="AI46">
        <v>3200</v>
      </c>
      <c r="AJ46">
        <v>1</v>
      </c>
      <c r="AK46">
        <v>0</v>
      </c>
      <c r="AL46" t="s">
        <v>499</v>
      </c>
      <c r="AM46">
        <v>1</v>
      </c>
      <c r="AN46">
        <v>0</v>
      </c>
      <c r="AO46" t="s">
        <v>483</v>
      </c>
      <c r="AP46">
        <v>1</v>
      </c>
      <c r="AQ46">
        <v>7</v>
      </c>
      <c r="AR46" t="s">
        <v>400</v>
      </c>
      <c r="AS46">
        <v>4</v>
      </c>
    </row>
    <row r="47" spans="1:45" x14ac:dyDescent="0.2">
      <c r="A47" s="36" t="s">
        <v>93</v>
      </c>
      <c r="B47" s="3" t="s">
        <v>378</v>
      </c>
      <c r="C47">
        <v>3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1</v>
      </c>
      <c r="P47">
        <v>1</v>
      </c>
      <c r="Q47">
        <v>0</v>
      </c>
      <c r="R47">
        <v>0</v>
      </c>
      <c r="S47">
        <v>0</v>
      </c>
      <c r="T47">
        <v>0</v>
      </c>
      <c r="U47">
        <v>1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3</v>
      </c>
      <c r="AI47">
        <v>3900</v>
      </c>
      <c r="AJ47">
        <v>1</v>
      </c>
      <c r="AK47">
        <v>0</v>
      </c>
      <c r="AL47">
        <v>8</v>
      </c>
      <c r="AM47">
        <v>1</v>
      </c>
      <c r="AN47">
        <v>8</v>
      </c>
      <c r="AO47" t="s">
        <v>429</v>
      </c>
      <c r="AP47">
        <v>1</v>
      </c>
      <c r="AQ47" t="s">
        <v>429</v>
      </c>
      <c r="AR47" t="s">
        <v>400</v>
      </c>
      <c r="AS47">
        <v>6</v>
      </c>
    </row>
    <row r="48" spans="1:45" x14ac:dyDescent="0.2">
      <c r="A48" s="36" t="s">
        <v>94</v>
      </c>
      <c r="B48" s="3" t="s">
        <v>379</v>
      </c>
      <c r="C48">
        <v>5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1</v>
      </c>
      <c r="P48">
        <v>1</v>
      </c>
      <c r="Q48">
        <v>0</v>
      </c>
      <c r="R48">
        <v>0</v>
      </c>
      <c r="S48">
        <v>0</v>
      </c>
      <c r="T48">
        <v>0</v>
      </c>
      <c r="U48">
        <v>1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6</v>
      </c>
      <c r="AI48">
        <v>2400</v>
      </c>
      <c r="AJ48">
        <v>1</v>
      </c>
      <c r="AK48">
        <v>0</v>
      </c>
      <c r="AL48" t="s">
        <v>399</v>
      </c>
      <c r="AM48">
        <v>1</v>
      </c>
      <c r="AN48">
        <v>0</v>
      </c>
      <c r="AO48" t="s">
        <v>400</v>
      </c>
      <c r="AP48">
        <v>1</v>
      </c>
      <c r="AQ48" t="s">
        <v>429</v>
      </c>
      <c r="AR48" t="s">
        <v>400</v>
      </c>
      <c r="AS48">
        <v>4</v>
      </c>
    </row>
    <row r="49" spans="1:45" x14ac:dyDescent="0.2">
      <c r="A49" s="36" t="s">
        <v>95</v>
      </c>
      <c r="B49" s="3" t="s">
        <v>378</v>
      </c>
      <c r="C49">
        <v>2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1</v>
      </c>
      <c r="P49">
        <v>1</v>
      </c>
      <c r="Q49">
        <v>0</v>
      </c>
      <c r="R49">
        <v>0</v>
      </c>
      <c r="S49">
        <v>0</v>
      </c>
      <c r="T49">
        <v>0</v>
      </c>
      <c r="U49">
        <v>1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1</v>
      </c>
      <c r="AI49">
        <v>3700</v>
      </c>
      <c r="AJ49">
        <v>1</v>
      </c>
      <c r="AK49">
        <v>0</v>
      </c>
      <c r="AL49" t="s">
        <v>502</v>
      </c>
      <c r="AM49">
        <v>1</v>
      </c>
      <c r="AN49" t="s">
        <v>503</v>
      </c>
      <c r="AO49" t="s">
        <v>400</v>
      </c>
      <c r="AP49">
        <v>1</v>
      </c>
      <c r="AQ49" t="s">
        <v>399</v>
      </c>
      <c r="AR49" t="s">
        <v>400</v>
      </c>
      <c r="AS49">
        <v>5</v>
      </c>
    </row>
    <row r="50" spans="1:45" x14ac:dyDescent="0.2">
      <c r="A50" s="36" t="s">
        <v>96</v>
      </c>
      <c r="B50" s="3" t="s">
        <v>379</v>
      </c>
      <c r="C50">
        <v>3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1</v>
      </c>
      <c r="P50">
        <v>1</v>
      </c>
      <c r="Q50">
        <v>0</v>
      </c>
      <c r="R50">
        <v>0</v>
      </c>
      <c r="S50">
        <v>0</v>
      </c>
      <c r="T50">
        <v>0</v>
      </c>
      <c r="U50">
        <v>1</v>
      </c>
      <c r="V50">
        <v>0</v>
      </c>
      <c r="W50">
        <v>0</v>
      </c>
      <c r="X50">
        <v>1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3</v>
      </c>
      <c r="AI50">
        <v>3500</v>
      </c>
      <c r="AJ50">
        <v>1</v>
      </c>
      <c r="AK50">
        <v>0</v>
      </c>
      <c r="AL50" t="s">
        <v>411</v>
      </c>
      <c r="AM50">
        <v>1</v>
      </c>
      <c r="AN50" t="s">
        <v>411</v>
      </c>
      <c r="AO50" t="s">
        <v>429</v>
      </c>
      <c r="AP50">
        <v>1</v>
      </c>
      <c r="AQ50" t="s">
        <v>411</v>
      </c>
      <c r="AR50" t="s">
        <v>400</v>
      </c>
      <c r="AS50">
        <v>6</v>
      </c>
    </row>
    <row r="51" spans="1:45" x14ac:dyDescent="0.2">
      <c r="A51" s="36" t="s">
        <v>97</v>
      </c>
      <c r="B51" s="3" t="s">
        <v>378</v>
      </c>
      <c r="C51">
        <v>2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1</v>
      </c>
      <c r="P51">
        <v>1</v>
      </c>
      <c r="Q51">
        <v>0</v>
      </c>
      <c r="R51">
        <v>0</v>
      </c>
      <c r="S51">
        <v>0</v>
      </c>
      <c r="T51">
        <v>0</v>
      </c>
      <c r="U51">
        <v>1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2</v>
      </c>
      <c r="AI51">
        <v>3000</v>
      </c>
      <c r="AJ51">
        <v>1</v>
      </c>
      <c r="AK51">
        <v>0</v>
      </c>
      <c r="AL51" t="s">
        <v>504</v>
      </c>
      <c r="AM51">
        <v>1</v>
      </c>
      <c r="AN51">
        <v>0</v>
      </c>
      <c r="AO51" t="s">
        <v>412</v>
      </c>
      <c r="AP51">
        <v>1</v>
      </c>
      <c r="AQ51" t="s">
        <v>429</v>
      </c>
      <c r="AR51" t="s">
        <v>400</v>
      </c>
      <c r="AS51">
        <v>6</v>
      </c>
    </row>
    <row r="52" spans="1:45" x14ac:dyDescent="0.2">
      <c r="A52" s="36" t="s">
        <v>98</v>
      </c>
      <c r="B52" s="3" t="s">
        <v>379</v>
      </c>
      <c r="C52">
        <v>5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1</v>
      </c>
      <c r="P52">
        <v>1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4</v>
      </c>
      <c r="AI52">
        <v>3300</v>
      </c>
      <c r="AJ52">
        <v>1</v>
      </c>
      <c r="AK52">
        <v>0</v>
      </c>
      <c r="AL52" t="s">
        <v>399</v>
      </c>
      <c r="AM52">
        <v>1</v>
      </c>
      <c r="AN52">
        <v>0</v>
      </c>
      <c r="AO52" t="s">
        <v>399</v>
      </c>
      <c r="AP52">
        <v>1</v>
      </c>
      <c r="AQ52" t="s">
        <v>399</v>
      </c>
      <c r="AR52" t="s">
        <v>400</v>
      </c>
      <c r="AS52">
        <v>6</v>
      </c>
    </row>
    <row r="53" spans="1:45" x14ac:dyDescent="0.2">
      <c r="A53" s="36" t="s">
        <v>99</v>
      </c>
      <c r="B53" s="3" t="s">
        <v>378</v>
      </c>
      <c r="C53">
        <v>4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1</v>
      </c>
      <c r="L53">
        <v>0</v>
      </c>
      <c r="M53">
        <v>0</v>
      </c>
      <c r="N53">
        <v>0</v>
      </c>
      <c r="O53">
        <v>1</v>
      </c>
      <c r="P53">
        <v>1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3</v>
      </c>
      <c r="AI53">
        <v>3000</v>
      </c>
      <c r="AJ53">
        <v>1</v>
      </c>
      <c r="AK53">
        <v>0</v>
      </c>
      <c r="AL53" t="s">
        <v>412</v>
      </c>
      <c r="AM53">
        <v>1</v>
      </c>
      <c r="AN53" t="s">
        <v>509</v>
      </c>
      <c r="AO53" t="s">
        <v>400</v>
      </c>
      <c r="AP53">
        <v>1</v>
      </c>
      <c r="AQ53" t="s">
        <v>399</v>
      </c>
      <c r="AR53" t="s">
        <v>400</v>
      </c>
      <c r="AS53">
        <v>4</v>
      </c>
    </row>
    <row r="54" spans="1:45" x14ac:dyDescent="0.2">
      <c r="A54" s="36" t="s">
        <v>100</v>
      </c>
      <c r="B54" s="3" t="s">
        <v>379</v>
      </c>
      <c r="C54">
        <v>6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1</v>
      </c>
      <c r="P54">
        <v>1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5</v>
      </c>
      <c r="AI54">
        <v>3000</v>
      </c>
      <c r="AJ54">
        <v>1</v>
      </c>
      <c r="AK54">
        <v>0</v>
      </c>
      <c r="AL54" t="s">
        <v>468</v>
      </c>
      <c r="AM54">
        <v>1</v>
      </c>
      <c r="AN54">
        <v>0</v>
      </c>
      <c r="AO54" t="s">
        <v>429</v>
      </c>
      <c r="AP54">
        <v>1</v>
      </c>
      <c r="AQ54" t="s">
        <v>399</v>
      </c>
      <c r="AR54" t="s">
        <v>400</v>
      </c>
      <c r="AS54">
        <v>4</v>
      </c>
    </row>
    <row r="55" spans="1:45" x14ac:dyDescent="0.2">
      <c r="A55" s="36" t="s">
        <v>101</v>
      </c>
      <c r="B55" s="3" t="s">
        <v>378</v>
      </c>
      <c r="C55">
        <v>6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1</v>
      </c>
      <c r="P55">
        <v>1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6</v>
      </c>
      <c r="AI55">
        <v>2900</v>
      </c>
      <c r="AJ55">
        <v>1</v>
      </c>
      <c r="AK55">
        <v>0</v>
      </c>
      <c r="AL55" t="s">
        <v>399</v>
      </c>
      <c r="AM55">
        <v>1</v>
      </c>
      <c r="AN55">
        <v>0</v>
      </c>
      <c r="AO55" t="s">
        <v>464</v>
      </c>
      <c r="AP55">
        <v>1</v>
      </c>
      <c r="AQ55" t="s">
        <v>464</v>
      </c>
      <c r="AR55" t="s">
        <v>400</v>
      </c>
      <c r="AS55">
        <v>5</v>
      </c>
    </row>
    <row r="56" spans="1:45" x14ac:dyDescent="0.2">
      <c r="A56" s="36" t="s">
        <v>102</v>
      </c>
      <c r="B56" s="3" t="s">
        <v>379</v>
      </c>
      <c r="C56">
        <v>3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1</v>
      </c>
      <c r="P56">
        <v>1</v>
      </c>
      <c r="Q56">
        <v>0</v>
      </c>
      <c r="R56">
        <v>0</v>
      </c>
      <c r="S56">
        <v>0</v>
      </c>
      <c r="T56">
        <v>0</v>
      </c>
      <c r="U56">
        <v>1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1</v>
      </c>
      <c r="AI56">
        <v>2600</v>
      </c>
      <c r="AJ56">
        <v>1</v>
      </c>
      <c r="AK56">
        <v>0</v>
      </c>
      <c r="AL56" t="s">
        <v>412</v>
      </c>
      <c r="AM56">
        <v>1</v>
      </c>
      <c r="AN56" t="s">
        <v>503</v>
      </c>
      <c r="AO56" t="s">
        <v>429</v>
      </c>
      <c r="AP56">
        <v>1</v>
      </c>
      <c r="AQ56" t="s">
        <v>429</v>
      </c>
      <c r="AR56" t="s">
        <v>400</v>
      </c>
      <c r="AS56">
        <v>4</v>
      </c>
    </row>
    <row r="57" spans="1:45" x14ac:dyDescent="0.2">
      <c r="A57" s="36" t="s">
        <v>103</v>
      </c>
      <c r="B57" s="3" t="s">
        <v>378</v>
      </c>
      <c r="C57">
        <v>3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1</v>
      </c>
      <c r="N57">
        <v>0</v>
      </c>
      <c r="O57">
        <v>1</v>
      </c>
      <c r="P57">
        <v>1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3</v>
      </c>
      <c r="AI57">
        <v>2500</v>
      </c>
      <c r="AJ57">
        <v>1</v>
      </c>
      <c r="AK57">
        <v>0</v>
      </c>
      <c r="AL57" t="s">
        <v>399</v>
      </c>
      <c r="AM57">
        <v>1</v>
      </c>
      <c r="AN57" t="s">
        <v>412</v>
      </c>
      <c r="AO57" t="s">
        <v>399</v>
      </c>
      <c r="AP57">
        <v>1</v>
      </c>
      <c r="AQ57" t="s">
        <v>399</v>
      </c>
      <c r="AR57" t="s">
        <v>400</v>
      </c>
      <c r="AS57">
        <v>6</v>
      </c>
    </row>
    <row r="58" spans="1:45" x14ac:dyDescent="0.2">
      <c r="A58" s="36" t="s">
        <v>104</v>
      </c>
      <c r="B58" s="3" t="s">
        <v>379</v>
      </c>
      <c r="C58">
        <v>6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1</v>
      </c>
      <c r="P58">
        <v>1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5</v>
      </c>
      <c r="AI58">
        <v>3000</v>
      </c>
      <c r="AJ58">
        <v>1</v>
      </c>
      <c r="AK58">
        <v>0</v>
      </c>
      <c r="AL58" t="s">
        <v>411</v>
      </c>
      <c r="AM58">
        <v>1</v>
      </c>
      <c r="AN58" t="s">
        <v>412</v>
      </c>
      <c r="AO58" t="s">
        <v>400</v>
      </c>
      <c r="AP58">
        <v>0</v>
      </c>
      <c r="AQ58">
        <v>0</v>
      </c>
      <c r="AR58">
        <v>0</v>
      </c>
      <c r="AS58">
        <v>6</v>
      </c>
    </row>
    <row r="59" spans="1:45" x14ac:dyDescent="0.2">
      <c r="A59" s="36" t="s">
        <v>105</v>
      </c>
      <c r="B59" s="3" t="s">
        <v>379</v>
      </c>
      <c r="C59">
        <v>3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1</v>
      </c>
      <c r="P59">
        <v>1</v>
      </c>
      <c r="Q59">
        <v>0</v>
      </c>
      <c r="R59">
        <v>0</v>
      </c>
      <c r="S59">
        <v>0</v>
      </c>
      <c r="T59">
        <v>0</v>
      </c>
      <c r="U59">
        <v>1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2</v>
      </c>
      <c r="AI59">
        <v>3000</v>
      </c>
      <c r="AJ59">
        <v>1</v>
      </c>
      <c r="AK59">
        <v>0</v>
      </c>
      <c r="AL59" t="s">
        <v>468</v>
      </c>
      <c r="AM59">
        <v>1</v>
      </c>
      <c r="AN59">
        <v>0</v>
      </c>
      <c r="AO59" t="s">
        <v>400</v>
      </c>
      <c r="AP59">
        <v>0</v>
      </c>
      <c r="AQ59">
        <v>0</v>
      </c>
      <c r="AR59">
        <v>0</v>
      </c>
      <c r="AS59">
        <v>6</v>
      </c>
    </row>
    <row r="60" spans="1:45" x14ac:dyDescent="0.2">
      <c r="A60" s="36" t="s">
        <v>106</v>
      </c>
      <c r="B60" s="3" t="s">
        <v>378</v>
      </c>
      <c r="C60">
        <v>1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1</v>
      </c>
      <c r="P60">
        <v>1</v>
      </c>
      <c r="Q60">
        <v>0</v>
      </c>
      <c r="R60">
        <v>0</v>
      </c>
      <c r="S60">
        <v>0</v>
      </c>
      <c r="T60">
        <v>0</v>
      </c>
      <c r="U60">
        <v>1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1</v>
      </c>
      <c r="AI60">
        <v>2300</v>
      </c>
      <c r="AJ60">
        <v>1</v>
      </c>
      <c r="AK60">
        <v>0</v>
      </c>
      <c r="AL60">
        <v>7</v>
      </c>
      <c r="AM60">
        <v>1</v>
      </c>
      <c r="AN60">
        <v>6</v>
      </c>
      <c r="AO60" t="s">
        <v>400</v>
      </c>
      <c r="AP60">
        <v>0</v>
      </c>
      <c r="AQ60">
        <v>0</v>
      </c>
      <c r="AR60">
        <v>0</v>
      </c>
      <c r="AS60">
        <v>3</v>
      </c>
    </row>
    <row r="61" spans="1:45" x14ac:dyDescent="0.2">
      <c r="A61" s="36" t="s">
        <v>107</v>
      </c>
      <c r="B61" s="3" t="s">
        <v>378</v>
      </c>
      <c r="C61">
        <v>2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1</v>
      </c>
      <c r="P61">
        <v>1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1</v>
      </c>
      <c r="AI61">
        <v>3000</v>
      </c>
      <c r="AJ61">
        <v>0</v>
      </c>
      <c r="AK61">
        <v>0</v>
      </c>
      <c r="AL61">
        <v>0</v>
      </c>
      <c r="AM61">
        <v>1</v>
      </c>
      <c r="AN61">
        <v>0</v>
      </c>
      <c r="AO61" t="s">
        <v>400</v>
      </c>
      <c r="AP61">
        <v>1</v>
      </c>
      <c r="AQ61" t="s">
        <v>412</v>
      </c>
      <c r="AR61" t="s">
        <v>400</v>
      </c>
      <c r="AS61">
        <v>4</v>
      </c>
    </row>
    <row r="62" spans="1:45" x14ac:dyDescent="0.2">
      <c r="A62" s="36" t="s">
        <v>108</v>
      </c>
      <c r="B62" s="3" t="s">
        <v>378</v>
      </c>
      <c r="C62">
        <v>3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1</v>
      </c>
      <c r="P62">
        <v>1</v>
      </c>
      <c r="Q62">
        <v>0</v>
      </c>
      <c r="R62">
        <v>0</v>
      </c>
      <c r="S62">
        <v>0</v>
      </c>
      <c r="T62">
        <v>0</v>
      </c>
      <c r="U62">
        <v>1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2</v>
      </c>
      <c r="AI62">
        <v>3200</v>
      </c>
      <c r="AJ62">
        <v>1</v>
      </c>
      <c r="AK62">
        <v>0</v>
      </c>
      <c r="AL62">
        <v>6</v>
      </c>
      <c r="AM62">
        <v>1</v>
      </c>
      <c r="AN62">
        <v>1</v>
      </c>
      <c r="AO62" t="s">
        <v>411</v>
      </c>
      <c r="AP62">
        <v>1</v>
      </c>
      <c r="AQ62" t="s">
        <v>399</v>
      </c>
      <c r="AR62" t="s">
        <v>400</v>
      </c>
      <c r="AS62">
        <v>5</v>
      </c>
    </row>
    <row r="63" spans="1:45" x14ac:dyDescent="0.2">
      <c r="A63" s="36" t="s">
        <v>109</v>
      </c>
      <c r="B63" s="3" t="s">
        <v>379</v>
      </c>
      <c r="C63">
        <v>3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1</v>
      </c>
      <c r="P63">
        <v>1</v>
      </c>
      <c r="Q63">
        <v>0</v>
      </c>
      <c r="R63">
        <v>0</v>
      </c>
      <c r="S63">
        <v>0</v>
      </c>
      <c r="T63">
        <v>0</v>
      </c>
      <c r="U63">
        <v>1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2</v>
      </c>
      <c r="AI63">
        <v>2900</v>
      </c>
      <c r="AJ63">
        <v>1</v>
      </c>
      <c r="AK63">
        <v>0</v>
      </c>
      <c r="AL63">
        <v>8</v>
      </c>
      <c r="AM63">
        <v>1</v>
      </c>
      <c r="AN63">
        <v>4</v>
      </c>
      <c r="AO63" t="s">
        <v>411</v>
      </c>
      <c r="AP63">
        <v>1</v>
      </c>
      <c r="AQ63" t="s">
        <v>411</v>
      </c>
      <c r="AR63" t="s">
        <v>400</v>
      </c>
      <c r="AS63">
        <v>4</v>
      </c>
    </row>
    <row r="64" spans="1:45" x14ac:dyDescent="0.2">
      <c r="A64" s="36" t="s">
        <v>110</v>
      </c>
      <c r="B64" s="3" t="s">
        <v>379</v>
      </c>
      <c r="C64">
        <v>3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1</v>
      </c>
      <c r="P64">
        <v>1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3</v>
      </c>
      <c r="AI64">
        <v>3600</v>
      </c>
      <c r="AJ64">
        <v>1</v>
      </c>
      <c r="AK64">
        <v>0</v>
      </c>
      <c r="AL64" t="s">
        <v>411</v>
      </c>
      <c r="AM64">
        <v>1</v>
      </c>
      <c r="AN64">
        <v>0</v>
      </c>
      <c r="AO64" t="s">
        <v>400</v>
      </c>
      <c r="AP64">
        <v>0</v>
      </c>
      <c r="AQ64">
        <v>0</v>
      </c>
      <c r="AR64">
        <v>0</v>
      </c>
      <c r="AS64">
        <v>6</v>
      </c>
    </row>
    <row r="65" spans="1:46" x14ac:dyDescent="0.2">
      <c r="A65" s="36" t="s">
        <v>111</v>
      </c>
      <c r="B65" s="3" t="s">
        <v>378</v>
      </c>
      <c r="C65">
        <v>2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3</v>
      </c>
      <c r="P65">
        <v>2</v>
      </c>
      <c r="Q65">
        <v>0</v>
      </c>
      <c r="R65">
        <v>0</v>
      </c>
      <c r="S65">
        <v>0</v>
      </c>
      <c r="T65">
        <v>0</v>
      </c>
      <c r="U65">
        <v>1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2</v>
      </c>
      <c r="AI65">
        <v>3500</v>
      </c>
      <c r="AJ65">
        <v>1</v>
      </c>
      <c r="AK65">
        <v>2</v>
      </c>
      <c r="AL65">
        <v>3</v>
      </c>
      <c r="AM65">
        <v>1</v>
      </c>
      <c r="AN65">
        <v>3</v>
      </c>
      <c r="AO65" t="s">
        <v>412</v>
      </c>
      <c r="AP65">
        <v>1</v>
      </c>
      <c r="AQ65" t="s">
        <v>412</v>
      </c>
      <c r="AR65" t="s">
        <v>400</v>
      </c>
      <c r="AS65">
        <v>4</v>
      </c>
    </row>
    <row r="66" spans="1:46" x14ac:dyDescent="0.2">
      <c r="A66" s="36" t="s">
        <v>112</v>
      </c>
      <c r="B66" s="3" t="s">
        <v>378</v>
      </c>
      <c r="C66">
        <v>3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1</v>
      </c>
      <c r="P66">
        <v>1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3</v>
      </c>
      <c r="AI66">
        <v>3200</v>
      </c>
      <c r="AJ66">
        <v>1</v>
      </c>
      <c r="AK66">
        <v>0</v>
      </c>
      <c r="AL66">
        <v>2</v>
      </c>
      <c r="AM66">
        <v>1</v>
      </c>
      <c r="AN66">
        <v>2</v>
      </c>
      <c r="AO66" t="s">
        <v>400</v>
      </c>
      <c r="AP66">
        <v>1</v>
      </c>
      <c r="AQ66" t="s">
        <v>399</v>
      </c>
      <c r="AR66" t="s">
        <v>400</v>
      </c>
      <c r="AS66">
        <v>4</v>
      </c>
    </row>
    <row r="67" spans="1:46" x14ac:dyDescent="0.2">
      <c r="A67" s="36" t="s">
        <v>113</v>
      </c>
      <c r="B67" s="3" t="s">
        <v>378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1</v>
      </c>
      <c r="P67">
        <v>1</v>
      </c>
      <c r="Q67">
        <v>0</v>
      </c>
      <c r="R67">
        <v>0</v>
      </c>
      <c r="S67">
        <v>0</v>
      </c>
      <c r="T67">
        <v>0</v>
      </c>
      <c r="U67">
        <v>1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5</v>
      </c>
      <c r="AI67">
        <v>2900</v>
      </c>
      <c r="AJ67">
        <v>1</v>
      </c>
      <c r="AK67">
        <v>0</v>
      </c>
      <c r="AL67" t="s">
        <v>399</v>
      </c>
      <c r="AM67">
        <v>0</v>
      </c>
      <c r="AN67">
        <v>0</v>
      </c>
      <c r="AO67">
        <v>0</v>
      </c>
      <c r="AP67">
        <v>1</v>
      </c>
      <c r="AQ67" t="s">
        <v>399</v>
      </c>
      <c r="AR67" t="s">
        <v>400</v>
      </c>
      <c r="AS67">
        <v>4</v>
      </c>
    </row>
    <row r="68" spans="1:46" x14ac:dyDescent="0.2">
      <c r="A68" s="36" t="s">
        <v>114</v>
      </c>
      <c r="B68" s="3" t="s">
        <v>379</v>
      </c>
      <c r="C68">
        <v>3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1</v>
      </c>
      <c r="P68">
        <v>1</v>
      </c>
      <c r="Q68">
        <v>0</v>
      </c>
      <c r="R68">
        <v>0</v>
      </c>
      <c r="S68">
        <v>0</v>
      </c>
      <c r="T68">
        <v>0</v>
      </c>
      <c r="U68">
        <v>1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2</v>
      </c>
      <c r="AI68">
        <v>2800</v>
      </c>
      <c r="AJ68">
        <v>1</v>
      </c>
      <c r="AK68">
        <v>0</v>
      </c>
      <c r="AL68">
        <v>8</v>
      </c>
      <c r="AM68">
        <v>1</v>
      </c>
      <c r="AN68">
        <v>8</v>
      </c>
      <c r="AO68" t="s">
        <v>429</v>
      </c>
      <c r="AP68">
        <v>1</v>
      </c>
      <c r="AQ68" t="s">
        <v>399</v>
      </c>
      <c r="AR68" t="s">
        <v>400</v>
      </c>
      <c r="AS68">
        <v>2</v>
      </c>
    </row>
    <row r="69" spans="1:46" x14ac:dyDescent="0.2">
      <c r="A69" s="36" t="s">
        <v>115</v>
      </c>
      <c r="B69" s="3" t="s">
        <v>379</v>
      </c>
      <c r="C69">
        <v>2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1</v>
      </c>
      <c r="P69">
        <v>1</v>
      </c>
      <c r="Q69">
        <v>0</v>
      </c>
      <c r="R69">
        <v>0</v>
      </c>
      <c r="S69">
        <v>0</v>
      </c>
      <c r="T69">
        <v>0</v>
      </c>
      <c r="U69">
        <v>1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1</v>
      </c>
      <c r="AI69">
        <v>2300</v>
      </c>
      <c r="AJ69">
        <v>1</v>
      </c>
      <c r="AK69">
        <v>0</v>
      </c>
      <c r="AL69">
        <v>9</v>
      </c>
      <c r="AM69">
        <v>1</v>
      </c>
      <c r="AN69">
        <v>9</v>
      </c>
      <c r="AO69" t="s">
        <v>399</v>
      </c>
      <c r="AP69">
        <v>1</v>
      </c>
      <c r="AQ69" t="s">
        <v>399</v>
      </c>
      <c r="AR69" t="s">
        <v>400</v>
      </c>
      <c r="AS69">
        <v>6</v>
      </c>
    </row>
    <row r="70" spans="1:46" x14ac:dyDescent="0.2">
      <c r="A70" s="36" t="s">
        <v>116</v>
      </c>
      <c r="B70" s="3" t="s">
        <v>379</v>
      </c>
      <c r="C70">
        <v>1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1</v>
      </c>
      <c r="P70">
        <v>1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1</v>
      </c>
      <c r="AI70">
        <v>2900</v>
      </c>
      <c r="AJ70">
        <v>1</v>
      </c>
      <c r="AK70">
        <v>0</v>
      </c>
      <c r="AL70" t="s">
        <v>411</v>
      </c>
      <c r="AM70">
        <v>1</v>
      </c>
      <c r="AN70">
        <v>0</v>
      </c>
      <c r="AO70" t="s">
        <v>399</v>
      </c>
      <c r="AP70">
        <v>1</v>
      </c>
      <c r="AQ70" t="s">
        <v>399</v>
      </c>
      <c r="AR70" t="s">
        <v>400</v>
      </c>
      <c r="AS70">
        <v>6</v>
      </c>
      <c r="AT70" t="s">
        <v>519</v>
      </c>
    </row>
    <row r="71" spans="1:46" x14ac:dyDescent="0.2">
      <c r="A71" s="36" t="s">
        <v>117</v>
      </c>
      <c r="B71" s="3" t="s">
        <v>378</v>
      </c>
      <c r="C71">
        <v>1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1</v>
      </c>
      <c r="P71">
        <v>1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1</v>
      </c>
      <c r="AI71">
        <v>3000</v>
      </c>
      <c r="AJ71">
        <v>1</v>
      </c>
      <c r="AK71">
        <v>0</v>
      </c>
      <c r="AL71" t="s">
        <v>520</v>
      </c>
      <c r="AM71">
        <v>1</v>
      </c>
      <c r="AN71">
        <v>0</v>
      </c>
      <c r="AO71" t="s">
        <v>521</v>
      </c>
      <c r="AP71">
        <v>1</v>
      </c>
      <c r="AQ71" t="s">
        <v>412</v>
      </c>
      <c r="AR71" t="s">
        <v>400</v>
      </c>
      <c r="AS71">
        <v>5</v>
      </c>
      <c r="AT71" t="s">
        <v>519</v>
      </c>
    </row>
    <row r="72" spans="1:46" x14ac:dyDescent="0.2">
      <c r="A72" s="36" t="s">
        <v>118</v>
      </c>
      <c r="B72" s="3" t="s">
        <v>378</v>
      </c>
      <c r="C72">
        <v>3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1</v>
      </c>
      <c r="P72">
        <v>1</v>
      </c>
      <c r="Q72">
        <v>0</v>
      </c>
      <c r="R72">
        <v>0</v>
      </c>
      <c r="S72">
        <v>0</v>
      </c>
      <c r="T72">
        <v>0</v>
      </c>
      <c r="U72">
        <v>1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1</v>
      </c>
      <c r="AI72">
        <v>2600</v>
      </c>
      <c r="AJ72">
        <v>1</v>
      </c>
      <c r="AK72">
        <v>0</v>
      </c>
      <c r="AL72">
        <v>6</v>
      </c>
      <c r="AM72">
        <v>1</v>
      </c>
      <c r="AN72">
        <v>0</v>
      </c>
      <c r="AO72" t="s">
        <v>400</v>
      </c>
      <c r="AP72">
        <v>0</v>
      </c>
      <c r="AQ72">
        <v>0</v>
      </c>
      <c r="AR72">
        <v>0</v>
      </c>
      <c r="AS72">
        <v>5</v>
      </c>
    </row>
    <row r="73" spans="1:46" x14ac:dyDescent="0.2">
      <c r="A73" s="36" t="s">
        <v>119</v>
      </c>
      <c r="B73" s="3" t="s">
        <v>379</v>
      </c>
      <c r="C73">
        <v>3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1</v>
      </c>
      <c r="P73">
        <v>1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2</v>
      </c>
      <c r="AI73">
        <v>2500</v>
      </c>
      <c r="AJ73">
        <v>1</v>
      </c>
      <c r="AK73">
        <v>0</v>
      </c>
      <c r="AL73">
        <v>6</v>
      </c>
      <c r="AM73">
        <v>1</v>
      </c>
      <c r="AN73">
        <v>0</v>
      </c>
      <c r="AO73" t="s">
        <v>429</v>
      </c>
      <c r="AP73">
        <v>1</v>
      </c>
      <c r="AQ73" t="s">
        <v>429</v>
      </c>
      <c r="AR73" t="s">
        <v>400</v>
      </c>
      <c r="AS73">
        <v>6</v>
      </c>
    </row>
    <row r="74" spans="1:46" x14ac:dyDescent="0.2">
      <c r="A74" s="36" t="s">
        <v>120</v>
      </c>
      <c r="B74" s="3" t="s">
        <v>379</v>
      </c>
      <c r="C74">
        <v>4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1</v>
      </c>
      <c r="P74">
        <v>1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4</v>
      </c>
      <c r="AI74">
        <v>2700</v>
      </c>
      <c r="AJ74">
        <v>1</v>
      </c>
      <c r="AK74">
        <v>0</v>
      </c>
      <c r="AL74" t="s">
        <v>412</v>
      </c>
      <c r="AM74">
        <v>1</v>
      </c>
      <c r="AN74">
        <v>7</v>
      </c>
      <c r="AO74" t="s">
        <v>400</v>
      </c>
      <c r="AP74">
        <v>0</v>
      </c>
      <c r="AQ74">
        <v>0</v>
      </c>
      <c r="AR74">
        <v>0</v>
      </c>
      <c r="AS74">
        <v>5</v>
      </c>
    </row>
    <row r="75" spans="1:46" x14ac:dyDescent="0.2">
      <c r="A75" s="36" t="s">
        <v>121</v>
      </c>
      <c r="B75" s="3" t="s">
        <v>379</v>
      </c>
      <c r="C75">
        <v>2</v>
      </c>
      <c r="D75">
        <v>0</v>
      </c>
      <c r="E75">
        <v>0</v>
      </c>
      <c r="F75">
        <v>0</v>
      </c>
      <c r="G75">
        <v>0</v>
      </c>
      <c r="H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1</v>
      </c>
      <c r="P75">
        <v>1</v>
      </c>
      <c r="Q75">
        <v>1</v>
      </c>
      <c r="R75" t="s">
        <v>523</v>
      </c>
      <c r="S75">
        <v>1</v>
      </c>
      <c r="T75" t="s">
        <v>523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1</v>
      </c>
      <c r="AI75">
        <v>2800</v>
      </c>
      <c r="AJ75">
        <v>1</v>
      </c>
      <c r="AK75">
        <v>0</v>
      </c>
      <c r="AL75">
        <v>4</v>
      </c>
      <c r="AM75">
        <v>1</v>
      </c>
      <c r="AN75">
        <v>4</v>
      </c>
      <c r="AO75" t="s">
        <v>399</v>
      </c>
      <c r="AP75">
        <v>1</v>
      </c>
      <c r="AQ75" t="s">
        <v>399</v>
      </c>
      <c r="AR75" t="s">
        <v>400</v>
      </c>
      <c r="AS75">
        <v>4</v>
      </c>
    </row>
    <row r="76" spans="1:46" x14ac:dyDescent="0.2">
      <c r="A76" s="36" t="s">
        <v>122</v>
      </c>
      <c r="B76" s="3" t="s">
        <v>378</v>
      </c>
      <c r="C76">
        <v>2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1</v>
      </c>
      <c r="N76">
        <v>0</v>
      </c>
      <c r="O76">
        <v>1</v>
      </c>
      <c r="P76">
        <v>1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1</v>
      </c>
      <c r="AI76">
        <v>2900</v>
      </c>
      <c r="AJ76">
        <v>1</v>
      </c>
      <c r="AK76">
        <v>0</v>
      </c>
      <c r="AL76">
        <v>4</v>
      </c>
      <c r="AM76">
        <v>1</v>
      </c>
      <c r="AN76">
        <v>4</v>
      </c>
      <c r="AO76" t="s">
        <v>399</v>
      </c>
      <c r="AP76">
        <v>1</v>
      </c>
      <c r="AQ76" t="s">
        <v>399</v>
      </c>
      <c r="AR76" t="s">
        <v>400</v>
      </c>
      <c r="AS76">
        <v>5</v>
      </c>
    </row>
    <row r="77" spans="1:46" x14ac:dyDescent="0.2">
      <c r="A77" s="36" t="s">
        <v>123</v>
      </c>
      <c r="B77" s="3" t="s">
        <v>378</v>
      </c>
      <c r="C77">
        <v>2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2</v>
      </c>
      <c r="P77">
        <v>1</v>
      </c>
      <c r="Q77">
        <v>1</v>
      </c>
      <c r="R77" t="s">
        <v>524</v>
      </c>
      <c r="S77">
        <v>1</v>
      </c>
      <c r="T77" t="s">
        <v>524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2</v>
      </c>
      <c r="AI77">
        <v>1185</v>
      </c>
      <c r="AJ77">
        <v>1</v>
      </c>
      <c r="AK77">
        <v>1</v>
      </c>
      <c r="AL77">
        <v>2</v>
      </c>
      <c r="AM77">
        <v>1</v>
      </c>
      <c r="AN77">
        <v>0</v>
      </c>
      <c r="AO77" t="s">
        <v>399</v>
      </c>
      <c r="AP77">
        <v>1</v>
      </c>
      <c r="AQ77" t="s">
        <v>525</v>
      </c>
      <c r="AR77" t="s">
        <v>400</v>
      </c>
      <c r="AS77">
        <v>4</v>
      </c>
    </row>
    <row r="78" spans="1:46" x14ac:dyDescent="0.2">
      <c r="A78" s="36" t="s">
        <v>124</v>
      </c>
      <c r="B78" s="3" t="s">
        <v>378</v>
      </c>
      <c r="C78">
        <v>3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1</v>
      </c>
      <c r="N78">
        <v>0</v>
      </c>
      <c r="O78">
        <v>3</v>
      </c>
      <c r="P78">
        <v>2</v>
      </c>
      <c r="Q78">
        <v>1</v>
      </c>
      <c r="R78" t="s">
        <v>524</v>
      </c>
      <c r="S78">
        <v>0</v>
      </c>
      <c r="T78">
        <v>0</v>
      </c>
      <c r="U78">
        <v>1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2</v>
      </c>
      <c r="AI78">
        <v>1500</v>
      </c>
      <c r="AJ78">
        <v>1</v>
      </c>
      <c r="AK78">
        <v>0</v>
      </c>
      <c r="AL78">
        <v>4</v>
      </c>
      <c r="AM78">
        <v>1</v>
      </c>
      <c r="AN78">
        <v>0</v>
      </c>
      <c r="AO78" t="s">
        <v>411</v>
      </c>
      <c r="AP78">
        <v>1</v>
      </c>
      <c r="AQ78" t="s">
        <v>412</v>
      </c>
      <c r="AR78" t="s">
        <v>400</v>
      </c>
      <c r="AS78">
        <v>6</v>
      </c>
    </row>
    <row r="79" spans="1:46" x14ac:dyDescent="0.2">
      <c r="A79" s="36" t="s">
        <v>125</v>
      </c>
      <c r="B79" s="3" t="s">
        <v>379</v>
      </c>
      <c r="C79">
        <v>9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1</v>
      </c>
      <c r="P79">
        <v>1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9</v>
      </c>
      <c r="AI79">
        <v>1900</v>
      </c>
      <c r="AJ79">
        <v>1</v>
      </c>
      <c r="AK79">
        <v>0</v>
      </c>
      <c r="AL79" t="s">
        <v>411</v>
      </c>
      <c r="AM79">
        <v>1</v>
      </c>
      <c r="AN79">
        <v>0</v>
      </c>
      <c r="AO79" t="s">
        <v>412</v>
      </c>
      <c r="AP79">
        <v>1</v>
      </c>
      <c r="AQ79" t="s">
        <v>412</v>
      </c>
      <c r="AR79" t="s">
        <v>400</v>
      </c>
      <c r="AS79">
        <v>6</v>
      </c>
    </row>
    <row r="80" spans="1:46" x14ac:dyDescent="0.2">
      <c r="A80" s="36" t="s">
        <v>126</v>
      </c>
      <c r="B80" s="3" t="s">
        <v>378</v>
      </c>
      <c r="C80">
        <v>3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1</v>
      </c>
      <c r="P80">
        <v>1</v>
      </c>
      <c r="Q80">
        <v>0</v>
      </c>
      <c r="R80">
        <v>0</v>
      </c>
      <c r="S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2</v>
      </c>
      <c r="AI80">
        <v>2900</v>
      </c>
      <c r="AJ80">
        <v>1</v>
      </c>
      <c r="AK80">
        <v>0</v>
      </c>
      <c r="AL80">
        <v>4</v>
      </c>
      <c r="AM80">
        <v>1</v>
      </c>
      <c r="AN80">
        <v>0</v>
      </c>
      <c r="AO80" t="s">
        <v>400</v>
      </c>
      <c r="AP80">
        <v>1</v>
      </c>
      <c r="AQ80" t="s">
        <v>399</v>
      </c>
      <c r="AR80" t="s">
        <v>400</v>
      </c>
      <c r="AS80">
        <v>5</v>
      </c>
    </row>
    <row r="81" spans="1:46" x14ac:dyDescent="0.2">
      <c r="A81" s="36" t="s">
        <v>127</v>
      </c>
      <c r="B81" s="3" t="s">
        <v>379</v>
      </c>
      <c r="C81">
        <v>3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1</v>
      </c>
      <c r="P81">
        <v>1</v>
      </c>
      <c r="Q81">
        <v>0</v>
      </c>
      <c r="R81">
        <v>0</v>
      </c>
      <c r="S81">
        <v>0</v>
      </c>
      <c r="T81">
        <v>0</v>
      </c>
      <c r="U81">
        <v>1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3</v>
      </c>
      <c r="AI81">
        <v>3000</v>
      </c>
      <c r="AJ81">
        <v>1</v>
      </c>
      <c r="AK81">
        <v>0</v>
      </c>
      <c r="AL81" t="s">
        <v>412</v>
      </c>
      <c r="AM81">
        <v>1</v>
      </c>
      <c r="AN81" t="s">
        <v>412</v>
      </c>
      <c r="AO81" t="s">
        <v>400</v>
      </c>
      <c r="AP81">
        <v>1</v>
      </c>
      <c r="AQ81" t="s">
        <v>399</v>
      </c>
      <c r="AR81" t="s">
        <v>400</v>
      </c>
      <c r="AS81">
        <v>4</v>
      </c>
    </row>
    <row r="82" spans="1:46" x14ac:dyDescent="0.2">
      <c r="A82" s="36" t="s">
        <v>128</v>
      </c>
      <c r="B82" s="3" t="s">
        <v>378</v>
      </c>
      <c r="C82">
        <v>6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1</v>
      </c>
      <c r="P82">
        <v>1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6</v>
      </c>
      <c r="AI82">
        <v>3400</v>
      </c>
      <c r="AJ82">
        <v>1</v>
      </c>
      <c r="AK82">
        <v>0</v>
      </c>
      <c r="AL82" t="s">
        <v>399</v>
      </c>
      <c r="AM82">
        <v>1</v>
      </c>
      <c r="AN82">
        <v>2</v>
      </c>
      <c r="AO82" t="s">
        <v>399</v>
      </c>
      <c r="AP82">
        <v>1</v>
      </c>
      <c r="AQ82" t="s">
        <v>399</v>
      </c>
      <c r="AR82" t="s">
        <v>400</v>
      </c>
      <c r="AS82">
        <v>4</v>
      </c>
    </row>
    <row r="83" spans="1:46" x14ac:dyDescent="0.2">
      <c r="A83" s="36" t="s">
        <v>129</v>
      </c>
      <c r="B83" s="3" t="s">
        <v>379</v>
      </c>
      <c r="C83">
        <v>4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1</v>
      </c>
      <c r="P83">
        <v>1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3</v>
      </c>
      <c r="AI83">
        <v>2400</v>
      </c>
      <c r="AJ83">
        <v>1</v>
      </c>
      <c r="AK83">
        <v>0</v>
      </c>
      <c r="AL83" t="s">
        <v>468</v>
      </c>
      <c r="AM83">
        <v>0</v>
      </c>
      <c r="AN83">
        <v>0</v>
      </c>
      <c r="AO83">
        <v>0</v>
      </c>
      <c r="AP83">
        <v>1</v>
      </c>
      <c r="AQ83" t="s">
        <v>468</v>
      </c>
      <c r="AR83" t="s">
        <v>400</v>
      </c>
      <c r="AS83">
        <v>6</v>
      </c>
    </row>
    <row r="84" spans="1:46" x14ac:dyDescent="0.2">
      <c r="A84" s="36" t="s">
        <v>130</v>
      </c>
      <c r="B84" s="3" t="s">
        <v>378</v>
      </c>
      <c r="C84">
        <v>5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1</v>
      </c>
      <c r="P84">
        <v>1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4</v>
      </c>
      <c r="AI84">
        <v>3700</v>
      </c>
      <c r="AJ84">
        <v>1</v>
      </c>
      <c r="AK84">
        <v>0</v>
      </c>
      <c r="AL84" t="s">
        <v>411</v>
      </c>
      <c r="AM84">
        <v>0</v>
      </c>
      <c r="AN84">
        <v>0</v>
      </c>
      <c r="AO84">
        <v>0</v>
      </c>
      <c r="AP84">
        <v>1</v>
      </c>
      <c r="AQ84" t="s">
        <v>412</v>
      </c>
      <c r="AR84" t="s">
        <v>400</v>
      </c>
      <c r="AS84">
        <v>5</v>
      </c>
    </row>
    <row r="85" spans="1:46" x14ac:dyDescent="0.2">
      <c r="A85" s="36" t="s">
        <v>131</v>
      </c>
      <c r="B85" s="3" t="s">
        <v>379</v>
      </c>
      <c r="C85">
        <v>3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1</v>
      </c>
      <c r="L85">
        <v>0</v>
      </c>
      <c r="M85">
        <v>0</v>
      </c>
      <c r="N85">
        <v>0</v>
      </c>
      <c r="O85">
        <v>1</v>
      </c>
      <c r="P85">
        <v>1</v>
      </c>
      <c r="Q85">
        <v>0</v>
      </c>
      <c r="R85">
        <v>0</v>
      </c>
      <c r="S85">
        <v>0</v>
      </c>
      <c r="T85">
        <v>0</v>
      </c>
      <c r="U85">
        <v>1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3</v>
      </c>
      <c r="AI85">
        <v>3500</v>
      </c>
      <c r="AJ85">
        <v>1</v>
      </c>
      <c r="AK85">
        <v>0</v>
      </c>
      <c r="AL85">
        <v>2</v>
      </c>
      <c r="AM85">
        <v>1</v>
      </c>
      <c r="AN85">
        <v>0</v>
      </c>
      <c r="AO85" t="s">
        <v>412</v>
      </c>
      <c r="AP85">
        <v>1</v>
      </c>
      <c r="AQ85" t="s">
        <v>411</v>
      </c>
      <c r="AR85" t="s">
        <v>400</v>
      </c>
    </row>
    <row r="86" spans="1:46" x14ac:dyDescent="0.2">
      <c r="A86" s="36" t="s">
        <v>132</v>
      </c>
      <c r="B86" s="3" t="s">
        <v>378</v>
      </c>
      <c r="C86">
        <v>3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1</v>
      </c>
      <c r="L86">
        <v>0</v>
      </c>
      <c r="M86">
        <v>0</v>
      </c>
      <c r="N86">
        <v>0</v>
      </c>
      <c r="O86">
        <v>3</v>
      </c>
      <c r="P86">
        <v>3</v>
      </c>
      <c r="Q86">
        <v>1</v>
      </c>
      <c r="R86" t="s">
        <v>499</v>
      </c>
      <c r="S86">
        <v>0</v>
      </c>
      <c r="T86">
        <v>0</v>
      </c>
      <c r="U86">
        <v>1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2</v>
      </c>
      <c r="AI86">
        <v>1300</v>
      </c>
      <c r="AJ86">
        <v>1</v>
      </c>
      <c r="AK86">
        <v>0</v>
      </c>
      <c r="AL86" t="s">
        <v>486</v>
      </c>
      <c r="AM86">
        <v>1</v>
      </c>
      <c r="AN86" t="s">
        <v>486</v>
      </c>
      <c r="AO86" t="s">
        <v>464</v>
      </c>
      <c r="AP86">
        <v>1</v>
      </c>
      <c r="AQ86" t="s">
        <v>464</v>
      </c>
      <c r="AR86" t="s">
        <v>400</v>
      </c>
      <c r="AS86">
        <v>6</v>
      </c>
      <c r="AT86" t="s">
        <v>530</v>
      </c>
    </row>
    <row r="87" spans="1:46" x14ac:dyDescent="0.2">
      <c r="A87" s="36" t="s">
        <v>133</v>
      </c>
      <c r="B87" s="3" t="s">
        <v>379</v>
      </c>
      <c r="C87">
        <v>3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1</v>
      </c>
      <c r="L87">
        <v>0</v>
      </c>
      <c r="M87">
        <v>0</v>
      </c>
      <c r="N87">
        <v>0</v>
      </c>
      <c r="O87">
        <v>1</v>
      </c>
      <c r="P87">
        <v>1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2</v>
      </c>
      <c r="AI87">
        <v>2000</v>
      </c>
      <c r="AJ87">
        <v>1</v>
      </c>
      <c r="AK87">
        <v>0</v>
      </c>
      <c r="AL87" t="s">
        <v>412</v>
      </c>
      <c r="AM87">
        <v>1</v>
      </c>
      <c r="AN87">
        <v>0</v>
      </c>
      <c r="AO87" t="s">
        <v>411</v>
      </c>
      <c r="AP87">
        <v>1</v>
      </c>
      <c r="AQ87" t="s">
        <v>411</v>
      </c>
      <c r="AR87" t="s">
        <v>400</v>
      </c>
      <c r="AS87">
        <v>5</v>
      </c>
    </row>
    <row r="88" spans="1:46" x14ac:dyDescent="0.2">
      <c r="A88" s="36" t="s">
        <v>134</v>
      </c>
      <c r="B88" s="3" t="s">
        <v>379</v>
      </c>
      <c r="C88">
        <v>3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1</v>
      </c>
      <c r="P88">
        <v>1</v>
      </c>
      <c r="Q88">
        <v>0</v>
      </c>
      <c r="R88">
        <v>0</v>
      </c>
      <c r="S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3</v>
      </c>
      <c r="AI88">
        <v>3000</v>
      </c>
      <c r="AJ88">
        <v>1</v>
      </c>
      <c r="AK88">
        <v>0</v>
      </c>
      <c r="AL88">
        <v>7</v>
      </c>
      <c r="AM88">
        <v>1</v>
      </c>
      <c r="AN88">
        <v>7</v>
      </c>
      <c r="AO88" t="s">
        <v>411</v>
      </c>
      <c r="AP88">
        <v>1</v>
      </c>
      <c r="AQ88" t="s">
        <v>412</v>
      </c>
      <c r="AR88" t="s">
        <v>400</v>
      </c>
      <c r="AS88">
        <v>5</v>
      </c>
    </row>
    <row r="89" spans="1:46" x14ac:dyDescent="0.2">
      <c r="A89" s="36" t="s">
        <v>135</v>
      </c>
      <c r="B89" s="3" t="s">
        <v>378</v>
      </c>
      <c r="C89">
        <v>3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1</v>
      </c>
      <c r="P89">
        <v>1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2</v>
      </c>
      <c r="AI89">
        <v>3200</v>
      </c>
      <c r="AJ89">
        <v>1</v>
      </c>
      <c r="AK89">
        <v>0</v>
      </c>
      <c r="AL89">
        <v>4</v>
      </c>
      <c r="AM89">
        <v>1</v>
      </c>
      <c r="AN89">
        <v>0</v>
      </c>
      <c r="AO89" t="s">
        <v>399</v>
      </c>
      <c r="AP89">
        <v>1</v>
      </c>
      <c r="AQ89" t="s">
        <v>399</v>
      </c>
      <c r="AR89" t="s">
        <v>400</v>
      </c>
      <c r="AS89">
        <v>4</v>
      </c>
    </row>
    <row r="90" spans="1:46" x14ac:dyDescent="0.2">
      <c r="A90" s="36" t="s">
        <v>136</v>
      </c>
      <c r="B90" s="3" t="s">
        <v>378</v>
      </c>
      <c r="C90">
        <v>2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K90">
        <v>0</v>
      </c>
      <c r="L90">
        <v>0</v>
      </c>
      <c r="M90">
        <v>0</v>
      </c>
      <c r="N90">
        <v>0</v>
      </c>
      <c r="O90">
        <v>2</v>
      </c>
      <c r="P90">
        <v>1</v>
      </c>
      <c r="Q90">
        <v>0</v>
      </c>
      <c r="R90">
        <v>0</v>
      </c>
      <c r="S90">
        <v>0</v>
      </c>
      <c r="T90">
        <v>0</v>
      </c>
      <c r="U90">
        <v>1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1</v>
      </c>
      <c r="AI90">
        <v>2900</v>
      </c>
      <c r="AJ90">
        <v>1</v>
      </c>
      <c r="AK90">
        <v>0</v>
      </c>
      <c r="AL90">
        <v>3</v>
      </c>
      <c r="AM90">
        <v>1</v>
      </c>
      <c r="AN90">
        <v>3</v>
      </c>
      <c r="AO90" t="s">
        <v>412</v>
      </c>
      <c r="AP90">
        <v>1</v>
      </c>
      <c r="AQ90" t="s">
        <v>412</v>
      </c>
      <c r="AR90" t="s">
        <v>400</v>
      </c>
      <c r="AS90">
        <v>5</v>
      </c>
    </row>
    <row r="91" spans="1:46" x14ac:dyDescent="0.2">
      <c r="A91" s="36" t="s">
        <v>137</v>
      </c>
      <c r="B91" s="3" t="s">
        <v>379</v>
      </c>
      <c r="C91">
        <v>4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1</v>
      </c>
      <c r="P91">
        <v>1</v>
      </c>
      <c r="Q91">
        <v>0</v>
      </c>
      <c r="R91">
        <v>0</v>
      </c>
      <c r="S91">
        <v>0</v>
      </c>
      <c r="T91">
        <v>0</v>
      </c>
      <c r="U91">
        <v>1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4</v>
      </c>
      <c r="AI91">
        <v>2800</v>
      </c>
      <c r="AJ91">
        <v>1</v>
      </c>
      <c r="AK91">
        <v>0</v>
      </c>
      <c r="AL91" t="s">
        <v>411</v>
      </c>
      <c r="AM91">
        <v>1</v>
      </c>
      <c r="AN91" t="s">
        <v>531</v>
      </c>
      <c r="AO91" t="s">
        <v>411</v>
      </c>
      <c r="AP91">
        <v>1</v>
      </c>
      <c r="AQ91" t="s">
        <v>412</v>
      </c>
      <c r="AR91" t="s">
        <v>400</v>
      </c>
      <c r="AS91">
        <v>5</v>
      </c>
    </row>
    <row r="92" spans="1:46" x14ac:dyDescent="0.2">
      <c r="A92" s="36" t="s">
        <v>138</v>
      </c>
      <c r="B92" s="3" t="s">
        <v>378</v>
      </c>
      <c r="C92">
        <v>2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1</v>
      </c>
      <c r="L92">
        <v>0</v>
      </c>
      <c r="M92">
        <v>0</v>
      </c>
      <c r="N92">
        <v>0</v>
      </c>
      <c r="O92">
        <v>1</v>
      </c>
      <c r="P92">
        <v>1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2</v>
      </c>
      <c r="AI92">
        <v>3500</v>
      </c>
      <c r="AJ92">
        <v>1</v>
      </c>
      <c r="AK92">
        <v>0</v>
      </c>
      <c r="AL92" t="s">
        <v>399</v>
      </c>
      <c r="AM92">
        <v>0</v>
      </c>
      <c r="AN92">
        <v>0</v>
      </c>
      <c r="AO92">
        <v>0</v>
      </c>
      <c r="AP92">
        <v>1</v>
      </c>
      <c r="AQ92" t="s">
        <v>412</v>
      </c>
      <c r="AR92" t="s">
        <v>400</v>
      </c>
      <c r="AS92">
        <v>4</v>
      </c>
    </row>
    <row r="93" spans="1:46" x14ac:dyDescent="0.2">
      <c r="A93" s="36" t="s">
        <v>139</v>
      </c>
      <c r="B93" s="3" t="s">
        <v>379</v>
      </c>
      <c r="C93">
        <v>2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1</v>
      </c>
      <c r="P93">
        <v>1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2</v>
      </c>
      <c r="AI93">
        <v>3900</v>
      </c>
      <c r="AJ93">
        <v>1</v>
      </c>
      <c r="AK93">
        <v>0</v>
      </c>
      <c r="AL93">
        <v>7</v>
      </c>
      <c r="AM93">
        <v>1</v>
      </c>
      <c r="AN93">
        <v>7</v>
      </c>
      <c r="AO93" t="s">
        <v>411</v>
      </c>
      <c r="AP93">
        <v>1</v>
      </c>
      <c r="AQ93" t="s">
        <v>412</v>
      </c>
      <c r="AR93" t="s">
        <v>400</v>
      </c>
      <c r="AS93">
        <v>4</v>
      </c>
    </row>
    <row r="94" spans="1:46" x14ac:dyDescent="0.2">
      <c r="A94" s="36" t="s">
        <v>140</v>
      </c>
      <c r="B94" s="3" t="s">
        <v>378</v>
      </c>
      <c r="C94">
        <v>2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1</v>
      </c>
      <c r="P94">
        <v>1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1</v>
      </c>
      <c r="AI94">
        <v>2200</v>
      </c>
      <c r="AJ94">
        <v>1</v>
      </c>
      <c r="AK94">
        <v>0</v>
      </c>
      <c r="AL94">
        <v>7</v>
      </c>
      <c r="AM94">
        <v>1</v>
      </c>
      <c r="AN94">
        <v>0</v>
      </c>
      <c r="AO94" t="s">
        <v>399</v>
      </c>
      <c r="AP94">
        <v>1</v>
      </c>
      <c r="AQ94" t="s">
        <v>399</v>
      </c>
      <c r="AR94" t="s">
        <v>400</v>
      </c>
      <c r="AS94">
        <v>4</v>
      </c>
    </row>
    <row r="95" spans="1:46" x14ac:dyDescent="0.2">
      <c r="A95" s="36" t="s">
        <v>141</v>
      </c>
      <c r="B95" s="3" t="s">
        <v>379</v>
      </c>
      <c r="C95">
        <v>4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1</v>
      </c>
      <c r="N95">
        <v>0</v>
      </c>
      <c r="O95">
        <v>1</v>
      </c>
      <c r="P95">
        <v>1</v>
      </c>
      <c r="Q95">
        <v>0</v>
      </c>
      <c r="R95">
        <v>0</v>
      </c>
      <c r="S95">
        <v>0</v>
      </c>
      <c r="T95">
        <v>0</v>
      </c>
      <c r="U95">
        <v>1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1</v>
      </c>
      <c r="AI95">
        <v>2700</v>
      </c>
      <c r="AJ95">
        <v>1</v>
      </c>
      <c r="AK95">
        <v>0</v>
      </c>
      <c r="AL95">
        <v>4</v>
      </c>
      <c r="AM95">
        <v>1</v>
      </c>
      <c r="AN95">
        <v>4</v>
      </c>
      <c r="AO95" t="s">
        <v>399</v>
      </c>
      <c r="AP95">
        <v>1</v>
      </c>
      <c r="AQ95" t="s">
        <v>399</v>
      </c>
      <c r="AR95" t="s">
        <v>400</v>
      </c>
      <c r="AS95">
        <v>6</v>
      </c>
    </row>
    <row r="96" spans="1:46" x14ac:dyDescent="0.2">
      <c r="A96" s="36" t="s">
        <v>142</v>
      </c>
      <c r="B96" s="3" t="s">
        <v>378</v>
      </c>
      <c r="C96">
        <v>4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1</v>
      </c>
      <c r="P96">
        <v>1</v>
      </c>
      <c r="Q96">
        <v>0</v>
      </c>
      <c r="R96">
        <v>0</v>
      </c>
      <c r="S96">
        <v>0</v>
      </c>
      <c r="T96">
        <v>0</v>
      </c>
      <c r="U96">
        <v>1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2</v>
      </c>
      <c r="AI96">
        <v>2900</v>
      </c>
      <c r="AJ96">
        <v>1</v>
      </c>
      <c r="AK96">
        <v>0</v>
      </c>
      <c r="AL96">
        <v>8</v>
      </c>
      <c r="AM96">
        <v>1</v>
      </c>
      <c r="AN96">
        <v>8</v>
      </c>
      <c r="AO96" t="s">
        <v>399</v>
      </c>
      <c r="AP96">
        <v>1</v>
      </c>
      <c r="AQ96" t="s">
        <v>399</v>
      </c>
      <c r="AR96" t="s">
        <v>400</v>
      </c>
      <c r="AS96">
        <v>5</v>
      </c>
    </row>
    <row r="97" spans="1:46" x14ac:dyDescent="0.2">
      <c r="A97" s="36" t="s">
        <v>143</v>
      </c>
      <c r="B97" s="3" t="s">
        <v>378</v>
      </c>
      <c r="C97">
        <v>2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2</v>
      </c>
      <c r="P97">
        <v>1</v>
      </c>
      <c r="Q97">
        <v>0</v>
      </c>
      <c r="R97">
        <v>0</v>
      </c>
      <c r="S97">
        <v>0</v>
      </c>
      <c r="T97">
        <v>0</v>
      </c>
      <c r="U97">
        <v>1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2</v>
      </c>
      <c r="AI97">
        <v>3000</v>
      </c>
      <c r="AJ97">
        <v>1</v>
      </c>
      <c r="AK97">
        <v>0</v>
      </c>
      <c r="AL97" t="s">
        <v>531</v>
      </c>
      <c r="AM97">
        <v>1</v>
      </c>
      <c r="AN97">
        <v>0</v>
      </c>
      <c r="AO97" t="s">
        <v>400</v>
      </c>
      <c r="AP97">
        <v>0</v>
      </c>
      <c r="AQ97">
        <v>0</v>
      </c>
      <c r="AR97">
        <v>0</v>
      </c>
      <c r="AS97">
        <v>4</v>
      </c>
      <c r="AT97" t="s">
        <v>535</v>
      </c>
    </row>
    <row r="98" spans="1:46" x14ac:dyDescent="0.2">
      <c r="A98" s="36" t="s">
        <v>144</v>
      </c>
      <c r="B98" s="3" t="s">
        <v>379</v>
      </c>
      <c r="C98">
        <v>3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1</v>
      </c>
      <c r="P98">
        <v>1</v>
      </c>
      <c r="Q98">
        <v>0</v>
      </c>
      <c r="R98">
        <v>0</v>
      </c>
      <c r="S98">
        <v>0</v>
      </c>
      <c r="T98">
        <v>0</v>
      </c>
      <c r="U98">
        <v>1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1</v>
      </c>
      <c r="AI98">
        <v>2900</v>
      </c>
      <c r="AJ98">
        <v>1</v>
      </c>
      <c r="AK98">
        <v>0</v>
      </c>
      <c r="AL98" t="s">
        <v>411</v>
      </c>
      <c r="AM98">
        <v>1</v>
      </c>
      <c r="AN98">
        <v>0</v>
      </c>
      <c r="AO98" t="s">
        <v>521</v>
      </c>
      <c r="AP98">
        <v>1</v>
      </c>
      <c r="AQ98" t="s">
        <v>521</v>
      </c>
      <c r="AR98" t="s">
        <v>400</v>
      </c>
      <c r="AS98">
        <v>6</v>
      </c>
    </row>
    <row r="99" spans="1:46" x14ac:dyDescent="0.2">
      <c r="A99" s="36" t="s">
        <v>145</v>
      </c>
      <c r="B99" s="3" t="s">
        <v>379</v>
      </c>
      <c r="C99">
        <v>3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1</v>
      </c>
      <c r="P99">
        <v>1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1</v>
      </c>
      <c r="AI99">
        <v>3700</v>
      </c>
      <c r="AJ99">
        <v>1</v>
      </c>
      <c r="AK99">
        <v>0</v>
      </c>
      <c r="AL99" t="s">
        <v>483</v>
      </c>
      <c r="AM99">
        <v>1</v>
      </c>
      <c r="AN99">
        <v>0</v>
      </c>
      <c r="AO99" t="s">
        <v>521</v>
      </c>
      <c r="AP99">
        <v>1</v>
      </c>
      <c r="AQ99" t="s">
        <v>521</v>
      </c>
      <c r="AR99" t="s">
        <v>400</v>
      </c>
      <c r="AS99">
        <v>6</v>
      </c>
    </row>
    <row r="100" spans="1:46" x14ac:dyDescent="0.2">
      <c r="A100" s="36" t="s">
        <v>146</v>
      </c>
      <c r="B100" s="3" t="s">
        <v>379</v>
      </c>
      <c r="C100">
        <v>5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1</v>
      </c>
      <c r="P100">
        <v>1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4</v>
      </c>
      <c r="AI100">
        <v>4500</v>
      </c>
      <c r="AJ100">
        <v>1</v>
      </c>
      <c r="AK100">
        <v>0</v>
      </c>
      <c r="AL100">
        <v>8</v>
      </c>
      <c r="AM100">
        <v>1</v>
      </c>
      <c r="AN100">
        <v>4</v>
      </c>
      <c r="AO100" t="s">
        <v>411</v>
      </c>
      <c r="AP100">
        <v>1</v>
      </c>
      <c r="AQ100" t="s">
        <v>411</v>
      </c>
      <c r="AR100" t="s">
        <v>400</v>
      </c>
      <c r="AS100">
        <v>5</v>
      </c>
    </row>
    <row r="101" spans="1:46" x14ac:dyDescent="0.2">
      <c r="A101" s="36" t="s">
        <v>147</v>
      </c>
      <c r="B101" s="3" t="s">
        <v>378</v>
      </c>
      <c r="C101">
        <v>2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1</v>
      </c>
      <c r="L101">
        <v>0</v>
      </c>
      <c r="M101">
        <v>0</v>
      </c>
      <c r="N101">
        <v>0</v>
      </c>
      <c r="O101">
        <v>1</v>
      </c>
      <c r="P101">
        <v>4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1</v>
      </c>
      <c r="AI101">
        <v>3100</v>
      </c>
      <c r="AJ101">
        <v>1</v>
      </c>
      <c r="AK101">
        <v>0</v>
      </c>
      <c r="AL101" t="s">
        <v>483</v>
      </c>
      <c r="AM101">
        <v>1</v>
      </c>
      <c r="AN101">
        <v>2</v>
      </c>
      <c r="AO101" t="s">
        <v>412</v>
      </c>
      <c r="AP101">
        <v>1</v>
      </c>
      <c r="AQ101" t="s">
        <v>412</v>
      </c>
      <c r="AR101" t="s">
        <v>400</v>
      </c>
      <c r="AS101">
        <v>5</v>
      </c>
    </row>
    <row r="102" spans="1:46" x14ac:dyDescent="0.2">
      <c r="A102" s="36" t="s">
        <v>148</v>
      </c>
      <c r="B102" s="3" t="s">
        <v>378</v>
      </c>
      <c r="C102">
        <v>2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1</v>
      </c>
      <c r="P102">
        <v>1</v>
      </c>
      <c r="Q102">
        <v>0</v>
      </c>
      <c r="R102">
        <v>0</v>
      </c>
      <c r="S102">
        <v>0</v>
      </c>
      <c r="T102">
        <v>0</v>
      </c>
      <c r="U102">
        <v>1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1</v>
      </c>
      <c r="AI102">
        <v>1900</v>
      </c>
      <c r="AJ102">
        <v>1</v>
      </c>
      <c r="AK102">
        <v>0</v>
      </c>
      <c r="AL102" t="s">
        <v>399</v>
      </c>
      <c r="AM102">
        <v>1</v>
      </c>
      <c r="AN102">
        <v>0</v>
      </c>
      <c r="AO102" t="s">
        <v>464</v>
      </c>
      <c r="AP102">
        <v>1</v>
      </c>
      <c r="AQ102" t="s">
        <v>412</v>
      </c>
      <c r="AR102" t="s">
        <v>400</v>
      </c>
      <c r="AS102">
        <v>6</v>
      </c>
    </row>
    <row r="103" spans="1:46" x14ac:dyDescent="0.2">
      <c r="A103" s="36" t="s">
        <v>149</v>
      </c>
      <c r="B103" s="3" t="s">
        <v>378</v>
      </c>
      <c r="C103">
        <v>1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1</v>
      </c>
      <c r="P103">
        <v>1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1</v>
      </c>
      <c r="AI103">
        <v>3500</v>
      </c>
      <c r="AJ103">
        <v>1</v>
      </c>
      <c r="AK103">
        <v>0</v>
      </c>
      <c r="AL103" t="s">
        <v>411</v>
      </c>
      <c r="AM103">
        <v>1</v>
      </c>
      <c r="AN103">
        <v>6</v>
      </c>
      <c r="AO103" t="s">
        <v>399</v>
      </c>
      <c r="AP103">
        <v>1</v>
      </c>
      <c r="AQ103" t="s">
        <v>399</v>
      </c>
      <c r="AR103" t="s">
        <v>400</v>
      </c>
      <c r="AS103">
        <v>6</v>
      </c>
    </row>
    <row r="104" spans="1:46" x14ac:dyDescent="0.2">
      <c r="A104" s="36" t="s">
        <v>150</v>
      </c>
      <c r="B104" s="3" t="s">
        <v>379</v>
      </c>
      <c r="C104">
        <v>2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3</v>
      </c>
      <c r="P104">
        <v>2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2</v>
      </c>
      <c r="AI104">
        <v>2900</v>
      </c>
      <c r="AJ104">
        <v>0</v>
      </c>
      <c r="AK104">
        <v>0</v>
      </c>
      <c r="AL104">
        <v>0</v>
      </c>
      <c r="AM104">
        <v>1</v>
      </c>
      <c r="AN104">
        <v>0</v>
      </c>
      <c r="AO104" t="s">
        <v>429</v>
      </c>
      <c r="AP104">
        <v>1</v>
      </c>
      <c r="AQ104" t="s">
        <v>399</v>
      </c>
      <c r="AR104" t="s">
        <v>400</v>
      </c>
      <c r="AS104">
        <v>5</v>
      </c>
    </row>
    <row r="105" spans="1:46" x14ac:dyDescent="0.2">
      <c r="A105" s="36" t="s">
        <v>151</v>
      </c>
      <c r="B105" s="3" t="s">
        <v>379</v>
      </c>
      <c r="C105">
        <v>2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1</v>
      </c>
      <c r="P105">
        <v>1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2</v>
      </c>
      <c r="AI105">
        <v>2800</v>
      </c>
      <c r="AJ105">
        <v>0</v>
      </c>
      <c r="AK105">
        <v>0</v>
      </c>
      <c r="AL105">
        <v>0</v>
      </c>
      <c r="AM105">
        <v>1</v>
      </c>
      <c r="AN105">
        <v>0</v>
      </c>
      <c r="AO105" t="s">
        <v>429</v>
      </c>
      <c r="AP105">
        <v>1</v>
      </c>
      <c r="AQ105" t="s">
        <v>464</v>
      </c>
      <c r="AR105" t="s">
        <v>400</v>
      </c>
      <c r="AS105">
        <v>5</v>
      </c>
    </row>
    <row r="106" spans="1:46" x14ac:dyDescent="0.2">
      <c r="A106" s="36" t="s">
        <v>152</v>
      </c>
      <c r="B106" s="3" t="s">
        <v>379</v>
      </c>
      <c r="C106">
        <v>5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1</v>
      </c>
      <c r="P106">
        <v>1</v>
      </c>
      <c r="Q106">
        <v>0</v>
      </c>
      <c r="R106">
        <v>0</v>
      </c>
      <c r="S106">
        <v>0</v>
      </c>
      <c r="T106">
        <v>0</v>
      </c>
      <c r="U106">
        <v>1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3</v>
      </c>
      <c r="AI106">
        <v>3400</v>
      </c>
      <c r="AJ106">
        <v>1</v>
      </c>
      <c r="AK106">
        <v>0</v>
      </c>
      <c r="AL106" t="s">
        <v>504</v>
      </c>
      <c r="AM106">
        <v>1</v>
      </c>
      <c r="AN106">
        <v>0</v>
      </c>
      <c r="AO106" t="s">
        <v>411</v>
      </c>
      <c r="AP106">
        <v>1</v>
      </c>
      <c r="AQ106" t="s">
        <v>412</v>
      </c>
      <c r="AR106" t="s">
        <v>400</v>
      </c>
      <c r="AS106">
        <v>6</v>
      </c>
    </row>
    <row r="107" spans="1:46" x14ac:dyDescent="0.2">
      <c r="A107" s="36" t="s">
        <v>153</v>
      </c>
      <c r="B107" s="3" t="s">
        <v>379</v>
      </c>
      <c r="C107">
        <v>6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3</v>
      </c>
      <c r="P107">
        <v>2</v>
      </c>
      <c r="Q107">
        <v>0</v>
      </c>
      <c r="R107">
        <v>0</v>
      </c>
      <c r="S107">
        <v>0</v>
      </c>
      <c r="T107">
        <v>0</v>
      </c>
      <c r="U107">
        <v>1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6</v>
      </c>
      <c r="AI107">
        <v>3200</v>
      </c>
      <c r="AJ107">
        <v>1</v>
      </c>
      <c r="AK107">
        <v>0</v>
      </c>
      <c r="AL107" t="s">
        <v>540</v>
      </c>
      <c r="AM107">
        <v>1</v>
      </c>
      <c r="AN107">
        <v>1</v>
      </c>
      <c r="AO107" t="s">
        <v>400</v>
      </c>
      <c r="AP107">
        <v>1</v>
      </c>
      <c r="AQ107" t="s">
        <v>399</v>
      </c>
      <c r="AR107" t="s">
        <v>400</v>
      </c>
      <c r="AS107">
        <v>4</v>
      </c>
    </row>
    <row r="108" spans="1:46" x14ac:dyDescent="0.2">
      <c r="A108" s="36" t="s">
        <v>154</v>
      </c>
      <c r="B108" s="3" t="s">
        <v>378</v>
      </c>
      <c r="C108">
        <v>5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1</v>
      </c>
      <c r="P108">
        <v>1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1</v>
      </c>
      <c r="AI108">
        <v>3100</v>
      </c>
      <c r="AJ108">
        <v>1</v>
      </c>
      <c r="AK108">
        <v>0</v>
      </c>
      <c r="AL108">
        <v>6</v>
      </c>
      <c r="AM108">
        <v>1</v>
      </c>
      <c r="AN108">
        <v>2</v>
      </c>
      <c r="AO108" t="s">
        <v>429</v>
      </c>
      <c r="AP108">
        <v>1</v>
      </c>
      <c r="AQ108" t="s">
        <v>399</v>
      </c>
      <c r="AR108" t="s">
        <v>400</v>
      </c>
      <c r="AS108">
        <v>4</v>
      </c>
    </row>
    <row r="109" spans="1:46" x14ac:dyDescent="0.2">
      <c r="A109" s="36" t="s">
        <v>155</v>
      </c>
      <c r="B109" s="3" t="s">
        <v>378</v>
      </c>
      <c r="C109">
        <v>4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1</v>
      </c>
      <c r="P109">
        <v>1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3</v>
      </c>
      <c r="AI109">
        <v>3200</v>
      </c>
      <c r="AJ109">
        <v>1</v>
      </c>
      <c r="AK109">
        <v>0</v>
      </c>
      <c r="AL109">
        <v>7</v>
      </c>
      <c r="AM109">
        <v>1</v>
      </c>
      <c r="AN109">
        <v>0</v>
      </c>
      <c r="AO109">
        <v>6</v>
      </c>
      <c r="AP109">
        <v>1</v>
      </c>
      <c r="AQ109">
        <v>6</v>
      </c>
      <c r="AR109" t="s">
        <v>400</v>
      </c>
      <c r="AS109">
        <v>4</v>
      </c>
    </row>
    <row r="110" spans="1:46" x14ac:dyDescent="0.2">
      <c r="A110" s="36" t="s">
        <v>156</v>
      </c>
      <c r="B110" s="3" t="s">
        <v>378</v>
      </c>
      <c r="C110">
        <v>2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1</v>
      </c>
      <c r="P110">
        <v>1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1</v>
      </c>
      <c r="AI110">
        <v>3000</v>
      </c>
      <c r="AJ110">
        <v>1</v>
      </c>
      <c r="AK110">
        <v>0</v>
      </c>
      <c r="AL110" t="s">
        <v>503</v>
      </c>
      <c r="AM110">
        <v>1</v>
      </c>
      <c r="AN110" t="s">
        <v>503</v>
      </c>
      <c r="AO110" t="s">
        <v>399</v>
      </c>
      <c r="AP110">
        <v>1</v>
      </c>
      <c r="AQ110" t="s">
        <v>411</v>
      </c>
      <c r="AR110" t="s">
        <v>400</v>
      </c>
      <c r="AS110">
        <v>5</v>
      </c>
    </row>
    <row r="111" spans="1:46" x14ac:dyDescent="0.2">
      <c r="A111" s="36" t="s">
        <v>157</v>
      </c>
      <c r="B111" s="3" t="s">
        <v>379</v>
      </c>
      <c r="C111">
        <v>1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2</v>
      </c>
      <c r="P111">
        <v>1</v>
      </c>
      <c r="Q111">
        <v>1</v>
      </c>
      <c r="R111" t="s">
        <v>524</v>
      </c>
      <c r="S111">
        <v>0</v>
      </c>
      <c r="T111">
        <v>0</v>
      </c>
      <c r="U111">
        <v>1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1</v>
      </c>
      <c r="AI111">
        <v>2000</v>
      </c>
      <c r="AJ111">
        <v>1</v>
      </c>
      <c r="AK111">
        <v>0</v>
      </c>
      <c r="AL111">
        <v>1</v>
      </c>
      <c r="AM111">
        <v>1</v>
      </c>
      <c r="AN111">
        <v>1</v>
      </c>
      <c r="AO111" t="s">
        <v>400</v>
      </c>
      <c r="AP111">
        <v>1</v>
      </c>
      <c r="AQ111" t="s">
        <v>399</v>
      </c>
      <c r="AR111" t="s">
        <v>400</v>
      </c>
      <c r="AS111">
        <v>5</v>
      </c>
    </row>
    <row r="112" spans="1:46" x14ac:dyDescent="0.2">
      <c r="A112" s="36" t="s">
        <v>158</v>
      </c>
      <c r="B112" s="3" t="s">
        <v>378</v>
      </c>
      <c r="C112">
        <v>5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3</v>
      </c>
      <c r="P112">
        <v>2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5</v>
      </c>
      <c r="AI112">
        <v>3200</v>
      </c>
      <c r="AJ112">
        <v>1</v>
      </c>
      <c r="AK112">
        <v>0</v>
      </c>
      <c r="AL112" t="s">
        <v>525</v>
      </c>
      <c r="AM112">
        <v>1</v>
      </c>
      <c r="AN112">
        <v>4</v>
      </c>
      <c r="AO112" t="s">
        <v>429</v>
      </c>
      <c r="AP112">
        <v>1</v>
      </c>
      <c r="AQ112" t="s">
        <v>399</v>
      </c>
      <c r="AR112" t="s">
        <v>400</v>
      </c>
      <c r="AS112">
        <v>4</v>
      </c>
    </row>
    <row r="113" spans="1:46" x14ac:dyDescent="0.2">
      <c r="A113" s="36" t="s">
        <v>159</v>
      </c>
      <c r="B113" s="3" t="s">
        <v>378</v>
      </c>
      <c r="C113">
        <v>2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3</v>
      </c>
      <c r="P113">
        <v>1</v>
      </c>
      <c r="Q113">
        <v>0</v>
      </c>
      <c r="R113">
        <v>0</v>
      </c>
      <c r="S113">
        <v>0</v>
      </c>
      <c r="T113">
        <v>0</v>
      </c>
      <c r="U113">
        <v>1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1</v>
      </c>
      <c r="AI113">
        <v>2800</v>
      </c>
      <c r="AJ113">
        <v>1</v>
      </c>
      <c r="AK113">
        <v>0</v>
      </c>
      <c r="AL113" t="s">
        <v>521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6</v>
      </c>
    </row>
    <row r="114" spans="1:46" x14ac:dyDescent="0.2">
      <c r="A114" s="36" t="s">
        <v>160</v>
      </c>
      <c r="B114" s="3" t="s">
        <v>379</v>
      </c>
      <c r="C114">
        <v>4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1</v>
      </c>
      <c r="P114">
        <v>1</v>
      </c>
      <c r="Q114">
        <v>0</v>
      </c>
      <c r="R114">
        <v>0</v>
      </c>
      <c r="S114">
        <v>0</v>
      </c>
      <c r="T114">
        <v>0</v>
      </c>
      <c r="U114">
        <v>1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2</v>
      </c>
      <c r="AI114">
        <v>2400</v>
      </c>
      <c r="AJ114">
        <v>1</v>
      </c>
      <c r="AK114">
        <v>0</v>
      </c>
      <c r="AL114">
        <v>4</v>
      </c>
      <c r="AM114">
        <v>1</v>
      </c>
      <c r="AN114">
        <v>4</v>
      </c>
      <c r="AO114" t="s">
        <v>399</v>
      </c>
      <c r="AP114">
        <v>1</v>
      </c>
      <c r="AQ114" t="s">
        <v>412</v>
      </c>
      <c r="AR114" t="s">
        <v>400</v>
      </c>
      <c r="AS114">
        <v>5</v>
      </c>
    </row>
    <row r="115" spans="1:46" x14ac:dyDescent="0.2">
      <c r="A115" s="36" t="s">
        <v>161</v>
      </c>
      <c r="B115" s="3" t="s">
        <v>379</v>
      </c>
      <c r="C115">
        <v>4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2</v>
      </c>
      <c r="P115">
        <v>1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3</v>
      </c>
      <c r="AI115">
        <v>2900</v>
      </c>
      <c r="AJ115">
        <v>1</v>
      </c>
      <c r="AK115">
        <v>0</v>
      </c>
      <c r="AL115">
        <v>6</v>
      </c>
      <c r="AM115">
        <v>1</v>
      </c>
      <c r="AN115">
        <v>3</v>
      </c>
      <c r="AO115" t="s">
        <v>399</v>
      </c>
      <c r="AP115">
        <v>1</v>
      </c>
      <c r="AQ115" t="s">
        <v>464</v>
      </c>
      <c r="AR115" t="s">
        <v>400</v>
      </c>
      <c r="AS115">
        <v>5</v>
      </c>
    </row>
    <row r="116" spans="1:46" x14ac:dyDescent="0.2">
      <c r="A116" s="36" t="s">
        <v>162</v>
      </c>
      <c r="B116" s="3" t="s">
        <v>379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1</v>
      </c>
      <c r="P116">
        <v>1</v>
      </c>
      <c r="Q116">
        <v>0</v>
      </c>
      <c r="R116">
        <v>0</v>
      </c>
      <c r="S116">
        <v>0</v>
      </c>
      <c r="T116">
        <v>0</v>
      </c>
      <c r="U116">
        <v>1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4</v>
      </c>
      <c r="AI116">
        <v>2800</v>
      </c>
      <c r="AJ116">
        <v>1</v>
      </c>
      <c r="AK116">
        <v>0</v>
      </c>
      <c r="AL116">
        <v>2</v>
      </c>
      <c r="AM116">
        <v>1</v>
      </c>
      <c r="AN116">
        <v>0</v>
      </c>
      <c r="AO116" t="s">
        <v>399</v>
      </c>
      <c r="AP116">
        <v>1</v>
      </c>
      <c r="AQ116" t="s">
        <v>399</v>
      </c>
      <c r="AR116" t="s">
        <v>400</v>
      </c>
      <c r="AS116">
        <v>4</v>
      </c>
    </row>
    <row r="117" spans="1:46" x14ac:dyDescent="0.2">
      <c r="A117" s="36" t="s">
        <v>163</v>
      </c>
      <c r="B117" s="3" t="s">
        <v>378</v>
      </c>
      <c r="C117">
        <v>3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2</v>
      </c>
      <c r="P117">
        <v>1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1</v>
      </c>
      <c r="AI117">
        <v>3000</v>
      </c>
      <c r="AJ117">
        <v>1</v>
      </c>
      <c r="AK117">
        <v>0</v>
      </c>
      <c r="AL117" t="s">
        <v>399</v>
      </c>
      <c r="AM117">
        <v>0</v>
      </c>
      <c r="AN117">
        <v>0</v>
      </c>
      <c r="AO117">
        <v>0</v>
      </c>
      <c r="AP117">
        <v>1</v>
      </c>
      <c r="AQ117" t="s">
        <v>399</v>
      </c>
      <c r="AR117" t="s">
        <v>400</v>
      </c>
      <c r="AS117">
        <v>5</v>
      </c>
    </row>
    <row r="118" spans="1:46" x14ac:dyDescent="0.2">
      <c r="A118" s="36" t="s">
        <v>164</v>
      </c>
      <c r="B118" s="3" t="s">
        <v>379</v>
      </c>
      <c r="C118">
        <v>2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2</v>
      </c>
      <c r="P118">
        <v>1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1</v>
      </c>
      <c r="AI118">
        <v>2300</v>
      </c>
      <c r="AJ118">
        <v>1</v>
      </c>
      <c r="AK118">
        <v>0</v>
      </c>
      <c r="AL118">
        <v>6</v>
      </c>
      <c r="AM118">
        <v>1</v>
      </c>
      <c r="AN118">
        <v>0</v>
      </c>
      <c r="AO118" t="s">
        <v>429</v>
      </c>
      <c r="AP118">
        <v>1</v>
      </c>
      <c r="AQ118" t="s">
        <v>411</v>
      </c>
      <c r="AR118" t="s">
        <v>400</v>
      </c>
      <c r="AS118">
        <v>5</v>
      </c>
    </row>
    <row r="119" spans="1:46" x14ac:dyDescent="0.2">
      <c r="A119" s="36" t="s">
        <v>165</v>
      </c>
      <c r="B119" s="3" t="s">
        <v>378</v>
      </c>
      <c r="C119">
        <v>1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1</v>
      </c>
      <c r="P119">
        <v>1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1</v>
      </c>
      <c r="AI119">
        <v>2000</v>
      </c>
      <c r="AJ119">
        <v>1</v>
      </c>
      <c r="AK119">
        <v>0</v>
      </c>
      <c r="AL119">
        <v>5</v>
      </c>
      <c r="AM119">
        <v>1</v>
      </c>
      <c r="AN119">
        <v>4</v>
      </c>
      <c r="AO119" t="s">
        <v>429</v>
      </c>
      <c r="AP119">
        <v>1</v>
      </c>
      <c r="AQ119" t="s">
        <v>429</v>
      </c>
      <c r="AR119" t="s">
        <v>400</v>
      </c>
      <c r="AS119">
        <v>5</v>
      </c>
    </row>
    <row r="120" spans="1:46" x14ac:dyDescent="0.2">
      <c r="A120" s="36" t="s">
        <v>166</v>
      </c>
      <c r="B120" s="3" t="s">
        <v>379</v>
      </c>
      <c r="C120">
        <v>6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2</v>
      </c>
      <c r="P120">
        <v>1</v>
      </c>
      <c r="Q120">
        <v>0</v>
      </c>
      <c r="R120">
        <v>0</v>
      </c>
      <c r="S120">
        <v>0</v>
      </c>
      <c r="T120">
        <v>0</v>
      </c>
      <c r="U120">
        <v>1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6</v>
      </c>
      <c r="AI120">
        <v>2800</v>
      </c>
      <c r="AJ120">
        <v>1</v>
      </c>
      <c r="AK120">
        <v>0</v>
      </c>
      <c r="AL120" t="s">
        <v>399</v>
      </c>
      <c r="AM120">
        <v>0</v>
      </c>
      <c r="AN120">
        <v>0</v>
      </c>
      <c r="AO120">
        <v>0</v>
      </c>
      <c r="AP120">
        <v>1</v>
      </c>
      <c r="AQ120" t="s">
        <v>429</v>
      </c>
      <c r="AR120" t="s">
        <v>400</v>
      </c>
      <c r="AS120">
        <v>6</v>
      </c>
      <c r="AT120" t="s">
        <v>544</v>
      </c>
    </row>
    <row r="121" spans="1:46" x14ac:dyDescent="0.2">
      <c r="A121" s="36" t="s">
        <v>167</v>
      </c>
      <c r="B121" s="3" t="s">
        <v>379</v>
      </c>
      <c r="C121">
        <v>2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1</v>
      </c>
      <c r="P121">
        <v>1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2</v>
      </c>
      <c r="AI121">
        <v>2000</v>
      </c>
      <c r="AJ121">
        <v>1</v>
      </c>
      <c r="AK121">
        <v>0</v>
      </c>
      <c r="AL121">
        <v>6</v>
      </c>
      <c r="AM121">
        <v>1</v>
      </c>
      <c r="AN121">
        <v>6</v>
      </c>
      <c r="AO121" t="s">
        <v>429</v>
      </c>
      <c r="AP121">
        <v>1</v>
      </c>
      <c r="AQ121" t="s">
        <v>429</v>
      </c>
      <c r="AR121" t="s">
        <v>400</v>
      </c>
      <c r="AS121">
        <v>4</v>
      </c>
    </row>
    <row r="122" spans="1:46" x14ac:dyDescent="0.2">
      <c r="A122" s="36" t="s">
        <v>168</v>
      </c>
      <c r="B122" s="3" t="s">
        <v>378</v>
      </c>
      <c r="C122">
        <v>3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1</v>
      </c>
      <c r="P122">
        <v>1</v>
      </c>
      <c r="Q122">
        <v>0</v>
      </c>
      <c r="R122">
        <v>0</v>
      </c>
      <c r="S122">
        <v>0</v>
      </c>
      <c r="T122">
        <v>0</v>
      </c>
      <c r="U122">
        <v>1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2</v>
      </c>
      <c r="AI122">
        <v>3400</v>
      </c>
      <c r="AJ122">
        <v>1</v>
      </c>
      <c r="AK122">
        <v>0</v>
      </c>
      <c r="AL122" t="s">
        <v>399</v>
      </c>
      <c r="AM122">
        <v>0</v>
      </c>
      <c r="AN122">
        <v>0</v>
      </c>
      <c r="AO122">
        <v>0</v>
      </c>
      <c r="AP122">
        <v>1</v>
      </c>
      <c r="AQ122" t="s">
        <v>399</v>
      </c>
      <c r="AR122" t="s">
        <v>400</v>
      </c>
      <c r="AS122">
        <v>6</v>
      </c>
    </row>
    <row r="123" spans="1:46" x14ac:dyDescent="0.2">
      <c r="A123" s="36" t="s">
        <v>169</v>
      </c>
      <c r="B123" s="3" t="s">
        <v>378</v>
      </c>
      <c r="C123">
        <v>3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1</v>
      </c>
      <c r="P123">
        <v>1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2</v>
      </c>
      <c r="AI123">
        <v>2800</v>
      </c>
      <c r="AJ123">
        <v>1</v>
      </c>
      <c r="AK123">
        <v>0</v>
      </c>
      <c r="AL123" t="s">
        <v>412</v>
      </c>
      <c r="AM123">
        <v>1</v>
      </c>
      <c r="AN123" t="s">
        <v>412</v>
      </c>
      <c r="AO123" t="s">
        <v>429</v>
      </c>
      <c r="AP123">
        <v>1</v>
      </c>
      <c r="AQ123" t="s">
        <v>399</v>
      </c>
      <c r="AR123" t="s">
        <v>400</v>
      </c>
      <c r="AS123">
        <v>5</v>
      </c>
    </row>
    <row r="124" spans="1:46" x14ac:dyDescent="0.2">
      <c r="A124" s="36" t="s">
        <v>170</v>
      </c>
      <c r="B124" s="3" t="s">
        <v>379</v>
      </c>
      <c r="C124">
        <v>2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1</v>
      </c>
      <c r="P124">
        <v>1</v>
      </c>
      <c r="Q124">
        <v>0</v>
      </c>
      <c r="R124">
        <v>0</v>
      </c>
      <c r="S124">
        <v>0</v>
      </c>
      <c r="T124">
        <v>0</v>
      </c>
      <c r="U124">
        <v>1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2</v>
      </c>
      <c r="AI124">
        <v>2800</v>
      </c>
      <c r="AJ124">
        <v>1</v>
      </c>
      <c r="AK124">
        <v>0</v>
      </c>
      <c r="AL124">
        <v>5</v>
      </c>
      <c r="AM124">
        <v>1</v>
      </c>
      <c r="AN124">
        <v>5</v>
      </c>
      <c r="AO124" t="s">
        <v>464</v>
      </c>
      <c r="AP124">
        <v>1</v>
      </c>
      <c r="AQ124" t="s">
        <v>464</v>
      </c>
      <c r="AR124" t="s">
        <v>400</v>
      </c>
      <c r="AS124">
        <v>4</v>
      </c>
    </row>
    <row r="125" spans="1:46" x14ac:dyDescent="0.2">
      <c r="A125" s="36" t="s">
        <v>171</v>
      </c>
      <c r="B125" s="3" t="s">
        <v>378</v>
      </c>
      <c r="C125">
        <v>2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1</v>
      </c>
      <c r="P125">
        <v>1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4</v>
      </c>
      <c r="AI125">
        <v>3000</v>
      </c>
      <c r="AJ125">
        <v>1</v>
      </c>
      <c r="AK125">
        <v>0</v>
      </c>
      <c r="AL125">
        <v>6</v>
      </c>
      <c r="AM125">
        <v>1</v>
      </c>
      <c r="AN125">
        <v>0</v>
      </c>
      <c r="AO125" t="s">
        <v>429</v>
      </c>
      <c r="AP125">
        <v>0</v>
      </c>
      <c r="AQ125">
        <v>0</v>
      </c>
      <c r="AR125">
        <v>0</v>
      </c>
      <c r="AS125">
        <v>6</v>
      </c>
    </row>
    <row r="126" spans="1:46" x14ac:dyDescent="0.2">
      <c r="A126" s="36" t="s">
        <v>172</v>
      </c>
      <c r="B126" s="3" t="s">
        <v>379</v>
      </c>
      <c r="C126" s="34">
        <v>3</v>
      </c>
      <c r="D126" s="34">
        <v>0</v>
      </c>
      <c r="E126" s="34">
        <v>0</v>
      </c>
      <c r="F126" s="34">
        <v>0</v>
      </c>
      <c r="G126" s="34">
        <v>0</v>
      </c>
      <c r="H126" s="34">
        <v>0</v>
      </c>
      <c r="I126" s="34">
        <v>0</v>
      </c>
      <c r="J126" s="34">
        <v>0</v>
      </c>
      <c r="K126" s="34">
        <v>0</v>
      </c>
      <c r="L126" s="34">
        <v>0</v>
      </c>
      <c r="M126" s="34">
        <v>0</v>
      </c>
      <c r="N126" s="34">
        <v>0</v>
      </c>
      <c r="O126" s="34">
        <v>1</v>
      </c>
      <c r="P126" s="34">
        <v>1</v>
      </c>
      <c r="Q126" s="34">
        <v>0</v>
      </c>
      <c r="R126" s="34">
        <v>0</v>
      </c>
      <c r="S126" s="34">
        <v>0</v>
      </c>
      <c r="T126" s="34">
        <v>0</v>
      </c>
      <c r="U126" s="34">
        <v>0</v>
      </c>
      <c r="V126" s="34">
        <v>0</v>
      </c>
      <c r="W126" s="34">
        <v>0</v>
      </c>
      <c r="X126" s="34">
        <v>0</v>
      </c>
      <c r="Y126" s="34">
        <v>0</v>
      </c>
      <c r="Z126" s="34">
        <v>0</v>
      </c>
      <c r="AA126" s="34">
        <v>0</v>
      </c>
      <c r="AB126" s="34">
        <v>0</v>
      </c>
      <c r="AC126" s="34">
        <v>0</v>
      </c>
      <c r="AD126" s="34">
        <v>0</v>
      </c>
      <c r="AE126" s="34">
        <v>0</v>
      </c>
      <c r="AF126" s="34">
        <v>0</v>
      </c>
      <c r="AG126" s="34">
        <v>0</v>
      </c>
      <c r="AH126" s="34">
        <v>2</v>
      </c>
      <c r="AI126" s="34">
        <v>3500</v>
      </c>
      <c r="AJ126" s="34">
        <v>1</v>
      </c>
      <c r="AK126" s="34">
        <v>0</v>
      </c>
      <c r="AL126" s="34">
        <v>3</v>
      </c>
      <c r="AM126" s="34">
        <v>1</v>
      </c>
      <c r="AN126" s="34">
        <v>0</v>
      </c>
      <c r="AO126" t="s">
        <v>400</v>
      </c>
      <c r="AP126" s="34">
        <v>0</v>
      </c>
      <c r="AQ126" s="34">
        <v>0</v>
      </c>
      <c r="AR126" s="34">
        <v>0</v>
      </c>
      <c r="AS126" s="34">
        <v>4</v>
      </c>
    </row>
    <row r="127" spans="1:46" x14ac:dyDescent="0.2">
      <c r="A127" s="36" t="s">
        <v>173</v>
      </c>
      <c r="B127" s="3" t="s">
        <v>378</v>
      </c>
      <c r="C127" s="34">
        <v>4</v>
      </c>
      <c r="D127" s="34">
        <v>0</v>
      </c>
      <c r="E127" s="34">
        <v>0</v>
      </c>
      <c r="F127" s="34">
        <v>0</v>
      </c>
      <c r="G127" s="34">
        <v>0</v>
      </c>
      <c r="H127" s="34">
        <v>0</v>
      </c>
      <c r="I127" s="34">
        <v>0</v>
      </c>
      <c r="J127" s="34">
        <v>0</v>
      </c>
      <c r="K127" s="34">
        <v>0</v>
      </c>
      <c r="L127" s="34">
        <v>0</v>
      </c>
      <c r="M127" s="34">
        <v>0</v>
      </c>
      <c r="N127" s="34">
        <v>0</v>
      </c>
      <c r="O127" s="34">
        <v>1</v>
      </c>
      <c r="P127" s="34">
        <v>1</v>
      </c>
      <c r="Q127" s="34">
        <v>0</v>
      </c>
      <c r="R127" s="34">
        <v>0</v>
      </c>
      <c r="S127" s="34">
        <v>0</v>
      </c>
      <c r="T127" s="34">
        <v>0</v>
      </c>
      <c r="U127" s="34">
        <v>0</v>
      </c>
      <c r="V127" s="34">
        <v>0</v>
      </c>
      <c r="W127" s="34">
        <v>0</v>
      </c>
      <c r="X127" s="34">
        <v>0</v>
      </c>
      <c r="Y127" s="34">
        <v>0</v>
      </c>
      <c r="Z127" s="34">
        <v>0</v>
      </c>
      <c r="AA127" s="34">
        <v>0</v>
      </c>
      <c r="AB127" s="34">
        <v>0</v>
      </c>
      <c r="AC127" s="34">
        <v>0</v>
      </c>
      <c r="AD127" s="34">
        <v>0</v>
      </c>
      <c r="AE127" s="34">
        <v>0</v>
      </c>
      <c r="AF127" s="34">
        <v>0</v>
      </c>
      <c r="AG127" s="34">
        <v>0</v>
      </c>
      <c r="AH127" s="34">
        <v>4</v>
      </c>
      <c r="AI127" s="34">
        <v>2000</v>
      </c>
      <c r="AJ127" s="34">
        <v>1</v>
      </c>
      <c r="AK127" s="34">
        <v>0</v>
      </c>
      <c r="AL127" t="s">
        <v>399</v>
      </c>
      <c r="AM127" s="34">
        <v>1</v>
      </c>
      <c r="AN127" s="34">
        <v>7</v>
      </c>
      <c r="AO127" t="s">
        <v>412</v>
      </c>
      <c r="AP127" s="34">
        <v>1</v>
      </c>
      <c r="AQ127" t="s">
        <v>412</v>
      </c>
      <c r="AR127" t="s">
        <v>400</v>
      </c>
      <c r="AS127">
        <v>5</v>
      </c>
    </row>
    <row r="128" spans="1:46" x14ac:dyDescent="0.2">
      <c r="A128" s="36" t="s">
        <v>174</v>
      </c>
      <c r="B128" s="3" t="s">
        <v>379</v>
      </c>
      <c r="C128">
        <v>2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1</v>
      </c>
      <c r="P128">
        <v>1</v>
      </c>
      <c r="Q128">
        <v>0</v>
      </c>
      <c r="R128">
        <v>0</v>
      </c>
      <c r="S128">
        <v>0</v>
      </c>
      <c r="T128">
        <v>0</v>
      </c>
      <c r="U128">
        <v>1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1</v>
      </c>
      <c r="AI128">
        <v>2600</v>
      </c>
      <c r="AJ128">
        <v>1</v>
      </c>
      <c r="AK128">
        <v>0</v>
      </c>
      <c r="AL128">
        <v>9</v>
      </c>
      <c r="AM128">
        <v>1</v>
      </c>
      <c r="AN128">
        <v>0</v>
      </c>
      <c r="AO128" t="s">
        <v>429</v>
      </c>
      <c r="AP128">
        <v>1</v>
      </c>
      <c r="AQ128" t="s">
        <v>429</v>
      </c>
      <c r="AR128" t="s">
        <v>400</v>
      </c>
      <c r="AS128">
        <v>5</v>
      </c>
      <c r="AT128" t="s">
        <v>519</v>
      </c>
    </row>
    <row r="129" spans="1:46" x14ac:dyDescent="0.2">
      <c r="A129" s="36" t="s">
        <v>175</v>
      </c>
      <c r="B129" s="3" t="s">
        <v>378</v>
      </c>
      <c r="C129" s="34">
        <v>3</v>
      </c>
      <c r="D129" s="34">
        <v>0</v>
      </c>
      <c r="E129" s="34">
        <v>0</v>
      </c>
      <c r="F129" s="34">
        <v>0</v>
      </c>
      <c r="G129" s="34">
        <v>0</v>
      </c>
      <c r="H129" s="34">
        <v>0</v>
      </c>
      <c r="I129" s="34">
        <v>0</v>
      </c>
      <c r="J129" s="34">
        <v>0</v>
      </c>
      <c r="K129" s="34">
        <v>0</v>
      </c>
      <c r="L129" s="34">
        <v>0</v>
      </c>
      <c r="M129" s="34">
        <v>0</v>
      </c>
      <c r="N129" s="34">
        <v>0</v>
      </c>
      <c r="O129" s="34">
        <v>1</v>
      </c>
      <c r="P129" s="34">
        <v>1</v>
      </c>
      <c r="Q129" s="34">
        <v>0</v>
      </c>
      <c r="R129" s="34">
        <v>0</v>
      </c>
      <c r="S129" s="34">
        <v>0</v>
      </c>
      <c r="T129" s="34">
        <v>0</v>
      </c>
      <c r="U129" s="34">
        <v>0</v>
      </c>
      <c r="V129" s="34">
        <v>0</v>
      </c>
      <c r="W129" s="34">
        <v>0</v>
      </c>
      <c r="X129" s="34">
        <v>0</v>
      </c>
      <c r="Y129" s="34">
        <v>0</v>
      </c>
      <c r="Z129" s="34">
        <v>0</v>
      </c>
      <c r="AA129" s="34">
        <v>0</v>
      </c>
      <c r="AB129" s="34">
        <v>0</v>
      </c>
      <c r="AC129" s="34">
        <v>0</v>
      </c>
      <c r="AD129" s="34">
        <v>0</v>
      </c>
      <c r="AE129" s="34">
        <v>0</v>
      </c>
      <c r="AF129" s="34">
        <v>0</v>
      </c>
      <c r="AG129" s="34">
        <v>0</v>
      </c>
      <c r="AH129" s="34">
        <v>2</v>
      </c>
      <c r="AI129" s="34">
        <v>2500</v>
      </c>
      <c r="AJ129" s="34">
        <v>1</v>
      </c>
      <c r="AK129" s="34">
        <v>0</v>
      </c>
      <c r="AL129" s="34">
        <v>6</v>
      </c>
      <c r="AM129" s="34">
        <v>1</v>
      </c>
      <c r="AN129" s="34">
        <v>0</v>
      </c>
      <c r="AO129" t="s">
        <v>411</v>
      </c>
      <c r="AP129" s="34">
        <v>1</v>
      </c>
      <c r="AQ129" t="s">
        <v>411</v>
      </c>
      <c r="AR129" t="s">
        <v>400</v>
      </c>
      <c r="AS129">
        <v>4</v>
      </c>
    </row>
    <row r="130" spans="1:46" x14ac:dyDescent="0.2">
      <c r="A130" s="36" t="s">
        <v>176</v>
      </c>
      <c r="B130" s="3" t="s">
        <v>378</v>
      </c>
      <c r="C130" s="34">
        <v>2</v>
      </c>
      <c r="D130" s="34">
        <v>0</v>
      </c>
      <c r="E130" s="34">
        <v>0</v>
      </c>
      <c r="F130" s="34">
        <v>0</v>
      </c>
      <c r="G130" s="34">
        <v>0</v>
      </c>
      <c r="H130" s="34">
        <v>0</v>
      </c>
      <c r="I130" s="34">
        <v>0</v>
      </c>
      <c r="J130" s="34">
        <v>0</v>
      </c>
      <c r="K130" s="34">
        <v>0</v>
      </c>
      <c r="L130" s="34">
        <v>0</v>
      </c>
      <c r="M130" s="34">
        <v>0</v>
      </c>
      <c r="N130" s="34">
        <v>0</v>
      </c>
      <c r="O130" s="34">
        <v>1</v>
      </c>
      <c r="P130" s="34">
        <v>1</v>
      </c>
      <c r="Q130" s="34">
        <v>0</v>
      </c>
      <c r="R130" s="34">
        <v>0</v>
      </c>
      <c r="S130" s="34">
        <v>0</v>
      </c>
      <c r="T130" s="34">
        <v>0</v>
      </c>
      <c r="U130" s="34">
        <v>0</v>
      </c>
      <c r="V130" s="34">
        <v>0</v>
      </c>
      <c r="W130" s="34">
        <v>0</v>
      </c>
      <c r="X130" s="34">
        <v>0</v>
      </c>
      <c r="Y130" s="34">
        <v>0</v>
      </c>
      <c r="Z130" s="34">
        <v>0</v>
      </c>
      <c r="AA130" s="34">
        <v>0</v>
      </c>
      <c r="AB130" s="34">
        <v>0</v>
      </c>
      <c r="AC130" s="34">
        <v>0</v>
      </c>
      <c r="AD130" s="34">
        <v>0</v>
      </c>
      <c r="AE130" s="34">
        <v>0</v>
      </c>
      <c r="AF130" s="34">
        <v>0</v>
      </c>
      <c r="AG130" s="34">
        <v>0</v>
      </c>
      <c r="AH130" s="34">
        <v>1</v>
      </c>
      <c r="AI130" s="34">
        <v>2800</v>
      </c>
      <c r="AJ130" s="34">
        <v>1</v>
      </c>
      <c r="AK130" s="34">
        <v>0</v>
      </c>
      <c r="AL130" s="34">
        <v>2</v>
      </c>
      <c r="AM130" s="34">
        <v>1</v>
      </c>
      <c r="AN130" s="34">
        <v>2</v>
      </c>
      <c r="AO130" s="34" t="s">
        <v>453</v>
      </c>
      <c r="AP130" s="34">
        <v>1</v>
      </c>
      <c r="AQ130" t="s">
        <v>453</v>
      </c>
      <c r="AR130" t="s">
        <v>400</v>
      </c>
      <c r="AS130">
        <v>4</v>
      </c>
      <c r="AT130" t="s">
        <v>519</v>
      </c>
    </row>
    <row r="131" spans="1:46" x14ac:dyDescent="0.2">
      <c r="A131" s="36" t="s">
        <v>177</v>
      </c>
      <c r="B131" s="3" t="s">
        <v>378</v>
      </c>
      <c r="C131" s="34">
        <v>10</v>
      </c>
      <c r="D131" s="34">
        <v>0</v>
      </c>
      <c r="E131" s="34">
        <v>0</v>
      </c>
      <c r="F131" s="34">
        <v>0</v>
      </c>
      <c r="G131" s="34">
        <v>0</v>
      </c>
      <c r="H131" s="34">
        <v>0</v>
      </c>
      <c r="I131" s="34">
        <v>0</v>
      </c>
      <c r="J131" s="34">
        <v>0</v>
      </c>
      <c r="K131" s="34">
        <v>0</v>
      </c>
      <c r="L131" s="34">
        <v>0</v>
      </c>
      <c r="M131" s="34">
        <v>0</v>
      </c>
      <c r="N131" s="34">
        <v>0</v>
      </c>
      <c r="O131" s="34">
        <v>1</v>
      </c>
      <c r="P131" s="34">
        <v>1</v>
      </c>
      <c r="Q131" s="34">
        <v>0</v>
      </c>
      <c r="R131" s="34">
        <v>0</v>
      </c>
      <c r="S131" s="34">
        <v>0</v>
      </c>
      <c r="T131" s="34">
        <v>0</v>
      </c>
      <c r="U131" s="34">
        <v>0</v>
      </c>
      <c r="V131" s="34">
        <v>0</v>
      </c>
      <c r="W131" s="34">
        <v>0</v>
      </c>
      <c r="X131" s="34">
        <v>0</v>
      </c>
      <c r="Y131" s="34">
        <v>0</v>
      </c>
      <c r="Z131" s="34">
        <v>0</v>
      </c>
      <c r="AA131" s="34">
        <v>0</v>
      </c>
      <c r="AB131" s="34">
        <v>0</v>
      </c>
      <c r="AC131" s="34">
        <v>0</v>
      </c>
      <c r="AD131" s="34">
        <v>0</v>
      </c>
      <c r="AE131" s="34">
        <v>0</v>
      </c>
      <c r="AF131" s="34">
        <v>0</v>
      </c>
      <c r="AG131" s="34">
        <v>0</v>
      </c>
      <c r="AH131" s="34">
        <v>10</v>
      </c>
      <c r="AI131" s="34">
        <v>3000</v>
      </c>
      <c r="AJ131" s="34">
        <v>1</v>
      </c>
      <c r="AK131" s="34">
        <v>0</v>
      </c>
      <c r="AL131" t="s">
        <v>399</v>
      </c>
      <c r="AM131" s="34">
        <v>1</v>
      </c>
      <c r="AN131" s="34">
        <v>4</v>
      </c>
      <c r="AO131" t="s">
        <v>400</v>
      </c>
      <c r="AP131" s="34">
        <v>0</v>
      </c>
      <c r="AQ131" s="34">
        <v>0</v>
      </c>
      <c r="AR131" s="34">
        <v>0</v>
      </c>
      <c r="AS131" s="34">
        <v>5</v>
      </c>
    </row>
    <row r="132" spans="1:46" x14ac:dyDescent="0.2">
      <c r="A132" s="36" t="s">
        <v>178</v>
      </c>
      <c r="B132" s="3" t="s">
        <v>379</v>
      </c>
      <c r="C132" s="34">
        <v>6</v>
      </c>
      <c r="D132" s="34">
        <v>0</v>
      </c>
      <c r="E132" s="34">
        <v>0</v>
      </c>
      <c r="F132" s="34">
        <v>0</v>
      </c>
      <c r="G132" s="34">
        <v>0</v>
      </c>
      <c r="H132" s="34">
        <v>0</v>
      </c>
      <c r="I132" s="34">
        <v>0</v>
      </c>
      <c r="J132" s="34">
        <v>0</v>
      </c>
      <c r="K132" s="34">
        <v>0</v>
      </c>
      <c r="L132" s="34">
        <v>0</v>
      </c>
      <c r="M132" s="34">
        <v>0</v>
      </c>
      <c r="N132" s="34">
        <v>0</v>
      </c>
      <c r="O132" s="34">
        <v>1</v>
      </c>
      <c r="P132" s="34">
        <v>1</v>
      </c>
      <c r="Q132" s="34">
        <v>0</v>
      </c>
      <c r="R132" s="34">
        <v>0</v>
      </c>
      <c r="S132" s="34">
        <v>0</v>
      </c>
      <c r="T132" s="34">
        <v>0</v>
      </c>
      <c r="U132" s="34">
        <v>0</v>
      </c>
      <c r="V132" s="34">
        <v>0</v>
      </c>
      <c r="W132" s="34">
        <v>0</v>
      </c>
      <c r="X132" s="34">
        <v>0</v>
      </c>
      <c r="Y132" s="34">
        <v>0</v>
      </c>
      <c r="Z132" s="34">
        <v>0</v>
      </c>
      <c r="AA132" s="34">
        <v>0</v>
      </c>
      <c r="AB132" s="34">
        <v>0</v>
      </c>
      <c r="AC132" s="34">
        <v>0</v>
      </c>
      <c r="AD132" s="34">
        <v>0</v>
      </c>
      <c r="AE132" s="34">
        <v>0</v>
      </c>
      <c r="AF132" s="34">
        <v>0</v>
      </c>
      <c r="AG132" s="34">
        <v>0</v>
      </c>
      <c r="AH132" s="34">
        <v>5</v>
      </c>
      <c r="AI132" s="34">
        <v>2600</v>
      </c>
      <c r="AJ132" s="34">
        <v>1</v>
      </c>
      <c r="AK132" s="34">
        <v>0</v>
      </c>
      <c r="AL132" t="s">
        <v>412</v>
      </c>
      <c r="AM132" s="34">
        <v>1</v>
      </c>
      <c r="AN132" s="34">
        <v>0</v>
      </c>
      <c r="AO132" t="s">
        <v>400</v>
      </c>
      <c r="AP132" s="34">
        <v>1</v>
      </c>
      <c r="AQ132" t="s">
        <v>412</v>
      </c>
      <c r="AR132" t="s">
        <v>400</v>
      </c>
      <c r="AS132">
        <v>4</v>
      </c>
    </row>
    <row r="133" spans="1:46" x14ac:dyDescent="0.2">
      <c r="A133" s="36" t="s">
        <v>179</v>
      </c>
      <c r="B133" s="3" t="s">
        <v>379</v>
      </c>
      <c r="C133" s="34">
        <v>6</v>
      </c>
      <c r="D133" s="34">
        <v>0</v>
      </c>
      <c r="E133" s="34">
        <v>0</v>
      </c>
      <c r="F133" s="34">
        <v>0</v>
      </c>
      <c r="G133" s="34">
        <v>0</v>
      </c>
      <c r="H133" s="34">
        <v>0</v>
      </c>
      <c r="I133" s="34">
        <v>0</v>
      </c>
      <c r="J133" s="34">
        <v>0</v>
      </c>
      <c r="K133" s="34">
        <v>0</v>
      </c>
      <c r="L133" s="34">
        <v>0</v>
      </c>
      <c r="M133" s="34">
        <v>0</v>
      </c>
      <c r="N133" s="34">
        <v>0</v>
      </c>
      <c r="O133" s="34">
        <v>1</v>
      </c>
      <c r="P133" s="34">
        <v>1</v>
      </c>
      <c r="Q133" s="34">
        <v>0</v>
      </c>
      <c r="R133" s="34">
        <v>0</v>
      </c>
      <c r="S133" s="34">
        <v>0</v>
      </c>
      <c r="T133" s="34">
        <v>0</v>
      </c>
      <c r="U133" s="34">
        <v>0</v>
      </c>
      <c r="V133" s="34">
        <v>0</v>
      </c>
      <c r="W133" s="34">
        <v>0</v>
      </c>
      <c r="X133" s="34">
        <v>0</v>
      </c>
      <c r="Y133" s="34">
        <v>0</v>
      </c>
      <c r="Z133" s="34">
        <v>0</v>
      </c>
      <c r="AA133" s="34">
        <v>0</v>
      </c>
      <c r="AB133" s="34">
        <v>0</v>
      </c>
      <c r="AC133" s="34">
        <v>0</v>
      </c>
      <c r="AD133" s="34">
        <v>0</v>
      </c>
      <c r="AE133" s="34">
        <v>0</v>
      </c>
      <c r="AF133" s="34">
        <v>0</v>
      </c>
      <c r="AG133" s="34">
        <v>0</v>
      </c>
      <c r="AH133" s="34">
        <v>4</v>
      </c>
      <c r="AI133" s="34">
        <v>2800</v>
      </c>
      <c r="AJ133" s="34">
        <v>1</v>
      </c>
      <c r="AK133" s="34">
        <v>0</v>
      </c>
      <c r="AL133" t="s">
        <v>412</v>
      </c>
      <c r="AM133" s="34">
        <v>1</v>
      </c>
      <c r="AN133" s="34">
        <v>0</v>
      </c>
      <c r="AO133" t="s">
        <v>400</v>
      </c>
      <c r="AP133" s="34">
        <v>1</v>
      </c>
      <c r="AQ133" t="s">
        <v>412</v>
      </c>
      <c r="AR133" t="s">
        <v>400</v>
      </c>
      <c r="AS133">
        <v>5</v>
      </c>
    </row>
    <row r="134" spans="1:46" x14ac:dyDescent="0.2">
      <c r="A134" s="36" t="s">
        <v>180</v>
      </c>
      <c r="B134" s="3" t="s">
        <v>379</v>
      </c>
      <c r="C134" s="34">
        <v>1</v>
      </c>
      <c r="D134" s="34">
        <v>0</v>
      </c>
      <c r="E134" s="34">
        <v>0</v>
      </c>
      <c r="F134" s="34">
        <v>0</v>
      </c>
      <c r="G134" s="34">
        <v>0</v>
      </c>
      <c r="H134" s="34">
        <v>0</v>
      </c>
      <c r="I134" s="34">
        <v>0</v>
      </c>
      <c r="J134" s="34">
        <v>0</v>
      </c>
      <c r="K134" s="34">
        <v>0</v>
      </c>
      <c r="L134" s="34">
        <v>0</v>
      </c>
      <c r="M134" s="34">
        <v>0</v>
      </c>
      <c r="N134" s="34">
        <v>0</v>
      </c>
      <c r="O134" s="34">
        <v>2</v>
      </c>
      <c r="P134" s="34">
        <v>1</v>
      </c>
      <c r="Q134" s="34">
        <v>0</v>
      </c>
      <c r="R134" s="34">
        <v>0</v>
      </c>
      <c r="S134" s="34">
        <v>0</v>
      </c>
      <c r="T134" s="34">
        <v>0</v>
      </c>
      <c r="U134" s="34">
        <v>1</v>
      </c>
      <c r="V134" s="34">
        <v>0</v>
      </c>
      <c r="W134" s="34">
        <v>0</v>
      </c>
      <c r="X134" s="34">
        <v>0</v>
      </c>
      <c r="Y134" s="34">
        <v>0</v>
      </c>
      <c r="Z134" s="34">
        <v>0</v>
      </c>
      <c r="AA134" s="34">
        <v>0</v>
      </c>
      <c r="AB134" s="34">
        <v>0</v>
      </c>
      <c r="AC134" s="34">
        <v>0</v>
      </c>
      <c r="AD134" s="34">
        <v>0</v>
      </c>
      <c r="AE134" s="34">
        <v>0</v>
      </c>
      <c r="AF134" s="34">
        <v>0</v>
      </c>
      <c r="AG134" s="34">
        <v>0</v>
      </c>
      <c r="AH134" s="34">
        <v>1</v>
      </c>
      <c r="AI134" s="34">
        <v>3500</v>
      </c>
      <c r="AJ134" s="34">
        <v>1</v>
      </c>
      <c r="AK134" s="34">
        <v>0</v>
      </c>
      <c r="AL134" t="s">
        <v>521</v>
      </c>
      <c r="AM134" s="34">
        <v>1</v>
      </c>
      <c r="AN134" s="34">
        <v>0</v>
      </c>
      <c r="AO134" t="s">
        <v>429</v>
      </c>
      <c r="AP134" s="34">
        <v>1</v>
      </c>
      <c r="AQ134" t="s">
        <v>429</v>
      </c>
      <c r="AR134" t="s">
        <v>400</v>
      </c>
      <c r="AS134">
        <v>6</v>
      </c>
    </row>
    <row r="135" spans="1:46" x14ac:dyDescent="0.2">
      <c r="A135" s="36" t="s">
        <v>181</v>
      </c>
      <c r="B135" s="3" t="s">
        <v>378</v>
      </c>
      <c r="C135" s="34">
        <v>1</v>
      </c>
      <c r="D135" s="34">
        <v>0</v>
      </c>
      <c r="E135" s="34">
        <v>0</v>
      </c>
      <c r="F135" s="34">
        <v>0</v>
      </c>
      <c r="G135" s="34">
        <v>0</v>
      </c>
      <c r="H135" s="34">
        <v>0</v>
      </c>
      <c r="I135" s="34">
        <v>0</v>
      </c>
      <c r="J135" s="34">
        <v>0</v>
      </c>
      <c r="K135" s="34">
        <v>0</v>
      </c>
      <c r="L135" s="34">
        <v>0</v>
      </c>
      <c r="M135" s="34">
        <v>0</v>
      </c>
      <c r="N135" s="34">
        <v>0</v>
      </c>
      <c r="O135" s="34">
        <v>1</v>
      </c>
      <c r="P135" s="34">
        <v>1</v>
      </c>
      <c r="Q135" s="34">
        <v>0</v>
      </c>
      <c r="R135" s="34">
        <v>0</v>
      </c>
      <c r="S135" s="34">
        <v>0</v>
      </c>
      <c r="T135" s="34">
        <v>0</v>
      </c>
      <c r="U135" s="34">
        <v>0</v>
      </c>
      <c r="V135" s="34">
        <v>0</v>
      </c>
      <c r="W135" s="34">
        <v>0</v>
      </c>
      <c r="X135" s="34">
        <v>0</v>
      </c>
      <c r="Y135" s="34">
        <v>0</v>
      </c>
      <c r="Z135" s="34">
        <v>0</v>
      </c>
      <c r="AA135" s="34">
        <v>0</v>
      </c>
      <c r="AB135" s="34">
        <v>0</v>
      </c>
      <c r="AC135" s="34">
        <v>0</v>
      </c>
      <c r="AD135" s="34">
        <v>0</v>
      </c>
      <c r="AE135" s="34">
        <v>0</v>
      </c>
      <c r="AF135" s="34">
        <v>0</v>
      </c>
      <c r="AG135" s="34">
        <v>0</v>
      </c>
      <c r="AH135" s="34">
        <v>1</v>
      </c>
      <c r="AI135" s="34">
        <v>2600</v>
      </c>
      <c r="AJ135" s="34">
        <v>1</v>
      </c>
      <c r="AK135" s="34">
        <v>0</v>
      </c>
      <c r="AL135" s="34">
        <v>4</v>
      </c>
      <c r="AM135" s="34">
        <v>1</v>
      </c>
      <c r="AN135" s="34">
        <v>2</v>
      </c>
      <c r="AO135" t="s">
        <v>464</v>
      </c>
      <c r="AP135" s="34">
        <v>1</v>
      </c>
      <c r="AQ135" t="s">
        <v>464</v>
      </c>
      <c r="AR135" t="s">
        <v>400</v>
      </c>
      <c r="AS135">
        <v>6</v>
      </c>
    </row>
    <row r="136" spans="1:46" x14ac:dyDescent="0.2">
      <c r="A136" s="36" t="s">
        <v>182</v>
      </c>
      <c r="B136" s="3" t="s">
        <v>378</v>
      </c>
      <c r="C136" s="34">
        <v>1</v>
      </c>
      <c r="D136" s="34">
        <v>0</v>
      </c>
      <c r="E136" s="34">
        <v>0</v>
      </c>
      <c r="F136" s="34">
        <v>0</v>
      </c>
      <c r="G136" s="34">
        <v>0</v>
      </c>
      <c r="H136" s="34">
        <v>0</v>
      </c>
      <c r="I136" s="34">
        <v>0</v>
      </c>
      <c r="J136" s="34">
        <v>0</v>
      </c>
      <c r="K136" s="34">
        <v>0</v>
      </c>
      <c r="L136" s="34">
        <v>0</v>
      </c>
      <c r="M136" s="34">
        <v>0</v>
      </c>
      <c r="N136" s="34">
        <v>0</v>
      </c>
      <c r="O136" s="34">
        <v>1</v>
      </c>
      <c r="P136" s="34">
        <v>1</v>
      </c>
      <c r="Q136" s="34">
        <v>0</v>
      </c>
      <c r="R136" s="34">
        <v>0</v>
      </c>
      <c r="S136" s="34">
        <v>0</v>
      </c>
      <c r="T136" s="34">
        <v>0</v>
      </c>
      <c r="U136" s="34">
        <v>0</v>
      </c>
      <c r="V136" s="34">
        <v>0</v>
      </c>
      <c r="W136" s="34">
        <v>0</v>
      </c>
      <c r="X136" s="34">
        <v>0</v>
      </c>
      <c r="Y136" s="34">
        <v>0</v>
      </c>
      <c r="Z136" s="34">
        <v>0</v>
      </c>
      <c r="AA136" s="34">
        <v>0</v>
      </c>
      <c r="AB136" s="34">
        <v>0</v>
      </c>
      <c r="AC136" s="34">
        <v>0</v>
      </c>
      <c r="AD136" s="34">
        <v>0</v>
      </c>
      <c r="AE136" s="34">
        <v>0</v>
      </c>
      <c r="AF136" s="34">
        <v>0</v>
      </c>
      <c r="AG136" s="34">
        <v>0</v>
      </c>
      <c r="AH136" s="34">
        <v>1</v>
      </c>
      <c r="AI136" s="34">
        <v>2400</v>
      </c>
      <c r="AJ136" s="34">
        <v>1</v>
      </c>
      <c r="AK136" s="34">
        <v>0</v>
      </c>
      <c r="AL136" s="34">
        <v>4</v>
      </c>
      <c r="AM136" s="34">
        <v>1</v>
      </c>
      <c r="AN136" s="34">
        <v>2</v>
      </c>
      <c r="AO136" t="s">
        <v>560</v>
      </c>
      <c r="AP136" s="34">
        <v>1</v>
      </c>
      <c r="AQ136" t="s">
        <v>464</v>
      </c>
      <c r="AR136" t="s">
        <v>400</v>
      </c>
      <c r="AS136">
        <v>6</v>
      </c>
    </row>
    <row r="137" spans="1:46" x14ac:dyDescent="0.2">
      <c r="A137" s="36" t="s">
        <v>183</v>
      </c>
      <c r="B137" s="3" t="s">
        <v>379</v>
      </c>
      <c r="C137" s="34">
        <v>4</v>
      </c>
      <c r="D137" s="34">
        <v>0</v>
      </c>
      <c r="E137" s="34">
        <v>0</v>
      </c>
      <c r="F137" s="34">
        <v>0</v>
      </c>
      <c r="G137" s="34">
        <v>0</v>
      </c>
      <c r="H137" s="34">
        <v>0</v>
      </c>
      <c r="I137" s="34">
        <v>0</v>
      </c>
      <c r="J137" s="34">
        <v>0</v>
      </c>
      <c r="K137" s="34">
        <v>0</v>
      </c>
      <c r="L137" s="34">
        <v>0</v>
      </c>
      <c r="M137" s="34">
        <v>0</v>
      </c>
      <c r="N137" s="34">
        <v>0</v>
      </c>
      <c r="O137" s="34">
        <v>1</v>
      </c>
      <c r="P137" s="34">
        <v>1</v>
      </c>
      <c r="Q137" s="34">
        <v>1</v>
      </c>
      <c r="R137" s="34" t="s">
        <v>561</v>
      </c>
      <c r="S137" s="34">
        <v>1</v>
      </c>
      <c r="T137" s="34" t="s">
        <v>561</v>
      </c>
      <c r="U137" s="34">
        <v>1</v>
      </c>
      <c r="V137" s="34">
        <v>0</v>
      </c>
      <c r="W137" s="34">
        <v>0</v>
      </c>
      <c r="X137" s="34">
        <v>0</v>
      </c>
      <c r="Y137" s="34">
        <v>0</v>
      </c>
      <c r="Z137" s="34">
        <v>0</v>
      </c>
      <c r="AA137" s="34">
        <v>0</v>
      </c>
      <c r="AB137" s="34">
        <v>0</v>
      </c>
      <c r="AC137" s="34">
        <v>0</v>
      </c>
      <c r="AD137" s="34">
        <v>0</v>
      </c>
      <c r="AE137" s="34">
        <v>0</v>
      </c>
      <c r="AF137" s="34">
        <v>0</v>
      </c>
      <c r="AG137" s="34">
        <v>0</v>
      </c>
      <c r="AH137" s="34">
        <v>2</v>
      </c>
      <c r="AI137" s="34">
        <v>3500</v>
      </c>
      <c r="AJ137" s="34">
        <v>1</v>
      </c>
      <c r="AK137" s="34">
        <v>0</v>
      </c>
      <c r="AL137" t="s">
        <v>399</v>
      </c>
      <c r="AM137" s="34">
        <v>0</v>
      </c>
      <c r="AN137" s="34">
        <v>0</v>
      </c>
      <c r="AO137" s="34">
        <v>0</v>
      </c>
      <c r="AP137" s="34">
        <v>1</v>
      </c>
      <c r="AQ137" t="s">
        <v>412</v>
      </c>
      <c r="AR137" t="s">
        <v>400</v>
      </c>
      <c r="AS137" s="34">
        <v>6</v>
      </c>
    </row>
    <row r="138" spans="1:46" x14ac:dyDescent="0.2">
      <c r="A138" s="36" t="s">
        <v>184</v>
      </c>
      <c r="B138" s="3" t="s">
        <v>378</v>
      </c>
      <c r="C138" s="34">
        <v>6</v>
      </c>
      <c r="D138" s="34">
        <v>0</v>
      </c>
      <c r="E138" s="34">
        <v>0</v>
      </c>
      <c r="F138" s="34">
        <v>0</v>
      </c>
      <c r="G138" s="34">
        <v>0</v>
      </c>
      <c r="H138" s="34">
        <v>0</v>
      </c>
      <c r="I138" s="34">
        <v>0</v>
      </c>
      <c r="J138" s="34">
        <v>0</v>
      </c>
      <c r="K138" s="34">
        <v>0</v>
      </c>
      <c r="L138" s="34">
        <v>0</v>
      </c>
      <c r="M138" s="34">
        <v>0</v>
      </c>
      <c r="N138" s="34">
        <v>0</v>
      </c>
      <c r="O138" s="34">
        <v>1</v>
      </c>
      <c r="P138" s="34">
        <v>1</v>
      </c>
      <c r="Q138" s="34">
        <v>0</v>
      </c>
      <c r="R138" s="34">
        <v>0</v>
      </c>
      <c r="S138" s="34">
        <v>0</v>
      </c>
      <c r="T138" s="34">
        <v>0</v>
      </c>
      <c r="U138" s="34">
        <v>0</v>
      </c>
      <c r="V138" s="34">
        <v>0</v>
      </c>
      <c r="W138" s="34">
        <v>0</v>
      </c>
      <c r="X138" s="34">
        <v>0</v>
      </c>
      <c r="Y138" s="34">
        <v>0</v>
      </c>
      <c r="Z138" s="34">
        <v>0</v>
      </c>
      <c r="AA138" s="34">
        <v>0</v>
      </c>
      <c r="AB138" s="34">
        <v>0</v>
      </c>
      <c r="AC138" s="34">
        <v>0</v>
      </c>
      <c r="AD138" s="34">
        <v>0</v>
      </c>
      <c r="AE138" s="34">
        <v>0</v>
      </c>
      <c r="AF138" s="34">
        <v>0</v>
      </c>
      <c r="AG138" s="34">
        <v>0</v>
      </c>
      <c r="AH138" s="34">
        <v>6</v>
      </c>
      <c r="AI138" s="34">
        <v>3500</v>
      </c>
      <c r="AJ138" s="34">
        <v>1</v>
      </c>
      <c r="AK138" s="34">
        <v>0</v>
      </c>
      <c r="AL138" s="34">
        <v>4</v>
      </c>
      <c r="AM138" s="34">
        <v>1</v>
      </c>
      <c r="AN138" s="34">
        <v>0</v>
      </c>
      <c r="AO138" t="s">
        <v>399</v>
      </c>
      <c r="AP138" s="34">
        <v>1</v>
      </c>
      <c r="AQ138" t="s">
        <v>399</v>
      </c>
      <c r="AR138" t="s">
        <v>400</v>
      </c>
      <c r="AS138">
        <v>5</v>
      </c>
    </row>
    <row r="139" spans="1:46" x14ac:dyDescent="0.2">
      <c r="A139" s="36" t="s">
        <v>185</v>
      </c>
      <c r="B139" s="3" t="s">
        <v>378</v>
      </c>
      <c r="C139" s="34">
        <v>4</v>
      </c>
      <c r="D139" s="34">
        <v>0</v>
      </c>
      <c r="E139" s="34">
        <v>0</v>
      </c>
      <c r="F139" s="34">
        <v>0</v>
      </c>
      <c r="G139" s="34">
        <v>0</v>
      </c>
      <c r="H139" s="34">
        <v>0</v>
      </c>
      <c r="I139" s="34">
        <v>0</v>
      </c>
      <c r="J139" s="34">
        <v>0</v>
      </c>
      <c r="K139" s="34">
        <v>0</v>
      </c>
      <c r="L139" s="34">
        <v>0</v>
      </c>
      <c r="M139" s="34">
        <v>0</v>
      </c>
      <c r="N139" s="34">
        <v>0</v>
      </c>
      <c r="O139" s="34">
        <v>3</v>
      </c>
      <c r="P139" s="34">
        <v>2</v>
      </c>
      <c r="Q139" s="34">
        <v>0</v>
      </c>
      <c r="R139" s="34">
        <v>0</v>
      </c>
      <c r="S139" s="34">
        <v>0</v>
      </c>
      <c r="T139" s="34">
        <v>0</v>
      </c>
      <c r="U139" s="34">
        <v>1</v>
      </c>
      <c r="V139" s="34">
        <v>0</v>
      </c>
      <c r="W139" s="34">
        <v>0</v>
      </c>
      <c r="X139" s="34">
        <v>0</v>
      </c>
      <c r="Y139" s="34">
        <v>0</v>
      </c>
      <c r="Z139" s="34">
        <v>0</v>
      </c>
      <c r="AA139" s="34">
        <v>0</v>
      </c>
      <c r="AB139" s="34">
        <v>0</v>
      </c>
      <c r="AC139" s="34">
        <v>0</v>
      </c>
      <c r="AD139" s="34">
        <v>0</v>
      </c>
      <c r="AE139" s="34">
        <v>0</v>
      </c>
      <c r="AF139" s="34">
        <v>0</v>
      </c>
      <c r="AG139" s="34">
        <v>0</v>
      </c>
      <c r="AH139" s="34">
        <v>3</v>
      </c>
      <c r="AI139" s="34">
        <v>3500</v>
      </c>
      <c r="AJ139" s="34">
        <v>1</v>
      </c>
      <c r="AK139" s="34">
        <v>0</v>
      </c>
      <c r="AL139" t="s">
        <v>412</v>
      </c>
      <c r="AM139" s="34">
        <v>1</v>
      </c>
      <c r="AN139" s="34">
        <v>0</v>
      </c>
      <c r="AO139" t="s">
        <v>411</v>
      </c>
      <c r="AP139" s="34">
        <v>1</v>
      </c>
      <c r="AQ139" t="s">
        <v>411</v>
      </c>
      <c r="AR139" t="s">
        <v>400</v>
      </c>
      <c r="AS139">
        <v>4</v>
      </c>
    </row>
    <row r="140" spans="1:46" x14ac:dyDescent="0.2">
      <c r="A140" s="36" t="s">
        <v>186</v>
      </c>
      <c r="B140" s="3" t="s">
        <v>379</v>
      </c>
      <c r="C140" s="34">
        <v>4</v>
      </c>
      <c r="D140" s="34">
        <v>0</v>
      </c>
      <c r="E140" s="34">
        <v>0</v>
      </c>
      <c r="F140" s="34">
        <v>0</v>
      </c>
      <c r="G140" s="34">
        <v>0</v>
      </c>
      <c r="H140" s="34">
        <v>0</v>
      </c>
      <c r="I140" s="34">
        <v>0</v>
      </c>
      <c r="J140" s="34">
        <v>0</v>
      </c>
      <c r="K140" s="34">
        <v>0</v>
      </c>
      <c r="L140" s="34">
        <v>0</v>
      </c>
      <c r="M140" s="34">
        <v>0</v>
      </c>
      <c r="N140" s="34">
        <v>0</v>
      </c>
      <c r="O140" s="34">
        <v>3</v>
      </c>
      <c r="P140" s="34">
        <v>2</v>
      </c>
      <c r="Q140" s="34">
        <v>0</v>
      </c>
      <c r="R140" s="34">
        <v>0</v>
      </c>
      <c r="S140" s="34">
        <v>0</v>
      </c>
      <c r="T140" s="34">
        <v>0</v>
      </c>
      <c r="U140" s="34">
        <v>0</v>
      </c>
      <c r="V140" s="34">
        <v>0</v>
      </c>
      <c r="W140" s="34">
        <v>0</v>
      </c>
      <c r="X140" s="34">
        <v>0</v>
      </c>
      <c r="Y140" s="34">
        <v>0</v>
      </c>
      <c r="Z140" s="34">
        <v>0</v>
      </c>
      <c r="AA140" s="34">
        <v>0</v>
      </c>
      <c r="AB140" s="34">
        <v>0</v>
      </c>
      <c r="AC140" s="34">
        <v>0</v>
      </c>
      <c r="AD140" s="34">
        <v>0</v>
      </c>
      <c r="AE140" s="34">
        <v>0</v>
      </c>
      <c r="AF140" s="34">
        <v>0</v>
      </c>
      <c r="AG140" s="34">
        <v>0</v>
      </c>
      <c r="AH140" s="34">
        <v>4</v>
      </c>
      <c r="AI140" s="34">
        <v>3100</v>
      </c>
      <c r="AJ140" s="34">
        <v>1</v>
      </c>
      <c r="AK140" s="34">
        <v>0</v>
      </c>
      <c r="AL140" t="s">
        <v>399</v>
      </c>
      <c r="AM140" s="34">
        <v>1</v>
      </c>
      <c r="AN140" s="34">
        <v>0</v>
      </c>
      <c r="AO140" t="s">
        <v>412</v>
      </c>
      <c r="AP140" s="34">
        <v>1</v>
      </c>
      <c r="AQ140" t="s">
        <v>399</v>
      </c>
      <c r="AR140" t="s">
        <v>400</v>
      </c>
      <c r="AS140">
        <v>5</v>
      </c>
      <c r="AT140" t="s">
        <v>519</v>
      </c>
    </row>
    <row r="141" spans="1:46" x14ac:dyDescent="0.2">
      <c r="A141" s="36" t="s">
        <v>187</v>
      </c>
      <c r="B141" s="3" t="s">
        <v>379</v>
      </c>
      <c r="C141" s="34">
        <v>7</v>
      </c>
      <c r="D141" s="34">
        <v>0</v>
      </c>
      <c r="E141" s="34">
        <v>0</v>
      </c>
      <c r="F141" s="34">
        <v>0</v>
      </c>
      <c r="G141" s="34">
        <v>0</v>
      </c>
      <c r="H141" s="34">
        <v>0</v>
      </c>
      <c r="I141" s="34">
        <v>0</v>
      </c>
      <c r="J141" s="34">
        <v>0</v>
      </c>
      <c r="K141" s="34">
        <v>1</v>
      </c>
      <c r="L141" s="34">
        <v>0</v>
      </c>
      <c r="M141" s="34">
        <v>0</v>
      </c>
      <c r="N141" s="34">
        <v>0</v>
      </c>
      <c r="O141" s="34">
        <v>2</v>
      </c>
      <c r="P141" s="34">
        <v>1</v>
      </c>
      <c r="Q141" s="34">
        <v>0</v>
      </c>
      <c r="R141" s="34">
        <v>0</v>
      </c>
      <c r="S141" s="34">
        <v>0</v>
      </c>
      <c r="T141" s="34">
        <v>0</v>
      </c>
      <c r="U141" s="34">
        <v>1</v>
      </c>
      <c r="V141" s="34">
        <v>0</v>
      </c>
      <c r="W141" s="34">
        <v>0</v>
      </c>
      <c r="X141" s="34">
        <v>0</v>
      </c>
      <c r="Y141" s="34">
        <v>0</v>
      </c>
      <c r="Z141" s="34">
        <v>0</v>
      </c>
      <c r="AA141" s="34">
        <v>0</v>
      </c>
      <c r="AB141" s="34">
        <v>0</v>
      </c>
      <c r="AC141" s="34">
        <v>0</v>
      </c>
      <c r="AD141" s="34">
        <v>0</v>
      </c>
      <c r="AE141" s="34">
        <v>0</v>
      </c>
      <c r="AF141" s="34">
        <v>0</v>
      </c>
      <c r="AG141" s="34">
        <v>0</v>
      </c>
      <c r="AH141" s="34">
        <v>7</v>
      </c>
      <c r="AI141" s="34">
        <v>3100</v>
      </c>
      <c r="AJ141" s="34">
        <v>1</v>
      </c>
      <c r="AK141" s="34">
        <v>0</v>
      </c>
      <c r="AL141" s="34">
        <v>5</v>
      </c>
      <c r="AM141" s="34">
        <v>1</v>
      </c>
      <c r="AN141" t="s">
        <v>531</v>
      </c>
      <c r="AO141" t="s">
        <v>400</v>
      </c>
      <c r="AP141" s="34">
        <v>1</v>
      </c>
      <c r="AQ141" t="s">
        <v>412</v>
      </c>
      <c r="AR141" t="s">
        <v>400</v>
      </c>
      <c r="AS141">
        <v>5</v>
      </c>
      <c r="AT141" t="s">
        <v>535</v>
      </c>
    </row>
    <row r="142" spans="1:46" x14ac:dyDescent="0.2">
      <c r="A142" s="36" t="s">
        <v>188</v>
      </c>
      <c r="B142" s="3" t="s">
        <v>378</v>
      </c>
      <c r="C142" s="34">
        <v>6</v>
      </c>
      <c r="D142" s="34">
        <v>0</v>
      </c>
      <c r="E142" s="34">
        <v>0</v>
      </c>
      <c r="F142" s="34">
        <v>0</v>
      </c>
      <c r="G142" s="34">
        <v>0</v>
      </c>
      <c r="H142" s="34">
        <v>0</v>
      </c>
      <c r="I142" s="34">
        <v>0</v>
      </c>
      <c r="J142" s="34">
        <v>0</v>
      </c>
      <c r="K142" s="34">
        <v>0</v>
      </c>
      <c r="L142" s="34">
        <v>0</v>
      </c>
      <c r="M142" s="34">
        <v>0</v>
      </c>
      <c r="N142" s="34">
        <v>0</v>
      </c>
      <c r="O142" s="34">
        <v>1</v>
      </c>
      <c r="P142" s="34">
        <v>1</v>
      </c>
      <c r="Q142" s="34">
        <v>0</v>
      </c>
      <c r="R142" s="34">
        <v>0</v>
      </c>
      <c r="S142" s="34">
        <v>0</v>
      </c>
      <c r="T142" s="34">
        <v>0</v>
      </c>
      <c r="U142" s="34">
        <v>0</v>
      </c>
      <c r="V142" s="34">
        <v>0</v>
      </c>
      <c r="W142" s="34">
        <v>0</v>
      </c>
      <c r="X142" s="34">
        <v>0</v>
      </c>
      <c r="Y142" s="34">
        <v>0</v>
      </c>
      <c r="Z142" s="34">
        <v>0</v>
      </c>
      <c r="AA142" s="34">
        <v>0</v>
      </c>
      <c r="AB142" s="34">
        <v>0</v>
      </c>
      <c r="AC142" s="34">
        <v>0</v>
      </c>
      <c r="AD142" s="34">
        <v>0</v>
      </c>
      <c r="AE142" s="34">
        <v>0</v>
      </c>
      <c r="AF142" s="34">
        <v>0</v>
      </c>
      <c r="AG142" s="34">
        <v>0</v>
      </c>
      <c r="AH142" s="34">
        <v>6</v>
      </c>
      <c r="AI142" s="34">
        <v>3100</v>
      </c>
      <c r="AJ142" s="34">
        <v>1</v>
      </c>
      <c r="AK142" s="34">
        <v>0</v>
      </c>
      <c r="AL142" t="s">
        <v>399</v>
      </c>
      <c r="AM142" s="34">
        <v>1</v>
      </c>
      <c r="AN142" s="34">
        <v>6</v>
      </c>
      <c r="AO142" t="s">
        <v>429</v>
      </c>
      <c r="AP142" s="34">
        <v>1</v>
      </c>
      <c r="AQ142" t="s">
        <v>429</v>
      </c>
      <c r="AR142" t="s">
        <v>400</v>
      </c>
      <c r="AS142">
        <v>6</v>
      </c>
    </row>
    <row r="143" spans="1:46" x14ac:dyDescent="0.2">
      <c r="A143" s="36" t="s">
        <v>189</v>
      </c>
      <c r="B143" s="3" t="s">
        <v>379</v>
      </c>
      <c r="C143" s="34">
        <v>6</v>
      </c>
      <c r="D143" s="34">
        <v>0</v>
      </c>
      <c r="E143" s="34">
        <v>0</v>
      </c>
      <c r="F143" s="34">
        <v>0</v>
      </c>
      <c r="G143" s="34">
        <v>0</v>
      </c>
      <c r="H143" s="34">
        <v>0</v>
      </c>
      <c r="I143" s="34">
        <v>0</v>
      </c>
      <c r="J143" s="34">
        <v>0</v>
      </c>
      <c r="K143" s="34">
        <v>0</v>
      </c>
      <c r="L143" s="34">
        <v>0</v>
      </c>
      <c r="M143" s="34">
        <v>0</v>
      </c>
      <c r="N143" s="34">
        <v>0</v>
      </c>
      <c r="O143" s="34">
        <v>1</v>
      </c>
      <c r="P143" s="34">
        <v>1</v>
      </c>
      <c r="Q143" s="34">
        <v>0</v>
      </c>
      <c r="R143" s="34">
        <v>0</v>
      </c>
      <c r="S143" s="34">
        <v>0</v>
      </c>
      <c r="T143" s="34">
        <v>0</v>
      </c>
      <c r="U143" s="34">
        <v>1</v>
      </c>
      <c r="V143" s="34">
        <v>0</v>
      </c>
      <c r="W143" s="34">
        <v>0</v>
      </c>
      <c r="X143" s="34">
        <v>0</v>
      </c>
      <c r="Y143" s="34">
        <v>0</v>
      </c>
      <c r="Z143" s="34">
        <v>0</v>
      </c>
      <c r="AA143" s="34">
        <v>0</v>
      </c>
      <c r="AB143" s="34">
        <v>0</v>
      </c>
      <c r="AC143" s="34">
        <v>0</v>
      </c>
      <c r="AD143" s="34">
        <v>0</v>
      </c>
      <c r="AE143" s="34">
        <v>0</v>
      </c>
      <c r="AF143" s="34">
        <v>0</v>
      </c>
      <c r="AG143" s="34">
        <v>0</v>
      </c>
      <c r="AH143" s="34">
        <v>6</v>
      </c>
      <c r="AI143" s="34">
        <v>6100</v>
      </c>
      <c r="AJ143" s="34">
        <v>1</v>
      </c>
      <c r="AK143" s="34">
        <v>0</v>
      </c>
      <c r="AL143" s="34">
        <v>5</v>
      </c>
      <c r="AM143" s="34">
        <v>1</v>
      </c>
      <c r="AN143" s="34">
        <v>5</v>
      </c>
      <c r="AO143" t="s">
        <v>453</v>
      </c>
      <c r="AP143" s="34">
        <v>1</v>
      </c>
      <c r="AQ143" t="s">
        <v>453</v>
      </c>
      <c r="AR143" t="s">
        <v>400</v>
      </c>
      <c r="AS143">
        <v>5</v>
      </c>
    </row>
    <row r="144" spans="1:46" x14ac:dyDescent="0.2">
      <c r="A144" s="36" t="s">
        <v>190</v>
      </c>
      <c r="B144" s="3" t="s">
        <v>379</v>
      </c>
      <c r="C144" s="34">
        <v>9</v>
      </c>
      <c r="D144" s="34">
        <v>0</v>
      </c>
      <c r="E144" s="34">
        <v>0</v>
      </c>
      <c r="F144" s="34">
        <v>0</v>
      </c>
      <c r="G144" s="34">
        <v>0</v>
      </c>
      <c r="H144" s="34">
        <v>0</v>
      </c>
      <c r="I144" s="34">
        <v>0</v>
      </c>
      <c r="J144" s="34">
        <v>0</v>
      </c>
      <c r="K144" s="34">
        <v>0</v>
      </c>
      <c r="L144" s="34">
        <v>0</v>
      </c>
      <c r="M144" s="34">
        <v>0</v>
      </c>
      <c r="N144" s="34">
        <v>0</v>
      </c>
      <c r="O144" s="34">
        <v>2</v>
      </c>
      <c r="P144" s="34">
        <v>1</v>
      </c>
      <c r="Q144" s="34">
        <v>0</v>
      </c>
      <c r="R144" s="34">
        <v>0</v>
      </c>
      <c r="S144" s="34">
        <v>0</v>
      </c>
      <c r="T144" s="34">
        <v>0</v>
      </c>
      <c r="U144" s="34">
        <v>0</v>
      </c>
      <c r="V144" s="34">
        <v>0</v>
      </c>
      <c r="W144" s="34">
        <v>0</v>
      </c>
      <c r="X144" s="34">
        <v>0</v>
      </c>
      <c r="Y144" s="34">
        <v>0</v>
      </c>
      <c r="Z144" s="34">
        <v>0</v>
      </c>
      <c r="AA144" s="34">
        <v>0</v>
      </c>
      <c r="AB144" s="34">
        <v>0</v>
      </c>
      <c r="AC144" s="34">
        <v>0</v>
      </c>
      <c r="AD144" s="34">
        <v>0</v>
      </c>
      <c r="AE144" s="34">
        <v>0</v>
      </c>
      <c r="AF144" s="34">
        <v>0</v>
      </c>
      <c r="AG144" s="34">
        <v>0</v>
      </c>
      <c r="AH144" s="34">
        <v>8</v>
      </c>
      <c r="AI144" s="34">
        <v>3200</v>
      </c>
      <c r="AJ144" s="34">
        <v>1</v>
      </c>
      <c r="AK144" s="34">
        <v>0</v>
      </c>
      <c r="AL144" s="34">
        <v>2</v>
      </c>
      <c r="AM144" s="34">
        <v>1</v>
      </c>
      <c r="AN144" s="34">
        <v>2</v>
      </c>
      <c r="AO144" t="s">
        <v>412</v>
      </c>
      <c r="AP144" s="34">
        <v>1</v>
      </c>
      <c r="AQ144" s="34">
        <v>5</v>
      </c>
      <c r="AR144" t="s">
        <v>400</v>
      </c>
      <c r="AS144" s="34">
        <v>6</v>
      </c>
      <c r="AT144" t="s">
        <v>519</v>
      </c>
    </row>
    <row r="145" spans="1:46" x14ac:dyDescent="0.2">
      <c r="A145" s="36" t="s">
        <v>191</v>
      </c>
      <c r="B145" s="3" t="s">
        <v>379</v>
      </c>
      <c r="C145" s="34">
        <v>2</v>
      </c>
      <c r="D145" s="34">
        <v>0</v>
      </c>
      <c r="E145" s="34">
        <v>0</v>
      </c>
      <c r="F145" s="34">
        <v>0</v>
      </c>
      <c r="G145" s="34">
        <v>0</v>
      </c>
      <c r="H145" s="34">
        <v>0</v>
      </c>
      <c r="I145" s="34">
        <v>0</v>
      </c>
      <c r="J145" s="34">
        <v>0</v>
      </c>
      <c r="K145" s="34">
        <v>0</v>
      </c>
      <c r="L145" s="34">
        <v>0</v>
      </c>
      <c r="M145" s="34">
        <v>0</v>
      </c>
      <c r="N145" s="34">
        <v>0</v>
      </c>
      <c r="O145" s="34">
        <v>1</v>
      </c>
      <c r="P145" s="34">
        <v>1</v>
      </c>
      <c r="Q145" s="34">
        <v>0</v>
      </c>
      <c r="R145" s="34">
        <v>0</v>
      </c>
      <c r="S145" s="34">
        <v>0</v>
      </c>
      <c r="T145" s="34">
        <v>0</v>
      </c>
      <c r="U145" s="34">
        <v>0</v>
      </c>
      <c r="V145" s="34">
        <v>0</v>
      </c>
      <c r="W145" s="34">
        <v>0</v>
      </c>
      <c r="X145" s="34">
        <v>0</v>
      </c>
      <c r="Y145" s="34">
        <v>0</v>
      </c>
      <c r="Z145" s="34">
        <v>0</v>
      </c>
      <c r="AA145" s="34">
        <v>0</v>
      </c>
      <c r="AB145" s="34">
        <v>0</v>
      </c>
      <c r="AC145" s="34">
        <v>0</v>
      </c>
      <c r="AD145" s="34">
        <v>0</v>
      </c>
      <c r="AE145" s="34">
        <v>0</v>
      </c>
      <c r="AF145" s="34">
        <v>0</v>
      </c>
      <c r="AG145" s="34">
        <v>0</v>
      </c>
      <c r="AH145" s="34">
        <v>1</v>
      </c>
      <c r="AI145" s="34">
        <v>4000</v>
      </c>
      <c r="AJ145" s="34">
        <v>1</v>
      </c>
      <c r="AK145" s="34">
        <v>0</v>
      </c>
      <c r="AL145" s="34">
        <v>6</v>
      </c>
      <c r="AM145" s="34">
        <v>1</v>
      </c>
      <c r="AN145" s="34">
        <v>6</v>
      </c>
      <c r="AO145" t="s">
        <v>411</v>
      </c>
      <c r="AP145" s="34">
        <v>1</v>
      </c>
      <c r="AQ145" t="s">
        <v>411</v>
      </c>
      <c r="AR145" t="s">
        <v>400</v>
      </c>
      <c r="AS145">
        <v>3</v>
      </c>
    </row>
    <row r="146" spans="1:46" x14ac:dyDescent="0.2">
      <c r="A146" s="36" t="s">
        <v>192</v>
      </c>
      <c r="B146" s="3" t="s">
        <v>378</v>
      </c>
      <c r="C146" s="34">
        <v>4</v>
      </c>
      <c r="D146" s="34">
        <v>0</v>
      </c>
      <c r="E146" s="34">
        <v>0</v>
      </c>
      <c r="F146" s="34">
        <v>0</v>
      </c>
      <c r="G146" s="34">
        <v>0</v>
      </c>
      <c r="H146" s="34">
        <v>0</v>
      </c>
      <c r="I146" s="34">
        <v>0</v>
      </c>
      <c r="J146" s="34">
        <v>0</v>
      </c>
      <c r="K146" s="34">
        <v>0</v>
      </c>
      <c r="L146" s="34">
        <v>0</v>
      </c>
      <c r="M146" s="34">
        <v>0</v>
      </c>
      <c r="N146" s="34">
        <v>0</v>
      </c>
      <c r="O146" s="34">
        <v>1</v>
      </c>
      <c r="P146" s="34">
        <v>1</v>
      </c>
      <c r="Q146" s="34">
        <v>0</v>
      </c>
      <c r="R146" s="34">
        <v>0</v>
      </c>
      <c r="S146" s="34">
        <v>0</v>
      </c>
      <c r="T146" s="34">
        <v>0</v>
      </c>
      <c r="U146" s="34">
        <v>0</v>
      </c>
      <c r="V146" s="34">
        <v>0</v>
      </c>
      <c r="W146" s="34">
        <v>0</v>
      </c>
      <c r="X146" s="34">
        <v>0</v>
      </c>
      <c r="Y146" s="34">
        <v>0</v>
      </c>
      <c r="Z146" s="34">
        <v>0</v>
      </c>
      <c r="AA146" s="34">
        <v>0</v>
      </c>
      <c r="AB146" s="34">
        <v>0</v>
      </c>
      <c r="AC146" s="34">
        <v>0</v>
      </c>
      <c r="AD146" s="34">
        <v>0</v>
      </c>
      <c r="AE146" s="34">
        <v>0</v>
      </c>
      <c r="AF146" s="34">
        <v>0</v>
      </c>
      <c r="AG146" s="34">
        <v>0</v>
      </c>
      <c r="AH146" s="34">
        <v>2</v>
      </c>
      <c r="AI146" s="34">
        <v>3000</v>
      </c>
      <c r="AJ146" s="34">
        <v>1</v>
      </c>
      <c r="AK146" s="34">
        <v>1</v>
      </c>
      <c r="AL146" s="34">
        <v>7</v>
      </c>
      <c r="AM146" s="34">
        <v>1</v>
      </c>
      <c r="AN146" s="34">
        <v>7</v>
      </c>
      <c r="AO146" t="s">
        <v>412</v>
      </c>
      <c r="AP146" s="34">
        <v>1</v>
      </c>
      <c r="AQ146" t="s">
        <v>412</v>
      </c>
      <c r="AR146" t="s">
        <v>400</v>
      </c>
      <c r="AS146">
        <v>5</v>
      </c>
    </row>
    <row r="147" spans="1:46" x14ac:dyDescent="0.2">
      <c r="A147" s="36" t="s">
        <v>193</v>
      </c>
      <c r="B147" s="3" t="s">
        <v>378</v>
      </c>
      <c r="C147" s="34">
        <v>5</v>
      </c>
      <c r="D147" s="34">
        <v>0</v>
      </c>
      <c r="E147" s="34">
        <v>0</v>
      </c>
      <c r="F147" s="34">
        <v>0</v>
      </c>
      <c r="G147" s="34">
        <v>0</v>
      </c>
      <c r="H147" s="34">
        <v>0</v>
      </c>
      <c r="I147" s="34">
        <v>0</v>
      </c>
      <c r="J147" s="34">
        <v>0</v>
      </c>
      <c r="K147" s="34">
        <v>0</v>
      </c>
      <c r="L147" s="34">
        <v>0</v>
      </c>
      <c r="M147" s="34">
        <v>0</v>
      </c>
      <c r="N147" s="34">
        <v>0</v>
      </c>
      <c r="O147" s="34">
        <v>1</v>
      </c>
      <c r="P147" s="34">
        <v>1</v>
      </c>
      <c r="Q147" s="34">
        <v>0</v>
      </c>
      <c r="R147" s="34">
        <v>0</v>
      </c>
      <c r="S147" s="34">
        <v>0</v>
      </c>
      <c r="T147" s="34">
        <v>0</v>
      </c>
      <c r="U147" s="34">
        <v>1</v>
      </c>
      <c r="V147" s="34">
        <v>0</v>
      </c>
      <c r="W147" s="34">
        <v>0</v>
      </c>
      <c r="X147" s="34">
        <v>0</v>
      </c>
      <c r="Y147" s="34">
        <v>0</v>
      </c>
      <c r="Z147" s="34">
        <v>0</v>
      </c>
      <c r="AA147" s="34">
        <v>0</v>
      </c>
      <c r="AB147" s="34">
        <v>0</v>
      </c>
      <c r="AC147" s="34">
        <v>0</v>
      </c>
      <c r="AD147" s="34">
        <v>0</v>
      </c>
      <c r="AE147" s="34">
        <v>0</v>
      </c>
      <c r="AF147" s="34">
        <v>0</v>
      </c>
      <c r="AG147" s="34">
        <v>0</v>
      </c>
      <c r="AH147" s="34">
        <v>3</v>
      </c>
      <c r="AI147" s="34">
        <v>2900</v>
      </c>
      <c r="AJ147" s="34">
        <v>1</v>
      </c>
      <c r="AK147" s="34">
        <v>0</v>
      </c>
      <c r="AL147" s="34" t="s">
        <v>399</v>
      </c>
      <c r="AM147" s="34">
        <v>1</v>
      </c>
      <c r="AN147" s="34">
        <v>2</v>
      </c>
      <c r="AO147" t="s">
        <v>429</v>
      </c>
      <c r="AP147" s="34">
        <v>1</v>
      </c>
      <c r="AQ147" t="s">
        <v>412</v>
      </c>
      <c r="AR147" t="s">
        <v>400</v>
      </c>
      <c r="AS147">
        <v>6</v>
      </c>
    </row>
    <row r="148" spans="1:46" x14ac:dyDescent="0.2">
      <c r="A148" s="36" t="s">
        <v>194</v>
      </c>
      <c r="B148" s="3" t="s">
        <v>379</v>
      </c>
      <c r="C148" s="34">
        <v>2</v>
      </c>
      <c r="D148" s="34">
        <v>0</v>
      </c>
      <c r="E148" s="34">
        <v>0</v>
      </c>
      <c r="F148" s="34">
        <v>0</v>
      </c>
      <c r="G148" s="34">
        <v>0</v>
      </c>
      <c r="H148" s="34">
        <v>0</v>
      </c>
      <c r="I148" s="34">
        <v>0</v>
      </c>
      <c r="J148" s="34">
        <v>0</v>
      </c>
      <c r="K148" s="34">
        <v>0</v>
      </c>
      <c r="L148" s="34">
        <v>0</v>
      </c>
      <c r="M148" s="34">
        <v>0</v>
      </c>
      <c r="N148" s="34">
        <v>0</v>
      </c>
      <c r="O148" s="34">
        <v>1</v>
      </c>
      <c r="P148" s="34">
        <v>1</v>
      </c>
      <c r="Q148" s="34">
        <v>0</v>
      </c>
      <c r="R148" s="34">
        <v>0</v>
      </c>
      <c r="S148" s="34">
        <v>0</v>
      </c>
      <c r="T148" s="34">
        <v>0</v>
      </c>
      <c r="U148" s="34">
        <v>1</v>
      </c>
      <c r="V148" s="34">
        <v>0</v>
      </c>
      <c r="W148" s="34">
        <v>0</v>
      </c>
      <c r="X148" s="34">
        <v>0</v>
      </c>
      <c r="Y148" s="34">
        <v>0</v>
      </c>
      <c r="Z148" s="34">
        <v>0</v>
      </c>
      <c r="AA148" s="34">
        <v>0</v>
      </c>
      <c r="AB148" s="34">
        <v>0</v>
      </c>
      <c r="AC148" s="34">
        <v>0</v>
      </c>
      <c r="AD148" s="34">
        <v>0</v>
      </c>
      <c r="AE148" s="34">
        <v>0</v>
      </c>
      <c r="AF148" s="34">
        <v>0</v>
      </c>
      <c r="AG148" s="34">
        <v>0</v>
      </c>
      <c r="AH148" s="34">
        <v>1</v>
      </c>
      <c r="AI148" s="34">
        <v>2600</v>
      </c>
      <c r="AJ148" s="34">
        <v>1</v>
      </c>
      <c r="AK148" s="34">
        <v>0</v>
      </c>
      <c r="AL148" s="34">
        <v>2</v>
      </c>
      <c r="AM148" s="34">
        <v>1</v>
      </c>
      <c r="AN148" s="34">
        <v>0</v>
      </c>
      <c r="AO148" s="34" t="s">
        <v>429</v>
      </c>
      <c r="AP148" s="34">
        <v>1</v>
      </c>
      <c r="AQ148" t="s">
        <v>429</v>
      </c>
      <c r="AR148" t="s">
        <v>400</v>
      </c>
      <c r="AS148">
        <v>4</v>
      </c>
    </row>
    <row r="149" spans="1:46" x14ac:dyDescent="0.2">
      <c r="A149" s="36" t="s">
        <v>202</v>
      </c>
      <c r="B149" s="3" t="s">
        <v>378</v>
      </c>
      <c r="C149" s="34">
        <v>2</v>
      </c>
      <c r="D149" s="34">
        <v>0</v>
      </c>
      <c r="E149" s="34">
        <v>0</v>
      </c>
      <c r="F149" s="34">
        <v>0</v>
      </c>
      <c r="G149" s="34">
        <v>0</v>
      </c>
      <c r="H149" s="34">
        <v>0</v>
      </c>
      <c r="I149" s="34">
        <v>0</v>
      </c>
      <c r="J149" s="34">
        <v>0</v>
      </c>
      <c r="K149" s="34">
        <v>0</v>
      </c>
      <c r="L149" s="34">
        <v>0</v>
      </c>
      <c r="M149" s="34">
        <v>0</v>
      </c>
      <c r="N149" s="34">
        <v>0</v>
      </c>
      <c r="O149" s="34">
        <v>1</v>
      </c>
      <c r="P149" s="34">
        <v>1</v>
      </c>
      <c r="Q149" s="34">
        <v>0</v>
      </c>
      <c r="R149" s="34">
        <v>0</v>
      </c>
      <c r="S149" s="34">
        <v>0</v>
      </c>
      <c r="T149" s="34">
        <v>0</v>
      </c>
      <c r="U149" s="34">
        <v>0</v>
      </c>
      <c r="V149" s="34">
        <v>0</v>
      </c>
      <c r="W149" s="34">
        <v>0</v>
      </c>
      <c r="X149" s="34">
        <v>0</v>
      </c>
      <c r="Y149" s="34">
        <v>0</v>
      </c>
      <c r="Z149" s="34">
        <v>0</v>
      </c>
      <c r="AA149" s="34">
        <v>0</v>
      </c>
      <c r="AB149" s="34">
        <v>0</v>
      </c>
      <c r="AC149" s="34">
        <v>0</v>
      </c>
      <c r="AD149" s="34">
        <v>0</v>
      </c>
      <c r="AE149" s="34">
        <v>0</v>
      </c>
      <c r="AF149" s="34">
        <v>0</v>
      </c>
      <c r="AG149" s="34">
        <v>0</v>
      </c>
      <c r="AH149" s="34">
        <v>2</v>
      </c>
      <c r="AI149" s="34">
        <v>3600</v>
      </c>
      <c r="AJ149" s="34">
        <v>1</v>
      </c>
      <c r="AK149" s="34">
        <v>0</v>
      </c>
      <c r="AL149" t="s">
        <v>399</v>
      </c>
      <c r="AM149" s="34">
        <v>1</v>
      </c>
      <c r="AN149" s="34">
        <v>8</v>
      </c>
      <c r="AO149" t="s">
        <v>399</v>
      </c>
      <c r="AP149" s="34">
        <v>1</v>
      </c>
      <c r="AQ149" t="s">
        <v>412</v>
      </c>
      <c r="AR149" t="s">
        <v>400</v>
      </c>
      <c r="AS149">
        <v>5</v>
      </c>
    </row>
    <row r="150" spans="1:46" x14ac:dyDescent="0.2">
      <c r="A150" s="36" t="s">
        <v>203</v>
      </c>
      <c r="B150" s="3" t="s">
        <v>378</v>
      </c>
      <c r="C150" s="34">
        <v>6</v>
      </c>
      <c r="D150" s="34">
        <v>0</v>
      </c>
      <c r="E150" s="34">
        <v>0</v>
      </c>
      <c r="F150" s="34">
        <v>0</v>
      </c>
      <c r="G150" s="34">
        <v>0</v>
      </c>
      <c r="H150" s="34">
        <v>0</v>
      </c>
      <c r="I150" s="34">
        <v>0</v>
      </c>
      <c r="J150" s="34">
        <v>0</v>
      </c>
      <c r="K150" s="34">
        <v>0</v>
      </c>
      <c r="L150" s="34">
        <v>0</v>
      </c>
      <c r="M150" s="34">
        <v>0</v>
      </c>
      <c r="N150" s="34">
        <v>0</v>
      </c>
      <c r="O150" s="34">
        <v>1</v>
      </c>
      <c r="P150" s="34">
        <v>1</v>
      </c>
      <c r="Q150" s="34">
        <v>0</v>
      </c>
      <c r="R150" s="34">
        <v>0</v>
      </c>
      <c r="S150" s="34">
        <v>0</v>
      </c>
      <c r="T150" s="34">
        <v>0</v>
      </c>
      <c r="U150" s="34">
        <v>0</v>
      </c>
      <c r="V150" s="34">
        <v>0</v>
      </c>
      <c r="W150" s="34">
        <v>0</v>
      </c>
      <c r="X150" s="34">
        <v>0</v>
      </c>
      <c r="Y150" s="34">
        <v>0</v>
      </c>
      <c r="Z150" s="34">
        <v>0</v>
      </c>
      <c r="AA150" s="34">
        <v>0</v>
      </c>
      <c r="AB150" s="34">
        <v>0</v>
      </c>
      <c r="AC150" s="34">
        <v>0</v>
      </c>
      <c r="AD150" s="34">
        <v>0</v>
      </c>
      <c r="AE150" s="34">
        <v>0</v>
      </c>
      <c r="AF150" s="34">
        <v>0</v>
      </c>
      <c r="AG150" s="34">
        <v>0</v>
      </c>
      <c r="AH150" s="34">
        <v>6</v>
      </c>
      <c r="AI150" s="34">
        <v>3000</v>
      </c>
      <c r="AJ150" s="34">
        <v>1</v>
      </c>
      <c r="AK150" s="34">
        <v>0</v>
      </c>
      <c r="AL150" t="s">
        <v>411</v>
      </c>
      <c r="AM150" s="34">
        <v>1</v>
      </c>
      <c r="AN150" t="s">
        <v>411</v>
      </c>
      <c r="AO150" t="s">
        <v>400</v>
      </c>
      <c r="AP150" s="34">
        <v>0</v>
      </c>
      <c r="AQ150">
        <v>0</v>
      </c>
      <c r="AR150">
        <v>0</v>
      </c>
      <c r="AS150">
        <v>5</v>
      </c>
      <c r="AT150" t="s">
        <v>522</v>
      </c>
    </row>
    <row r="151" spans="1:46" x14ac:dyDescent="0.2">
      <c r="A151" s="36" t="s">
        <v>204</v>
      </c>
      <c r="B151" s="3" t="s">
        <v>379</v>
      </c>
      <c r="C151" s="34">
        <v>5</v>
      </c>
      <c r="D151" s="34">
        <v>0</v>
      </c>
      <c r="E151" s="34">
        <v>0</v>
      </c>
      <c r="F151" s="34">
        <v>0</v>
      </c>
      <c r="G151" s="34">
        <v>0</v>
      </c>
      <c r="H151" s="34">
        <v>0</v>
      </c>
      <c r="I151" s="34">
        <v>0</v>
      </c>
      <c r="J151" s="34">
        <v>0</v>
      </c>
      <c r="K151" s="34">
        <v>0</v>
      </c>
      <c r="L151" s="34">
        <v>0</v>
      </c>
      <c r="M151" s="34">
        <v>0</v>
      </c>
      <c r="N151" s="34">
        <v>0</v>
      </c>
      <c r="O151" s="34">
        <v>3</v>
      </c>
      <c r="P151" s="34">
        <v>2</v>
      </c>
      <c r="Q151" s="34">
        <v>0</v>
      </c>
      <c r="R151" s="34">
        <v>0</v>
      </c>
      <c r="S151" s="34">
        <v>0</v>
      </c>
      <c r="T151" s="34">
        <v>0</v>
      </c>
      <c r="U151" s="34">
        <v>1</v>
      </c>
      <c r="V151" s="34">
        <v>0</v>
      </c>
      <c r="W151" s="34">
        <v>0</v>
      </c>
      <c r="X151" s="34">
        <v>0</v>
      </c>
      <c r="Y151" s="34">
        <v>0</v>
      </c>
      <c r="Z151" s="34">
        <v>0</v>
      </c>
      <c r="AA151" s="34">
        <v>0</v>
      </c>
      <c r="AB151" s="34">
        <v>0</v>
      </c>
      <c r="AC151" s="34">
        <v>0</v>
      </c>
      <c r="AD151" s="34">
        <v>0</v>
      </c>
      <c r="AE151" s="34">
        <v>0</v>
      </c>
      <c r="AF151" s="34">
        <v>0</v>
      </c>
      <c r="AG151" s="34">
        <v>0</v>
      </c>
      <c r="AH151" s="34">
        <v>5</v>
      </c>
      <c r="AI151" s="34">
        <v>2100</v>
      </c>
      <c r="AJ151" s="34">
        <v>1</v>
      </c>
      <c r="AK151" s="34">
        <v>0</v>
      </c>
      <c r="AL151" s="34" t="s">
        <v>412</v>
      </c>
      <c r="AM151" s="34">
        <v>1</v>
      </c>
      <c r="AN151" s="34">
        <v>2</v>
      </c>
      <c r="AO151" t="s">
        <v>464</v>
      </c>
      <c r="AP151" s="34">
        <v>1</v>
      </c>
      <c r="AQ151" t="s">
        <v>464</v>
      </c>
      <c r="AR151" t="s">
        <v>400</v>
      </c>
      <c r="AS151">
        <v>5</v>
      </c>
    </row>
    <row r="209" spans="1:1" x14ac:dyDescent="0.2">
      <c r="A209" s="36" t="s">
        <v>195</v>
      </c>
    </row>
    <row r="210" spans="1:1" x14ac:dyDescent="0.2">
      <c r="A210" s="36" t="s">
        <v>196</v>
      </c>
    </row>
  </sheetData>
  <dataConsolidate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/>
  <dimension ref="A1:BM210"/>
  <sheetViews>
    <sheetView workbookViewId="0">
      <selection activeCell="F32" sqref="F32"/>
    </sheetView>
  </sheetViews>
  <sheetFormatPr baseColWidth="10" defaultColWidth="8.83203125" defaultRowHeight="15" x14ac:dyDescent="0.2"/>
  <cols>
    <col min="1" max="1" width="11.83203125" style="37" customWidth="1"/>
    <col min="2" max="2" width="15.33203125" customWidth="1"/>
    <col min="3" max="3" width="11.83203125" customWidth="1"/>
    <col min="5" max="5" width="10.83203125" customWidth="1"/>
    <col min="8" max="8" width="12.5" customWidth="1"/>
    <col min="9" max="9" width="10.1640625" customWidth="1"/>
    <col min="11" max="11" width="11.5" customWidth="1"/>
    <col min="12" max="12" width="14" customWidth="1"/>
    <col min="15" max="15" width="19.6640625" customWidth="1"/>
    <col min="18" max="18" width="12.33203125" customWidth="1"/>
    <col min="20" max="20" width="11.33203125" customWidth="1"/>
    <col min="21" max="21" width="12" customWidth="1"/>
    <col min="22" max="22" width="16" customWidth="1"/>
    <col min="24" max="24" width="15.6640625" customWidth="1"/>
    <col min="27" max="27" width="10.6640625" bestFit="1" customWidth="1"/>
    <col min="30" max="30" width="16.5" customWidth="1"/>
    <col min="39" max="39" width="10.83203125" customWidth="1"/>
  </cols>
  <sheetData>
    <row r="1" spans="1:65" s="37" customFormat="1" x14ac:dyDescent="0.2">
      <c r="A1" s="37" t="s">
        <v>205</v>
      </c>
      <c r="B1" s="17" t="s">
        <v>197</v>
      </c>
      <c r="C1" s="37" t="s">
        <v>382</v>
      </c>
      <c r="D1" s="37" t="s">
        <v>334</v>
      </c>
      <c r="E1" s="37" t="s">
        <v>335</v>
      </c>
      <c r="F1" s="37" t="s">
        <v>336</v>
      </c>
      <c r="G1" s="37" t="s">
        <v>337</v>
      </c>
      <c r="H1" s="37" t="s">
        <v>338</v>
      </c>
      <c r="I1" s="37" t="s">
        <v>460</v>
      </c>
      <c r="J1" s="37" t="s">
        <v>339</v>
      </c>
      <c r="K1" s="37" t="s">
        <v>340</v>
      </c>
      <c r="L1" s="37" t="s">
        <v>341</v>
      </c>
      <c r="M1" s="37" t="s">
        <v>461</v>
      </c>
      <c r="N1" s="37" t="s">
        <v>342</v>
      </c>
      <c r="O1" s="37" t="s">
        <v>343</v>
      </c>
      <c r="P1" s="37" t="s">
        <v>344</v>
      </c>
      <c r="Q1" s="37" t="s">
        <v>345</v>
      </c>
      <c r="R1" s="37" t="s">
        <v>346</v>
      </c>
      <c r="S1" s="37" t="s">
        <v>347</v>
      </c>
      <c r="T1" s="37" t="s">
        <v>348</v>
      </c>
      <c r="U1" s="37" t="s">
        <v>349</v>
      </c>
      <c r="V1" s="37" t="s">
        <v>350</v>
      </c>
      <c r="W1" s="37" t="s">
        <v>351</v>
      </c>
      <c r="X1" s="37" t="s">
        <v>352</v>
      </c>
      <c r="Y1" s="37" t="s">
        <v>353</v>
      </c>
      <c r="Z1" s="37" t="s">
        <v>354</v>
      </c>
      <c r="AA1" s="37" t="s">
        <v>355</v>
      </c>
      <c r="AB1" s="37" t="s">
        <v>356</v>
      </c>
      <c r="AC1" s="37" t="s">
        <v>357</v>
      </c>
      <c r="AD1" s="37" t="s">
        <v>358</v>
      </c>
      <c r="AE1" s="37" t="s">
        <v>359</v>
      </c>
      <c r="AF1" s="37" t="s">
        <v>360</v>
      </c>
      <c r="AG1" s="37" t="s">
        <v>361</v>
      </c>
      <c r="AH1" s="37" t="s">
        <v>372</v>
      </c>
      <c r="AI1" s="37" t="s">
        <v>373</v>
      </c>
      <c r="AJ1" s="37" t="s">
        <v>374</v>
      </c>
      <c r="AK1" s="37" t="s">
        <v>375</v>
      </c>
      <c r="AL1" s="37" t="s">
        <v>376</v>
      </c>
      <c r="AM1" s="37" t="s">
        <v>377</v>
      </c>
      <c r="AN1" s="38"/>
      <c r="BD1" s="37" t="s">
        <v>362</v>
      </c>
      <c r="BE1" s="37" t="s">
        <v>363</v>
      </c>
      <c r="BF1" s="37" t="s">
        <v>364</v>
      </c>
      <c r="BG1" s="37" t="s">
        <v>365</v>
      </c>
      <c r="BH1" s="37" t="s">
        <v>366</v>
      </c>
      <c r="BI1" s="37" t="s">
        <v>367</v>
      </c>
      <c r="BJ1" s="37" t="s">
        <v>368</v>
      </c>
      <c r="BK1" s="37" t="s">
        <v>369</v>
      </c>
      <c r="BL1" s="37" t="s">
        <v>370</v>
      </c>
      <c r="BM1" s="37" t="s">
        <v>371</v>
      </c>
    </row>
    <row r="2" spans="1:65" x14ac:dyDescent="0.2">
      <c r="A2" s="39" t="s">
        <v>48</v>
      </c>
      <c r="B2" s="21">
        <v>41932</v>
      </c>
      <c r="C2" s="3" t="s">
        <v>389</v>
      </c>
      <c r="D2">
        <v>10</v>
      </c>
      <c r="E2">
        <v>1</v>
      </c>
      <c r="F2">
        <v>0</v>
      </c>
      <c r="G2">
        <v>1</v>
      </c>
      <c r="H2" t="s">
        <v>390</v>
      </c>
      <c r="I2">
        <f>(B2-H2)/365.25</f>
        <v>34.918548939082818</v>
      </c>
      <c r="J2" t="s">
        <v>391</v>
      </c>
      <c r="K2" t="s">
        <v>392</v>
      </c>
      <c r="L2" s="21">
        <v>28806</v>
      </c>
      <c r="M2">
        <f t="shared" ref="M2:M33" si="0">(B2-L2)/365.25</f>
        <v>35.937029431895965</v>
      </c>
      <c r="N2" t="s">
        <v>393</v>
      </c>
      <c r="O2" t="s">
        <v>394</v>
      </c>
      <c r="P2">
        <v>6</v>
      </c>
      <c r="Q2">
        <v>6</v>
      </c>
      <c r="R2" s="21">
        <v>36347</v>
      </c>
      <c r="S2">
        <f t="shared" ref="S2:S42" si="1">(B2-R2)/365.25</f>
        <v>15.290896646132786</v>
      </c>
      <c r="T2">
        <v>1</v>
      </c>
      <c r="U2" t="s">
        <v>395</v>
      </c>
      <c r="V2">
        <f t="shared" ref="V2:V13" si="2">(B2-U2)/365.25</f>
        <v>11.482546201232033</v>
      </c>
      <c r="W2">
        <v>2</v>
      </c>
      <c r="X2" t="s">
        <v>396</v>
      </c>
      <c r="Y2">
        <f>(B2-X2)/365.25</f>
        <v>9.8124572210814502</v>
      </c>
      <c r="Z2">
        <v>1</v>
      </c>
      <c r="AA2" s="21">
        <v>39000</v>
      </c>
      <c r="AB2">
        <f>(B2-AA2)/365.25</f>
        <v>8.0273785078713207</v>
      </c>
      <c r="AC2">
        <v>1</v>
      </c>
      <c r="AD2" t="s">
        <v>397</v>
      </c>
      <c r="AE2">
        <f>(B15-AD2)/365.25</f>
        <v>0.15605749486652978</v>
      </c>
      <c r="AF2">
        <v>1</v>
      </c>
      <c r="AH2">
        <v>1</v>
      </c>
      <c r="AI2">
        <v>0</v>
      </c>
      <c r="AJ2">
        <v>7</v>
      </c>
      <c r="AK2">
        <v>0</v>
      </c>
      <c r="AL2">
        <v>0</v>
      </c>
      <c r="AM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</row>
    <row r="3" spans="1:65" x14ac:dyDescent="0.2">
      <c r="A3" s="39" t="s">
        <v>49</v>
      </c>
      <c r="B3" s="21">
        <v>41932</v>
      </c>
      <c r="C3" s="3" t="s">
        <v>389</v>
      </c>
      <c r="D3">
        <v>7</v>
      </c>
      <c r="E3">
        <v>1</v>
      </c>
      <c r="F3">
        <v>0</v>
      </c>
      <c r="G3">
        <v>1</v>
      </c>
      <c r="H3" t="s">
        <v>401</v>
      </c>
      <c r="I3">
        <f t="shared" ref="I3:I24" si="3">(B3-H3)/365.25</f>
        <v>36.243668720054757</v>
      </c>
      <c r="J3" t="s">
        <v>402</v>
      </c>
      <c r="K3" t="s">
        <v>403</v>
      </c>
      <c r="L3" s="21">
        <v>28612</v>
      </c>
      <c r="M3">
        <f t="shared" si="0"/>
        <v>36.468172484599592</v>
      </c>
      <c r="N3" t="s">
        <v>402</v>
      </c>
      <c r="O3" t="s">
        <v>404</v>
      </c>
      <c r="P3">
        <v>5</v>
      </c>
      <c r="Q3">
        <v>5</v>
      </c>
      <c r="R3" s="21">
        <v>37013</v>
      </c>
      <c r="S3">
        <f t="shared" si="1"/>
        <v>13.467488021902806</v>
      </c>
      <c r="T3">
        <v>2</v>
      </c>
      <c r="U3" t="s">
        <v>405</v>
      </c>
      <c r="V3">
        <f t="shared" si="2"/>
        <v>12.476386036960985</v>
      </c>
      <c r="W3">
        <v>1</v>
      </c>
      <c r="X3" s="21">
        <v>39815</v>
      </c>
      <c r="Y3">
        <f>(B3-X3)/365.25</f>
        <v>5.7960301163586587</v>
      </c>
      <c r="Z3">
        <v>2</v>
      </c>
      <c r="AA3" s="21">
        <v>38626</v>
      </c>
      <c r="AB3">
        <f>(B3-AA3)/365.25</f>
        <v>9.0513347022587265</v>
      </c>
      <c r="AC3">
        <v>1</v>
      </c>
      <c r="AF3">
        <v>0</v>
      </c>
      <c r="AH3">
        <v>1</v>
      </c>
      <c r="AI3">
        <v>0</v>
      </c>
      <c r="AJ3">
        <v>3</v>
      </c>
      <c r="AK3">
        <v>1</v>
      </c>
      <c r="AL3">
        <v>4</v>
      </c>
      <c r="AM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</row>
    <row r="4" spans="1:65" x14ac:dyDescent="0.2">
      <c r="A4" s="39" t="s">
        <v>50</v>
      </c>
      <c r="B4" s="21">
        <v>41932</v>
      </c>
      <c r="C4" s="3" t="s">
        <v>389</v>
      </c>
      <c r="D4">
        <v>6</v>
      </c>
      <c r="E4">
        <v>1</v>
      </c>
      <c r="F4">
        <v>0</v>
      </c>
      <c r="G4">
        <v>1</v>
      </c>
      <c r="H4" s="21">
        <v>30307</v>
      </c>
      <c r="I4">
        <f t="shared" si="3"/>
        <v>31.827515400410679</v>
      </c>
      <c r="J4" t="s">
        <v>391</v>
      </c>
      <c r="K4" t="s">
        <v>413</v>
      </c>
      <c r="L4" s="21">
        <v>28559</v>
      </c>
      <c r="M4">
        <f t="shared" si="0"/>
        <v>36.61327857631759</v>
      </c>
      <c r="N4" t="s">
        <v>414</v>
      </c>
      <c r="O4" t="s">
        <v>415</v>
      </c>
      <c r="P4">
        <v>4</v>
      </c>
      <c r="Q4">
        <v>4</v>
      </c>
      <c r="R4" s="21">
        <v>38013</v>
      </c>
      <c r="S4">
        <f t="shared" si="1"/>
        <v>10.729637234770705</v>
      </c>
      <c r="T4">
        <v>1</v>
      </c>
      <c r="U4" s="21">
        <v>38795</v>
      </c>
      <c r="V4">
        <f t="shared" si="2"/>
        <v>8.5886379192334026</v>
      </c>
      <c r="W4">
        <v>2</v>
      </c>
      <c r="X4" s="21">
        <v>39459</v>
      </c>
      <c r="Y4">
        <f>(B4-X4)/365.25</f>
        <v>6.7707049965776864</v>
      </c>
      <c r="Z4">
        <v>2</v>
      </c>
      <c r="AH4">
        <v>1</v>
      </c>
      <c r="AI4">
        <v>7</v>
      </c>
      <c r="AJ4">
        <v>0</v>
      </c>
      <c r="AK4">
        <v>1</v>
      </c>
      <c r="AL4">
        <v>2</v>
      </c>
      <c r="AM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</row>
    <row r="5" spans="1:65" x14ac:dyDescent="0.2">
      <c r="A5" s="39" t="s">
        <v>51</v>
      </c>
      <c r="B5" s="21">
        <v>41932</v>
      </c>
      <c r="C5" s="3" t="s">
        <v>389</v>
      </c>
      <c r="D5">
        <v>5</v>
      </c>
      <c r="E5">
        <v>1</v>
      </c>
      <c r="F5">
        <v>0</v>
      </c>
      <c r="G5">
        <v>1</v>
      </c>
      <c r="H5" s="21">
        <v>29972</v>
      </c>
      <c r="I5">
        <f t="shared" si="3"/>
        <v>32.74469541409993</v>
      </c>
      <c r="J5" t="s">
        <v>393</v>
      </c>
      <c r="K5" t="s">
        <v>403</v>
      </c>
      <c r="L5" s="21">
        <v>27607</v>
      </c>
      <c r="M5">
        <f t="shared" si="0"/>
        <v>39.219712525667354</v>
      </c>
      <c r="N5" t="s">
        <v>418</v>
      </c>
      <c r="O5" t="s">
        <v>419</v>
      </c>
      <c r="P5">
        <v>3</v>
      </c>
      <c r="Q5">
        <v>3</v>
      </c>
      <c r="R5" s="21">
        <v>38567</v>
      </c>
      <c r="S5">
        <f t="shared" si="1"/>
        <v>9.2128678986995212</v>
      </c>
      <c r="T5">
        <v>2</v>
      </c>
      <c r="U5" s="21">
        <v>41609</v>
      </c>
      <c r="V5">
        <f t="shared" si="2"/>
        <v>0.88432580424366869</v>
      </c>
      <c r="W5">
        <v>1</v>
      </c>
      <c r="AH5">
        <v>1</v>
      </c>
      <c r="AI5">
        <v>5</v>
      </c>
      <c r="AJ5">
        <v>1</v>
      </c>
      <c r="AK5">
        <v>1</v>
      </c>
      <c r="AL5">
        <v>0</v>
      </c>
      <c r="AM5">
        <v>1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</row>
    <row r="6" spans="1:65" x14ac:dyDescent="0.2">
      <c r="A6" s="39" t="s">
        <v>52</v>
      </c>
      <c r="B6" s="21">
        <v>41932</v>
      </c>
      <c r="C6" s="3" t="s">
        <v>389</v>
      </c>
      <c r="D6">
        <v>5</v>
      </c>
      <c r="E6">
        <v>1</v>
      </c>
      <c r="F6">
        <v>0</v>
      </c>
      <c r="G6">
        <v>1</v>
      </c>
      <c r="H6" s="21">
        <v>28767</v>
      </c>
      <c r="I6">
        <f t="shared" si="3"/>
        <v>36.043805612594113</v>
      </c>
      <c r="J6" t="s">
        <v>402</v>
      </c>
      <c r="K6" t="s">
        <v>403</v>
      </c>
      <c r="L6" s="21">
        <v>29882</v>
      </c>
      <c r="M6">
        <f t="shared" si="0"/>
        <v>32.991101984941821</v>
      </c>
      <c r="N6" t="s">
        <v>393</v>
      </c>
      <c r="O6" t="s">
        <v>425</v>
      </c>
      <c r="P6">
        <v>3</v>
      </c>
      <c r="Q6">
        <v>3</v>
      </c>
      <c r="R6" s="21">
        <v>38355</v>
      </c>
      <c r="S6">
        <f t="shared" si="1"/>
        <v>9.7932922655715267</v>
      </c>
      <c r="T6">
        <v>2</v>
      </c>
      <c r="U6" s="21">
        <v>39061</v>
      </c>
      <c r="V6">
        <f t="shared" si="2"/>
        <v>7.8603696098562628</v>
      </c>
      <c r="W6">
        <v>1</v>
      </c>
      <c r="AH6">
        <v>1</v>
      </c>
      <c r="AI6">
        <v>5</v>
      </c>
      <c r="AJ6">
        <v>2</v>
      </c>
      <c r="AK6">
        <v>0</v>
      </c>
      <c r="AL6">
        <v>0</v>
      </c>
      <c r="AM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</row>
    <row r="7" spans="1:65" x14ac:dyDescent="0.2">
      <c r="A7" s="39" t="s">
        <v>53</v>
      </c>
      <c r="B7" s="21">
        <v>41932</v>
      </c>
      <c r="C7" s="3" t="s">
        <v>389</v>
      </c>
      <c r="D7">
        <v>7</v>
      </c>
      <c r="E7">
        <v>1</v>
      </c>
      <c r="F7">
        <v>0</v>
      </c>
      <c r="G7">
        <v>1</v>
      </c>
      <c r="H7" s="21">
        <v>31384</v>
      </c>
      <c r="I7">
        <f t="shared" si="3"/>
        <v>28.878850102669404</v>
      </c>
      <c r="J7" t="s">
        <v>391</v>
      </c>
      <c r="K7" t="s">
        <v>413</v>
      </c>
      <c r="L7" s="21">
        <v>29877</v>
      </c>
      <c r="M7">
        <f t="shared" si="0"/>
        <v>33.00479123887748</v>
      </c>
      <c r="N7" t="s">
        <v>393</v>
      </c>
      <c r="O7" t="s">
        <v>430</v>
      </c>
      <c r="P7">
        <v>5</v>
      </c>
      <c r="Q7">
        <v>5</v>
      </c>
      <c r="R7" s="21">
        <v>37774</v>
      </c>
      <c r="S7">
        <f t="shared" si="1"/>
        <v>11.383983572895277</v>
      </c>
      <c r="T7">
        <v>1</v>
      </c>
      <c r="U7" s="21">
        <v>38387</v>
      </c>
      <c r="V7">
        <f t="shared" si="2"/>
        <v>9.7056810403832987</v>
      </c>
      <c r="W7">
        <v>2</v>
      </c>
      <c r="X7" s="21">
        <v>41095</v>
      </c>
      <c r="Y7">
        <f>(B7-X7)/365.25</f>
        <v>2.2915811088295688</v>
      </c>
      <c r="Z7">
        <v>2</v>
      </c>
      <c r="AA7" s="21">
        <v>41913</v>
      </c>
      <c r="AB7">
        <f>(B7-AA7)/365.25</f>
        <v>5.2019164955509928E-2</v>
      </c>
      <c r="AC7">
        <v>2</v>
      </c>
      <c r="AH7">
        <v>1</v>
      </c>
      <c r="AI7">
        <v>7</v>
      </c>
      <c r="AJ7">
        <v>0</v>
      </c>
      <c r="AK7">
        <v>0</v>
      </c>
      <c r="AL7">
        <v>0</v>
      </c>
      <c r="AM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</row>
    <row r="8" spans="1:65" x14ac:dyDescent="0.2">
      <c r="A8" s="39" t="s">
        <v>54</v>
      </c>
      <c r="B8" s="21">
        <v>41932</v>
      </c>
      <c r="C8" s="3" t="s">
        <v>389</v>
      </c>
      <c r="D8">
        <v>5</v>
      </c>
      <c r="E8">
        <v>1</v>
      </c>
      <c r="F8">
        <v>0</v>
      </c>
      <c r="G8">
        <v>1</v>
      </c>
      <c r="H8" s="21">
        <v>27719</v>
      </c>
      <c r="I8">
        <f t="shared" si="3"/>
        <v>38.913073237508556</v>
      </c>
      <c r="J8" t="s">
        <v>402</v>
      </c>
      <c r="K8" t="s">
        <v>403</v>
      </c>
      <c r="L8" s="21">
        <v>28252</v>
      </c>
      <c r="M8">
        <f t="shared" si="0"/>
        <v>37.453798767967143</v>
      </c>
      <c r="N8" t="s">
        <v>393</v>
      </c>
      <c r="O8" t="s">
        <v>439</v>
      </c>
      <c r="P8">
        <v>3</v>
      </c>
      <c r="Q8">
        <v>3</v>
      </c>
      <c r="R8" s="21">
        <v>39491</v>
      </c>
      <c r="S8">
        <f t="shared" si="1"/>
        <v>6.6830937713894594</v>
      </c>
      <c r="T8">
        <v>1</v>
      </c>
      <c r="U8" s="21">
        <v>41577</v>
      </c>
      <c r="V8">
        <f t="shared" si="2"/>
        <v>0.97193702943189597</v>
      </c>
      <c r="W8">
        <v>1</v>
      </c>
      <c r="AH8">
        <v>1</v>
      </c>
      <c r="AI8">
        <v>5</v>
      </c>
      <c r="AJ8">
        <v>2</v>
      </c>
      <c r="AK8">
        <v>0</v>
      </c>
      <c r="AL8">
        <v>0</v>
      </c>
      <c r="AM8">
        <v>0</v>
      </c>
    </row>
    <row r="9" spans="1:65" x14ac:dyDescent="0.2">
      <c r="A9" s="39" t="s">
        <v>55</v>
      </c>
      <c r="B9" s="21">
        <v>41932</v>
      </c>
      <c r="C9" s="3" t="s">
        <v>389</v>
      </c>
      <c r="D9">
        <v>7</v>
      </c>
      <c r="E9">
        <v>1</v>
      </c>
      <c r="F9">
        <v>0</v>
      </c>
      <c r="G9">
        <v>1</v>
      </c>
      <c r="H9" s="21">
        <v>29212</v>
      </c>
      <c r="I9">
        <f t="shared" si="3"/>
        <v>34.82546201232033</v>
      </c>
      <c r="J9" t="s">
        <v>391</v>
      </c>
      <c r="K9" t="s">
        <v>403</v>
      </c>
      <c r="L9" s="21">
        <v>28476</v>
      </c>
      <c r="M9">
        <f t="shared" si="0"/>
        <v>36.840520191649553</v>
      </c>
      <c r="N9" t="s">
        <v>414</v>
      </c>
      <c r="O9" t="s">
        <v>442</v>
      </c>
      <c r="P9">
        <v>5</v>
      </c>
      <c r="Q9">
        <v>5</v>
      </c>
      <c r="R9" s="21">
        <v>38964</v>
      </c>
      <c r="S9">
        <f t="shared" si="1"/>
        <v>8.1259411362080769</v>
      </c>
      <c r="T9">
        <v>2</v>
      </c>
      <c r="U9" s="21">
        <v>39360</v>
      </c>
      <c r="V9">
        <f t="shared" si="2"/>
        <v>7.0417522245037647</v>
      </c>
      <c r="W9">
        <v>1</v>
      </c>
      <c r="X9" s="21">
        <v>40233</v>
      </c>
      <c r="Y9">
        <f>(B9-X9)/365.25</f>
        <v>4.6516084873374401</v>
      </c>
      <c r="Z9">
        <v>1</v>
      </c>
      <c r="AA9" s="21">
        <v>41728</v>
      </c>
      <c r="AB9">
        <f>(B9-AA9)/365.25</f>
        <v>0.55852156057494862</v>
      </c>
      <c r="AC9">
        <v>1</v>
      </c>
      <c r="AH9">
        <v>1</v>
      </c>
      <c r="AI9">
        <v>7</v>
      </c>
      <c r="AJ9">
        <v>0</v>
      </c>
      <c r="AK9">
        <v>1</v>
      </c>
      <c r="AL9">
        <v>2</v>
      </c>
      <c r="AM9">
        <v>0</v>
      </c>
    </row>
    <row r="10" spans="1:65" x14ac:dyDescent="0.2">
      <c r="A10" s="39" t="s">
        <v>56</v>
      </c>
      <c r="B10" s="21">
        <v>41932</v>
      </c>
      <c r="C10" s="3" t="s">
        <v>389</v>
      </c>
      <c r="D10">
        <v>7</v>
      </c>
      <c r="E10">
        <v>1</v>
      </c>
      <c r="F10">
        <v>0</v>
      </c>
      <c r="G10">
        <v>1</v>
      </c>
      <c r="H10" s="21">
        <v>28447</v>
      </c>
      <c r="I10">
        <f t="shared" si="3"/>
        <v>36.919917864476389</v>
      </c>
      <c r="J10" t="s">
        <v>391</v>
      </c>
      <c r="K10" t="s">
        <v>403</v>
      </c>
      <c r="L10" s="21">
        <v>27304</v>
      </c>
      <c r="M10">
        <f t="shared" si="0"/>
        <v>40.049281314168375</v>
      </c>
      <c r="N10" t="s">
        <v>446</v>
      </c>
      <c r="O10" t="s">
        <v>447</v>
      </c>
      <c r="P10">
        <v>5</v>
      </c>
      <c r="Q10">
        <v>5</v>
      </c>
      <c r="R10" s="21">
        <v>36150</v>
      </c>
      <c r="S10">
        <f t="shared" si="1"/>
        <v>15.83025325119781</v>
      </c>
      <c r="T10">
        <v>2</v>
      </c>
      <c r="U10" s="21">
        <v>37140</v>
      </c>
      <c r="V10">
        <f t="shared" si="2"/>
        <v>13.119780971937029</v>
      </c>
      <c r="W10">
        <v>1</v>
      </c>
      <c r="X10" s="21">
        <v>38109</v>
      </c>
      <c r="Y10">
        <f>(B10-X10)/365.25</f>
        <v>10.466803559206022</v>
      </c>
      <c r="Z10">
        <v>1</v>
      </c>
      <c r="AH10">
        <v>1</v>
      </c>
      <c r="AI10">
        <v>2</v>
      </c>
      <c r="AJ10">
        <v>2</v>
      </c>
      <c r="AK10">
        <v>1</v>
      </c>
      <c r="AL10">
        <v>5</v>
      </c>
      <c r="AM10">
        <v>0</v>
      </c>
    </row>
    <row r="11" spans="1:65" x14ac:dyDescent="0.2">
      <c r="A11" s="39" t="s">
        <v>57</v>
      </c>
      <c r="B11" s="21">
        <v>41932</v>
      </c>
      <c r="C11" s="3" t="s">
        <v>389</v>
      </c>
      <c r="D11">
        <v>7</v>
      </c>
      <c r="E11">
        <v>1</v>
      </c>
      <c r="F11">
        <v>0</v>
      </c>
      <c r="G11">
        <v>1</v>
      </c>
      <c r="H11" s="21">
        <v>29565</v>
      </c>
      <c r="I11">
        <f t="shared" si="3"/>
        <v>33.8590006844627</v>
      </c>
      <c r="J11" t="s">
        <v>391</v>
      </c>
      <c r="K11" t="s">
        <v>451</v>
      </c>
      <c r="L11" s="21">
        <v>29382</v>
      </c>
      <c r="M11">
        <f t="shared" si="0"/>
        <v>34.360027378507873</v>
      </c>
      <c r="N11" t="s">
        <v>414</v>
      </c>
      <c r="O11" t="s">
        <v>392</v>
      </c>
      <c r="P11">
        <v>5</v>
      </c>
      <c r="Q11">
        <v>5</v>
      </c>
      <c r="R11" s="21">
        <v>39453</v>
      </c>
      <c r="S11">
        <f t="shared" si="1"/>
        <v>6.7871321013004788</v>
      </c>
      <c r="T11">
        <v>1</v>
      </c>
      <c r="U11" s="21">
        <v>39074</v>
      </c>
      <c r="V11">
        <f t="shared" si="2"/>
        <v>7.8247775496235459</v>
      </c>
      <c r="W11">
        <v>2</v>
      </c>
      <c r="X11" s="21">
        <v>41394</v>
      </c>
      <c r="Y11">
        <f>(B11-X11)/365.25</f>
        <v>1.4729637234770705</v>
      </c>
      <c r="Z11">
        <v>1</v>
      </c>
      <c r="AA11" s="21">
        <v>40679</v>
      </c>
      <c r="AB11">
        <f>(B11-AA11)/365.25</f>
        <v>3.4305270362765228</v>
      </c>
      <c r="AC11">
        <v>1</v>
      </c>
      <c r="AH11">
        <v>1</v>
      </c>
      <c r="AI11">
        <v>5</v>
      </c>
      <c r="AJ11">
        <v>0</v>
      </c>
      <c r="AK11">
        <v>1</v>
      </c>
      <c r="AL11">
        <v>0</v>
      </c>
      <c r="AM11">
        <v>2</v>
      </c>
    </row>
    <row r="12" spans="1:65" x14ac:dyDescent="0.2">
      <c r="A12" s="39" t="s">
        <v>58</v>
      </c>
      <c r="B12" s="21">
        <v>41933</v>
      </c>
      <c r="C12" s="3" t="s">
        <v>389</v>
      </c>
      <c r="D12">
        <v>9</v>
      </c>
      <c r="E12">
        <v>1</v>
      </c>
      <c r="F12">
        <v>0</v>
      </c>
      <c r="G12">
        <v>1</v>
      </c>
      <c r="H12" s="21">
        <v>27000</v>
      </c>
      <c r="I12">
        <f t="shared" si="3"/>
        <v>40.884325804243666</v>
      </c>
      <c r="J12" t="s">
        <v>391</v>
      </c>
      <c r="K12" t="s">
        <v>413</v>
      </c>
      <c r="L12" s="21">
        <v>28019</v>
      </c>
      <c r="M12">
        <f t="shared" si="0"/>
        <v>38.094455852156059</v>
      </c>
      <c r="N12" t="s">
        <v>414</v>
      </c>
      <c r="O12" t="s">
        <v>404</v>
      </c>
      <c r="P12">
        <v>5</v>
      </c>
      <c r="Q12">
        <v>5</v>
      </c>
      <c r="R12" s="21">
        <v>33582</v>
      </c>
      <c r="S12">
        <f t="shared" si="1"/>
        <v>22.863791923340177</v>
      </c>
      <c r="T12">
        <v>2</v>
      </c>
      <c r="U12" s="21">
        <v>34184</v>
      </c>
      <c r="V12">
        <f t="shared" si="2"/>
        <v>21.215605749486652</v>
      </c>
      <c r="W12">
        <v>1</v>
      </c>
      <c r="X12" s="21">
        <v>35022</v>
      </c>
      <c r="Y12">
        <f>(B12-X12)/365.25</f>
        <v>18.921286789869953</v>
      </c>
      <c r="Z12">
        <v>2</v>
      </c>
      <c r="AA12" s="21">
        <v>35540</v>
      </c>
      <c r="AB12">
        <f>(B12-AA12)/365.25</f>
        <v>17.503080082135522</v>
      </c>
      <c r="AC12">
        <v>1</v>
      </c>
      <c r="AD12" s="21">
        <v>39893</v>
      </c>
      <c r="AE12">
        <f>(B25-AD12)/365.25</f>
        <v>5.5989048596851472</v>
      </c>
      <c r="AF12">
        <v>2</v>
      </c>
      <c r="AH12">
        <v>1</v>
      </c>
      <c r="AI12">
        <v>5</v>
      </c>
      <c r="AJ12">
        <v>0</v>
      </c>
      <c r="AK12">
        <v>1</v>
      </c>
      <c r="AL12">
        <v>0</v>
      </c>
      <c r="AM12">
        <v>2</v>
      </c>
    </row>
    <row r="13" spans="1:65" x14ac:dyDescent="0.2">
      <c r="A13" s="39" t="s">
        <v>59</v>
      </c>
      <c r="B13" s="21">
        <v>41933</v>
      </c>
      <c r="C13" s="3" t="s">
        <v>389</v>
      </c>
      <c r="D13">
        <v>5</v>
      </c>
      <c r="E13">
        <v>1</v>
      </c>
      <c r="F13">
        <v>0</v>
      </c>
      <c r="G13">
        <v>1</v>
      </c>
      <c r="H13" s="21">
        <v>30296</v>
      </c>
      <c r="I13">
        <f t="shared" si="3"/>
        <v>31.860369609856264</v>
      </c>
      <c r="J13" t="s">
        <v>402</v>
      </c>
      <c r="K13" t="s">
        <v>413</v>
      </c>
      <c r="L13" s="21">
        <v>30499</v>
      </c>
      <c r="M13">
        <f t="shared" si="0"/>
        <v>31.304585900068446</v>
      </c>
      <c r="N13" t="s">
        <v>393</v>
      </c>
      <c r="O13" t="s">
        <v>430</v>
      </c>
      <c r="P13">
        <v>3</v>
      </c>
      <c r="Q13">
        <v>3</v>
      </c>
      <c r="R13" s="21">
        <v>40771</v>
      </c>
      <c r="S13">
        <f t="shared" si="1"/>
        <v>3.1813826146475015</v>
      </c>
      <c r="T13">
        <v>2</v>
      </c>
      <c r="U13" s="21">
        <v>41793</v>
      </c>
      <c r="V13">
        <f t="shared" si="2"/>
        <v>0.38329911019849416</v>
      </c>
      <c r="W13">
        <v>2</v>
      </c>
      <c r="AH13">
        <v>1</v>
      </c>
      <c r="AI13">
        <v>5</v>
      </c>
      <c r="AJ13">
        <v>2</v>
      </c>
      <c r="AK13">
        <v>0</v>
      </c>
      <c r="AL13">
        <v>0</v>
      </c>
      <c r="AM13">
        <v>0</v>
      </c>
    </row>
    <row r="14" spans="1:65" x14ac:dyDescent="0.2">
      <c r="A14" s="39" t="s">
        <v>60</v>
      </c>
      <c r="B14" s="21">
        <v>41933</v>
      </c>
      <c r="C14" s="3" t="s">
        <v>389</v>
      </c>
      <c r="D14">
        <v>4</v>
      </c>
      <c r="E14">
        <v>1</v>
      </c>
      <c r="F14">
        <v>0</v>
      </c>
      <c r="G14">
        <v>1</v>
      </c>
      <c r="H14" s="21">
        <v>32702</v>
      </c>
      <c r="I14">
        <f t="shared" si="3"/>
        <v>25.273100616016428</v>
      </c>
      <c r="J14" t="s">
        <v>402</v>
      </c>
      <c r="K14" t="s">
        <v>403</v>
      </c>
      <c r="L14" s="21">
        <v>30336</v>
      </c>
      <c r="M14">
        <f t="shared" si="0"/>
        <v>31.750855578370977</v>
      </c>
      <c r="N14" t="s">
        <v>418</v>
      </c>
      <c r="O14" t="s">
        <v>442</v>
      </c>
      <c r="P14">
        <v>2</v>
      </c>
      <c r="Q14">
        <v>2</v>
      </c>
      <c r="R14" s="21">
        <v>40631</v>
      </c>
      <c r="S14">
        <f t="shared" si="1"/>
        <v>3.5646817248459959</v>
      </c>
      <c r="T14">
        <v>2</v>
      </c>
      <c r="AH14">
        <v>0</v>
      </c>
      <c r="AI14">
        <v>0</v>
      </c>
      <c r="AJ14">
        <v>0</v>
      </c>
      <c r="AK14">
        <v>1</v>
      </c>
      <c r="AL14">
        <v>5</v>
      </c>
      <c r="AM14">
        <v>2</v>
      </c>
    </row>
    <row r="15" spans="1:65" x14ac:dyDescent="0.2">
      <c r="A15" s="39" t="s">
        <v>61</v>
      </c>
      <c r="B15" s="21">
        <v>41934</v>
      </c>
      <c r="C15" s="3" t="s">
        <v>389</v>
      </c>
      <c r="D15">
        <v>7</v>
      </c>
      <c r="E15">
        <v>1</v>
      </c>
      <c r="F15">
        <v>0</v>
      </c>
      <c r="G15">
        <v>1</v>
      </c>
      <c r="H15" s="21">
        <v>30507</v>
      </c>
      <c r="I15">
        <f t="shared" si="3"/>
        <v>31.285420944558521</v>
      </c>
      <c r="J15" t="s">
        <v>402</v>
      </c>
      <c r="K15" t="s">
        <v>403</v>
      </c>
      <c r="L15" s="21">
        <v>29136</v>
      </c>
      <c r="M15">
        <f t="shared" si="0"/>
        <v>35.039014373716633</v>
      </c>
      <c r="N15" t="s">
        <v>393</v>
      </c>
      <c r="O15" t="s">
        <v>451</v>
      </c>
      <c r="P15">
        <v>5</v>
      </c>
      <c r="Q15">
        <v>5</v>
      </c>
      <c r="R15" s="21">
        <v>36758</v>
      </c>
      <c r="S15">
        <f t="shared" si="1"/>
        <v>14.171115674195756</v>
      </c>
      <c r="T15">
        <v>2</v>
      </c>
      <c r="U15" s="21">
        <v>37364</v>
      </c>
      <c r="V15">
        <f t="shared" ref="V15:V30" si="4">(B15-U15)/365.25</f>
        <v>12.511978097193703</v>
      </c>
      <c r="W15">
        <v>2</v>
      </c>
      <c r="X15" s="21">
        <v>37910</v>
      </c>
      <c r="Y15">
        <f>(B15-X15)/365.25</f>
        <v>11.017111567419576</v>
      </c>
      <c r="Z15">
        <v>1</v>
      </c>
      <c r="AA15" s="21">
        <v>38543</v>
      </c>
      <c r="AB15">
        <f>(B15-AA15)/365.25</f>
        <v>9.2840520191649549</v>
      </c>
      <c r="AC15">
        <v>1</v>
      </c>
      <c r="AH15">
        <v>1</v>
      </c>
      <c r="AI15">
        <v>2</v>
      </c>
      <c r="AJ15">
        <v>0</v>
      </c>
      <c r="AK15">
        <v>1</v>
      </c>
      <c r="AL15">
        <v>7</v>
      </c>
      <c r="AM15">
        <v>0</v>
      </c>
    </row>
    <row r="16" spans="1:65" x14ac:dyDescent="0.2">
      <c r="A16" s="39" t="s">
        <v>62</v>
      </c>
      <c r="B16" s="21">
        <v>41934</v>
      </c>
      <c r="C16" s="3" t="s">
        <v>389</v>
      </c>
      <c r="D16">
        <v>8</v>
      </c>
      <c r="E16">
        <v>1</v>
      </c>
      <c r="F16">
        <v>0</v>
      </c>
      <c r="G16">
        <v>1</v>
      </c>
      <c r="H16" s="21">
        <v>29308</v>
      </c>
      <c r="I16">
        <f t="shared" si="3"/>
        <v>34.568104038329913</v>
      </c>
      <c r="J16" t="s">
        <v>391</v>
      </c>
      <c r="K16" t="s">
        <v>403</v>
      </c>
      <c r="L16" s="21">
        <v>28495</v>
      </c>
      <c r="M16">
        <f t="shared" si="0"/>
        <v>36.793976728268312</v>
      </c>
      <c r="N16" t="s">
        <v>393</v>
      </c>
      <c r="O16" t="s">
        <v>430</v>
      </c>
      <c r="P16">
        <v>6</v>
      </c>
      <c r="Q16">
        <v>6</v>
      </c>
      <c r="R16" s="21">
        <v>36577</v>
      </c>
      <c r="S16">
        <f t="shared" si="1"/>
        <v>14.666666666666666</v>
      </c>
      <c r="T16">
        <v>2</v>
      </c>
      <c r="U16" s="21">
        <v>37518</v>
      </c>
      <c r="V16">
        <f t="shared" si="4"/>
        <v>12.090349075975359</v>
      </c>
      <c r="W16">
        <v>2</v>
      </c>
      <c r="X16" s="21">
        <v>38031</v>
      </c>
      <c r="Y16">
        <f>(B16-X16)/365.25</f>
        <v>10.685831622176591</v>
      </c>
      <c r="Z16">
        <v>2</v>
      </c>
      <c r="AA16" s="21">
        <v>38864</v>
      </c>
      <c r="AB16">
        <f>(B16-AA16)/365.25</f>
        <v>8.4052019164955514</v>
      </c>
      <c r="AC16">
        <v>1</v>
      </c>
      <c r="AD16" s="21">
        <v>39411</v>
      </c>
      <c r="AE16">
        <f>(B29-AD16)/365.25</f>
        <v>6.9212867898699519</v>
      </c>
      <c r="AF16">
        <v>1</v>
      </c>
      <c r="AH16">
        <v>1</v>
      </c>
      <c r="AI16">
        <v>5</v>
      </c>
      <c r="AJ16">
        <v>0</v>
      </c>
      <c r="AK16">
        <v>1</v>
      </c>
      <c r="AL16">
        <v>0</v>
      </c>
      <c r="AM16">
        <v>2</v>
      </c>
    </row>
    <row r="17" spans="1:39" x14ac:dyDescent="0.2">
      <c r="A17" s="39" t="s">
        <v>63</v>
      </c>
      <c r="B17" s="21">
        <v>41934</v>
      </c>
      <c r="C17" s="3" t="s">
        <v>467</v>
      </c>
      <c r="D17">
        <v>5</v>
      </c>
      <c r="E17">
        <v>0</v>
      </c>
      <c r="F17">
        <v>1</v>
      </c>
      <c r="G17">
        <v>1</v>
      </c>
      <c r="H17" s="21">
        <v>31358</v>
      </c>
      <c r="I17">
        <f t="shared" si="3"/>
        <v>28.955509924709105</v>
      </c>
      <c r="J17" t="s">
        <v>391</v>
      </c>
      <c r="K17" t="s">
        <v>451</v>
      </c>
      <c r="L17" s="21">
        <v>29179</v>
      </c>
      <c r="M17">
        <f t="shared" si="0"/>
        <v>34.921286789869953</v>
      </c>
      <c r="N17" t="s">
        <v>414</v>
      </c>
      <c r="O17" t="s">
        <v>451</v>
      </c>
      <c r="P17">
        <v>3</v>
      </c>
      <c r="Q17">
        <v>3</v>
      </c>
      <c r="R17" s="21">
        <v>40580</v>
      </c>
      <c r="S17">
        <f t="shared" si="1"/>
        <v>3.7070499657768652</v>
      </c>
      <c r="T17">
        <v>1</v>
      </c>
      <c r="U17" s="21">
        <v>41630</v>
      </c>
      <c r="V17">
        <f t="shared" si="4"/>
        <v>0.83230663928815884</v>
      </c>
      <c r="W17">
        <v>2</v>
      </c>
      <c r="AH17">
        <v>1</v>
      </c>
      <c r="AI17">
        <v>5</v>
      </c>
      <c r="AJ17">
        <v>1</v>
      </c>
      <c r="AK17">
        <v>1</v>
      </c>
      <c r="AL17">
        <v>0</v>
      </c>
      <c r="AM17">
        <v>1</v>
      </c>
    </row>
    <row r="18" spans="1:39" x14ac:dyDescent="0.2">
      <c r="A18" s="39" t="s">
        <v>64</v>
      </c>
      <c r="B18" s="21">
        <v>41935</v>
      </c>
      <c r="C18" s="3" t="s">
        <v>467</v>
      </c>
      <c r="D18">
        <v>5</v>
      </c>
      <c r="E18">
        <v>0</v>
      </c>
      <c r="F18">
        <v>1</v>
      </c>
      <c r="G18">
        <v>1</v>
      </c>
      <c r="H18" s="21">
        <v>31358</v>
      </c>
      <c r="I18">
        <f t="shared" si="3"/>
        <v>28.958247775496236</v>
      </c>
      <c r="J18" t="s">
        <v>391</v>
      </c>
      <c r="K18" t="s">
        <v>403</v>
      </c>
      <c r="L18" s="21">
        <v>29179</v>
      </c>
      <c r="M18">
        <f t="shared" si="0"/>
        <v>34.924024640657088</v>
      </c>
      <c r="N18" t="s">
        <v>414</v>
      </c>
      <c r="O18" t="s">
        <v>451</v>
      </c>
      <c r="P18">
        <v>3</v>
      </c>
      <c r="Q18">
        <v>3</v>
      </c>
      <c r="R18" s="21">
        <v>39851</v>
      </c>
      <c r="S18">
        <f t="shared" si="1"/>
        <v>5.7056810403832987</v>
      </c>
      <c r="T18">
        <v>1</v>
      </c>
      <c r="U18" s="21">
        <v>41630</v>
      </c>
      <c r="V18">
        <f t="shared" si="4"/>
        <v>0.83504449007529091</v>
      </c>
      <c r="W18">
        <v>2</v>
      </c>
      <c r="AH18">
        <v>0</v>
      </c>
      <c r="AI18">
        <v>0</v>
      </c>
      <c r="AJ18">
        <v>0</v>
      </c>
      <c r="AK18">
        <v>1</v>
      </c>
      <c r="AL18">
        <v>5</v>
      </c>
      <c r="AM18">
        <v>2</v>
      </c>
    </row>
    <row r="19" spans="1:39" x14ac:dyDescent="0.2">
      <c r="A19" s="39" t="s">
        <v>65</v>
      </c>
      <c r="B19" s="21">
        <v>41935</v>
      </c>
      <c r="C19" s="3" t="s">
        <v>389</v>
      </c>
      <c r="D19">
        <v>7</v>
      </c>
      <c r="E19">
        <v>1</v>
      </c>
      <c r="F19">
        <v>0</v>
      </c>
      <c r="G19">
        <v>1</v>
      </c>
      <c r="H19" s="21">
        <v>29069</v>
      </c>
      <c r="I19">
        <f t="shared" si="3"/>
        <v>35.225188227241617</v>
      </c>
      <c r="J19" t="s">
        <v>391</v>
      </c>
      <c r="K19" t="s">
        <v>403</v>
      </c>
      <c r="L19" s="21">
        <v>29811</v>
      </c>
      <c r="M19">
        <f t="shared" si="0"/>
        <v>33.193702943189599</v>
      </c>
      <c r="N19" t="s">
        <v>414</v>
      </c>
      <c r="O19" t="s">
        <v>469</v>
      </c>
      <c r="P19">
        <v>5</v>
      </c>
      <c r="Q19">
        <v>5</v>
      </c>
      <c r="R19" s="21">
        <v>39157</v>
      </c>
      <c r="S19">
        <f t="shared" si="1"/>
        <v>7.6057494866529778</v>
      </c>
      <c r="T19">
        <v>2</v>
      </c>
      <c r="U19" s="21">
        <v>39501</v>
      </c>
      <c r="V19">
        <f t="shared" si="4"/>
        <v>6.6639288158795349</v>
      </c>
      <c r="W19">
        <v>1</v>
      </c>
      <c r="X19" s="21">
        <v>41108</v>
      </c>
      <c r="Y19">
        <f t="shared" ref="Y19:Y29" si="5">(B19-X19)/365.25</f>
        <v>2.2642026009582477</v>
      </c>
      <c r="Z19">
        <v>2</v>
      </c>
      <c r="AA19" s="21">
        <v>41833</v>
      </c>
      <c r="AB19">
        <f t="shared" ref="AB19:AB26" si="6">(B19-AA19)/365.25</f>
        <v>0.27926078028747431</v>
      </c>
      <c r="AC19">
        <v>1</v>
      </c>
      <c r="AH19">
        <v>1</v>
      </c>
      <c r="AI19">
        <v>5</v>
      </c>
      <c r="AJ19">
        <v>2</v>
      </c>
      <c r="AK19">
        <v>1</v>
      </c>
      <c r="AL19">
        <v>0</v>
      </c>
      <c r="AM19">
        <v>2</v>
      </c>
    </row>
    <row r="20" spans="1:39" x14ac:dyDescent="0.2">
      <c r="A20" s="39" t="s">
        <v>66</v>
      </c>
      <c r="B20" s="21">
        <v>41935</v>
      </c>
      <c r="C20" s="3" t="s">
        <v>389</v>
      </c>
      <c r="D20">
        <v>5</v>
      </c>
      <c r="E20">
        <v>1</v>
      </c>
      <c r="F20">
        <v>0</v>
      </c>
      <c r="G20">
        <v>1</v>
      </c>
      <c r="H20" s="21">
        <v>30574</v>
      </c>
      <c r="I20">
        <f t="shared" si="3"/>
        <v>31.104722792607802</v>
      </c>
      <c r="J20" t="s">
        <v>391</v>
      </c>
      <c r="K20" t="s">
        <v>403</v>
      </c>
      <c r="L20" s="21">
        <v>27336</v>
      </c>
      <c r="M20">
        <f t="shared" si="0"/>
        <v>39.969883641341546</v>
      </c>
      <c r="N20" t="s">
        <v>418</v>
      </c>
      <c r="O20" t="s">
        <v>430</v>
      </c>
      <c r="P20">
        <v>3</v>
      </c>
      <c r="Q20">
        <v>3</v>
      </c>
      <c r="R20" s="21">
        <v>41698</v>
      </c>
      <c r="S20">
        <f t="shared" si="1"/>
        <v>0.64887063655030797</v>
      </c>
      <c r="T20">
        <v>1</v>
      </c>
      <c r="U20" s="21">
        <v>40414</v>
      </c>
      <c r="V20">
        <f t="shared" si="4"/>
        <v>4.1642710472279258</v>
      </c>
      <c r="W20">
        <v>1</v>
      </c>
      <c r="AH20">
        <v>1</v>
      </c>
      <c r="AI20">
        <v>5</v>
      </c>
      <c r="AJ20">
        <v>0</v>
      </c>
      <c r="AK20">
        <v>1</v>
      </c>
      <c r="AL20">
        <v>0</v>
      </c>
      <c r="AM20">
        <v>2</v>
      </c>
    </row>
    <row r="21" spans="1:39" x14ac:dyDescent="0.2">
      <c r="A21" s="39" t="s">
        <v>67</v>
      </c>
      <c r="B21" s="21">
        <v>41935</v>
      </c>
      <c r="C21" s="3" t="s">
        <v>389</v>
      </c>
      <c r="D21">
        <v>5</v>
      </c>
      <c r="E21">
        <v>1</v>
      </c>
      <c r="F21">
        <v>0</v>
      </c>
      <c r="G21">
        <v>1</v>
      </c>
      <c r="H21" s="21">
        <v>30575</v>
      </c>
      <c r="I21">
        <f t="shared" si="3"/>
        <v>31.101984941820671</v>
      </c>
      <c r="J21" t="s">
        <v>391</v>
      </c>
      <c r="K21" t="s">
        <v>403</v>
      </c>
      <c r="L21" s="21">
        <v>27345</v>
      </c>
      <c r="M21">
        <f t="shared" si="0"/>
        <v>39.945242984257355</v>
      </c>
      <c r="N21" t="s">
        <v>418</v>
      </c>
      <c r="O21" t="s">
        <v>430</v>
      </c>
      <c r="P21">
        <v>3</v>
      </c>
      <c r="Q21">
        <v>3</v>
      </c>
      <c r="R21" s="21">
        <v>41727</v>
      </c>
      <c r="S21">
        <f t="shared" si="1"/>
        <v>0.56947296372347711</v>
      </c>
      <c r="T21">
        <v>1</v>
      </c>
      <c r="U21" s="21">
        <v>40507</v>
      </c>
      <c r="V21">
        <f t="shared" si="4"/>
        <v>3.9096509240246409</v>
      </c>
      <c r="W21">
        <v>1</v>
      </c>
      <c r="AH21">
        <v>1</v>
      </c>
      <c r="AI21">
        <v>5</v>
      </c>
      <c r="AJ21">
        <v>0</v>
      </c>
      <c r="AK21">
        <v>1</v>
      </c>
      <c r="AL21">
        <v>0</v>
      </c>
      <c r="AM21">
        <v>2</v>
      </c>
    </row>
    <row r="22" spans="1:39" x14ac:dyDescent="0.2">
      <c r="A22" s="39" t="s">
        <v>68</v>
      </c>
      <c r="B22" s="21">
        <v>41935</v>
      </c>
      <c r="C22" s="3" t="s">
        <v>389</v>
      </c>
      <c r="D22">
        <v>7</v>
      </c>
      <c r="E22">
        <v>1</v>
      </c>
      <c r="F22">
        <v>0</v>
      </c>
      <c r="G22">
        <v>1</v>
      </c>
      <c r="H22" s="21">
        <v>27025</v>
      </c>
      <c r="I22">
        <f t="shared" si="3"/>
        <v>40.821355236139631</v>
      </c>
      <c r="J22" t="s">
        <v>391</v>
      </c>
      <c r="K22" t="s">
        <v>403</v>
      </c>
      <c r="L22" s="21">
        <v>25476</v>
      </c>
      <c r="M22">
        <f t="shared" si="0"/>
        <v>45.062286105407253</v>
      </c>
      <c r="N22" t="s">
        <v>393</v>
      </c>
      <c r="O22" t="s">
        <v>413</v>
      </c>
      <c r="P22">
        <v>5</v>
      </c>
      <c r="Q22">
        <v>5</v>
      </c>
      <c r="R22" s="21">
        <v>17</v>
      </c>
      <c r="S22">
        <f t="shared" si="1"/>
        <v>114.76522929500342</v>
      </c>
      <c r="T22">
        <v>1</v>
      </c>
      <c r="U22" s="21">
        <v>36581</v>
      </c>
      <c r="V22">
        <f t="shared" si="4"/>
        <v>14.658453114305271</v>
      </c>
      <c r="W22">
        <v>1</v>
      </c>
      <c r="X22" s="21">
        <v>37195</v>
      </c>
      <c r="Y22">
        <f t="shared" si="5"/>
        <v>12.97741273100616</v>
      </c>
      <c r="Z22">
        <v>2</v>
      </c>
      <c r="AA22" s="21">
        <v>39348</v>
      </c>
      <c r="AB22">
        <f t="shared" si="6"/>
        <v>7.0828199863107457</v>
      </c>
      <c r="AC22">
        <v>1</v>
      </c>
      <c r="AH22">
        <v>1</v>
      </c>
      <c r="AI22">
        <v>7</v>
      </c>
      <c r="AJ22">
        <v>0</v>
      </c>
      <c r="AK22">
        <v>1</v>
      </c>
      <c r="AL22">
        <v>2</v>
      </c>
      <c r="AM22">
        <v>0</v>
      </c>
    </row>
    <row r="23" spans="1:39" x14ac:dyDescent="0.2">
      <c r="A23" s="39" t="s">
        <v>69</v>
      </c>
      <c r="B23" s="21">
        <v>41938</v>
      </c>
      <c r="C23" s="3" t="s">
        <v>389</v>
      </c>
      <c r="D23">
        <v>7</v>
      </c>
      <c r="E23">
        <v>1</v>
      </c>
      <c r="F23">
        <v>0</v>
      </c>
      <c r="G23">
        <v>1</v>
      </c>
      <c r="H23" s="21">
        <v>28579</v>
      </c>
      <c r="I23">
        <f t="shared" si="3"/>
        <v>36.57494866529774</v>
      </c>
      <c r="J23" t="s">
        <v>393</v>
      </c>
      <c r="K23" t="s">
        <v>403</v>
      </c>
      <c r="L23" s="21">
        <v>27397</v>
      </c>
      <c r="M23">
        <f t="shared" si="0"/>
        <v>39.811088295687888</v>
      </c>
      <c r="N23" t="s">
        <v>418</v>
      </c>
      <c r="O23" t="s">
        <v>419</v>
      </c>
      <c r="P23">
        <v>5</v>
      </c>
      <c r="Q23">
        <v>5</v>
      </c>
      <c r="R23" s="21">
        <v>35950</v>
      </c>
      <c r="S23">
        <f t="shared" si="1"/>
        <v>16.394250513347021</v>
      </c>
      <c r="T23">
        <v>1</v>
      </c>
      <c r="U23" s="21">
        <v>36866</v>
      </c>
      <c r="V23">
        <f t="shared" si="4"/>
        <v>13.886379192334017</v>
      </c>
      <c r="W23">
        <v>1</v>
      </c>
      <c r="X23" s="21">
        <v>38507</v>
      </c>
      <c r="Y23">
        <f t="shared" si="5"/>
        <v>9.3935660506502394</v>
      </c>
      <c r="Z23">
        <v>2</v>
      </c>
      <c r="AA23" s="21">
        <v>40295</v>
      </c>
      <c r="AB23">
        <f t="shared" si="6"/>
        <v>4.4982888432580426</v>
      </c>
      <c r="AC23">
        <v>2</v>
      </c>
      <c r="AD23" s="21">
        <v>41686</v>
      </c>
      <c r="AE23">
        <f t="shared" ref="AE23" si="7">(B36-AD23)/365.25</f>
        <v>0.69541409993155368</v>
      </c>
      <c r="AF23">
        <v>1</v>
      </c>
      <c r="AH23">
        <v>1</v>
      </c>
      <c r="AI23">
        <v>2</v>
      </c>
      <c r="AJ23">
        <v>0</v>
      </c>
      <c r="AK23">
        <v>1</v>
      </c>
      <c r="AL23">
        <v>5</v>
      </c>
      <c r="AM23">
        <v>2</v>
      </c>
    </row>
    <row r="24" spans="1:39" x14ac:dyDescent="0.2">
      <c r="A24" s="39" t="s">
        <v>70</v>
      </c>
      <c r="B24" s="21">
        <v>41938</v>
      </c>
      <c r="C24" s="3" t="s">
        <v>389</v>
      </c>
      <c r="D24">
        <v>5</v>
      </c>
      <c r="E24">
        <v>1</v>
      </c>
      <c r="F24">
        <v>0</v>
      </c>
      <c r="G24">
        <v>1</v>
      </c>
      <c r="H24" s="21">
        <v>30451</v>
      </c>
      <c r="I24">
        <f t="shared" si="3"/>
        <v>31.449691991786448</v>
      </c>
      <c r="J24" t="s">
        <v>393</v>
      </c>
      <c r="K24" t="s">
        <v>403</v>
      </c>
      <c r="L24" s="21">
        <v>27878</v>
      </c>
      <c r="M24">
        <f t="shared" si="0"/>
        <v>38.494182067077347</v>
      </c>
      <c r="N24" t="s">
        <v>418</v>
      </c>
      <c r="O24" t="s">
        <v>404</v>
      </c>
      <c r="P24">
        <v>3</v>
      </c>
      <c r="Q24">
        <v>3</v>
      </c>
      <c r="R24" s="21">
        <v>39824</v>
      </c>
      <c r="S24">
        <f t="shared" si="1"/>
        <v>5.7878165639972625</v>
      </c>
      <c r="T24">
        <v>1</v>
      </c>
      <c r="U24" s="21">
        <v>41224</v>
      </c>
      <c r="V24">
        <f t="shared" si="4"/>
        <v>1.9548254620123204</v>
      </c>
      <c r="W24">
        <v>2</v>
      </c>
      <c r="AH24">
        <v>1</v>
      </c>
      <c r="AI24">
        <v>0</v>
      </c>
      <c r="AJ24">
        <v>2</v>
      </c>
      <c r="AK24">
        <v>1</v>
      </c>
      <c r="AL24">
        <v>5</v>
      </c>
      <c r="AM24">
        <v>0</v>
      </c>
    </row>
    <row r="25" spans="1:39" x14ac:dyDescent="0.2">
      <c r="A25" s="39" t="s">
        <v>71</v>
      </c>
      <c r="B25" s="21">
        <v>41938</v>
      </c>
      <c r="C25" s="3" t="s">
        <v>389</v>
      </c>
      <c r="D25">
        <v>7</v>
      </c>
      <c r="E25">
        <v>1</v>
      </c>
      <c r="F25">
        <v>0</v>
      </c>
      <c r="G25">
        <v>1</v>
      </c>
      <c r="H25" s="21">
        <v>27454</v>
      </c>
      <c r="I25">
        <f t="shared" ref="I25:I56" si="8">(B25-H25)/365.25</f>
        <v>39.655030800821358</v>
      </c>
      <c r="J25" t="s">
        <v>391</v>
      </c>
      <c r="K25" t="s">
        <v>474</v>
      </c>
      <c r="L25" s="21">
        <v>26846</v>
      </c>
      <c r="M25">
        <f t="shared" si="0"/>
        <v>41.319644079397676</v>
      </c>
      <c r="N25" t="s">
        <v>418</v>
      </c>
      <c r="O25" t="s">
        <v>413</v>
      </c>
      <c r="P25">
        <v>5</v>
      </c>
      <c r="Q25">
        <v>5</v>
      </c>
      <c r="R25" s="21">
        <v>37988</v>
      </c>
      <c r="S25">
        <f t="shared" si="1"/>
        <v>10.8145106091718</v>
      </c>
      <c r="T25">
        <v>1</v>
      </c>
      <c r="U25" s="21">
        <v>39067</v>
      </c>
      <c r="V25">
        <f t="shared" si="4"/>
        <v>7.8603696098562628</v>
      </c>
      <c r="W25">
        <v>1</v>
      </c>
      <c r="X25" s="21">
        <v>39627</v>
      </c>
      <c r="Y25">
        <f t="shared" si="5"/>
        <v>6.3271731690622861</v>
      </c>
      <c r="Z25">
        <v>1</v>
      </c>
      <c r="AA25" s="21">
        <v>41829</v>
      </c>
      <c r="AB25">
        <f t="shared" si="6"/>
        <v>0.29842573579739906</v>
      </c>
      <c r="AC25">
        <v>2</v>
      </c>
      <c r="AH25">
        <v>1</v>
      </c>
      <c r="AI25">
        <v>7</v>
      </c>
      <c r="AJ25">
        <v>0</v>
      </c>
      <c r="AK25">
        <v>1</v>
      </c>
      <c r="AL25">
        <v>2</v>
      </c>
      <c r="AM25">
        <v>0</v>
      </c>
    </row>
    <row r="26" spans="1:39" x14ac:dyDescent="0.2">
      <c r="A26" s="39" t="s">
        <v>72</v>
      </c>
      <c r="B26" s="21">
        <v>41939</v>
      </c>
      <c r="C26" s="3" t="s">
        <v>389</v>
      </c>
      <c r="D26">
        <v>7</v>
      </c>
      <c r="E26">
        <v>1</v>
      </c>
      <c r="F26">
        <v>0</v>
      </c>
      <c r="G26">
        <v>1</v>
      </c>
      <c r="H26" s="21">
        <v>28594</v>
      </c>
      <c r="I26">
        <f t="shared" si="8"/>
        <v>36.536618754277889</v>
      </c>
      <c r="J26" t="s">
        <v>391</v>
      </c>
      <c r="K26" t="s">
        <v>413</v>
      </c>
      <c r="L26" s="21">
        <v>27005</v>
      </c>
      <c r="M26">
        <f t="shared" si="0"/>
        <v>40.887063655030801</v>
      </c>
      <c r="N26" t="s">
        <v>393</v>
      </c>
      <c r="O26" t="s">
        <v>430</v>
      </c>
      <c r="P26">
        <v>5</v>
      </c>
      <c r="Q26">
        <v>5</v>
      </c>
      <c r="R26" s="21">
        <v>37524</v>
      </c>
      <c r="S26">
        <f t="shared" si="1"/>
        <v>12.087611225188228</v>
      </c>
      <c r="T26">
        <v>1</v>
      </c>
      <c r="U26" s="21">
        <v>37902</v>
      </c>
      <c r="V26">
        <f t="shared" si="4"/>
        <v>11.052703627652292</v>
      </c>
      <c r="W26">
        <v>1</v>
      </c>
      <c r="X26" s="21">
        <v>37902</v>
      </c>
      <c r="Y26">
        <f t="shared" si="5"/>
        <v>11.052703627652292</v>
      </c>
      <c r="Z26">
        <v>1</v>
      </c>
      <c r="AA26" s="21">
        <v>39242</v>
      </c>
      <c r="AB26">
        <f t="shared" si="6"/>
        <v>7.3839835728952776</v>
      </c>
      <c r="AC26">
        <v>2</v>
      </c>
      <c r="AH26">
        <v>1</v>
      </c>
      <c r="AI26">
        <v>5</v>
      </c>
      <c r="AJ26">
        <v>0</v>
      </c>
      <c r="AK26">
        <v>1</v>
      </c>
      <c r="AL26">
        <v>0</v>
      </c>
      <c r="AM26">
        <v>2</v>
      </c>
    </row>
    <row r="27" spans="1:39" x14ac:dyDescent="0.2">
      <c r="A27" s="39" t="s">
        <v>73</v>
      </c>
      <c r="B27" s="21">
        <v>41939</v>
      </c>
      <c r="C27" s="3" t="s">
        <v>389</v>
      </c>
      <c r="D27">
        <v>5</v>
      </c>
      <c r="E27">
        <v>1</v>
      </c>
      <c r="F27">
        <v>0</v>
      </c>
      <c r="G27">
        <v>1</v>
      </c>
      <c r="H27" s="21">
        <v>29996</v>
      </c>
      <c r="I27">
        <f t="shared" si="8"/>
        <v>32.698151950718689</v>
      </c>
      <c r="J27" t="s">
        <v>391</v>
      </c>
      <c r="K27" t="s">
        <v>403</v>
      </c>
      <c r="L27" s="21">
        <v>27392</v>
      </c>
      <c r="M27">
        <f t="shared" si="0"/>
        <v>39.827515400410675</v>
      </c>
      <c r="N27" t="s">
        <v>414</v>
      </c>
      <c r="O27" t="s">
        <v>404</v>
      </c>
      <c r="P27">
        <v>3</v>
      </c>
      <c r="Q27">
        <v>3</v>
      </c>
      <c r="R27" s="21">
        <v>40033</v>
      </c>
      <c r="S27">
        <f t="shared" si="1"/>
        <v>5.2183436002737853</v>
      </c>
      <c r="T27">
        <v>2</v>
      </c>
      <c r="U27" s="21">
        <v>41381</v>
      </c>
      <c r="V27">
        <f t="shared" si="4"/>
        <v>1.5277207392197125</v>
      </c>
      <c r="W27">
        <v>1</v>
      </c>
      <c r="AH27">
        <v>1</v>
      </c>
      <c r="AI27">
        <v>5</v>
      </c>
      <c r="AJ27">
        <v>2</v>
      </c>
      <c r="AK27">
        <v>1</v>
      </c>
      <c r="AL27">
        <v>2</v>
      </c>
      <c r="AM27">
        <v>0</v>
      </c>
    </row>
    <row r="28" spans="1:39" x14ac:dyDescent="0.2">
      <c r="A28" s="39" t="s">
        <v>74</v>
      </c>
      <c r="B28" s="21">
        <v>41939</v>
      </c>
      <c r="C28" s="3" t="s">
        <v>389</v>
      </c>
      <c r="D28">
        <v>5</v>
      </c>
      <c r="E28">
        <v>1</v>
      </c>
      <c r="F28">
        <v>0</v>
      </c>
      <c r="G28">
        <v>1</v>
      </c>
      <c r="H28" s="21">
        <v>30296</v>
      </c>
      <c r="I28">
        <f t="shared" si="8"/>
        <v>31.876796714579054</v>
      </c>
      <c r="J28" t="s">
        <v>402</v>
      </c>
      <c r="K28" t="s">
        <v>413</v>
      </c>
      <c r="L28" s="21">
        <v>30134</v>
      </c>
      <c r="M28">
        <f t="shared" si="0"/>
        <v>32.320328542094458</v>
      </c>
      <c r="N28" t="s">
        <v>393</v>
      </c>
      <c r="O28" t="s">
        <v>430</v>
      </c>
      <c r="P28">
        <v>3</v>
      </c>
      <c r="Q28">
        <v>3</v>
      </c>
      <c r="R28" s="21">
        <v>40389</v>
      </c>
      <c r="S28">
        <f t="shared" si="1"/>
        <v>4.2436687200547567</v>
      </c>
      <c r="T28">
        <v>2</v>
      </c>
      <c r="U28" s="21">
        <v>41793</v>
      </c>
      <c r="V28">
        <f t="shared" si="4"/>
        <v>0.39972621492128679</v>
      </c>
      <c r="W28">
        <v>2</v>
      </c>
      <c r="AH28">
        <v>1</v>
      </c>
      <c r="AI28">
        <v>5</v>
      </c>
      <c r="AJ28">
        <v>2</v>
      </c>
      <c r="AK28">
        <v>0</v>
      </c>
      <c r="AL28">
        <v>0</v>
      </c>
      <c r="AM28">
        <v>0</v>
      </c>
    </row>
    <row r="29" spans="1:39" x14ac:dyDescent="0.2">
      <c r="A29" s="39" t="s">
        <v>75</v>
      </c>
      <c r="B29" s="21">
        <v>41939</v>
      </c>
      <c r="C29" s="3" t="s">
        <v>389</v>
      </c>
      <c r="D29">
        <v>6</v>
      </c>
      <c r="E29">
        <v>1</v>
      </c>
      <c r="F29">
        <v>0</v>
      </c>
      <c r="G29">
        <v>1</v>
      </c>
      <c r="H29" s="21">
        <v>29441</v>
      </c>
      <c r="I29">
        <f t="shared" si="8"/>
        <v>34.217659137577002</v>
      </c>
      <c r="J29" t="s">
        <v>391</v>
      </c>
      <c r="K29" t="s">
        <v>403</v>
      </c>
      <c r="L29" s="21">
        <v>29523</v>
      </c>
      <c r="M29">
        <f t="shared" si="0"/>
        <v>33.993155373032167</v>
      </c>
      <c r="N29" t="s">
        <v>418</v>
      </c>
      <c r="O29" t="s">
        <v>430</v>
      </c>
      <c r="P29">
        <v>4</v>
      </c>
      <c r="Q29">
        <v>4</v>
      </c>
      <c r="R29" s="21">
        <v>38741</v>
      </c>
      <c r="S29">
        <f t="shared" si="1"/>
        <v>8.7556468172484596</v>
      </c>
      <c r="T29">
        <v>1</v>
      </c>
      <c r="U29" s="21">
        <v>39734</v>
      </c>
      <c r="V29">
        <f t="shared" si="4"/>
        <v>6.0369609856262834</v>
      </c>
      <c r="W29">
        <v>1</v>
      </c>
      <c r="X29" s="21">
        <v>41480</v>
      </c>
      <c r="Y29">
        <f t="shared" si="5"/>
        <v>1.2566735112936345</v>
      </c>
      <c r="Z29">
        <v>1</v>
      </c>
      <c r="AH29">
        <v>1</v>
      </c>
      <c r="AI29">
        <v>7</v>
      </c>
      <c r="AJ29">
        <v>0</v>
      </c>
      <c r="AK29">
        <v>1</v>
      </c>
      <c r="AL29">
        <v>2</v>
      </c>
      <c r="AM29">
        <v>0</v>
      </c>
    </row>
    <row r="30" spans="1:39" x14ac:dyDescent="0.2">
      <c r="A30" s="39" t="s">
        <v>76</v>
      </c>
      <c r="B30" s="21">
        <v>41940</v>
      </c>
      <c r="C30" s="3" t="s">
        <v>389</v>
      </c>
      <c r="D30">
        <v>5</v>
      </c>
      <c r="E30">
        <v>1</v>
      </c>
      <c r="F30">
        <v>0</v>
      </c>
      <c r="G30">
        <v>1</v>
      </c>
      <c r="H30" s="21">
        <v>31589</v>
      </c>
      <c r="I30">
        <f t="shared" si="8"/>
        <v>28.33949349760438</v>
      </c>
      <c r="J30" t="s">
        <v>393</v>
      </c>
      <c r="K30" t="s">
        <v>403</v>
      </c>
      <c r="L30" s="21">
        <v>28025</v>
      </c>
      <c r="M30">
        <f t="shared" si="0"/>
        <v>38.097193702943187</v>
      </c>
      <c r="N30" t="s">
        <v>414</v>
      </c>
      <c r="O30" t="s">
        <v>419</v>
      </c>
      <c r="P30">
        <v>3</v>
      </c>
      <c r="Q30">
        <v>3</v>
      </c>
      <c r="R30" s="21">
        <v>39093</v>
      </c>
      <c r="S30">
        <f t="shared" si="1"/>
        <v>7.7946611909650922</v>
      </c>
      <c r="T30">
        <v>1</v>
      </c>
      <c r="U30" s="21">
        <v>40502</v>
      </c>
      <c r="V30">
        <f t="shared" si="4"/>
        <v>3.9370294318959616</v>
      </c>
      <c r="W30">
        <v>1</v>
      </c>
      <c r="AH30">
        <v>1</v>
      </c>
      <c r="AI30">
        <v>6</v>
      </c>
      <c r="AJ30">
        <v>0</v>
      </c>
      <c r="AK30">
        <v>1</v>
      </c>
      <c r="AL30">
        <v>1</v>
      </c>
      <c r="AM30">
        <v>0</v>
      </c>
    </row>
    <row r="31" spans="1:39" x14ac:dyDescent="0.2">
      <c r="A31" s="39" t="s">
        <v>77</v>
      </c>
      <c r="B31" s="21">
        <v>41940</v>
      </c>
      <c r="C31" s="3" t="s">
        <v>389</v>
      </c>
      <c r="D31">
        <v>4</v>
      </c>
      <c r="E31">
        <v>1</v>
      </c>
      <c r="F31">
        <v>0</v>
      </c>
      <c r="G31">
        <v>1</v>
      </c>
      <c r="H31" s="21">
        <v>31088</v>
      </c>
      <c r="I31">
        <f t="shared" si="8"/>
        <v>29.711156741957563</v>
      </c>
      <c r="J31" t="s">
        <v>391</v>
      </c>
      <c r="K31" t="s">
        <v>413</v>
      </c>
      <c r="L31" s="21">
        <v>31327</v>
      </c>
      <c r="M31">
        <f t="shared" si="0"/>
        <v>29.056810403832991</v>
      </c>
      <c r="N31" t="s">
        <v>418</v>
      </c>
      <c r="O31" t="s">
        <v>439</v>
      </c>
      <c r="P31">
        <v>2</v>
      </c>
      <c r="Q31">
        <v>2</v>
      </c>
      <c r="R31" s="21">
        <v>41884</v>
      </c>
      <c r="S31">
        <f t="shared" si="1"/>
        <v>0.15331964407939766</v>
      </c>
      <c r="T31">
        <v>1</v>
      </c>
      <c r="AH31">
        <v>1</v>
      </c>
      <c r="AI31">
        <v>0</v>
      </c>
      <c r="AJ31">
        <v>2</v>
      </c>
      <c r="AK31">
        <v>1</v>
      </c>
      <c r="AL31">
        <v>7</v>
      </c>
      <c r="AM31">
        <v>0</v>
      </c>
    </row>
    <row r="32" spans="1:39" x14ac:dyDescent="0.2">
      <c r="A32" s="39" t="s">
        <v>78</v>
      </c>
      <c r="B32" s="21">
        <v>41940</v>
      </c>
      <c r="C32" s="3" t="s">
        <v>467</v>
      </c>
      <c r="D32">
        <v>5</v>
      </c>
      <c r="E32">
        <v>1</v>
      </c>
      <c r="F32">
        <v>0</v>
      </c>
      <c r="G32">
        <v>1</v>
      </c>
      <c r="H32" s="21">
        <v>29950</v>
      </c>
      <c r="I32">
        <f t="shared" si="8"/>
        <v>32.826830937713893</v>
      </c>
      <c r="J32" t="s">
        <v>391</v>
      </c>
      <c r="K32" t="s">
        <v>403</v>
      </c>
      <c r="L32" s="21">
        <v>29584</v>
      </c>
      <c r="M32">
        <f t="shared" si="0"/>
        <v>33.828884325804246</v>
      </c>
      <c r="N32" t="s">
        <v>418</v>
      </c>
      <c r="O32" t="s">
        <v>404</v>
      </c>
      <c r="P32">
        <v>3</v>
      </c>
      <c r="Q32">
        <v>3</v>
      </c>
      <c r="R32" s="21">
        <v>37520</v>
      </c>
      <c r="S32">
        <f t="shared" si="1"/>
        <v>12.101300479123887</v>
      </c>
      <c r="T32">
        <v>1</v>
      </c>
      <c r="U32" s="21">
        <v>41379</v>
      </c>
      <c r="V32">
        <f t="shared" ref="V32:V36" si="9">(B32-U32)/365.25</f>
        <v>1.5359342915811087</v>
      </c>
      <c r="W32">
        <v>2</v>
      </c>
      <c r="AH32">
        <v>0</v>
      </c>
      <c r="AI32">
        <v>0</v>
      </c>
      <c r="AJ32">
        <v>0</v>
      </c>
      <c r="AK32">
        <v>1</v>
      </c>
      <c r="AL32">
        <v>5</v>
      </c>
      <c r="AM32">
        <v>2</v>
      </c>
    </row>
    <row r="33" spans="1:39" x14ac:dyDescent="0.2">
      <c r="A33" s="39" t="s">
        <v>79</v>
      </c>
      <c r="B33" s="21">
        <v>41940</v>
      </c>
      <c r="C33" s="3" t="s">
        <v>389</v>
      </c>
      <c r="D33">
        <v>8</v>
      </c>
      <c r="E33">
        <v>1</v>
      </c>
      <c r="F33">
        <v>0</v>
      </c>
      <c r="G33">
        <v>1</v>
      </c>
      <c r="H33" s="21">
        <v>29312</v>
      </c>
      <c r="I33">
        <f t="shared" si="8"/>
        <v>34.573579739904176</v>
      </c>
      <c r="J33" t="s">
        <v>393</v>
      </c>
      <c r="K33" t="s">
        <v>413</v>
      </c>
      <c r="L33" s="21">
        <v>29303</v>
      </c>
      <c r="M33">
        <f t="shared" si="0"/>
        <v>34.598220396988367</v>
      </c>
      <c r="N33" t="s">
        <v>402</v>
      </c>
      <c r="O33" t="s">
        <v>439</v>
      </c>
      <c r="P33">
        <v>6</v>
      </c>
      <c r="Q33">
        <v>6</v>
      </c>
      <c r="R33" s="21">
        <v>36637</v>
      </c>
      <c r="S33">
        <f t="shared" si="1"/>
        <v>14.518822724161533</v>
      </c>
      <c r="T33">
        <v>2</v>
      </c>
      <c r="U33" s="21">
        <v>38445</v>
      </c>
      <c r="V33">
        <f t="shared" si="9"/>
        <v>9.5687885010266935</v>
      </c>
      <c r="W33">
        <v>2</v>
      </c>
      <c r="X33" s="21">
        <v>39665</v>
      </c>
      <c r="Z33">
        <v>1</v>
      </c>
      <c r="AA33" s="21">
        <v>41753</v>
      </c>
      <c r="AC33">
        <v>1</v>
      </c>
      <c r="AD33" s="21">
        <v>41753</v>
      </c>
      <c r="AF33">
        <v>1</v>
      </c>
      <c r="AH33">
        <v>1</v>
      </c>
      <c r="AI33">
        <v>7</v>
      </c>
      <c r="AJ33">
        <v>0</v>
      </c>
      <c r="AK33">
        <v>1</v>
      </c>
      <c r="AL33">
        <v>2</v>
      </c>
      <c r="AM33">
        <v>0</v>
      </c>
    </row>
    <row r="34" spans="1:39" x14ac:dyDescent="0.2">
      <c r="A34" s="39" t="s">
        <v>80</v>
      </c>
      <c r="B34" s="21">
        <v>41940</v>
      </c>
      <c r="C34" s="3" t="s">
        <v>389</v>
      </c>
      <c r="D34">
        <v>6</v>
      </c>
      <c r="E34">
        <v>1</v>
      </c>
      <c r="F34">
        <v>0</v>
      </c>
      <c r="G34">
        <v>1</v>
      </c>
      <c r="H34" s="21">
        <v>30817</v>
      </c>
      <c r="I34">
        <f t="shared" si="8"/>
        <v>30.453114305270361</v>
      </c>
      <c r="J34" t="s">
        <v>391</v>
      </c>
      <c r="K34" t="s">
        <v>451</v>
      </c>
      <c r="L34" s="21">
        <v>28541</v>
      </c>
      <c r="M34">
        <f t="shared" ref="M34:M59" si="10">(B34-L34)/365.25</f>
        <v>36.684462696783022</v>
      </c>
      <c r="N34" t="s">
        <v>418</v>
      </c>
      <c r="O34" t="s">
        <v>419</v>
      </c>
      <c r="P34">
        <v>4</v>
      </c>
      <c r="Q34">
        <v>4</v>
      </c>
      <c r="R34" s="21">
        <v>37749</v>
      </c>
      <c r="S34">
        <f t="shared" si="1"/>
        <v>11.474332648870636</v>
      </c>
      <c r="T34">
        <v>1</v>
      </c>
      <c r="U34" s="21">
        <v>38874</v>
      </c>
      <c r="V34">
        <f t="shared" si="9"/>
        <v>8.3942505133470231</v>
      </c>
      <c r="W34">
        <v>1</v>
      </c>
      <c r="X34" s="21">
        <v>41368</v>
      </c>
      <c r="Z34">
        <v>2</v>
      </c>
      <c r="AH34">
        <v>1</v>
      </c>
      <c r="AI34">
        <v>7</v>
      </c>
      <c r="AJ34">
        <v>0</v>
      </c>
      <c r="AK34">
        <v>1</v>
      </c>
      <c r="AL34">
        <v>2</v>
      </c>
      <c r="AM34">
        <v>0</v>
      </c>
    </row>
    <row r="35" spans="1:39" x14ac:dyDescent="0.2">
      <c r="A35" s="39" t="s">
        <v>81</v>
      </c>
      <c r="B35" s="21">
        <v>41940</v>
      </c>
      <c r="C35" s="3" t="s">
        <v>467</v>
      </c>
      <c r="D35">
        <v>5</v>
      </c>
      <c r="E35">
        <v>1</v>
      </c>
      <c r="F35">
        <v>0</v>
      </c>
      <c r="G35">
        <v>1</v>
      </c>
      <c r="H35" s="21">
        <v>27113</v>
      </c>
      <c r="I35">
        <f t="shared" si="8"/>
        <v>40.594113620807668</v>
      </c>
      <c r="J35" t="s">
        <v>414</v>
      </c>
      <c r="K35" t="s">
        <v>451</v>
      </c>
      <c r="L35" s="21">
        <v>26039</v>
      </c>
      <c r="M35">
        <f t="shared" si="10"/>
        <v>43.534565366187543</v>
      </c>
      <c r="N35" t="s">
        <v>418</v>
      </c>
      <c r="O35" t="s">
        <v>419</v>
      </c>
      <c r="P35">
        <v>3</v>
      </c>
      <c r="Q35">
        <v>3</v>
      </c>
      <c r="R35" s="21">
        <v>39338</v>
      </c>
      <c r="S35">
        <f t="shared" si="1"/>
        <v>7.1238877481177276</v>
      </c>
      <c r="T35">
        <v>2</v>
      </c>
      <c r="U35" s="21">
        <v>41527</v>
      </c>
      <c r="V35">
        <f t="shared" si="9"/>
        <v>1.1307323750855578</v>
      </c>
      <c r="W35">
        <v>1</v>
      </c>
      <c r="AH35">
        <v>1</v>
      </c>
      <c r="AI35">
        <v>2</v>
      </c>
      <c r="AJ35">
        <v>0</v>
      </c>
      <c r="AK35">
        <v>1</v>
      </c>
      <c r="AL35">
        <v>7</v>
      </c>
      <c r="AM35">
        <v>0</v>
      </c>
    </row>
    <row r="36" spans="1:39" x14ac:dyDescent="0.2">
      <c r="A36" s="39" t="s">
        <v>82</v>
      </c>
      <c r="B36" s="21">
        <v>41940</v>
      </c>
      <c r="C36" s="3" t="s">
        <v>389</v>
      </c>
      <c r="D36">
        <v>5</v>
      </c>
      <c r="E36">
        <v>1</v>
      </c>
      <c r="F36">
        <v>0</v>
      </c>
      <c r="G36">
        <v>1</v>
      </c>
      <c r="H36" s="21">
        <v>30954</v>
      </c>
      <c r="I36">
        <f t="shared" si="8"/>
        <v>30.078028747433265</v>
      </c>
      <c r="J36" t="s">
        <v>391</v>
      </c>
      <c r="K36" t="s">
        <v>403</v>
      </c>
      <c r="L36" s="21">
        <v>29419</v>
      </c>
      <c r="M36">
        <f t="shared" si="10"/>
        <v>34.280629705681044</v>
      </c>
      <c r="N36" t="s">
        <v>414</v>
      </c>
      <c r="O36" t="s">
        <v>419</v>
      </c>
      <c r="P36">
        <v>3</v>
      </c>
      <c r="Q36">
        <v>3</v>
      </c>
      <c r="R36" s="21">
        <v>39293</v>
      </c>
      <c r="S36">
        <f t="shared" si="1"/>
        <v>7.2470910335386725</v>
      </c>
      <c r="T36">
        <v>1</v>
      </c>
      <c r="U36" s="21">
        <v>41523</v>
      </c>
      <c r="V36">
        <f t="shared" si="9"/>
        <v>1.1416837782340863</v>
      </c>
      <c r="W36">
        <v>2</v>
      </c>
      <c r="AH36">
        <v>1</v>
      </c>
      <c r="AI36">
        <v>7</v>
      </c>
      <c r="AJ36">
        <v>0</v>
      </c>
      <c r="AK36">
        <v>1</v>
      </c>
      <c r="AL36">
        <v>2</v>
      </c>
      <c r="AM36">
        <v>0</v>
      </c>
    </row>
    <row r="37" spans="1:39" x14ac:dyDescent="0.2">
      <c r="A37" s="39" t="s">
        <v>83</v>
      </c>
      <c r="B37" s="21">
        <v>41941</v>
      </c>
      <c r="C37" s="3" t="s">
        <v>389</v>
      </c>
      <c r="D37">
        <v>4</v>
      </c>
      <c r="E37">
        <v>1</v>
      </c>
      <c r="F37">
        <v>0</v>
      </c>
      <c r="G37">
        <v>1</v>
      </c>
      <c r="H37" s="21">
        <v>32053</v>
      </c>
      <c r="I37">
        <f t="shared" si="8"/>
        <v>27.071868583162217</v>
      </c>
      <c r="J37" t="s">
        <v>393</v>
      </c>
      <c r="K37" t="s">
        <v>403</v>
      </c>
      <c r="L37" s="21">
        <v>30201</v>
      </c>
      <c r="M37">
        <f t="shared" si="10"/>
        <v>32.142368240930871</v>
      </c>
      <c r="N37" t="s">
        <v>393</v>
      </c>
      <c r="O37" t="s">
        <v>439</v>
      </c>
      <c r="P37">
        <v>2</v>
      </c>
      <c r="Q37">
        <v>2</v>
      </c>
      <c r="R37" s="21">
        <v>41429</v>
      </c>
      <c r="S37">
        <f t="shared" si="1"/>
        <v>1.4017796030116358</v>
      </c>
      <c r="T37">
        <v>1</v>
      </c>
      <c r="AH37">
        <v>1</v>
      </c>
      <c r="AI37">
        <v>7</v>
      </c>
      <c r="AJ37">
        <v>0</v>
      </c>
      <c r="AK37">
        <v>1</v>
      </c>
      <c r="AL37">
        <v>2</v>
      </c>
      <c r="AM37">
        <v>0</v>
      </c>
    </row>
    <row r="38" spans="1:39" x14ac:dyDescent="0.2">
      <c r="A38" s="39" t="s">
        <v>84</v>
      </c>
      <c r="B38" s="21">
        <v>41941</v>
      </c>
      <c r="C38" s="3" t="s">
        <v>389</v>
      </c>
      <c r="D38">
        <v>5</v>
      </c>
      <c r="E38">
        <v>1</v>
      </c>
      <c r="F38">
        <v>0</v>
      </c>
      <c r="G38">
        <v>1</v>
      </c>
      <c r="H38" s="21">
        <v>31628</v>
      </c>
      <c r="I38">
        <f t="shared" si="8"/>
        <v>28.23545516769336</v>
      </c>
      <c r="J38" t="s">
        <v>393</v>
      </c>
      <c r="K38" t="s">
        <v>439</v>
      </c>
      <c r="L38" s="21">
        <v>30926</v>
      </c>
      <c r="M38">
        <f t="shared" si="10"/>
        <v>30.157426420260094</v>
      </c>
      <c r="N38" t="s">
        <v>393</v>
      </c>
      <c r="O38" t="s">
        <v>439</v>
      </c>
      <c r="P38">
        <v>3</v>
      </c>
      <c r="Q38">
        <v>3</v>
      </c>
      <c r="R38" s="21">
        <v>40886</v>
      </c>
      <c r="S38">
        <f t="shared" si="1"/>
        <v>2.8884325804243667</v>
      </c>
      <c r="T38">
        <v>1</v>
      </c>
      <c r="U38" s="21">
        <v>41007</v>
      </c>
      <c r="W38">
        <v>2</v>
      </c>
      <c r="AH38">
        <v>1</v>
      </c>
      <c r="AI38">
        <v>0</v>
      </c>
      <c r="AJ38">
        <v>2</v>
      </c>
      <c r="AK38">
        <v>1</v>
      </c>
      <c r="AL38">
        <v>5</v>
      </c>
      <c r="AM38">
        <v>0</v>
      </c>
    </row>
    <row r="39" spans="1:39" x14ac:dyDescent="0.2">
      <c r="A39" s="39" t="s">
        <v>85</v>
      </c>
      <c r="B39" s="25">
        <v>41955</v>
      </c>
      <c r="C39" s="3" t="s">
        <v>389</v>
      </c>
      <c r="D39">
        <v>8</v>
      </c>
      <c r="E39">
        <v>1</v>
      </c>
      <c r="F39">
        <v>0</v>
      </c>
      <c r="G39">
        <v>1</v>
      </c>
      <c r="H39" s="21">
        <v>28283</v>
      </c>
      <c r="I39">
        <f t="shared" si="8"/>
        <v>37.431895961670087</v>
      </c>
      <c r="J39" t="s">
        <v>391</v>
      </c>
      <c r="K39" t="s">
        <v>413</v>
      </c>
      <c r="L39" s="21">
        <v>28633</v>
      </c>
      <c r="M39">
        <f t="shared" si="10"/>
        <v>36.473648186173854</v>
      </c>
      <c r="N39" t="s">
        <v>418</v>
      </c>
      <c r="O39" t="s">
        <v>430</v>
      </c>
      <c r="P39">
        <v>5</v>
      </c>
      <c r="Q39">
        <v>5</v>
      </c>
      <c r="R39" s="21">
        <v>36511</v>
      </c>
      <c r="S39">
        <f t="shared" si="1"/>
        <v>14.904859685147159</v>
      </c>
      <c r="T39">
        <v>2</v>
      </c>
      <c r="U39" s="21">
        <v>38378</v>
      </c>
      <c r="W39">
        <v>2</v>
      </c>
      <c r="X39" s="21">
        <v>39060</v>
      </c>
      <c r="Z39">
        <v>2</v>
      </c>
      <c r="AA39" s="21">
        <v>40371</v>
      </c>
      <c r="AC39">
        <v>1</v>
      </c>
      <c r="AD39" s="21">
        <v>41224</v>
      </c>
      <c r="AF39">
        <v>1</v>
      </c>
      <c r="AH39">
        <v>1</v>
      </c>
      <c r="AI39">
        <v>7</v>
      </c>
      <c r="AJ39">
        <v>0</v>
      </c>
      <c r="AK39">
        <v>1</v>
      </c>
      <c r="AL39">
        <v>2</v>
      </c>
      <c r="AM39">
        <v>0</v>
      </c>
    </row>
    <row r="40" spans="1:39" x14ac:dyDescent="0.2">
      <c r="A40" s="39" t="s">
        <v>86</v>
      </c>
      <c r="B40" s="25">
        <v>41955</v>
      </c>
      <c r="C40" s="3" t="s">
        <v>389</v>
      </c>
      <c r="D40">
        <v>5</v>
      </c>
      <c r="E40">
        <v>1</v>
      </c>
      <c r="F40">
        <v>0</v>
      </c>
      <c r="G40">
        <v>1</v>
      </c>
      <c r="H40" s="21">
        <v>28757</v>
      </c>
      <c r="I40">
        <f t="shared" si="8"/>
        <v>36.134154688569474</v>
      </c>
      <c r="J40" t="s">
        <v>446</v>
      </c>
      <c r="K40" t="s">
        <v>489</v>
      </c>
      <c r="L40" s="21">
        <v>24374</v>
      </c>
      <c r="M40">
        <f t="shared" si="10"/>
        <v>48.134154688569474</v>
      </c>
      <c r="N40" t="s">
        <v>402</v>
      </c>
      <c r="O40" t="s">
        <v>490</v>
      </c>
      <c r="P40">
        <v>3</v>
      </c>
      <c r="Q40">
        <v>3</v>
      </c>
      <c r="R40" s="21">
        <v>39699</v>
      </c>
      <c r="S40">
        <f t="shared" si="1"/>
        <v>6.1765913757700206</v>
      </c>
      <c r="T40">
        <v>1</v>
      </c>
      <c r="U40" s="21">
        <v>41575</v>
      </c>
      <c r="W40">
        <v>1</v>
      </c>
      <c r="AH40">
        <v>1</v>
      </c>
      <c r="AI40">
        <v>0</v>
      </c>
      <c r="AJ40">
        <v>2</v>
      </c>
      <c r="AK40">
        <v>1</v>
      </c>
      <c r="AL40">
        <v>5</v>
      </c>
      <c r="AM40">
        <v>0</v>
      </c>
    </row>
    <row r="41" spans="1:39" x14ac:dyDescent="0.2">
      <c r="A41" s="39" t="s">
        <v>87</v>
      </c>
      <c r="B41" s="25">
        <v>41956</v>
      </c>
      <c r="C41" s="3" t="s">
        <v>389</v>
      </c>
      <c r="D41">
        <v>5</v>
      </c>
      <c r="E41">
        <v>1</v>
      </c>
      <c r="F41">
        <v>0</v>
      </c>
      <c r="G41">
        <v>1</v>
      </c>
      <c r="H41" s="21">
        <v>31297</v>
      </c>
      <c r="I41">
        <f t="shared" si="8"/>
        <v>29.182751540041068</v>
      </c>
      <c r="J41" t="s">
        <v>391</v>
      </c>
      <c r="K41" t="s">
        <v>403</v>
      </c>
      <c r="L41" s="21">
        <v>31484</v>
      </c>
      <c r="M41">
        <f t="shared" si="10"/>
        <v>28.670773442847366</v>
      </c>
      <c r="N41" t="s">
        <v>402</v>
      </c>
      <c r="O41" t="s">
        <v>430</v>
      </c>
      <c r="P41">
        <v>3</v>
      </c>
      <c r="Q41">
        <v>3</v>
      </c>
      <c r="R41" s="21">
        <v>39810</v>
      </c>
      <c r="S41">
        <f t="shared" si="1"/>
        <v>5.8754277891854896</v>
      </c>
      <c r="T41">
        <v>1</v>
      </c>
      <c r="U41" s="21">
        <v>41787</v>
      </c>
      <c r="W41">
        <v>1</v>
      </c>
      <c r="AH41">
        <v>1</v>
      </c>
      <c r="AI41">
        <v>7</v>
      </c>
      <c r="AJ41">
        <v>0</v>
      </c>
      <c r="AK41">
        <v>1</v>
      </c>
      <c r="AL41">
        <v>2</v>
      </c>
      <c r="AM41">
        <v>0</v>
      </c>
    </row>
    <row r="42" spans="1:39" x14ac:dyDescent="0.2">
      <c r="A42" s="39" t="s">
        <v>88</v>
      </c>
      <c r="B42" s="25">
        <v>41956</v>
      </c>
      <c r="C42" s="3" t="s">
        <v>389</v>
      </c>
      <c r="D42">
        <v>4</v>
      </c>
      <c r="E42">
        <v>1</v>
      </c>
      <c r="F42">
        <v>0</v>
      </c>
      <c r="G42">
        <v>1</v>
      </c>
      <c r="H42" s="21">
        <v>29871</v>
      </c>
      <c r="I42">
        <f t="shared" si="8"/>
        <v>33.086926762491444</v>
      </c>
      <c r="J42" t="s">
        <v>402</v>
      </c>
      <c r="K42" t="s">
        <v>403</v>
      </c>
      <c r="L42" s="21">
        <v>29845</v>
      </c>
      <c r="M42">
        <f t="shared" si="10"/>
        <v>33.158110882956876</v>
      </c>
      <c r="N42" t="s">
        <v>418</v>
      </c>
      <c r="O42" t="s">
        <v>491</v>
      </c>
      <c r="P42">
        <v>2</v>
      </c>
      <c r="Q42">
        <v>2</v>
      </c>
      <c r="R42" s="21">
        <v>41497</v>
      </c>
      <c r="S42">
        <f t="shared" si="1"/>
        <v>1.2566735112936345</v>
      </c>
      <c r="T42">
        <v>1</v>
      </c>
      <c r="AH42">
        <v>1</v>
      </c>
      <c r="AI42">
        <v>5</v>
      </c>
      <c r="AJ42">
        <v>0</v>
      </c>
      <c r="AK42">
        <v>1</v>
      </c>
      <c r="AL42">
        <v>0</v>
      </c>
      <c r="AM42">
        <v>2</v>
      </c>
    </row>
    <row r="43" spans="1:39" x14ac:dyDescent="0.2">
      <c r="A43" s="39" t="s">
        <v>89</v>
      </c>
      <c r="B43" s="25">
        <v>41956</v>
      </c>
      <c r="C43" s="3" t="s">
        <v>389</v>
      </c>
      <c r="D43">
        <v>10</v>
      </c>
      <c r="E43">
        <v>1</v>
      </c>
      <c r="F43">
        <v>0</v>
      </c>
      <c r="G43">
        <v>1</v>
      </c>
      <c r="H43" s="21">
        <v>27432</v>
      </c>
      <c r="I43">
        <f t="shared" si="8"/>
        <v>39.76454483230664</v>
      </c>
      <c r="J43" t="s">
        <v>393</v>
      </c>
      <c r="K43" t="s">
        <v>403</v>
      </c>
      <c r="L43" s="21">
        <v>24593</v>
      </c>
      <c r="M43">
        <f t="shared" si="10"/>
        <v>47.537303216974678</v>
      </c>
      <c r="N43" t="s">
        <v>393</v>
      </c>
      <c r="O43" t="s">
        <v>430</v>
      </c>
      <c r="P43">
        <v>8</v>
      </c>
      <c r="Q43">
        <v>8</v>
      </c>
      <c r="AH43">
        <v>1</v>
      </c>
      <c r="AI43">
        <v>7</v>
      </c>
      <c r="AJ43">
        <v>0</v>
      </c>
      <c r="AK43">
        <v>1</v>
      </c>
      <c r="AL43">
        <v>2</v>
      </c>
      <c r="AM43">
        <v>0</v>
      </c>
    </row>
    <row r="44" spans="1:39" x14ac:dyDescent="0.2">
      <c r="A44" s="39" t="s">
        <v>90</v>
      </c>
      <c r="B44" s="25">
        <v>41956</v>
      </c>
      <c r="C44" s="3" t="s">
        <v>389</v>
      </c>
      <c r="D44">
        <v>5</v>
      </c>
      <c r="E44">
        <v>1</v>
      </c>
      <c r="F44">
        <v>0</v>
      </c>
      <c r="G44">
        <v>1</v>
      </c>
      <c r="H44" s="21">
        <v>31973</v>
      </c>
      <c r="I44">
        <f t="shared" si="8"/>
        <v>27.331964407939768</v>
      </c>
      <c r="J44" t="s">
        <v>393</v>
      </c>
      <c r="K44" t="s">
        <v>403</v>
      </c>
      <c r="L44" s="21">
        <v>28730</v>
      </c>
      <c r="M44">
        <f t="shared" si="10"/>
        <v>36.210814510609168</v>
      </c>
      <c r="N44" t="s">
        <v>393</v>
      </c>
      <c r="O44" t="s">
        <v>439</v>
      </c>
      <c r="P44">
        <v>3</v>
      </c>
      <c r="Q44">
        <v>3</v>
      </c>
      <c r="R44" s="21">
        <v>39226</v>
      </c>
      <c r="T44">
        <v>1</v>
      </c>
      <c r="U44" s="21">
        <v>41562</v>
      </c>
      <c r="W44">
        <v>1</v>
      </c>
      <c r="AH44">
        <v>1</v>
      </c>
      <c r="AI44">
        <v>2</v>
      </c>
      <c r="AJ44">
        <v>0</v>
      </c>
      <c r="AK44">
        <v>1</v>
      </c>
      <c r="AL44">
        <v>7</v>
      </c>
      <c r="AM44">
        <v>0</v>
      </c>
    </row>
    <row r="45" spans="1:39" x14ac:dyDescent="0.2">
      <c r="A45" s="39" t="s">
        <v>91</v>
      </c>
      <c r="B45" s="25">
        <v>41956</v>
      </c>
      <c r="C45" s="3" t="s">
        <v>389</v>
      </c>
      <c r="D45">
        <v>6</v>
      </c>
      <c r="E45">
        <v>1</v>
      </c>
      <c r="F45">
        <v>0</v>
      </c>
      <c r="G45">
        <v>1</v>
      </c>
      <c r="H45" s="21">
        <v>28740</v>
      </c>
      <c r="I45">
        <f t="shared" si="8"/>
        <v>36.183436002737849</v>
      </c>
      <c r="J45" t="s">
        <v>391</v>
      </c>
      <c r="K45" t="s">
        <v>403</v>
      </c>
      <c r="L45" s="21">
        <v>29094</v>
      </c>
      <c r="M45">
        <f t="shared" si="10"/>
        <v>35.214236824093085</v>
      </c>
      <c r="N45" t="s">
        <v>446</v>
      </c>
      <c r="O45" t="s">
        <v>496</v>
      </c>
      <c r="P45">
        <v>4</v>
      </c>
      <c r="Q45">
        <v>4</v>
      </c>
      <c r="R45" s="21">
        <v>38189</v>
      </c>
      <c r="T45">
        <v>1</v>
      </c>
      <c r="U45" s="21">
        <v>38884</v>
      </c>
      <c r="W45">
        <v>1</v>
      </c>
      <c r="X45" s="21">
        <v>41313</v>
      </c>
      <c r="Z45">
        <v>2</v>
      </c>
      <c r="AH45">
        <v>1</v>
      </c>
      <c r="AI45">
        <v>7</v>
      </c>
      <c r="AJ45">
        <v>0</v>
      </c>
      <c r="AK45">
        <v>1</v>
      </c>
      <c r="AL45">
        <v>2</v>
      </c>
      <c r="AM45">
        <v>0</v>
      </c>
    </row>
    <row r="46" spans="1:39" x14ac:dyDescent="0.2">
      <c r="A46" s="39" t="s">
        <v>92</v>
      </c>
      <c r="B46" s="25">
        <v>41956</v>
      </c>
      <c r="C46" s="3" t="s">
        <v>389</v>
      </c>
      <c r="D46">
        <v>5</v>
      </c>
      <c r="E46">
        <v>1</v>
      </c>
      <c r="F46">
        <v>0</v>
      </c>
      <c r="G46">
        <v>1</v>
      </c>
      <c r="H46" s="21">
        <v>30078</v>
      </c>
      <c r="I46">
        <f t="shared" si="8"/>
        <v>32.520191649555102</v>
      </c>
      <c r="J46" t="s">
        <v>391</v>
      </c>
      <c r="K46" t="s">
        <v>451</v>
      </c>
      <c r="L46" s="21">
        <v>29951</v>
      </c>
      <c r="M46">
        <f t="shared" si="10"/>
        <v>32.867898699520879</v>
      </c>
      <c r="N46" t="s">
        <v>418</v>
      </c>
      <c r="O46" t="s">
        <v>413</v>
      </c>
      <c r="P46">
        <v>3</v>
      </c>
      <c r="Q46">
        <v>3</v>
      </c>
      <c r="R46" s="21">
        <v>38899</v>
      </c>
      <c r="T46">
        <v>2</v>
      </c>
      <c r="U46" s="21">
        <v>38899</v>
      </c>
      <c r="W46">
        <v>2</v>
      </c>
      <c r="AH46">
        <v>1</v>
      </c>
      <c r="AI46">
        <v>2</v>
      </c>
      <c r="AJ46">
        <v>9</v>
      </c>
      <c r="AK46">
        <v>1</v>
      </c>
      <c r="AL46">
        <v>7</v>
      </c>
      <c r="AM46">
        <v>0</v>
      </c>
    </row>
    <row r="47" spans="1:39" x14ac:dyDescent="0.2">
      <c r="A47" s="39" t="s">
        <v>93</v>
      </c>
      <c r="B47" s="25">
        <v>41959</v>
      </c>
      <c r="C47" s="3" t="s">
        <v>389</v>
      </c>
      <c r="D47">
        <v>5</v>
      </c>
      <c r="E47">
        <v>1</v>
      </c>
      <c r="F47">
        <v>0</v>
      </c>
      <c r="G47">
        <v>1</v>
      </c>
      <c r="H47" s="21">
        <v>26956</v>
      </c>
      <c r="I47">
        <f t="shared" si="8"/>
        <v>41.075975359342912</v>
      </c>
      <c r="J47" t="s">
        <v>393</v>
      </c>
      <c r="K47" t="s">
        <v>403</v>
      </c>
      <c r="L47" s="21">
        <v>25892</v>
      </c>
      <c r="M47">
        <f t="shared" si="10"/>
        <v>43.989048596851468</v>
      </c>
      <c r="N47" t="s">
        <v>393</v>
      </c>
      <c r="O47" t="s">
        <v>430</v>
      </c>
      <c r="P47">
        <v>3</v>
      </c>
      <c r="Q47">
        <v>3</v>
      </c>
      <c r="R47" s="21">
        <v>34624</v>
      </c>
      <c r="T47">
        <v>2</v>
      </c>
      <c r="U47" s="21">
        <v>39969</v>
      </c>
      <c r="W47">
        <v>2</v>
      </c>
      <c r="AH47">
        <v>1</v>
      </c>
      <c r="AI47">
        <v>5</v>
      </c>
      <c r="AJ47">
        <v>0</v>
      </c>
      <c r="AK47">
        <v>1</v>
      </c>
      <c r="AL47">
        <v>0</v>
      </c>
      <c r="AM47">
        <v>2</v>
      </c>
    </row>
    <row r="48" spans="1:39" x14ac:dyDescent="0.2">
      <c r="A48" s="39" t="s">
        <v>94</v>
      </c>
      <c r="B48" s="25">
        <v>41959</v>
      </c>
      <c r="C48" s="3" t="s">
        <v>389</v>
      </c>
      <c r="D48">
        <v>8</v>
      </c>
      <c r="E48">
        <v>1</v>
      </c>
      <c r="F48">
        <v>0</v>
      </c>
      <c r="G48">
        <v>1</v>
      </c>
      <c r="H48" s="21">
        <v>25778</v>
      </c>
      <c r="I48">
        <f t="shared" si="8"/>
        <v>44.301163586584529</v>
      </c>
      <c r="J48" t="s">
        <v>393</v>
      </c>
      <c r="K48" t="s">
        <v>403</v>
      </c>
      <c r="L48" s="21">
        <v>25659</v>
      </c>
      <c r="M48">
        <f t="shared" si="10"/>
        <v>44.62696783025325</v>
      </c>
      <c r="N48" t="s">
        <v>418</v>
      </c>
      <c r="O48" t="s">
        <v>394</v>
      </c>
      <c r="P48">
        <v>6</v>
      </c>
      <c r="Q48">
        <v>6</v>
      </c>
      <c r="R48" s="21">
        <v>33773</v>
      </c>
      <c r="T48">
        <v>1</v>
      </c>
      <c r="U48" s="21">
        <v>33773</v>
      </c>
      <c r="W48">
        <v>2</v>
      </c>
      <c r="X48" s="21">
        <v>34285</v>
      </c>
      <c r="Z48">
        <v>1</v>
      </c>
      <c r="AA48" s="21">
        <v>32703</v>
      </c>
      <c r="AC48">
        <v>2</v>
      </c>
      <c r="AD48" s="21">
        <v>37703</v>
      </c>
      <c r="AF48">
        <v>1</v>
      </c>
      <c r="AH48">
        <v>1</v>
      </c>
      <c r="AI48">
        <v>2</v>
      </c>
      <c r="AJ48">
        <v>0</v>
      </c>
      <c r="AK48">
        <v>1</v>
      </c>
      <c r="AL48">
        <v>7</v>
      </c>
      <c r="AM48">
        <v>0</v>
      </c>
    </row>
    <row r="49" spans="1:39" x14ac:dyDescent="0.2">
      <c r="A49" s="39" t="s">
        <v>95</v>
      </c>
      <c r="B49" s="25">
        <v>41959</v>
      </c>
      <c r="C49" s="3" t="s">
        <v>389</v>
      </c>
      <c r="D49">
        <v>4</v>
      </c>
      <c r="E49">
        <v>1</v>
      </c>
      <c r="F49">
        <v>0</v>
      </c>
      <c r="G49">
        <v>1</v>
      </c>
      <c r="H49" s="21">
        <v>31177</v>
      </c>
      <c r="I49">
        <f t="shared" si="8"/>
        <v>29.519507186858316</v>
      </c>
      <c r="J49" t="s">
        <v>391</v>
      </c>
      <c r="K49" t="s">
        <v>451</v>
      </c>
      <c r="L49" s="21">
        <v>28734</v>
      </c>
      <c r="M49">
        <f t="shared" si="10"/>
        <v>36.208076659822041</v>
      </c>
      <c r="N49" t="s">
        <v>414</v>
      </c>
      <c r="O49" t="s">
        <v>439</v>
      </c>
      <c r="P49">
        <v>2</v>
      </c>
      <c r="Q49">
        <v>2</v>
      </c>
      <c r="R49" s="21">
        <v>41409</v>
      </c>
      <c r="T49">
        <v>1</v>
      </c>
      <c r="AH49">
        <v>1</v>
      </c>
      <c r="AI49">
        <v>2</v>
      </c>
      <c r="AJ49">
        <v>0</v>
      </c>
      <c r="AK49">
        <v>1</v>
      </c>
      <c r="AL49">
        <v>7</v>
      </c>
      <c r="AM49">
        <v>0</v>
      </c>
    </row>
    <row r="50" spans="1:39" x14ac:dyDescent="0.2">
      <c r="A50" s="39" t="s">
        <v>96</v>
      </c>
      <c r="B50" s="25">
        <v>41960</v>
      </c>
      <c r="C50" s="3" t="s">
        <v>389</v>
      </c>
      <c r="D50">
        <v>5</v>
      </c>
      <c r="E50">
        <v>1</v>
      </c>
      <c r="F50">
        <v>0</v>
      </c>
      <c r="G50">
        <v>1</v>
      </c>
      <c r="H50" s="21">
        <v>30363</v>
      </c>
      <c r="I50">
        <f t="shared" si="8"/>
        <v>31.750855578370977</v>
      </c>
      <c r="J50" t="s">
        <v>393</v>
      </c>
      <c r="K50" t="s">
        <v>403</v>
      </c>
      <c r="L50" s="21">
        <v>29310</v>
      </c>
      <c r="M50">
        <f t="shared" si="10"/>
        <v>34.633812457221083</v>
      </c>
      <c r="N50" t="s">
        <v>418</v>
      </c>
      <c r="O50" t="s">
        <v>439</v>
      </c>
      <c r="P50">
        <v>3</v>
      </c>
      <c r="Q50">
        <v>3</v>
      </c>
      <c r="R50" s="21">
        <v>38779</v>
      </c>
      <c r="T50">
        <v>1</v>
      </c>
      <c r="U50" s="21">
        <v>39711</v>
      </c>
      <c r="W50">
        <v>1</v>
      </c>
      <c r="AH50">
        <v>1</v>
      </c>
      <c r="AI50">
        <v>7</v>
      </c>
      <c r="AJ50">
        <v>0</v>
      </c>
      <c r="AK50">
        <v>1</v>
      </c>
      <c r="AL50">
        <v>2</v>
      </c>
      <c r="AM50">
        <v>0</v>
      </c>
    </row>
    <row r="51" spans="1:39" x14ac:dyDescent="0.2">
      <c r="A51" s="39" t="s">
        <v>97</v>
      </c>
      <c r="B51" s="25">
        <v>41960</v>
      </c>
      <c r="C51" s="3" t="s">
        <v>389</v>
      </c>
      <c r="D51">
        <v>4</v>
      </c>
      <c r="E51">
        <v>1</v>
      </c>
      <c r="F51">
        <v>0</v>
      </c>
      <c r="G51">
        <v>1</v>
      </c>
      <c r="H51" s="21">
        <v>31764</v>
      </c>
      <c r="I51">
        <f t="shared" si="8"/>
        <v>27.915126625598905</v>
      </c>
      <c r="J51" t="s">
        <v>393</v>
      </c>
      <c r="K51" t="s">
        <v>413</v>
      </c>
      <c r="L51" s="21">
        <v>29205</v>
      </c>
      <c r="M51">
        <f t="shared" si="10"/>
        <v>34.921286789869953</v>
      </c>
      <c r="N51" t="s">
        <v>393</v>
      </c>
      <c r="O51" t="s">
        <v>439</v>
      </c>
      <c r="P51">
        <v>2</v>
      </c>
      <c r="Q51">
        <v>2</v>
      </c>
      <c r="R51" s="21">
        <v>39023</v>
      </c>
      <c r="T51">
        <v>1</v>
      </c>
      <c r="AH51">
        <v>1</v>
      </c>
      <c r="AI51">
        <v>7</v>
      </c>
      <c r="AJ51">
        <v>0</v>
      </c>
      <c r="AK51">
        <v>1</v>
      </c>
      <c r="AL51">
        <v>2</v>
      </c>
      <c r="AM51">
        <v>0</v>
      </c>
    </row>
    <row r="52" spans="1:39" x14ac:dyDescent="0.2">
      <c r="A52" s="39" t="s">
        <v>98</v>
      </c>
      <c r="B52" s="25">
        <v>41960</v>
      </c>
      <c r="C52" s="3" t="s">
        <v>389</v>
      </c>
      <c r="D52">
        <v>7</v>
      </c>
      <c r="E52">
        <v>1</v>
      </c>
      <c r="F52">
        <v>0</v>
      </c>
      <c r="G52">
        <v>1</v>
      </c>
      <c r="H52" s="21">
        <v>27528</v>
      </c>
      <c r="I52">
        <f t="shared" si="8"/>
        <v>39.512662559890487</v>
      </c>
      <c r="J52" t="s">
        <v>391</v>
      </c>
      <c r="K52" t="s">
        <v>451</v>
      </c>
      <c r="L52" s="21">
        <v>22098</v>
      </c>
      <c r="M52">
        <f t="shared" si="10"/>
        <v>54.379192334017795</v>
      </c>
      <c r="N52" t="s">
        <v>393</v>
      </c>
      <c r="O52" t="s">
        <v>507</v>
      </c>
      <c r="P52">
        <v>5</v>
      </c>
      <c r="Q52">
        <v>5</v>
      </c>
      <c r="R52" s="21">
        <v>37860</v>
      </c>
      <c r="T52">
        <v>2</v>
      </c>
      <c r="U52" s="21">
        <v>38820</v>
      </c>
      <c r="W52">
        <v>1</v>
      </c>
      <c r="X52" s="21">
        <v>39523</v>
      </c>
      <c r="Z52">
        <v>2</v>
      </c>
      <c r="AA52" s="21">
        <v>41878</v>
      </c>
      <c r="AC52">
        <v>2</v>
      </c>
      <c r="AH52">
        <v>1</v>
      </c>
      <c r="AI52">
        <v>7</v>
      </c>
      <c r="AJ52">
        <v>0</v>
      </c>
      <c r="AK52">
        <v>1</v>
      </c>
      <c r="AL52">
        <v>2</v>
      </c>
      <c r="AM52">
        <v>0</v>
      </c>
    </row>
    <row r="53" spans="1:39" x14ac:dyDescent="0.2">
      <c r="A53" s="39" t="s">
        <v>99</v>
      </c>
      <c r="B53" s="25">
        <v>41960</v>
      </c>
      <c r="C53" s="3" t="s">
        <v>389</v>
      </c>
      <c r="D53">
        <v>7</v>
      </c>
      <c r="E53">
        <v>1</v>
      </c>
      <c r="F53">
        <v>0</v>
      </c>
      <c r="G53">
        <v>1</v>
      </c>
      <c r="H53" s="21">
        <v>30039</v>
      </c>
      <c r="I53">
        <f t="shared" si="8"/>
        <v>32.637919233401782</v>
      </c>
      <c r="J53" t="s">
        <v>393</v>
      </c>
      <c r="K53" t="s">
        <v>403</v>
      </c>
      <c r="L53" s="21">
        <v>26410</v>
      </c>
      <c r="M53">
        <f t="shared" si="10"/>
        <v>42.573579739904176</v>
      </c>
      <c r="N53" t="s">
        <v>393</v>
      </c>
      <c r="O53" t="s">
        <v>439</v>
      </c>
      <c r="P53">
        <v>5</v>
      </c>
      <c r="Q53">
        <v>5</v>
      </c>
      <c r="R53" s="21">
        <v>37693</v>
      </c>
      <c r="T53">
        <v>2</v>
      </c>
      <c r="U53" s="21">
        <v>38464</v>
      </c>
      <c r="W53">
        <v>1</v>
      </c>
      <c r="X53" s="21">
        <v>41524</v>
      </c>
      <c r="Z53">
        <v>1</v>
      </c>
      <c r="AA53" s="21">
        <v>41524</v>
      </c>
      <c r="AC53">
        <v>2</v>
      </c>
      <c r="AH53">
        <v>1</v>
      </c>
      <c r="AI53">
        <v>5</v>
      </c>
      <c r="AJ53">
        <v>0</v>
      </c>
      <c r="AK53">
        <v>1</v>
      </c>
      <c r="AL53">
        <v>0</v>
      </c>
      <c r="AM53">
        <v>2</v>
      </c>
    </row>
    <row r="54" spans="1:39" x14ac:dyDescent="0.2">
      <c r="A54" s="39" t="s">
        <v>100</v>
      </c>
      <c r="B54" s="25">
        <v>41960</v>
      </c>
      <c r="C54" s="3" t="s">
        <v>389</v>
      </c>
      <c r="D54">
        <v>8</v>
      </c>
      <c r="E54">
        <v>1</v>
      </c>
      <c r="F54">
        <v>0</v>
      </c>
      <c r="G54">
        <v>1</v>
      </c>
      <c r="H54" s="21">
        <v>27625</v>
      </c>
      <c r="I54">
        <f t="shared" si="8"/>
        <v>39.247091033538673</v>
      </c>
      <c r="J54" t="s">
        <v>391</v>
      </c>
      <c r="K54" t="s">
        <v>403</v>
      </c>
      <c r="L54" s="21">
        <v>26778</v>
      </c>
      <c r="M54">
        <f t="shared" si="10"/>
        <v>41.566050650239561</v>
      </c>
      <c r="N54" t="s">
        <v>418</v>
      </c>
      <c r="O54" t="s">
        <v>491</v>
      </c>
      <c r="P54">
        <v>6</v>
      </c>
      <c r="Q54">
        <v>6</v>
      </c>
      <c r="R54" s="21">
        <v>36889</v>
      </c>
      <c r="T54">
        <v>2</v>
      </c>
      <c r="U54" s="21">
        <v>37915</v>
      </c>
      <c r="W54">
        <v>2</v>
      </c>
      <c r="X54" s="21">
        <v>39352</v>
      </c>
      <c r="Z54">
        <v>2</v>
      </c>
      <c r="AA54" s="21">
        <v>40912</v>
      </c>
      <c r="AH54">
        <v>1</v>
      </c>
      <c r="AI54">
        <v>7</v>
      </c>
      <c r="AJ54">
        <v>0</v>
      </c>
      <c r="AK54">
        <v>1</v>
      </c>
      <c r="AL54">
        <v>2</v>
      </c>
      <c r="AM54">
        <v>0</v>
      </c>
    </row>
    <row r="55" spans="1:39" x14ac:dyDescent="0.2">
      <c r="A55" s="39" t="s">
        <v>101</v>
      </c>
      <c r="B55" s="21">
        <v>41961</v>
      </c>
      <c r="C55" s="3" t="s">
        <v>389</v>
      </c>
      <c r="D55">
        <v>8</v>
      </c>
      <c r="E55">
        <v>1</v>
      </c>
      <c r="F55">
        <v>0</v>
      </c>
      <c r="G55">
        <v>1</v>
      </c>
      <c r="H55" s="21">
        <v>26361</v>
      </c>
      <c r="I55">
        <f t="shared" si="8"/>
        <v>42.710472279260777</v>
      </c>
      <c r="J55" t="s">
        <v>393</v>
      </c>
      <c r="K55" t="s">
        <v>403</v>
      </c>
      <c r="L55" s="21">
        <v>25176</v>
      </c>
      <c r="M55">
        <f t="shared" si="10"/>
        <v>45.954825462012323</v>
      </c>
      <c r="N55" t="s">
        <v>418</v>
      </c>
      <c r="O55" t="s">
        <v>430</v>
      </c>
      <c r="P55">
        <v>6</v>
      </c>
      <c r="Q55">
        <v>6</v>
      </c>
      <c r="AH55">
        <v>1</v>
      </c>
      <c r="AI55">
        <v>7</v>
      </c>
      <c r="AJ55">
        <v>0</v>
      </c>
      <c r="AK55">
        <v>1</v>
      </c>
      <c r="AL55">
        <v>2</v>
      </c>
      <c r="AM55">
        <v>0</v>
      </c>
    </row>
    <row r="56" spans="1:39" x14ac:dyDescent="0.2">
      <c r="A56" s="39" t="s">
        <v>102</v>
      </c>
      <c r="B56" s="21">
        <v>41961</v>
      </c>
      <c r="C56" s="3" t="s">
        <v>389</v>
      </c>
      <c r="D56">
        <v>5</v>
      </c>
      <c r="E56">
        <v>1</v>
      </c>
      <c r="F56">
        <v>0</v>
      </c>
      <c r="G56">
        <v>1</v>
      </c>
      <c r="H56" s="21">
        <v>29854</v>
      </c>
      <c r="I56">
        <f t="shared" si="8"/>
        <v>33.147159479808352</v>
      </c>
      <c r="J56" t="s">
        <v>391</v>
      </c>
      <c r="K56" t="s">
        <v>489</v>
      </c>
      <c r="L56" s="21">
        <v>29203</v>
      </c>
      <c r="M56">
        <f t="shared" si="10"/>
        <v>34.92950034223135</v>
      </c>
      <c r="N56" t="s">
        <v>402</v>
      </c>
      <c r="O56" t="s">
        <v>430</v>
      </c>
      <c r="P56">
        <v>3</v>
      </c>
      <c r="Q56">
        <v>3</v>
      </c>
      <c r="R56" s="21">
        <v>41529</v>
      </c>
      <c r="T56">
        <v>1</v>
      </c>
      <c r="U56" s="21">
        <v>41529</v>
      </c>
      <c r="W56">
        <v>2</v>
      </c>
      <c r="AH56">
        <v>1</v>
      </c>
      <c r="AI56">
        <v>5</v>
      </c>
      <c r="AJ56">
        <v>0</v>
      </c>
      <c r="AK56">
        <v>1</v>
      </c>
      <c r="AL56">
        <v>0</v>
      </c>
      <c r="AM56">
        <v>2</v>
      </c>
    </row>
    <row r="57" spans="1:39" x14ac:dyDescent="0.2">
      <c r="A57" s="39" t="s">
        <v>103</v>
      </c>
      <c r="B57" s="21">
        <v>41961</v>
      </c>
      <c r="C57" s="3" t="s">
        <v>389</v>
      </c>
      <c r="D57">
        <v>5</v>
      </c>
      <c r="E57">
        <v>1</v>
      </c>
      <c r="F57">
        <v>0</v>
      </c>
      <c r="G57">
        <v>1</v>
      </c>
      <c r="H57" s="21">
        <v>29772</v>
      </c>
      <c r="I57">
        <f t="shared" ref="I57:I88" si="11">(B57-H57)/365.25</f>
        <v>33.371663244353179</v>
      </c>
      <c r="J57" t="s">
        <v>391</v>
      </c>
      <c r="K57" t="s">
        <v>413</v>
      </c>
      <c r="L57" s="21">
        <v>29499</v>
      </c>
      <c r="M57">
        <f t="shared" si="10"/>
        <v>34.119096509240244</v>
      </c>
      <c r="N57" t="s">
        <v>393</v>
      </c>
      <c r="O57" t="s">
        <v>439</v>
      </c>
      <c r="P57">
        <v>3</v>
      </c>
      <c r="Q57">
        <v>3</v>
      </c>
      <c r="R57" s="21">
        <v>38869</v>
      </c>
      <c r="T57">
        <v>2</v>
      </c>
      <c r="U57" s="21">
        <v>39515</v>
      </c>
      <c r="W57">
        <v>1</v>
      </c>
      <c r="AH57">
        <v>1</v>
      </c>
      <c r="AI57">
        <v>7</v>
      </c>
      <c r="AJ57">
        <v>0</v>
      </c>
      <c r="AK57">
        <v>1</v>
      </c>
      <c r="AL57">
        <v>2</v>
      </c>
      <c r="AM57">
        <v>0</v>
      </c>
    </row>
    <row r="58" spans="1:39" x14ac:dyDescent="0.2">
      <c r="A58" s="39" t="s">
        <v>104</v>
      </c>
      <c r="B58" s="21">
        <v>41961</v>
      </c>
      <c r="C58" s="3" t="s">
        <v>389</v>
      </c>
      <c r="D58">
        <v>8</v>
      </c>
      <c r="E58">
        <v>1</v>
      </c>
      <c r="F58">
        <v>0</v>
      </c>
      <c r="G58">
        <v>1</v>
      </c>
      <c r="H58" s="21">
        <v>26817</v>
      </c>
      <c r="I58">
        <f t="shared" si="11"/>
        <v>41.46201232032854</v>
      </c>
      <c r="J58" t="s">
        <v>391</v>
      </c>
      <c r="K58" t="s">
        <v>403</v>
      </c>
      <c r="L58" s="21">
        <v>25418</v>
      </c>
      <c r="M58">
        <f t="shared" si="10"/>
        <v>45.29226557152635</v>
      </c>
      <c r="N58" t="s">
        <v>393</v>
      </c>
      <c r="O58" t="s">
        <v>430</v>
      </c>
      <c r="P58">
        <v>6</v>
      </c>
      <c r="Q58">
        <v>6</v>
      </c>
      <c r="AH58">
        <v>1</v>
      </c>
      <c r="AI58">
        <v>7</v>
      </c>
      <c r="AJ58">
        <v>0</v>
      </c>
      <c r="AK58">
        <v>1</v>
      </c>
      <c r="AL58">
        <v>2</v>
      </c>
      <c r="AM58">
        <v>0</v>
      </c>
    </row>
    <row r="59" spans="1:39" x14ac:dyDescent="0.2">
      <c r="A59" s="39" t="s">
        <v>105</v>
      </c>
      <c r="B59" s="21">
        <v>41962</v>
      </c>
      <c r="C59" s="3" t="s">
        <v>389</v>
      </c>
      <c r="D59">
        <v>5</v>
      </c>
      <c r="E59">
        <v>1</v>
      </c>
      <c r="F59">
        <v>0</v>
      </c>
      <c r="G59">
        <v>1</v>
      </c>
      <c r="H59" s="21">
        <v>30356</v>
      </c>
      <c r="I59">
        <f t="shared" si="11"/>
        <v>31.775496235455169</v>
      </c>
      <c r="J59" t="s">
        <v>391</v>
      </c>
      <c r="K59" t="s">
        <v>403</v>
      </c>
      <c r="L59" s="21">
        <v>29547</v>
      </c>
      <c r="M59">
        <f t="shared" si="10"/>
        <v>33.990417522245039</v>
      </c>
      <c r="N59" t="s">
        <v>418</v>
      </c>
      <c r="O59" t="s">
        <v>430</v>
      </c>
      <c r="P59">
        <v>3</v>
      </c>
      <c r="Q59">
        <v>3</v>
      </c>
      <c r="R59" s="21">
        <v>39615</v>
      </c>
      <c r="T59">
        <v>1</v>
      </c>
      <c r="U59" s="21">
        <v>41261</v>
      </c>
      <c r="W59">
        <v>2</v>
      </c>
      <c r="AH59">
        <v>1</v>
      </c>
      <c r="AI59">
        <v>5</v>
      </c>
      <c r="AJ59">
        <v>0</v>
      </c>
      <c r="AK59">
        <v>1</v>
      </c>
      <c r="AL59">
        <v>0</v>
      </c>
      <c r="AM59">
        <v>2</v>
      </c>
    </row>
    <row r="60" spans="1:39" x14ac:dyDescent="0.2">
      <c r="A60" s="39" t="s">
        <v>106</v>
      </c>
      <c r="B60" s="21">
        <v>41962</v>
      </c>
      <c r="C60" s="3" t="s">
        <v>389</v>
      </c>
      <c r="D60">
        <v>2</v>
      </c>
      <c r="E60">
        <v>1</v>
      </c>
      <c r="F60">
        <v>0</v>
      </c>
      <c r="G60">
        <v>2</v>
      </c>
      <c r="H60" s="21">
        <v>31915</v>
      </c>
      <c r="I60">
        <f t="shared" si="11"/>
        <v>27.507186858316221</v>
      </c>
      <c r="J60" t="s">
        <v>391</v>
      </c>
      <c r="K60" t="s">
        <v>513</v>
      </c>
      <c r="P60">
        <v>1</v>
      </c>
      <c r="Q60">
        <v>1</v>
      </c>
      <c r="AH60">
        <v>1</v>
      </c>
      <c r="AI60">
        <v>2</v>
      </c>
      <c r="AJ60">
        <v>0</v>
      </c>
      <c r="AK60">
        <v>1</v>
      </c>
      <c r="AL60">
        <v>7</v>
      </c>
      <c r="AM60">
        <v>0</v>
      </c>
    </row>
    <row r="61" spans="1:39" x14ac:dyDescent="0.2">
      <c r="A61" s="39" t="s">
        <v>107</v>
      </c>
      <c r="B61" s="21">
        <v>41962</v>
      </c>
      <c r="C61" s="3" t="s">
        <v>389</v>
      </c>
      <c r="D61">
        <v>4</v>
      </c>
      <c r="E61">
        <v>1</v>
      </c>
      <c r="F61">
        <v>0</v>
      </c>
      <c r="G61">
        <v>1</v>
      </c>
      <c r="H61" s="21">
        <v>32186</v>
      </c>
      <c r="I61">
        <f t="shared" si="11"/>
        <v>26.765229295003422</v>
      </c>
      <c r="J61" t="s">
        <v>402</v>
      </c>
      <c r="K61" t="s">
        <v>403</v>
      </c>
      <c r="L61" s="21">
        <v>31282</v>
      </c>
      <c r="M61">
        <f t="shared" ref="M61:M70" si="12">(B61-L61)/365.25</f>
        <v>29.240246406570844</v>
      </c>
      <c r="N61" t="s">
        <v>418</v>
      </c>
      <c r="O61" t="s">
        <v>404</v>
      </c>
      <c r="P61">
        <v>2</v>
      </c>
      <c r="Q61">
        <v>2</v>
      </c>
      <c r="R61" s="21">
        <v>41504</v>
      </c>
      <c r="T61">
        <v>1</v>
      </c>
      <c r="AH61">
        <v>1</v>
      </c>
      <c r="AI61">
        <v>2</v>
      </c>
      <c r="AJ61">
        <v>0</v>
      </c>
      <c r="AK61">
        <v>1</v>
      </c>
      <c r="AL61">
        <v>7</v>
      </c>
      <c r="AM61">
        <v>0</v>
      </c>
    </row>
    <row r="62" spans="1:39" x14ac:dyDescent="0.2">
      <c r="A62" s="39" t="s">
        <v>108</v>
      </c>
      <c r="B62" s="21">
        <v>41962</v>
      </c>
      <c r="C62" s="3" t="s">
        <v>389</v>
      </c>
      <c r="D62">
        <v>5</v>
      </c>
      <c r="E62">
        <v>1</v>
      </c>
      <c r="F62">
        <v>0</v>
      </c>
      <c r="G62">
        <v>1</v>
      </c>
      <c r="H62" s="21">
        <v>30197</v>
      </c>
      <c r="I62">
        <f t="shared" si="11"/>
        <v>32.210814510609168</v>
      </c>
      <c r="J62" t="s">
        <v>391</v>
      </c>
      <c r="K62" t="s">
        <v>451</v>
      </c>
      <c r="L62" s="21">
        <v>28827</v>
      </c>
      <c r="M62">
        <f t="shared" si="12"/>
        <v>35.961670088980149</v>
      </c>
      <c r="N62" t="s">
        <v>418</v>
      </c>
      <c r="O62" t="s">
        <v>430</v>
      </c>
      <c r="P62">
        <v>3</v>
      </c>
      <c r="Q62">
        <v>3</v>
      </c>
      <c r="R62" s="21">
        <v>40645</v>
      </c>
      <c r="T62">
        <v>1</v>
      </c>
      <c r="U62" s="21">
        <v>39050</v>
      </c>
      <c r="W62">
        <v>2</v>
      </c>
      <c r="AH62">
        <v>1</v>
      </c>
      <c r="AI62">
        <v>5</v>
      </c>
      <c r="AJ62">
        <v>0</v>
      </c>
      <c r="AK62">
        <v>1</v>
      </c>
      <c r="AL62">
        <v>0</v>
      </c>
      <c r="AM62">
        <v>2</v>
      </c>
    </row>
    <row r="63" spans="1:39" x14ac:dyDescent="0.2">
      <c r="A63" s="39" t="s">
        <v>109</v>
      </c>
      <c r="B63" s="21">
        <v>41962</v>
      </c>
      <c r="C63" s="3" t="s">
        <v>389</v>
      </c>
      <c r="D63">
        <v>5</v>
      </c>
      <c r="E63">
        <v>1</v>
      </c>
      <c r="F63">
        <v>0</v>
      </c>
      <c r="G63">
        <v>1</v>
      </c>
      <c r="H63" s="21">
        <v>31397</v>
      </c>
      <c r="I63">
        <f t="shared" si="11"/>
        <v>28.925393566050651</v>
      </c>
      <c r="J63" t="s">
        <v>391</v>
      </c>
      <c r="K63" t="s">
        <v>403</v>
      </c>
      <c r="L63" s="21">
        <v>31586</v>
      </c>
      <c r="M63">
        <f t="shared" si="12"/>
        <v>28.407939767282684</v>
      </c>
      <c r="N63" t="s">
        <v>414</v>
      </c>
      <c r="O63" t="s">
        <v>515</v>
      </c>
      <c r="P63">
        <v>3</v>
      </c>
      <c r="Q63">
        <v>3</v>
      </c>
      <c r="R63" s="21">
        <v>39532</v>
      </c>
      <c r="T63">
        <v>2</v>
      </c>
      <c r="U63" s="21">
        <v>41438</v>
      </c>
      <c r="W63">
        <v>1</v>
      </c>
      <c r="AH63">
        <v>1</v>
      </c>
      <c r="AI63">
        <v>5</v>
      </c>
      <c r="AJ63">
        <v>0</v>
      </c>
      <c r="AK63">
        <v>1</v>
      </c>
      <c r="AL63">
        <v>0</v>
      </c>
      <c r="AM63">
        <v>2</v>
      </c>
    </row>
    <row r="64" spans="1:39" x14ac:dyDescent="0.2">
      <c r="A64" s="39" t="s">
        <v>110</v>
      </c>
      <c r="B64" s="21">
        <v>41962</v>
      </c>
      <c r="C64" s="3" t="s">
        <v>389</v>
      </c>
      <c r="D64">
        <v>5</v>
      </c>
      <c r="E64">
        <v>1</v>
      </c>
      <c r="F64">
        <v>0</v>
      </c>
      <c r="G64">
        <v>1</v>
      </c>
      <c r="H64" s="21">
        <v>29003</v>
      </c>
      <c r="I64">
        <f t="shared" si="11"/>
        <v>35.479808350444898</v>
      </c>
      <c r="J64" t="s">
        <v>391</v>
      </c>
      <c r="K64" t="s">
        <v>413</v>
      </c>
      <c r="L64" s="21">
        <v>19207</v>
      </c>
      <c r="M64">
        <f t="shared" si="12"/>
        <v>62.299794661190965</v>
      </c>
      <c r="N64" t="s">
        <v>393</v>
      </c>
      <c r="O64" t="s">
        <v>515</v>
      </c>
      <c r="P64">
        <v>3</v>
      </c>
      <c r="Q64">
        <v>3</v>
      </c>
      <c r="R64" s="21">
        <v>35083</v>
      </c>
      <c r="T64">
        <v>1</v>
      </c>
      <c r="U64" s="21">
        <v>35838</v>
      </c>
      <c r="W64">
        <v>2</v>
      </c>
      <c r="AH64">
        <v>1</v>
      </c>
      <c r="AI64">
        <v>7</v>
      </c>
      <c r="AJ64">
        <v>0</v>
      </c>
      <c r="AK64">
        <v>1</v>
      </c>
      <c r="AL64">
        <v>2</v>
      </c>
      <c r="AM64">
        <v>0</v>
      </c>
    </row>
    <row r="65" spans="1:39" x14ac:dyDescent="0.2">
      <c r="A65" s="39" t="s">
        <v>111</v>
      </c>
      <c r="B65" s="21">
        <v>41962</v>
      </c>
      <c r="C65" s="3" t="s">
        <v>467</v>
      </c>
      <c r="D65">
        <v>4</v>
      </c>
      <c r="E65">
        <v>0</v>
      </c>
      <c r="F65">
        <v>1</v>
      </c>
      <c r="G65">
        <v>1</v>
      </c>
      <c r="H65" s="21">
        <v>29964</v>
      </c>
      <c r="I65">
        <f t="shared" si="11"/>
        <v>32.84873374401095</v>
      </c>
      <c r="J65" t="s">
        <v>391</v>
      </c>
      <c r="K65" t="s">
        <v>403</v>
      </c>
      <c r="L65" s="21">
        <v>29900</v>
      </c>
      <c r="M65">
        <f t="shared" si="12"/>
        <v>33.023956194387409</v>
      </c>
      <c r="N65" t="s">
        <v>418</v>
      </c>
      <c r="O65" t="s">
        <v>516</v>
      </c>
      <c r="P65">
        <v>2</v>
      </c>
      <c r="Q65">
        <v>2</v>
      </c>
      <c r="R65" s="21">
        <v>39445</v>
      </c>
      <c r="T65">
        <v>1</v>
      </c>
      <c r="AH65">
        <v>1</v>
      </c>
      <c r="AI65">
        <v>0</v>
      </c>
      <c r="AJ65">
        <v>0</v>
      </c>
      <c r="AK65">
        <v>1</v>
      </c>
      <c r="AL65">
        <v>5</v>
      </c>
      <c r="AM65">
        <v>2</v>
      </c>
    </row>
    <row r="66" spans="1:39" x14ac:dyDescent="0.2">
      <c r="A66" s="39" t="s">
        <v>112</v>
      </c>
      <c r="B66" s="21">
        <v>41962</v>
      </c>
      <c r="C66" s="3" t="s">
        <v>389</v>
      </c>
      <c r="D66">
        <v>5</v>
      </c>
      <c r="E66">
        <v>1</v>
      </c>
      <c r="F66">
        <v>0</v>
      </c>
      <c r="G66">
        <v>1</v>
      </c>
      <c r="H66" s="21">
        <v>30804</v>
      </c>
      <c r="I66">
        <f t="shared" si="11"/>
        <v>30.548939082819988</v>
      </c>
      <c r="J66" t="s">
        <v>393</v>
      </c>
      <c r="K66" t="s">
        <v>403</v>
      </c>
      <c r="L66" s="21">
        <v>29432</v>
      </c>
      <c r="M66">
        <f t="shared" si="12"/>
        <v>34.305270362765228</v>
      </c>
      <c r="N66" t="s">
        <v>393</v>
      </c>
      <c r="O66" t="s">
        <v>413</v>
      </c>
      <c r="P66">
        <v>3</v>
      </c>
      <c r="Q66">
        <v>3</v>
      </c>
      <c r="R66" s="21">
        <v>38389</v>
      </c>
      <c r="T66">
        <v>2</v>
      </c>
      <c r="U66" s="21">
        <v>39578</v>
      </c>
      <c r="W66">
        <v>2</v>
      </c>
      <c r="AH66">
        <v>1</v>
      </c>
      <c r="AI66">
        <v>5</v>
      </c>
      <c r="AJ66">
        <v>0</v>
      </c>
      <c r="AK66">
        <v>1</v>
      </c>
      <c r="AL66">
        <v>0</v>
      </c>
      <c r="AM66">
        <v>2</v>
      </c>
    </row>
    <row r="67" spans="1:39" x14ac:dyDescent="0.2">
      <c r="A67" s="39" t="s">
        <v>113</v>
      </c>
      <c r="B67" s="21">
        <v>41963</v>
      </c>
      <c r="C67" s="3" t="s">
        <v>389</v>
      </c>
      <c r="D67">
        <v>8</v>
      </c>
      <c r="E67">
        <v>1</v>
      </c>
      <c r="F67">
        <v>0</v>
      </c>
      <c r="G67">
        <v>1</v>
      </c>
      <c r="H67" s="21">
        <v>27065</v>
      </c>
      <c r="I67">
        <f t="shared" si="11"/>
        <v>40.788501026694043</v>
      </c>
      <c r="J67" t="s">
        <v>391</v>
      </c>
      <c r="K67" t="s">
        <v>451</v>
      </c>
      <c r="L67" s="21">
        <v>27780</v>
      </c>
      <c r="M67">
        <f t="shared" si="12"/>
        <v>38.830937713894592</v>
      </c>
      <c r="N67" t="s">
        <v>418</v>
      </c>
      <c r="O67" t="s">
        <v>404</v>
      </c>
      <c r="P67">
        <v>6</v>
      </c>
      <c r="Q67">
        <v>6</v>
      </c>
      <c r="R67" s="21">
        <v>36211</v>
      </c>
      <c r="T67">
        <v>2</v>
      </c>
      <c r="U67" s="21">
        <v>36772</v>
      </c>
      <c r="W67">
        <v>2</v>
      </c>
      <c r="X67" s="21">
        <v>38278</v>
      </c>
      <c r="Z67">
        <v>2</v>
      </c>
      <c r="AA67" s="21">
        <v>38880</v>
      </c>
      <c r="AC67">
        <v>2</v>
      </c>
      <c r="AD67" s="21">
        <v>39855</v>
      </c>
      <c r="AF67">
        <v>2</v>
      </c>
      <c r="AH67">
        <v>1</v>
      </c>
      <c r="AI67">
        <v>5</v>
      </c>
      <c r="AJ67">
        <v>1</v>
      </c>
      <c r="AK67">
        <v>1</v>
      </c>
      <c r="AL67">
        <v>0</v>
      </c>
      <c r="AM67">
        <v>1</v>
      </c>
    </row>
    <row r="68" spans="1:39" x14ac:dyDescent="0.2">
      <c r="A68" s="39" t="s">
        <v>114</v>
      </c>
      <c r="B68" s="21">
        <v>41963</v>
      </c>
      <c r="C68" s="3" t="s">
        <v>389</v>
      </c>
      <c r="D68">
        <v>5</v>
      </c>
      <c r="E68">
        <v>1</v>
      </c>
      <c r="F68">
        <v>0</v>
      </c>
      <c r="G68">
        <v>1</v>
      </c>
      <c r="H68" s="21">
        <v>30128</v>
      </c>
      <c r="I68">
        <f t="shared" si="11"/>
        <v>32.402464065708422</v>
      </c>
      <c r="J68" t="s">
        <v>393</v>
      </c>
      <c r="K68" t="s">
        <v>413</v>
      </c>
      <c r="L68" s="21">
        <v>28025</v>
      </c>
      <c r="M68">
        <f t="shared" si="12"/>
        <v>38.160164271047229</v>
      </c>
      <c r="N68" t="s">
        <v>414</v>
      </c>
      <c r="O68" t="s">
        <v>516</v>
      </c>
      <c r="P68">
        <v>3</v>
      </c>
      <c r="Q68">
        <v>3</v>
      </c>
      <c r="R68" s="21">
        <v>39093</v>
      </c>
      <c r="T68">
        <v>1</v>
      </c>
      <c r="U68" s="21">
        <v>40980</v>
      </c>
      <c r="W68">
        <v>1</v>
      </c>
      <c r="X68" s="21"/>
      <c r="AH68">
        <v>1</v>
      </c>
      <c r="AI68">
        <v>7</v>
      </c>
      <c r="AJ68">
        <v>0</v>
      </c>
      <c r="AK68">
        <v>1</v>
      </c>
      <c r="AL68">
        <v>2</v>
      </c>
      <c r="AM68">
        <v>0</v>
      </c>
    </row>
    <row r="69" spans="1:39" x14ac:dyDescent="0.2">
      <c r="A69" s="39" t="s">
        <v>115</v>
      </c>
      <c r="B69" s="21">
        <v>41963</v>
      </c>
      <c r="C69" s="3" t="s">
        <v>389</v>
      </c>
      <c r="D69">
        <v>5</v>
      </c>
      <c r="E69">
        <v>1</v>
      </c>
      <c r="F69">
        <v>0</v>
      </c>
      <c r="G69">
        <v>1</v>
      </c>
      <c r="H69" s="21">
        <v>31442</v>
      </c>
      <c r="I69">
        <f t="shared" si="11"/>
        <v>28.804928131416837</v>
      </c>
      <c r="J69" t="s">
        <v>391</v>
      </c>
      <c r="K69" t="s">
        <v>403</v>
      </c>
      <c r="L69" s="21">
        <v>30978</v>
      </c>
      <c r="M69">
        <f t="shared" si="12"/>
        <v>30.075290896646134</v>
      </c>
      <c r="N69" t="s">
        <v>418</v>
      </c>
      <c r="O69" t="s">
        <v>439</v>
      </c>
      <c r="P69">
        <v>3</v>
      </c>
      <c r="Q69">
        <v>3</v>
      </c>
      <c r="R69" s="21">
        <v>41496</v>
      </c>
      <c r="T69">
        <v>2</v>
      </c>
      <c r="U69" s="21">
        <v>41496</v>
      </c>
      <c r="W69">
        <v>2</v>
      </c>
      <c r="X69" s="21"/>
      <c r="AH69">
        <v>1</v>
      </c>
      <c r="AI69">
        <v>5</v>
      </c>
      <c r="AJ69">
        <v>0</v>
      </c>
      <c r="AK69">
        <v>1</v>
      </c>
      <c r="AL69">
        <v>0</v>
      </c>
      <c r="AM69">
        <v>2</v>
      </c>
    </row>
    <row r="70" spans="1:39" x14ac:dyDescent="0.2">
      <c r="A70" s="39" t="s">
        <v>116</v>
      </c>
      <c r="B70" s="21">
        <v>41963</v>
      </c>
      <c r="C70" s="3" t="s">
        <v>389</v>
      </c>
      <c r="D70">
        <v>4</v>
      </c>
      <c r="E70">
        <v>1</v>
      </c>
      <c r="F70">
        <v>0</v>
      </c>
      <c r="G70">
        <v>1</v>
      </c>
      <c r="H70" s="21">
        <v>30500</v>
      </c>
      <c r="I70">
        <f t="shared" si="11"/>
        <v>31.383983572895279</v>
      </c>
      <c r="J70" t="s">
        <v>391</v>
      </c>
      <c r="K70" t="s">
        <v>403</v>
      </c>
      <c r="L70" s="21">
        <v>29438</v>
      </c>
      <c r="M70">
        <f t="shared" si="12"/>
        <v>34.291581108829568</v>
      </c>
      <c r="N70" t="s">
        <v>393</v>
      </c>
      <c r="O70" t="s">
        <v>439</v>
      </c>
      <c r="P70">
        <v>2</v>
      </c>
      <c r="Q70">
        <v>2</v>
      </c>
      <c r="R70" s="21">
        <v>40673</v>
      </c>
      <c r="T70">
        <v>1</v>
      </c>
      <c r="X70" s="21"/>
      <c r="AH70">
        <v>1</v>
      </c>
      <c r="AI70">
        <v>7</v>
      </c>
      <c r="AJ70">
        <v>0</v>
      </c>
      <c r="AK70">
        <v>1</v>
      </c>
      <c r="AL70">
        <v>2</v>
      </c>
      <c r="AM70">
        <v>0</v>
      </c>
    </row>
    <row r="71" spans="1:39" x14ac:dyDescent="0.2">
      <c r="A71" s="39" t="s">
        <v>117</v>
      </c>
      <c r="B71" s="21">
        <v>41963</v>
      </c>
      <c r="C71" s="3" t="s">
        <v>389</v>
      </c>
      <c r="D71">
        <v>4</v>
      </c>
      <c r="E71">
        <v>1</v>
      </c>
      <c r="F71">
        <v>0</v>
      </c>
      <c r="G71">
        <v>1</v>
      </c>
      <c r="H71" s="21">
        <v>30510</v>
      </c>
      <c r="I71">
        <f t="shared" si="11"/>
        <v>31.356605065023956</v>
      </c>
      <c r="J71" t="s">
        <v>391</v>
      </c>
      <c r="K71" t="s">
        <v>403</v>
      </c>
      <c r="L71" s="21">
        <v>29479</v>
      </c>
      <c r="M71">
        <f t="shared" ref="M71:M132" si="13">(B71-L71)/365.25</f>
        <v>34.179329226557151</v>
      </c>
      <c r="N71" t="s">
        <v>393</v>
      </c>
      <c r="O71" t="s">
        <v>439</v>
      </c>
      <c r="P71">
        <v>2</v>
      </c>
      <c r="Q71">
        <v>2</v>
      </c>
      <c r="R71" s="21">
        <v>40736</v>
      </c>
      <c r="X71" s="21"/>
      <c r="AH71">
        <v>1</v>
      </c>
      <c r="AI71">
        <v>7</v>
      </c>
      <c r="AJ71">
        <v>0</v>
      </c>
      <c r="AK71">
        <v>1</v>
      </c>
      <c r="AL71">
        <v>2</v>
      </c>
      <c r="AM71">
        <v>0</v>
      </c>
    </row>
    <row r="72" spans="1:39" x14ac:dyDescent="0.2">
      <c r="A72" s="39" t="s">
        <v>118</v>
      </c>
      <c r="B72" s="21">
        <v>41963</v>
      </c>
      <c r="C72" s="3" t="s">
        <v>389</v>
      </c>
      <c r="D72">
        <v>5</v>
      </c>
      <c r="E72">
        <v>1</v>
      </c>
      <c r="F72">
        <v>0</v>
      </c>
      <c r="G72">
        <v>1</v>
      </c>
      <c r="H72" s="21">
        <v>30191</v>
      </c>
      <c r="I72">
        <f t="shared" si="11"/>
        <v>32.229979466119097</v>
      </c>
      <c r="J72" t="s">
        <v>393</v>
      </c>
      <c r="K72" t="s">
        <v>403</v>
      </c>
      <c r="L72" s="21">
        <v>28810</v>
      </c>
      <c r="M72">
        <f t="shared" si="13"/>
        <v>36.010951403148532</v>
      </c>
      <c r="N72" t="s">
        <v>393</v>
      </c>
      <c r="O72" t="s">
        <v>439</v>
      </c>
      <c r="P72">
        <v>3</v>
      </c>
      <c r="Q72">
        <v>3</v>
      </c>
      <c r="R72" s="21">
        <v>40584</v>
      </c>
      <c r="T72">
        <v>1</v>
      </c>
      <c r="U72" s="21">
        <v>41811</v>
      </c>
      <c r="W72">
        <v>2</v>
      </c>
      <c r="X72" s="21"/>
      <c r="AH72">
        <v>1</v>
      </c>
      <c r="AI72">
        <v>7</v>
      </c>
      <c r="AJ72">
        <v>0</v>
      </c>
      <c r="AK72">
        <v>1</v>
      </c>
      <c r="AL72">
        <v>2</v>
      </c>
      <c r="AM72">
        <v>0</v>
      </c>
    </row>
    <row r="73" spans="1:39" x14ac:dyDescent="0.2">
      <c r="A73" s="39" t="s">
        <v>119</v>
      </c>
      <c r="B73" s="21">
        <v>41966</v>
      </c>
      <c r="C73" s="3" t="s">
        <v>389</v>
      </c>
      <c r="D73">
        <v>5</v>
      </c>
      <c r="E73">
        <v>1</v>
      </c>
      <c r="F73">
        <v>0</v>
      </c>
      <c r="G73">
        <v>1</v>
      </c>
      <c r="H73" s="21">
        <v>30224</v>
      </c>
      <c r="I73">
        <f t="shared" si="11"/>
        <v>32.147843942505133</v>
      </c>
      <c r="J73" t="s">
        <v>393</v>
      </c>
      <c r="K73" t="s">
        <v>403</v>
      </c>
      <c r="L73" s="21">
        <v>28085</v>
      </c>
      <c r="M73">
        <f t="shared" si="13"/>
        <v>38.004106776180699</v>
      </c>
      <c r="N73" t="s">
        <v>393</v>
      </c>
      <c r="O73" t="s">
        <v>439</v>
      </c>
      <c r="P73">
        <v>3</v>
      </c>
      <c r="Q73">
        <v>3</v>
      </c>
      <c r="R73" s="21">
        <v>40527</v>
      </c>
      <c r="T73">
        <v>1</v>
      </c>
      <c r="U73" s="21">
        <v>41842</v>
      </c>
      <c r="W73">
        <v>1</v>
      </c>
      <c r="X73" s="21"/>
      <c r="AH73">
        <v>1</v>
      </c>
      <c r="AI73">
        <v>7</v>
      </c>
      <c r="AJ73">
        <v>0</v>
      </c>
      <c r="AK73">
        <v>1</v>
      </c>
      <c r="AL73">
        <v>2</v>
      </c>
      <c r="AM73">
        <v>0</v>
      </c>
    </row>
    <row r="74" spans="1:39" x14ac:dyDescent="0.2">
      <c r="A74" s="39" t="s">
        <v>120</v>
      </c>
      <c r="B74" s="21">
        <v>41966</v>
      </c>
      <c r="C74" s="3" t="s">
        <v>389</v>
      </c>
      <c r="D74">
        <v>6</v>
      </c>
      <c r="E74">
        <v>1</v>
      </c>
      <c r="F74">
        <v>0</v>
      </c>
      <c r="G74">
        <v>1</v>
      </c>
      <c r="H74" s="21">
        <v>28049</v>
      </c>
      <c r="I74">
        <f t="shared" si="11"/>
        <v>38.102669404517457</v>
      </c>
      <c r="J74" t="s">
        <v>393</v>
      </c>
      <c r="K74" t="s">
        <v>403</v>
      </c>
      <c r="L74" s="21">
        <v>25934</v>
      </c>
      <c r="M74">
        <f t="shared" si="13"/>
        <v>43.893223819301845</v>
      </c>
      <c r="N74" t="s">
        <v>414</v>
      </c>
      <c r="O74" t="s">
        <v>515</v>
      </c>
      <c r="P74">
        <v>4</v>
      </c>
      <c r="Q74">
        <v>4</v>
      </c>
      <c r="X74" s="21"/>
      <c r="AH74">
        <v>1</v>
      </c>
      <c r="AI74">
        <v>5</v>
      </c>
      <c r="AJ74">
        <v>0</v>
      </c>
      <c r="AK74">
        <v>1</v>
      </c>
      <c r="AL74">
        <v>0</v>
      </c>
      <c r="AM74">
        <v>2</v>
      </c>
    </row>
    <row r="75" spans="1:39" x14ac:dyDescent="0.2">
      <c r="A75" s="39" t="s">
        <v>121</v>
      </c>
      <c r="B75" s="21">
        <v>41966</v>
      </c>
      <c r="C75" s="3" t="s">
        <v>467</v>
      </c>
      <c r="D75">
        <v>4</v>
      </c>
      <c r="E75">
        <v>0</v>
      </c>
      <c r="F75">
        <v>1</v>
      </c>
      <c r="G75">
        <v>1</v>
      </c>
      <c r="H75" s="21">
        <v>27885</v>
      </c>
      <c r="I75">
        <f t="shared" si="11"/>
        <v>38.551676933607119</v>
      </c>
      <c r="J75" t="s">
        <v>391</v>
      </c>
      <c r="K75" t="s">
        <v>451</v>
      </c>
      <c r="L75" s="21">
        <v>24940</v>
      </c>
      <c r="M75">
        <f t="shared" si="13"/>
        <v>46.614647501711154</v>
      </c>
      <c r="N75" t="s">
        <v>418</v>
      </c>
      <c r="O75" t="s">
        <v>419</v>
      </c>
      <c r="P75">
        <v>2</v>
      </c>
      <c r="Q75">
        <v>2</v>
      </c>
      <c r="R75" s="21">
        <v>41010</v>
      </c>
      <c r="T75">
        <v>2</v>
      </c>
      <c r="X75" s="21"/>
      <c r="AH75">
        <v>1</v>
      </c>
      <c r="AI75">
        <v>2</v>
      </c>
      <c r="AJ75">
        <v>0</v>
      </c>
      <c r="AK75">
        <v>1</v>
      </c>
      <c r="AL75">
        <v>7</v>
      </c>
      <c r="AM75">
        <v>0</v>
      </c>
    </row>
    <row r="76" spans="1:39" x14ac:dyDescent="0.2">
      <c r="A76" s="39" t="s">
        <v>122</v>
      </c>
      <c r="B76" s="21">
        <v>41970</v>
      </c>
      <c r="C76" s="3" t="s">
        <v>389</v>
      </c>
      <c r="D76">
        <v>4</v>
      </c>
      <c r="E76">
        <v>1</v>
      </c>
      <c r="F76">
        <v>0</v>
      </c>
      <c r="G76">
        <v>1</v>
      </c>
      <c r="H76" s="21">
        <v>30742</v>
      </c>
      <c r="I76">
        <f t="shared" si="11"/>
        <v>30.740588637919235</v>
      </c>
      <c r="J76" t="s">
        <v>391</v>
      </c>
      <c r="K76" t="s">
        <v>451</v>
      </c>
      <c r="L76" s="21">
        <v>28294</v>
      </c>
      <c r="M76">
        <f t="shared" si="13"/>
        <v>37.442847364818618</v>
      </c>
      <c r="N76" t="s">
        <v>418</v>
      </c>
      <c r="O76" t="s">
        <v>515</v>
      </c>
      <c r="P76">
        <v>2</v>
      </c>
      <c r="Q76">
        <v>2</v>
      </c>
      <c r="R76" s="21">
        <v>40812</v>
      </c>
      <c r="T76">
        <v>1</v>
      </c>
      <c r="X76" s="21"/>
      <c r="AH76">
        <v>1</v>
      </c>
      <c r="AI76">
        <v>7</v>
      </c>
      <c r="AJ76">
        <v>0</v>
      </c>
      <c r="AK76">
        <v>1</v>
      </c>
      <c r="AL76">
        <v>2</v>
      </c>
      <c r="AM76">
        <v>0</v>
      </c>
    </row>
    <row r="77" spans="1:39" x14ac:dyDescent="0.2">
      <c r="A77" s="39" t="s">
        <v>123</v>
      </c>
      <c r="B77" s="21">
        <v>41970</v>
      </c>
      <c r="C77" s="3" t="s">
        <v>389</v>
      </c>
      <c r="D77">
        <v>4</v>
      </c>
      <c r="E77">
        <v>1</v>
      </c>
      <c r="F77">
        <v>0</v>
      </c>
      <c r="G77">
        <v>1</v>
      </c>
      <c r="H77" s="21">
        <v>32702</v>
      </c>
      <c r="I77">
        <f t="shared" si="11"/>
        <v>25.374401095140314</v>
      </c>
      <c r="J77" t="s">
        <v>402</v>
      </c>
      <c r="K77" t="s">
        <v>403</v>
      </c>
      <c r="L77" s="21">
        <v>29963</v>
      </c>
      <c r="M77">
        <f t="shared" si="13"/>
        <v>32.873374401095141</v>
      </c>
      <c r="N77" t="s">
        <v>402</v>
      </c>
      <c r="O77" t="s">
        <v>491</v>
      </c>
      <c r="P77">
        <v>2</v>
      </c>
      <c r="Q77">
        <v>2</v>
      </c>
      <c r="R77" s="21">
        <v>40240</v>
      </c>
      <c r="T77">
        <v>1</v>
      </c>
      <c r="X77" s="21"/>
      <c r="AH77">
        <v>1</v>
      </c>
      <c r="AI77">
        <v>5</v>
      </c>
      <c r="AJ77">
        <v>0</v>
      </c>
      <c r="AK77">
        <v>1</v>
      </c>
      <c r="AL77">
        <v>0</v>
      </c>
      <c r="AM77">
        <v>2</v>
      </c>
    </row>
    <row r="78" spans="1:39" x14ac:dyDescent="0.2">
      <c r="A78" s="39" t="s">
        <v>124</v>
      </c>
      <c r="B78" s="21">
        <v>41970</v>
      </c>
      <c r="C78" s="3" t="s">
        <v>389</v>
      </c>
      <c r="D78">
        <v>5</v>
      </c>
      <c r="E78">
        <v>1</v>
      </c>
      <c r="F78">
        <v>0</v>
      </c>
      <c r="G78">
        <v>1</v>
      </c>
      <c r="H78" s="21">
        <v>27379</v>
      </c>
      <c r="I78">
        <f t="shared" si="11"/>
        <v>39.94798083504449</v>
      </c>
      <c r="J78" t="s">
        <v>393</v>
      </c>
      <c r="K78" t="s">
        <v>403</v>
      </c>
      <c r="L78" s="21">
        <v>25210</v>
      </c>
      <c r="M78">
        <f t="shared" si="13"/>
        <v>45.886379192334019</v>
      </c>
      <c r="N78" t="s">
        <v>393</v>
      </c>
      <c r="O78" t="s">
        <v>515</v>
      </c>
      <c r="P78">
        <v>3</v>
      </c>
      <c r="Q78">
        <v>3</v>
      </c>
      <c r="S78">
        <v>8</v>
      </c>
      <c r="T78">
        <v>2</v>
      </c>
      <c r="V78">
        <v>2</v>
      </c>
      <c r="W78">
        <v>1</v>
      </c>
      <c r="X78" s="21"/>
      <c r="Y78">
        <v>5</v>
      </c>
      <c r="Z78">
        <v>2</v>
      </c>
      <c r="AH78">
        <v>1</v>
      </c>
      <c r="AI78">
        <v>0</v>
      </c>
      <c r="AJ78">
        <v>2</v>
      </c>
      <c r="AK78">
        <v>1</v>
      </c>
      <c r="AL78">
        <v>5</v>
      </c>
      <c r="AM78">
        <v>0</v>
      </c>
    </row>
    <row r="79" spans="1:39" x14ac:dyDescent="0.2">
      <c r="A79" s="39" t="s">
        <v>125</v>
      </c>
      <c r="B79" s="21">
        <v>41970</v>
      </c>
      <c r="C79" s="3" t="s">
        <v>389</v>
      </c>
      <c r="D79">
        <v>14</v>
      </c>
      <c r="E79">
        <v>1</v>
      </c>
      <c r="F79">
        <v>0</v>
      </c>
      <c r="G79">
        <v>1</v>
      </c>
      <c r="H79" s="21">
        <v>25051</v>
      </c>
      <c r="I79">
        <f t="shared" si="11"/>
        <v>46.321697467488022</v>
      </c>
      <c r="J79" t="s">
        <v>393</v>
      </c>
      <c r="K79" t="s">
        <v>403</v>
      </c>
      <c r="L79" s="21">
        <v>24869</v>
      </c>
      <c r="M79">
        <f t="shared" si="13"/>
        <v>46.819986310746067</v>
      </c>
      <c r="N79" t="s">
        <v>393</v>
      </c>
      <c r="O79" t="s">
        <v>430</v>
      </c>
      <c r="P79">
        <v>11</v>
      </c>
      <c r="Q79">
        <v>11</v>
      </c>
      <c r="X79" s="21"/>
      <c r="AH79">
        <v>1</v>
      </c>
      <c r="AI79">
        <v>7</v>
      </c>
      <c r="AJ79">
        <v>0</v>
      </c>
      <c r="AK79">
        <v>1</v>
      </c>
      <c r="AL79">
        <v>2</v>
      </c>
      <c r="AM79">
        <v>0</v>
      </c>
    </row>
    <row r="80" spans="1:39" x14ac:dyDescent="0.2">
      <c r="A80" s="39" t="s">
        <v>126</v>
      </c>
      <c r="B80" s="21">
        <v>41970</v>
      </c>
      <c r="C80" s="3" t="s">
        <v>389</v>
      </c>
      <c r="D80">
        <v>5</v>
      </c>
      <c r="E80">
        <v>1</v>
      </c>
      <c r="F80">
        <v>0</v>
      </c>
      <c r="G80">
        <v>1</v>
      </c>
      <c r="H80" s="21">
        <v>31914</v>
      </c>
      <c r="I80">
        <f t="shared" si="11"/>
        <v>27.531827515400412</v>
      </c>
      <c r="J80" t="s">
        <v>391</v>
      </c>
      <c r="K80" t="s">
        <v>403</v>
      </c>
      <c r="L80" s="21">
        <v>31293</v>
      </c>
      <c r="M80">
        <f t="shared" si="13"/>
        <v>29.232032854209447</v>
      </c>
      <c r="N80" t="s">
        <v>393</v>
      </c>
      <c r="O80" t="s">
        <v>430</v>
      </c>
      <c r="P80">
        <v>3</v>
      </c>
      <c r="Q80">
        <v>3</v>
      </c>
      <c r="R80" s="21">
        <v>37972</v>
      </c>
      <c r="T80">
        <v>2</v>
      </c>
      <c r="U80" s="21">
        <v>40621</v>
      </c>
      <c r="W80">
        <v>1</v>
      </c>
      <c r="X80" s="21"/>
      <c r="AH80">
        <v>1</v>
      </c>
      <c r="AI80">
        <v>7</v>
      </c>
      <c r="AJ80">
        <v>0</v>
      </c>
      <c r="AK80">
        <v>1</v>
      </c>
      <c r="AL80">
        <v>2</v>
      </c>
      <c r="AM80">
        <v>0</v>
      </c>
    </row>
    <row r="81" spans="1:39" ht="16" x14ac:dyDescent="0.2">
      <c r="A81" s="39" t="s">
        <v>127</v>
      </c>
      <c r="B81" s="47">
        <v>41973</v>
      </c>
      <c r="C81" s="3" t="s">
        <v>389</v>
      </c>
      <c r="D81">
        <v>5</v>
      </c>
      <c r="E81">
        <v>1</v>
      </c>
      <c r="F81">
        <v>0</v>
      </c>
      <c r="G81">
        <v>1</v>
      </c>
      <c r="H81" s="21">
        <v>29835</v>
      </c>
      <c r="I81">
        <f t="shared" si="11"/>
        <v>33.232032854209443</v>
      </c>
      <c r="J81" t="s">
        <v>391</v>
      </c>
      <c r="K81" t="s">
        <v>413</v>
      </c>
      <c r="L81" s="21">
        <v>28054</v>
      </c>
      <c r="M81">
        <f t="shared" si="13"/>
        <v>38.108145106091719</v>
      </c>
      <c r="N81" t="s">
        <v>402</v>
      </c>
      <c r="O81" t="s">
        <v>430</v>
      </c>
      <c r="P81">
        <v>3</v>
      </c>
      <c r="Q81">
        <v>3</v>
      </c>
      <c r="R81" s="21">
        <v>37947</v>
      </c>
      <c r="T81">
        <v>1</v>
      </c>
      <c r="U81" s="21">
        <v>39009</v>
      </c>
      <c r="W81">
        <v>2</v>
      </c>
      <c r="X81" s="21"/>
      <c r="AH81">
        <v>1</v>
      </c>
      <c r="AI81">
        <v>5</v>
      </c>
      <c r="AJ81">
        <v>0</v>
      </c>
      <c r="AK81">
        <v>1</v>
      </c>
      <c r="AL81">
        <v>0</v>
      </c>
      <c r="AM81">
        <v>2</v>
      </c>
    </row>
    <row r="82" spans="1:39" ht="16" x14ac:dyDescent="0.2">
      <c r="A82" s="39" t="s">
        <v>128</v>
      </c>
      <c r="B82" s="47">
        <v>41973</v>
      </c>
      <c r="C82" s="3" t="s">
        <v>389</v>
      </c>
      <c r="D82">
        <v>8</v>
      </c>
      <c r="E82">
        <v>0</v>
      </c>
      <c r="F82">
        <v>1</v>
      </c>
      <c r="G82">
        <v>1</v>
      </c>
      <c r="H82" s="21">
        <v>31121</v>
      </c>
      <c r="I82">
        <f t="shared" si="11"/>
        <v>29.711156741957563</v>
      </c>
      <c r="J82" t="s">
        <v>414</v>
      </c>
      <c r="K82" t="s">
        <v>451</v>
      </c>
      <c r="L82" s="21">
        <v>26320</v>
      </c>
      <c r="M82">
        <f t="shared" si="13"/>
        <v>42.855578370978783</v>
      </c>
      <c r="N82" t="s">
        <v>414</v>
      </c>
      <c r="O82" t="s">
        <v>419</v>
      </c>
      <c r="P82">
        <v>6</v>
      </c>
      <c r="Q82">
        <v>6</v>
      </c>
      <c r="S82">
        <v>16</v>
      </c>
      <c r="T82">
        <v>1</v>
      </c>
      <c r="V82">
        <v>13</v>
      </c>
      <c r="W82">
        <v>2</v>
      </c>
      <c r="X82" s="21"/>
      <c r="Y82">
        <v>10</v>
      </c>
      <c r="Z82">
        <v>1</v>
      </c>
      <c r="AB82">
        <v>8</v>
      </c>
      <c r="AC82">
        <v>2</v>
      </c>
      <c r="AE82">
        <v>7</v>
      </c>
      <c r="AF82">
        <v>2</v>
      </c>
      <c r="AH82">
        <v>1</v>
      </c>
      <c r="AI82">
        <v>5</v>
      </c>
      <c r="AJ82">
        <v>0</v>
      </c>
      <c r="AK82">
        <v>1</v>
      </c>
      <c r="AL82">
        <v>0</v>
      </c>
      <c r="AM82">
        <v>2</v>
      </c>
    </row>
    <row r="83" spans="1:39" ht="16" x14ac:dyDescent="0.2">
      <c r="A83" s="39" t="s">
        <v>129</v>
      </c>
      <c r="B83" s="47">
        <v>41973</v>
      </c>
      <c r="C83" s="3" t="s">
        <v>389</v>
      </c>
      <c r="D83">
        <v>6</v>
      </c>
      <c r="E83">
        <v>1</v>
      </c>
      <c r="F83">
        <v>0</v>
      </c>
      <c r="G83">
        <v>1</v>
      </c>
      <c r="H83" s="21">
        <v>31470</v>
      </c>
      <c r="I83">
        <f t="shared" si="11"/>
        <v>28.755646817248461</v>
      </c>
      <c r="J83" t="s">
        <v>391</v>
      </c>
      <c r="K83" t="s">
        <v>489</v>
      </c>
      <c r="L83" s="21">
        <v>30385</v>
      </c>
      <c r="M83">
        <f t="shared" si="13"/>
        <v>31.72621492128679</v>
      </c>
      <c r="N83" t="s">
        <v>418</v>
      </c>
      <c r="O83" t="s">
        <v>404</v>
      </c>
      <c r="P83">
        <v>4</v>
      </c>
      <c r="Q83">
        <v>4</v>
      </c>
      <c r="S83" t="s">
        <v>528</v>
      </c>
      <c r="T83">
        <v>2</v>
      </c>
      <c r="V83">
        <v>8</v>
      </c>
      <c r="W83">
        <v>2</v>
      </c>
      <c r="X83" s="21"/>
      <c r="Y83">
        <v>6</v>
      </c>
      <c r="Z83">
        <v>2</v>
      </c>
      <c r="AH83">
        <v>1</v>
      </c>
      <c r="AI83">
        <v>7</v>
      </c>
      <c r="AJ83">
        <v>0</v>
      </c>
      <c r="AK83">
        <v>1</v>
      </c>
      <c r="AL83">
        <v>2</v>
      </c>
      <c r="AM83">
        <v>0</v>
      </c>
    </row>
    <row r="84" spans="1:39" ht="16" x14ac:dyDescent="0.2">
      <c r="A84" s="39" t="s">
        <v>130</v>
      </c>
      <c r="B84" s="47">
        <v>41973</v>
      </c>
      <c r="C84" s="3" t="s">
        <v>389</v>
      </c>
      <c r="D84">
        <v>7</v>
      </c>
      <c r="E84">
        <v>1</v>
      </c>
      <c r="F84">
        <v>0</v>
      </c>
      <c r="G84">
        <v>1</v>
      </c>
      <c r="H84" s="21">
        <v>28801</v>
      </c>
      <c r="I84">
        <f t="shared" si="11"/>
        <v>36.062970568104035</v>
      </c>
      <c r="J84" t="s">
        <v>391</v>
      </c>
      <c r="K84" t="s">
        <v>496</v>
      </c>
      <c r="L84" s="21">
        <v>25051</v>
      </c>
      <c r="M84">
        <f t="shared" si="13"/>
        <v>46.329911019849419</v>
      </c>
      <c r="N84" t="s">
        <v>393</v>
      </c>
      <c r="O84" t="s">
        <v>430</v>
      </c>
      <c r="P84">
        <v>5</v>
      </c>
      <c r="Q84">
        <v>5</v>
      </c>
      <c r="S84">
        <v>9</v>
      </c>
      <c r="T84">
        <v>1</v>
      </c>
      <c r="V84">
        <v>8</v>
      </c>
      <c r="W84">
        <v>1</v>
      </c>
      <c r="X84" s="21"/>
      <c r="Y84">
        <v>6</v>
      </c>
      <c r="Z84">
        <v>1</v>
      </c>
      <c r="AB84" t="s">
        <v>529</v>
      </c>
      <c r="AC84">
        <v>1</v>
      </c>
      <c r="AH84">
        <v>1</v>
      </c>
      <c r="AI84">
        <v>5</v>
      </c>
      <c r="AJ84">
        <v>2</v>
      </c>
      <c r="AK84">
        <v>0</v>
      </c>
      <c r="AL84">
        <v>0</v>
      </c>
      <c r="AM84">
        <v>0</v>
      </c>
    </row>
    <row r="85" spans="1:39" ht="16" x14ac:dyDescent="0.2">
      <c r="A85" s="39" t="s">
        <v>131</v>
      </c>
      <c r="B85" s="47">
        <v>41973</v>
      </c>
      <c r="C85" s="3" t="s">
        <v>389</v>
      </c>
      <c r="D85">
        <v>5</v>
      </c>
      <c r="E85">
        <v>1</v>
      </c>
      <c r="F85">
        <v>0</v>
      </c>
      <c r="G85">
        <v>1</v>
      </c>
      <c r="H85" s="21">
        <v>29287</v>
      </c>
      <c r="I85">
        <f t="shared" si="11"/>
        <v>34.732375085557834</v>
      </c>
      <c r="J85" t="s">
        <v>402</v>
      </c>
      <c r="K85" t="s">
        <v>403</v>
      </c>
      <c r="L85" s="21">
        <v>29518</v>
      </c>
      <c r="M85">
        <f t="shared" si="13"/>
        <v>34.099931553730322</v>
      </c>
      <c r="N85" t="s">
        <v>418</v>
      </c>
      <c r="O85" t="s">
        <v>515</v>
      </c>
      <c r="P85">
        <v>3</v>
      </c>
      <c r="Q85">
        <v>3</v>
      </c>
      <c r="R85" s="21">
        <v>38783</v>
      </c>
      <c r="T85">
        <v>2</v>
      </c>
      <c r="U85" s="21">
        <v>39167</v>
      </c>
      <c r="W85">
        <v>2</v>
      </c>
      <c r="X85" s="21"/>
      <c r="AH85">
        <v>1</v>
      </c>
      <c r="AI85">
        <v>5</v>
      </c>
      <c r="AJ85">
        <v>0</v>
      </c>
      <c r="AK85">
        <v>1</v>
      </c>
      <c r="AL85">
        <v>0</v>
      </c>
      <c r="AM85">
        <v>2</v>
      </c>
    </row>
    <row r="86" spans="1:39" x14ac:dyDescent="0.2">
      <c r="A86" s="39" t="s">
        <v>132</v>
      </c>
      <c r="B86" s="21">
        <v>41980</v>
      </c>
      <c r="C86" s="3" t="s">
        <v>389</v>
      </c>
      <c r="D86">
        <v>6</v>
      </c>
      <c r="E86">
        <v>1</v>
      </c>
      <c r="F86">
        <v>0</v>
      </c>
      <c r="G86">
        <v>1</v>
      </c>
      <c r="H86" s="21">
        <v>29879</v>
      </c>
      <c r="I86">
        <f t="shared" si="11"/>
        <v>33.130732375085557</v>
      </c>
      <c r="J86" t="s">
        <v>391</v>
      </c>
      <c r="K86" t="s">
        <v>451</v>
      </c>
      <c r="L86" s="21">
        <v>30268</v>
      </c>
      <c r="M86">
        <f t="shared" si="13"/>
        <v>32.06570841889117</v>
      </c>
      <c r="N86" t="s">
        <v>393</v>
      </c>
      <c r="O86" t="s">
        <v>439</v>
      </c>
      <c r="P86">
        <v>4</v>
      </c>
      <c r="Q86">
        <v>4</v>
      </c>
      <c r="R86" s="21">
        <v>40876</v>
      </c>
      <c r="T86">
        <v>2</v>
      </c>
      <c r="U86" s="21">
        <v>39995</v>
      </c>
      <c r="W86">
        <v>2</v>
      </c>
      <c r="X86" s="21">
        <v>41949</v>
      </c>
      <c r="Z86">
        <v>2</v>
      </c>
      <c r="AH86">
        <v>1</v>
      </c>
      <c r="AI86">
        <v>2</v>
      </c>
      <c r="AJ86">
        <v>0</v>
      </c>
      <c r="AK86">
        <v>1</v>
      </c>
      <c r="AL86">
        <v>5</v>
      </c>
      <c r="AM86">
        <v>0</v>
      </c>
    </row>
    <row r="87" spans="1:39" x14ac:dyDescent="0.2">
      <c r="A87" s="39" t="s">
        <v>133</v>
      </c>
      <c r="B87" s="21">
        <v>41980</v>
      </c>
      <c r="C87" s="3" t="s">
        <v>389</v>
      </c>
      <c r="D87">
        <v>6</v>
      </c>
      <c r="E87">
        <v>1</v>
      </c>
      <c r="F87">
        <v>0</v>
      </c>
      <c r="G87">
        <v>1</v>
      </c>
      <c r="H87" s="21">
        <v>30176</v>
      </c>
      <c r="I87">
        <f t="shared" si="11"/>
        <v>32.317590691307323</v>
      </c>
      <c r="J87" t="s">
        <v>391</v>
      </c>
      <c r="K87" t="s">
        <v>403</v>
      </c>
      <c r="L87" s="21">
        <v>29904</v>
      </c>
      <c r="M87">
        <f t="shared" si="13"/>
        <v>33.062286105407253</v>
      </c>
      <c r="N87" t="s">
        <v>393</v>
      </c>
      <c r="O87" t="s">
        <v>430</v>
      </c>
      <c r="P87">
        <v>4</v>
      </c>
      <c r="Q87">
        <v>4</v>
      </c>
      <c r="R87" s="21">
        <v>40866</v>
      </c>
      <c r="T87">
        <v>2</v>
      </c>
      <c r="U87" s="21">
        <v>39479</v>
      </c>
      <c r="W87">
        <v>1</v>
      </c>
      <c r="X87" s="21">
        <v>41950</v>
      </c>
      <c r="Z87">
        <v>2</v>
      </c>
      <c r="AH87">
        <v>1</v>
      </c>
      <c r="AI87">
        <v>5</v>
      </c>
      <c r="AJ87">
        <v>0</v>
      </c>
      <c r="AK87">
        <v>1</v>
      </c>
      <c r="AL87">
        <v>0</v>
      </c>
      <c r="AM87">
        <v>2</v>
      </c>
    </row>
    <row r="88" spans="1:39" x14ac:dyDescent="0.2">
      <c r="A88" s="39" t="s">
        <v>134</v>
      </c>
      <c r="B88" s="21">
        <v>41980</v>
      </c>
      <c r="C88" s="3" t="s">
        <v>389</v>
      </c>
      <c r="D88">
        <v>5</v>
      </c>
      <c r="E88">
        <v>1</v>
      </c>
      <c r="F88">
        <v>0</v>
      </c>
      <c r="G88">
        <v>1</v>
      </c>
      <c r="H88" s="21">
        <v>32037</v>
      </c>
      <c r="I88">
        <f t="shared" si="11"/>
        <v>27.222450376454482</v>
      </c>
      <c r="J88" t="s">
        <v>393</v>
      </c>
      <c r="K88" t="s">
        <v>403</v>
      </c>
      <c r="L88" s="21">
        <v>30957</v>
      </c>
      <c r="M88">
        <f t="shared" si="13"/>
        <v>30.179329226557151</v>
      </c>
      <c r="N88" t="s">
        <v>393</v>
      </c>
      <c r="O88" t="s">
        <v>439</v>
      </c>
      <c r="P88">
        <v>3</v>
      </c>
      <c r="Q88">
        <v>3</v>
      </c>
      <c r="R88" s="21">
        <v>40333</v>
      </c>
      <c r="T88">
        <v>1</v>
      </c>
      <c r="U88" s="21">
        <v>41741</v>
      </c>
      <c r="W88">
        <v>2</v>
      </c>
      <c r="AH88">
        <v>1</v>
      </c>
      <c r="AI88">
        <v>5</v>
      </c>
      <c r="AJ88">
        <v>0</v>
      </c>
      <c r="AK88">
        <v>1</v>
      </c>
      <c r="AL88">
        <v>0</v>
      </c>
      <c r="AM88">
        <v>2</v>
      </c>
    </row>
    <row r="89" spans="1:39" x14ac:dyDescent="0.2">
      <c r="A89" s="39" t="s">
        <v>135</v>
      </c>
      <c r="B89" s="21">
        <v>41981</v>
      </c>
      <c r="C89" s="3" t="s">
        <v>389</v>
      </c>
      <c r="D89">
        <v>5</v>
      </c>
      <c r="E89">
        <v>1</v>
      </c>
      <c r="F89">
        <v>0</v>
      </c>
      <c r="G89">
        <v>1</v>
      </c>
      <c r="H89" s="21">
        <v>31400</v>
      </c>
      <c r="I89">
        <f t="shared" ref="I89:I104" si="14">(B89-H89)/365.25</f>
        <v>28.969199178644764</v>
      </c>
      <c r="J89" t="s">
        <v>393</v>
      </c>
      <c r="K89" t="s">
        <v>403</v>
      </c>
      <c r="L89" s="21">
        <v>30693</v>
      </c>
      <c r="M89">
        <f t="shared" si="13"/>
        <v>30.904859685147159</v>
      </c>
      <c r="N89" t="s">
        <v>393</v>
      </c>
      <c r="O89" t="s">
        <v>430</v>
      </c>
      <c r="P89">
        <v>3</v>
      </c>
      <c r="Q89">
        <v>3</v>
      </c>
      <c r="R89" s="21">
        <v>39973</v>
      </c>
      <c r="T89">
        <v>2</v>
      </c>
      <c r="U89" s="21">
        <v>41706</v>
      </c>
      <c r="W89">
        <v>1</v>
      </c>
      <c r="AH89">
        <v>1</v>
      </c>
      <c r="AI89">
        <v>7</v>
      </c>
      <c r="AJ89">
        <v>0</v>
      </c>
      <c r="AK89">
        <v>1</v>
      </c>
      <c r="AL89">
        <v>2</v>
      </c>
      <c r="AM89">
        <v>0</v>
      </c>
    </row>
    <row r="90" spans="1:39" x14ac:dyDescent="0.2">
      <c r="A90" s="39" t="s">
        <v>136</v>
      </c>
      <c r="B90" s="21">
        <v>41981</v>
      </c>
      <c r="C90" s="3" t="s">
        <v>389</v>
      </c>
      <c r="D90">
        <v>4</v>
      </c>
      <c r="E90">
        <v>1</v>
      </c>
      <c r="F90">
        <v>0</v>
      </c>
      <c r="G90">
        <v>1</v>
      </c>
      <c r="H90" s="21">
        <v>29713</v>
      </c>
      <c r="I90">
        <f t="shared" si="14"/>
        <v>33.587953456536617</v>
      </c>
      <c r="J90" t="s">
        <v>446</v>
      </c>
      <c r="K90" t="s">
        <v>447</v>
      </c>
      <c r="L90" s="21">
        <v>30331</v>
      </c>
      <c r="M90">
        <f t="shared" si="13"/>
        <v>31.89596167008898</v>
      </c>
      <c r="N90" t="s">
        <v>418</v>
      </c>
      <c r="O90" t="s">
        <v>430</v>
      </c>
      <c r="P90">
        <v>2</v>
      </c>
      <c r="Q90">
        <v>2</v>
      </c>
      <c r="R90" s="21">
        <v>40986</v>
      </c>
      <c r="AH90">
        <v>1</v>
      </c>
      <c r="AI90">
        <v>5</v>
      </c>
      <c r="AJ90">
        <v>1</v>
      </c>
      <c r="AK90">
        <v>1</v>
      </c>
      <c r="AL90">
        <v>0</v>
      </c>
      <c r="AM90">
        <v>1</v>
      </c>
    </row>
    <row r="91" spans="1:39" x14ac:dyDescent="0.2">
      <c r="A91" s="39" t="s">
        <v>137</v>
      </c>
      <c r="B91" s="21">
        <v>41981</v>
      </c>
      <c r="C91" s="3" t="s">
        <v>389</v>
      </c>
      <c r="D91">
        <v>6</v>
      </c>
      <c r="E91">
        <v>1</v>
      </c>
      <c r="F91">
        <v>0</v>
      </c>
      <c r="G91">
        <v>1</v>
      </c>
      <c r="H91" s="21">
        <v>29841</v>
      </c>
      <c r="I91">
        <f t="shared" si="14"/>
        <v>33.237508555783712</v>
      </c>
      <c r="J91" t="s">
        <v>391</v>
      </c>
      <c r="K91" t="s">
        <v>403</v>
      </c>
      <c r="L91" s="21">
        <v>28025</v>
      </c>
      <c r="M91">
        <f t="shared" si="13"/>
        <v>38.209445585215605</v>
      </c>
      <c r="N91" t="s">
        <v>418</v>
      </c>
      <c r="O91" t="s">
        <v>413</v>
      </c>
      <c r="P91">
        <v>4</v>
      </c>
      <c r="Q91">
        <v>4</v>
      </c>
      <c r="R91" s="21">
        <v>38392</v>
      </c>
      <c r="T91">
        <v>2</v>
      </c>
      <c r="U91" s="21">
        <v>38783</v>
      </c>
      <c r="W91">
        <v>1</v>
      </c>
      <c r="X91" s="21">
        <v>39627</v>
      </c>
      <c r="Z91">
        <v>1</v>
      </c>
      <c r="AH91">
        <v>1</v>
      </c>
      <c r="AI91">
        <v>7</v>
      </c>
      <c r="AJ91">
        <v>0</v>
      </c>
      <c r="AK91">
        <v>1</v>
      </c>
      <c r="AL91">
        <v>2</v>
      </c>
      <c r="AM91">
        <v>0</v>
      </c>
    </row>
    <row r="92" spans="1:39" x14ac:dyDescent="0.2">
      <c r="A92" s="39" t="s">
        <v>138</v>
      </c>
      <c r="B92" s="21">
        <v>41981</v>
      </c>
      <c r="C92" s="3" t="s">
        <v>389</v>
      </c>
      <c r="D92">
        <v>4</v>
      </c>
      <c r="E92">
        <v>1</v>
      </c>
      <c r="F92">
        <v>0</v>
      </c>
      <c r="G92">
        <v>1</v>
      </c>
      <c r="H92" s="21">
        <v>28640</v>
      </c>
      <c r="I92">
        <f t="shared" si="14"/>
        <v>36.525667351129364</v>
      </c>
      <c r="J92" t="s">
        <v>391</v>
      </c>
      <c r="K92" t="s">
        <v>451</v>
      </c>
      <c r="L92" s="21">
        <v>28324</v>
      </c>
      <c r="M92">
        <f t="shared" si="13"/>
        <v>37.390828199863108</v>
      </c>
      <c r="N92" t="s">
        <v>418</v>
      </c>
      <c r="O92" t="s">
        <v>413</v>
      </c>
      <c r="P92">
        <v>2</v>
      </c>
      <c r="Q92">
        <v>2</v>
      </c>
      <c r="R92" s="21">
        <v>39350</v>
      </c>
      <c r="T92">
        <v>1</v>
      </c>
      <c r="AH92">
        <v>1</v>
      </c>
      <c r="AI92">
        <v>5</v>
      </c>
      <c r="AJ92">
        <v>0</v>
      </c>
      <c r="AK92">
        <v>1</v>
      </c>
      <c r="AL92">
        <v>0</v>
      </c>
      <c r="AM92">
        <v>2</v>
      </c>
    </row>
    <row r="93" spans="1:39" x14ac:dyDescent="0.2">
      <c r="A93" s="39" t="s">
        <v>139</v>
      </c>
      <c r="B93" s="21">
        <v>41981</v>
      </c>
      <c r="C93" s="3" t="s">
        <v>389</v>
      </c>
      <c r="D93">
        <v>4</v>
      </c>
      <c r="E93">
        <v>1</v>
      </c>
      <c r="F93">
        <v>0</v>
      </c>
      <c r="G93">
        <v>1</v>
      </c>
      <c r="H93" s="21">
        <v>30753</v>
      </c>
      <c r="I93">
        <f t="shared" si="14"/>
        <v>30.740588637919235</v>
      </c>
      <c r="J93" t="s">
        <v>391</v>
      </c>
      <c r="K93" t="s">
        <v>403</v>
      </c>
      <c r="L93" s="21">
        <v>27369</v>
      </c>
      <c r="M93">
        <f t="shared" si="13"/>
        <v>40.005475701574262</v>
      </c>
      <c r="N93" t="s">
        <v>418</v>
      </c>
      <c r="O93" t="s">
        <v>533</v>
      </c>
      <c r="P93">
        <v>2</v>
      </c>
      <c r="Q93">
        <v>2</v>
      </c>
      <c r="R93" s="21">
        <v>39889</v>
      </c>
      <c r="T93">
        <v>1</v>
      </c>
      <c r="AH93">
        <v>1</v>
      </c>
      <c r="AI93">
        <v>2</v>
      </c>
      <c r="AJ93">
        <v>0</v>
      </c>
      <c r="AK93">
        <v>1</v>
      </c>
      <c r="AL93">
        <v>7</v>
      </c>
      <c r="AM93">
        <v>0</v>
      </c>
    </row>
    <row r="94" spans="1:39" x14ac:dyDescent="0.2">
      <c r="A94" s="39" t="s">
        <v>140</v>
      </c>
      <c r="B94" s="21">
        <v>41981</v>
      </c>
      <c r="C94" s="3" t="s">
        <v>389</v>
      </c>
      <c r="D94">
        <v>4</v>
      </c>
      <c r="E94">
        <v>1</v>
      </c>
      <c r="F94">
        <v>0</v>
      </c>
      <c r="G94">
        <v>1</v>
      </c>
      <c r="H94" s="21">
        <v>31850</v>
      </c>
      <c r="I94">
        <f t="shared" si="14"/>
        <v>27.737166324435318</v>
      </c>
      <c r="J94" t="s">
        <v>402</v>
      </c>
      <c r="K94" t="s">
        <v>403</v>
      </c>
      <c r="L94" s="21">
        <v>31244</v>
      </c>
      <c r="M94">
        <f t="shared" si="13"/>
        <v>29.396303901437371</v>
      </c>
      <c r="N94" t="s">
        <v>402</v>
      </c>
      <c r="O94" t="s">
        <v>439</v>
      </c>
      <c r="P94">
        <v>2</v>
      </c>
      <c r="Q94">
        <v>2</v>
      </c>
      <c r="S94">
        <v>1</v>
      </c>
      <c r="T94">
        <v>1</v>
      </c>
      <c r="AH94">
        <v>1</v>
      </c>
      <c r="AI94">
        <v>2</v>
      </c>
      <c r="AJ94">
        <v>0</v>
      </c>
      <c r="AK94">
        <v>1</v>
      </c>
      <c r="AL94">
        <v>7</v>
      </c>
      <c r="AM94">
        <v>0</v>
      </c>
    </row>
    <row r="95" spans="1:39" x14ac:dyDescent="0.2">
      <c r="A95" s="39" t="s">
        <v>141</v>
      </c>
      <c r="B95" s="21">
        <v>41984</v>
      </c>
      <c r="C95" s="3" t="s">
        <v>389</v>
      </c>
      <c r="D95">
        <v>6</v>
      </c>
      <c r="E95">
        <v>1</v>
      </c>
      <c r="F95">
        <v>0</v>
      </c>
      <c r="G95">
        <v>1</v>
      </c>
      <c r="H95" s="21">
        <v>31607</v>
      </c>
      <c r="I95">
        <f t="shared" si="14"/>
        <v>28.410677618069816</v>
      </c>
      <c r="J95" t="s">
        <v>391</v>
      </c>
      <c r="K95" t="s">
        <v>403</v>
      </c>
      <c r="L95" s="21">
        <v>31152</v>
      </c>
      <c r="M95">
        <f t="shared" si="13"/>
        <v>29.656399726214921</v>
      </c>
      <c r="N95" t="s">
        <v>418</v>
      </c>
      <c r="O95" t="s">
        <v>439</v>
      </c>
      <c r="P95">
        <v>4</v>
      </c>
      <c r="Q95">
        <v>4</v>
      </c>
      <c r="S95">
        <v>2.5</v>
      </c>
      <c r="T95">
        <v>2</v>
      </c>
      <c r="V95" t="s">
        <v>534</v>
      </c>
      <c r="W95">
        <v>1</v>
      </c>
      <c r="Y95">
        <v>3</v>
      </c>
      <c r="Z95">
        <v>1</v>
      </c>
      <c r="AH95">
        <v>1</v>
      </c>
      <c r="AI95">
        <v>2</v>
      </c>
      <c r="AJ95">
        <v>0</v>
      </c>
      <c r="AK95">
        <v>1</v>
      </c>
      <c r="AL95">
        <v>7</v>
      </c>
      <c r="AM95">
        <v>0</v>
      </c>
    </row>
    <row r="96" spans="1:39" x14ac:dyDescent="0.2">
      <c r="A96" s="39" t="s">
        <v>142</v>
      </c>
      <c r="B96" s="21">
        <v>41987</v>
      </c>
      <c r="C96" s="3" t="s">
        <v>389</v>
      </c>
      <c r="D96">
        <v>5</v>
      </c>
      <c r="E96">
        <v>1</v>
      </c>
      <c r="F96">
        <v>0</v>
      </c>
      <c r="G96">
        <v>1</v>
      </c>
      <c r="H96" s="21">
        <v>31311</v>
      </c>
      <c r="I96">
        <f t="shared" si="14"/>
        <v>29.229295003422312</v>
      </c>
      <c r="J96" t="s">
        <v>391</v>
      </c>
      <c r="K96" t="s">
        <v>403</v>
      </c>
      <c r="L96" s="21">
        <v>31552</v>
      </c>
      <c r="M96">
        <f t="shared" si="13"/>
        <v>28.569472963723477</v>
      </c>
      <c r="N96" t="s">
        <v>418</v>
      </c>
      <c r="O96" t="s">
        <v>430</v>
      </c>
      <c r="P96">
        <v>4</v>
      </c>
      <c r="Q96">
        <v>4</v>
      </c>
      <c r="S96">
        <v>3</v>
      </c>
      <c r="T96">
        <v>2</v>
      </c>
      <c r="V96">
        <v>1</v>
      </c>
      <c r="W96">
        <v>2</v>
      </c>
      <c r="Y96">
        <v>4</v>
      </c>
      <c r="Z96">
        <v>1</v>
      </c>
      <c r="AH96">
        <v>1</v>
      </c>
      <c r="AI96">
        <v>7</v>
      </c>
      <c r="AJ96">
        <v>0</v>
      </c>
      <c r="AK96">
        <v>1</v>
      </c>
      <c r="AL96">
        <v>2</v>
      </c>
      <c r="AM96">
        <v>0</v>
      </c>
    </row>
    <row r="97" spans="1:39" x14ac:dyDescent="0.2">
      <c r="A97" s="39" t="s">
        <v>143</v>
      </c>
      <c r="B97" s="21">
        <v>41987</v>
      </c>
      <c r="C97" s="3" t="s">
        <v>389</v>
      </c>
      <c r="D97">
        <v>4</v>
      </c>
      <c r="E97">
        <v>1</v>
      </c>
      <c r="F97">
        <v>0</v>
      </c>
      <c r="G97">
        <v>1</v>
      </c>
      <c r="H97" s="21">
        <v>30445</v>
      </c>
      <c r="I97">
        <f t="shared" si="14"/>
        <v>31.600273785078713</v>
      </c>
      <c r="J97" t="s">
        <v>391</v>
      </c>
      <c r="K97" t="s">
        <v>403</v>
      </c>
      <c r="L97" s="21">
        <v>28151</v>
      </c>
      <c r="M97">
        <f t="shared" si="13"/>
        <v>37.880903490759756</v>
      </c>
      <c r="N97" t="s">
        <v>393</v>
      </c>
      <c r="O97" t="s">
        <v>430</v>
      </c>
      <c r="P97">
        <v>2</v>
      </c>
      <c r="Q97">
        <v>2</v>
      </c>
      <c r="S97">
        <v>6</v>
      </c>
      <c r="T97">
        <v>2</v>
      </c>
      <c r="AH97">
        <v>1</v>
      </c>
      <c r="AI97">
        <v>0</v>
      </c>
      <c r="AJ97">
        <v>2</v>
      </c>
      <c r="AK97">
        <v>1</v>
      </c>
      <c r="AL97">
        <v>5</v>
      </c>
      <c r="AM97">
        <v>0</v>
      </c>
    </row>
    <row r="98" spans="1:39" x14ac:dyDescent="0.2">
      <c r="A98" s="39" t="s">
        <v>144</v>
      </c>
      <c r="B98" s="21">
        <v>41987</v>
      </c>
      <c r="C98" s="3" t="s">
        <v>389</v>
      </c>
      <c r="D98">
        <v>6</v>
      </c>
      <c r="E98">
        <v>1</v>
      </c>
      <c r="F98">
        <v>0</v>
      </c>
      <c r="G98">
        <v>1</v>
      </c>
      <c r="H98" s="21">
        <v>31701</v>
      </c>
      <c r="I98">
        <f t="shared" si="14"/>
        <v>28.161533196440793</v>
      </c>
      <c r="J98" t="s">
        <v>391</v>
      </c>
      <c r="K98" t="s">
        <v>403</v>
      </c>
      <c r="L98" s="21">
        <v>31505</v>
      </c>
      <c r="M98">
        <f t="shared" si="13"/>
        <v>28.698151950718685</v>
      </c>
      <c r="N98" t="s">
        <v>418</v>
      </c>
      <c r="O98" t="s">
        <v>404</v>
      </c>
      <c r="P98">
        <v>4</v>
      </c>
      <c r="Q98">
        <v>4</v>
      </c>
      <c r="R98" s="21">
        <v>41402</v>
      </c>
      <c r="T98">
        <v>1</v>
      </c>
      <c r="U98" s="21">
        <v>41910</v>
      </c>
      <c r="W98">
        <v>1</v>
      </c>
      <c r="X98" s="21">
        <v>41910</v>
      </c>
      <c r="Z98">
        <v>2</v>
      </c>
      <c r="AH98">
        <v>1</v>
      </c>
      <c r="AI98">
        <v>7</v>
      </c>
      <c r="AJ98">
        <v>0</v>
      </c>
      <c r="AK98">
        <v>1</v>
      </c>
      <c r="AL98">
        <v>2</v>
      </c>
      <c r="AM98">
        <v>0</v>
      </c>
    </row>
    <row r="99" spans="1:39" x14ac:dyDescent="0.2">
      <c r="A99" s="39" t="s">
        <v>145</v>
      </c>
      <c r="B99" s="21">
        <v>41987</v>
      </c>
      <c r="C99" s="3" t="s">
        <v>389</v>
      </c>
      <c r="D99">
        <v>5</v>
      </c>
      <c r="E99">
        <v>1</v>
      </c>
      <c r="F99">
        <v>0</v>
      </c>
      <c r="G99">
        <v>1</v>
      </c>
      <c r="H99" s="21">
        <v>30471</v>
      </c>
      <c r="I99">
        <f t="shared" si="14"/>
        <v>31.529089664613277</v>
      </c>
      <c r="J99" t="s">
        <v>393</v>
      </c>
      <c r="K99" t="s">
        <v>403</v>
      </c>
      <c r="L99" s="21">
        <v>30262</v>
      </c>
      <c r="M99">
        <f t="shared" si="13"/>
        <v>32.101300479123886</v>
      </c>
      <c r="N99" t="s">
        <v>418</v>
      </c>
      <c r="O99" t="s">
        <v>491</v>
      </c>
      <c r="P99">
        <v>3</v>
      </c>
      <c r="Q99">
        <v>3</v>
      </c>
      <c r="R99" s="21">
        <v>40583</v>
      </c>
      <c r="T99">
        <v>1</v>
      </c>
      <c r="U99" s="21">
        <v>41814</v>
      </c>
      <c r="W99">
        <v>2</v>
      </c>
      <c r="AH99">
        <v>1</v>
      </c>
      <c r="AI99">
        <v>0</v>
      </c>
      <c r="AJ99">
        <v>2</v>
      </c>
      <c r="AK99">
        <v>1</v>
      </c>
      <c r="AL99">
        <v>5</v>
      </c>
      <c r="AM99">
        <v>0</v>
      </c>
    </row>
    <row r="100" spans="1:39" x14ac:dyDescent="0.2">
      <c r="A100" s="39" t="s">
        <v>146</v>
      </c>
      <c r="B100" s="21">
        <v>41988</v>
      </c>
      <c r="C100" s="3" t="s">
        <v>389</v>
      </c>
      <c r="D100">
        <v>7</v>
      </c>
      <c r="E100">
        <v>1</v>
      </c>
      <c r="F100">
        <v>0</v>
      </c>
      <c r="G100">
        <v>1</v>
      </c>
      <c r="H100" s="21">
        <v>30763</v>
      </c>
      <c r="I100">
        <f t="shared" si="14"/>
        <v>30.732375085557837</v>
      </c>
      <c r="J100" t="s">
        <v>393</v>
      </c>
      <c r="K100" t="s">
        <v>413</v>
      </c>
      <c r="L100" s="21">
        <v>30267</v>
      </c>
      <c r="M100">
        <f t="shared" si="13"/>
        <v>32.090349075975361</v>
      </c>
      <c r="N100" t="s">
        <v>393</v>
      </c>
      <c r="O100" t="s">
        <v>515</v>
      </c>
      <c r="P100">
        <v>5</v>
      </c>
      <c r="Q100">
        <v>5</v>
      </c>
      <c r="R100" s="21">
        <v>38129</v>
      </c>
      <c r="T100">
        <v>2</v>
      </c>
      <c r="U100" s="21">
        <v>39002</v>
      </c>
      <c r="W100">
        <v>2</v>
      </c>
      <c r="X100" s="21">
        <v>39478</v>
      </c>
      <c r="Z100">
        <v>2</v>
      </c>
      <c r="AA100" s="21">
        <v>40968</v>
      </c>
      <c r="AC100">
        <v>2</v>
      </c>
      <c r="AH100">
        <v>1</v>
      </c>
      <c r="AI100">
        <v>7</v>
      </c>
      <c r="AJ100">
        <v>0</v>
      </c>
      <c r="AK100">
        <v>1</v>
      </c>
      <c r="AL100">
        <v>2</v>
      </c>
      <c r="AM100">
        <v>0</v>
      </c>
    </row>
    <row r="101" spans="1:39" x14ac:dyDescent="0.2">
      <c r="A101" s="39" t="s">
        <v>147</v>
      </c>
      <c r="B101" s="21">
        <v>41988</v>
      </c>
      <c r="C101" s="3" t="s">
        <v>389</v>
      </c>
      <c r="D101">
        <v>4</v>
      </c>
      <c r="E101">
        <v>1</v>
      </c>
      <c r="F101">
        <v>0</v>
      </c>
      <c r="G101">
        <v>1</v>
      </c>
      <c r="H101" s="21">
        <v>30747</v>
      </c>
      <c r="I101">
        <f t="shared" si="14"/>
        <v>30.776180698151951</v>
      </c>
      <c r="J101" t="s">
        <v>391</v>
      </c>
      <c r="K101" t="s">
        <v>403</v>
      </c>
      <c r="L101" s="21">
        <v>28908</v>
      </c>
      <c r="M101">
        <f t="shared" si="13"/>
        <v>35.811088295687888</v>
      </c>
      <c r="N101" t="s">
        <v>418</v>
      </c>
      <c r="O101" t="s">
        <v>415</v>
      </c>
      <c r="P101">
        <v>2</v>
      </c>
      <c r="Q101">
        <v>2</v>
      </c>
      <c r="R101" s="21">
        <v>40948</v>
      </c>
      <c r="T101">
        <v>1</v>
      </c>
      <c r="AH101">
        <v>1</v>
      </c>
      <c r="AI101">
        <v>5</v>
      </c>
      <c r="AJ101">
        <v>2</v>
      </c>
      <c r="AK101">
        <v>0</v>
      </c>
      <c r="AL101">
        <v>0</v>
      </c>
      <c r="AM101">
        <v>0</v>
      </c>
    </row>
    <row r="102" spans="1:39" x14ac:dyDescent="0.2">
      <c r="A102" s="39" t="s">
        <v>148</v>
      </c>
      <c r="B102" s="21">
        <v>41988</v>
      </c>
      <c r="C102" s="3" t="s">
        <v>389</v>
      </c>
      <c r="D102">
        <v>4</v>
      </c>
      <c r="E102">
        <v>1</v>
      </c>
      <c r="F102">
        <v>0</v>
      </c>
      <c r="G102">
        <v>1</v>
      </c>
      <c r="H102" s="21">
        <v>28369</v>
      </c>
      <c r="I102">
        <f t="shared" si="14"/>
        <v>37.286789869952088</v>
      </c>
      <c r="J102" t="s">
        <v>393</v>
      </c>
      <c r="K102" t="s">
        <v>403</v>
      </c>
      <c r="L102" s="21">
        <v>15342</v>
      </c>
      <c r="M102">
        <f t="shared" si="13"/>
        <v>72.952772073921977</v>
      </c>
      <c r="N102" t="s">
        <v>393</v>
      </c>
      <c r="O102" t="s">
        <v>439</v>
      </c>
      <c r="P102">
        <v>2</v>
      </c>
      <c r="Q102">
        <v>2</v>
      </c>
      <c r="R102" s="21">
        <v>39805</v>
      </c>
      <c r="T102">
        <v>1</v>
      </c>
      <c r="AH102">
        <v>1</v>
      </c>
      <c r="AI102">
        <v>2</v>
      </c>
      <c r="AJ102">
        <v>0</v>
      </c>
      <c r="AK102">
        <v>1</v>
      </c>
      <c r="AL102">
        <v>7</v>
      </c>
      <c r="AM102">
        <v>0</v>
      </c>
    </row>
    <row r="103" spans="1:39" x14ac:dyDescent="0.2">
      <c r="A103" s="39" t="s">
        <v>149</v>
      </c>
      <c r="B103" s="21">
        <v>41988</v>
      </c>
      <c r="C103" s="3" t="s">
        <v>389</v>
      </c>
      <c r="D103">
        <v>3</v>
      </c>
      <c r="E103">
        <v>1</v>
      </c>
      <c r="F103">
        <v>0</v>
      </c>
      <c r="G103">
        <v>2</v>
      </c>
      <c r="H103" s="21">
        <v>30273</v>
      </c>
      <c r="I103">
        <f t="shared" si="14"/>
        <v>32.073921971252567</v>
      </c>
      <c r="J103" t="s">
        <v>393</v>
      </c>
      <c r="K103" t="s">
        <v>489</v>
      </c>
      <c r="L103" s="21"/>
      <c r="P103">
        <v>2</v>
      </c>
      <c r="Q103">
        <v>2</v>
      </c>
      <c r="AH103">
        <v>1</v>
      </c>
      <c r="AI103">
        <v>2</v>
      </c>
      <c r="AJ103">
        <v>0</v>
      </c>
      <c r="AK103">
        <v>1</v>
      </c>
      <c r="AL103">
        <v>7</v>
      </c>
      <c r="AM103">
        <v>0</v>
      </c>
    </row>
    <row r="104" spans="1:39" x14ac:dyDescent="0.2">
      <c r="A104" s="39" t="s">
        <v>150</v>
      </c>
      <c r="B104" s="21">
        <v>41988</v>
      </c>
      <c r="C104" s="3" t="s">
        <v>389</v>
      </c>
      <c r="D104">
        <v>3</v>
      </c>
      <c r="E104">
        <v>1</v>
      </c>
      <c r="F104">
        <v>0</v>
      </c>
      <c r="G104">
        <v>1</v>
      </c>
      <c r="H104" s="21">
        <v>30273</v>
      </c>
      <c r="I104">
        <f t="shared" si="14"/>
        <v>32.073921971252567</v>
      </c>
      <c r="J104" t="s">
        <v>393</v>
      </c>
      <c r="K104" t="s">
        <v>489</v>
      </c>
      <c r="P104">
        <v>2</v>
      </c>
      <c r="Q104">
        <v>2</v>
      </c>
      <c r="AH104">
        <v>1</v>
      </c>
      <c r="AI104">
        <v>7</v>
      </c>
      <c r="AJ104">
        <v>0</v>
      </c>
      <c r="AK104">
        <v>1</v>
      </c>
      <c r="AL104">
        <v>2</v>
      </c>
      <c r="AM104">
        <v>0</v>
      </c>
    </row>
    <row r="105" spans="1:39" x14ac:dyDescent="0.2">
      <c r="A105" s="39" t="s">
        <v>151</v>
      </c>
      <c r="B105" s="21">
        <v>41989</v>
      </c>
      <c r="C105" s="3" t="s">
        <v>389</v>
      </c>
      <c r="D105">
        <v>5</v>
      </c>
      <c r="E105">
        <v>1</v>
      </c>
      <c r="F105">
        <v>0</v>
      </c>
      <c r="G105">
        <v>1</v>
      </c>
      <c r="H105" s="21">
        <v>31325</v>
      </c>
      <c r="I105">
        <f t="shared" ref="I105:I132" si="15">(B105-H105)/365.25</f>
        <v>29.196440793976727</v>
      </c>
      <c r="J105" t="s">
        <v>393</v>
      </c>
      <c r="K105" t="s">
        <v>403</v>
      </c>
      <c r="L105" s="21">
        <v>29305</v>
      </c>
      <c r="M105">
        <f t="shared" si="13"/>
        <v>34.726899383983572</v>
      </c>
      <c r="N105" t="s">
        <v>393</v>
      </c>
      <c r="O105" t="s">
        <v>413</v>
      </c>
      <c r="P105">
        <v>3</v>
      </c>
      <c r="Q105">
        <v>3</v>
      </c>
      <c r="R105" s="21">
        <v>40356</v>
      </c>
      <c r="T105">
        <v>1</v>
      </c>
      <c r="V105">
        <v>6</v>
      </c>
      <c r="W105">
        <v>1</v>
      </c>
      <c r="AH105">
        <v>1</v>
      </c>
      <c r="AI105">
        <v>0</v>
      </c>
      <c r="AJ105">
        <v>2</v>
      </c>
      <c r="AK105">
        <v>1</v>
      </c>
      <c r="AL105">
        <v>5</v>
      </c>
      <c r="AM105">
        <v>0</v>
      </c>
    </row>
    <row r="106" spans="1:39" x14ac:dyDescent="0.2">
      <c r="A106" s="39" t="s">
        <v>152</v>
      </c>
      <c r="B106" s="21">
        <v>41989</v>
      </c>
      <c r="C106" s="3" t="s">
        <v>389</v>
      </c>
      <c r="D106">
        <v>8</v>
      </c>
      <c r="E106">
        <v>1</v>
      </c>
      <c r="F106">
        <v>0</v>
      </c>
      <c r="G106">
        <v>1</v>
      </c>
      <c r="H106" s="21">
        <v>31748</v>
      </c>
      <c r="I106">
        <f t="shared" si="15"/>
        <v>28.038329911019851</v>
      </c>
      <c r="J106" t="s">
        <v>391</v>
      </c>
      <c r="K106" t="s">
        <v>537</v>
      </c>
      <c r="L106" s="21">
        <v>28071</v>
      </c>
      <c r="M106">
        <f t="shared" si="13"/>
        <v>38.105407255304584</v>
      </c>
      <c r="N106" t="s">
        <v>393</v>
      </c>
      <c r="O106" t="s">
        <v>533</v>
      </c>
      <c r="P106">
        <v>5</v>
      </c>
      <c r="Q106">
        <v>5</v>
      </c>
      <c r="R106" s="21">
        <v>38980</v>
      </c>
      <c r="T106">
        <v>2</v>
      </c>
      <c r="U106" s="21">
        <v>39340</v>
      </c>
      <c r="W106">
        <v>1</v>
      </c>
      <c r="X106" s="21">
        <v>40501</v>
      </c>
      <c r="Z106">
        <v>1</v>
      </c>
      <c r="AA106" s="21">
        <v>41076</v>
      </c>
      <c r="AC106">
        <v>1</v>
      </c>
      <c r="AH106">
        <v>1</v>
      </c>
      <c r="AI106">
        <v>7</v>
      </c>
      <c r="AJ106">
        <v>0</v>
      </c>
      <c r="AK106">
        <v>1</v>
      </c>
      <c r="AL106">
        <v>2</v>
      </c>
      <c r="AM106">
        <v>0</v>
      </c>
    </row>
    <row r="107" spans="1:39" x14ac:dyDescent="0.2">
      <c r="A107" s="39" t="s">
        <v>153</v>
      </c>
      <c r="B107" s="21">
        <v>41989</v>
      </c>
      <c r="C107" s="3" t="s">
        <v>389</v>
      </c>
      <c r="D107">
        <v>5</v>
      </c>
      <c r="E107">
        <v>1</v>
      </c>
      <c r="F107">
        <v>0</v>
      </c>
      <c r="G107">
        <v>1</v>
      </c>
      <c r="H107" s="21">
        <v>26671</v>
      </c>
      <c r="I107">
        <f t="shared" si="15"/>
        <v>41.938398357289529</v>
      </c>
      <c r="J107" t="s">
        <v>393</v>
      </c>
      <c r="K107" t="s">
        <v>403</v>
      </c>
      <c r="L107" s="21">
        <v>25475</v>
      </c>
      <c r="M107">
        <f t="shared" si="13"/>
        <v>45.212867898699521</v>
      </c>
      <c r="N107" t="s">
        <v>418</v>
      </c>
      <c r="O107" t="s">
        <v>413</v>
      </c>
      <c r="P107">
        <v>6</v>
      </c>
      <c r="Q107">
        <v>6</v>
      </c>
      <c r="R107" s="21">
        <v>33508</v>
      </c>
      <c r="T107">
        <v>2</v>
      </c>
      <c r="U107" s="21">
        <v>33958</v>
      </c>
      <c r="W107">
        <v>1</v>
      </c>
      <c r="X107" s="21">
        <v>34960</v>
      </c>
      <c r="Z107">
        <v>2</v>
      </c>
      <c r="AA107" s="21">
        <v>35701</v>
      </c>
      <c r="AC107">
        <v>2</v>
      </c>
      <c r="AD107" s="21">
        <v>37024</v>
      </c>
      <c r="AF107">
        <v>2</v>
      </c>
      <c r="AH107">
        <v>1</v>
      </c>
      <c r="AI107">
        <v>5</v>
      </c>
      <c r="AJ107">
        <v>0</v>
      </c>
      <c r="AK107">
        <v>1</v>
      </c>
      <c r="AL107">
        <v>0</v>
      </c>
      <c r="AM107">
        <v>2</v>
      </c>
    </row>
    <row r="108" spans="1:39" x14ac:dyDescent="0.2">
      <c r="A108" s="39" t="s">
        <v>154</v>
      </c>
      <c r="B108" s="21">
        <v>41989</v>
      </c>
      <c r="C108" s="3" t="s">
        <v>389</v>
      </c>
      <c r="D108">
        <v>6</v>
      </c>
      <c r="E108">
        <v>1</v>
      </c>
      <c r="F108">
        <v>0</v>
      </c>
      <c r="G108">
        <v>1</v>
      </c>
      <c r="H108" s="21">
        <v>32864</v>
      </c>
      <c r="I108">
        <f t="shared" si="15"/>
        <v>24.982888432580424</v>
      </c>
      <c r="J108" t="s">
        <v>393</v>
      </c>
      <c r="K108" t="s">
        <v>403</v>
      </c>
      <c r="L108" s="21">
        <v>30889</v>
      </c>
      <c r="M108">
        <f t="shared" si="13"/>
        <v>30.390143737166323</v>
      </c>
      <c r="N108" t="s">
        <v>393</v>
      </c>
      <c r="O108" t="s">
        <v>430</v>
      </c>
      <c r="P108">
        <v>3</v>
      </c>
      <c r="Q108">
        <v>3</v>
      </c>
      <c r="R108" s="21">
        <v>40687</v>
      </c>
      <c r="T108">
        <v>1</v>
      </c>
      <c r="U108" s="21">
        <v>41304</v>
      </c>
      <c r="W108">
        <v>1</v>
      </c>
      <c r="AH108">
        <v>1</v>
      </c>
      <c r="AI108">
        <v>5</v>
      </c>
      <c r="AJ108">
        <v>1</v>
      </c>
      <c r="AK108">
        <v>1</v>
      </c>
      <c r="AL108">
        <v>0</v>
      </c>
      <c r="AM108">
        <v>1</v>
      </c>
    </row>
    <row r="109" spans="1:39" x14ac:dyDescent="0.2">
      <c r="A109" s="39" t="s">
        <v>155</v>
      </c>
      <c r="B109" s="21">
        <v>41990</v>
      </c>
      <c r="C109" s="3" t="s">
        <v>389</v>
      </c>
      <c r="D109">
        <v>6</v>
      </c>
      <c r="E109">
        <v>1</v>
      </c>
      <c r="F109">
        <v>0</v>
      </c>
      <c r="G109">
        <v>1</v>
      </c>
      <c r="H109" s="21">
        <v>31006</v>
      </c>
      <c r="I109">
        <f t="shared" si="15"/>
        <v>30.072553045858999</v>
      </c>
      <c r="J109" t="s">
        <v>393</v>
      </c>
      <c r="K109" t="s">
        <v>451</v>
      </c>
      <c r="L109" s="21">
        <v>29574</v>
      </c>
      <c r="M109">
        <f t="shared" si="13"/>
        <v>33.993155373032167</v>
      </c>
      <c r="N109" t="s">
        <v>414</v>
      </c>
      <c r="O109" t="s">
        <v>415</v>
      </c>
      <c r="P109">
        <v>4</v>
      </c>
      <c r="Q109">
        <v>4</v>
      </c>
      <c r="R109" s="21">
        <v>37946</v>
      </c>
      <c r="T109">
        <v>1</v>
      </c>
      <c r="U109" s="21">
        <v>39498</v>
      </c>
      <c r="W109">
        <v>1</v>
      </c>
      <c r="X109" s="21">
        <v>41162</v>
      </c>
      <c r="Z109">
        <v>1</v>
      </c>
      <c r="AH109">
        <v>1</v>
      </c>
      <c r="AI109">
        <v>7</v>
      </c>
      <c r="AJ109">
        <v>0</v>
      </c>
      <c r="AK109">
        <v>1</v>
      </c>
      <c r="AL109">
        <v>2</v>
      </c>
      <c r="AM109">
        <v>0</v>
      </c>
    </row>
    <row r="110" spans="1:39" x14ac:dyDescent="0.2">
      <c r="A110" s="39" t="s">
        <v>156</v>
      </c>
      <c r="B110" s="21">
        <v>41990</v>
      </c>
      <c r="C110" s="3" t="s">
        <v>389</v>
      </c>
      <c r="D110">
        <v>3</v>
      </c>
      <c r="E110">
        <v>1</v>
      </c>
      <c r="F110">
        <v>0</v>
      </c>
      <c r="G110">
        <v>1</v>
      </c>
      <c r="L110" s="21">
        <v>27241</v>
      </c>
      <c r="M110">
        <f t="shared" si="13"/>
        <v>40.380561259411365</v>
      </c>
      <c r="N110" t="s">
        <v>414</v>
      </c>
      <c r="O110" t="s">
        <v>515</v>
      </c>
      <c r="P110">
        <v>2</v>
      </c>
      <c r="Q110">
        <v>2</v>
      </c>
      <c r="R110" s="21">
        <v>39608</v>
      </c>
      <c r="T110">
        <v>1</v>
      </c>
      <c r="AH110">
        <v>0</v>
      </c>
      <c r="AI110">
        <v>0</v>
      </c>
      <c r="AJ110">
        <v>0</v>
      </c>
      <c r="AK110">
        <v>1</v>
      </c>
      <c r="AL110">
        <v>5</v>
      </c>
      <c r="AM110">
        <v>2</v>
      </c>
    </row>
    <row r="111" spans="1:39" x14ac:dyDescent="0.2">
      <c r="A111" s="39" t="s">
        <v>157</v>
      </c>
      <c r="B111" s="21">
        <v>41990</v>
      </c>
      <c r="C111" s="3" t="s">
        <v>389</v>
      </c>
      <c r="D111">
        <v>3</v>
      </c>
      <c r="E111">
        <v>1</v>
      </c>
      <c r="F111">
        <v>0</v>
      </c>
      <c r="G111">
        <v>2</v>
      </c>
      <c r="H111" s="21">
        <v>32068</v>
      </c>
      <c r="I111">
        <f t="shared" si="15"/>
        <v>27.16495550992471</v>
      </c>
      <c r="J111" t="s">
        <v>393</v>
      </c>
      <c r="K111" t="s">
        <v>403</v>
      </c>
      <c r="L111" s="21">
        <v>30533</v>
      </c>
      <c r="M111">
        <f t="shared" si="13"/>
        <v>31.367556468172484</v>
      </c>
      <c r="N111" t="s">
        <v>393</v>
      </c>
      <c r="O111" t="s">
        <v>439</v>
      </c>
      <c r="P111">
        <v>1</v>
      </c>
      <c r="Q111">
        <v>1</v>
      </c>
      <c r="AH111">
        <v>1</v>
      </c>
      <c r="AI111">
        <v>7</v>
      </c>
      <c r="AJ111">
        <v>0</v>
      </c>
      <c r="AK111">
        <v>1</v>
      </c>
      <c r="AL111">
        <v>2</v>
      </c>
      <c r="AM111">
        <v>0</v>
      </c>
    </row>
    <row r="112" spans="1:39" x14ac:dyDescent="0.2">
      <c r="A112" s="39" t="s">
        <v>158</v>
      </c>
      <c r="B112" s="21">
        <v>41990</v>
      </c>
      <c r="C112" s="3" t="s">
        <v>389</v>
      </c>
      <c r="D112">
        <v>7</v>
      </c>
      <c r="E112">
        <v>1</v>
      </c>
      <c r="F112">
        <v>0</v>
      </c>
      <c r="G112">
        <v>1</v>
      </c>
      <c r="H112" s="21">
        <v>27973</v>
      </c>
      <c r="I112">
        <f t="shared" si="15"/>
        <v>38.376454483230667</v>
      </c>
      <c r="J112" t="s">
        <v>393</v>
      </c>
      <c r="K112" t="s">
        <v>403</v>
      </c>
      <c r="L112" s="21">
        <v>25235</v>
      </c>
      <c r="M112">
        <f t="shared" si="13"/>
        <v>45.872689938398359</v>
      </c>
      <c r="N112" t="s">
        <v>418</v>
      </c>
      <c r="O112" t="s">
        <v>439</v>
      </c>
      <c r="P112">
        <v>5</v>
      </c>
      <c r="Q112">
        <v>5</v>
      </c>
      <c r="R112" s="21">
        <v>34744</v>
      </c>
      <c r="T112">
        <v>2</v>
      </c>
      <c r="U112" s="21">
        <v>35649</v>
      </c>
      <c r="W112">
        <v>2</v>
      </c>
      <c r="X112" s="21">
        <v>36400</v>
      </c>
      <c r="Z112">
        <v>2</v>
      </c>
      <c r="AA112" s="21">
        <v>38040</v>
      </c>
      <c r="AC112">
        <v>2</v>
      </c>
      <c r="AH112">
        <v>1</v>
      </c>
      <c r="AI112">
        <v>7</v>
      </c>
      <c r="AJ112">
        <v>0</v>
      </c>
      <c r="AK112">
        <v>1</v>
      </c>
      <c r="AL112">
        <v>2</v>
      </c>
      <c r="AM112">
        <v>0</v>
      </c>
    </row>
    <row r="113" spans="1:39" x14ac:dyDescent="0.2">
      <c r="A113" s="39" t="s">
        <v>159</v>
      </c>
      <c r="B113" s="21">
        <v>41990</v>
      </c>
      <c r="C113" s="3" t="s">
        <v>389</v>
      </c>
      <c r="D113">
        <v>4</v>
      </c>
      <c r="E113">
        <v>1</v>
      </c>
      <c r="F113">
        <v>0</v>
      </c>
      <c r="G113">
        <v>1</v>
      </c>
      <c r="H113" s="21">
        <v>30157</v>
      </c>
      <c r="I113">
        <f t="shared" si="15"/>
        <v>32.396988364134153</v>
      </c>
      <c r="J113" t="s">
        <v>414</v>
      </c>
      <c r="K113" t="s">
        <v>439</v>
      </c>
      <c r="L113" s="21">
        <v>27267</v>
      </c>
      <c r="M113">
        <f t="shared" si="13"/>
        <v>40.309377138945926</v>
      </c>
      <c r="N113" t="s">
        <v>393</v>
      </c>
      <c r="O113" t="s">
        <v>451</v>
      </c>
      <c r="P113">
        <v>2</v>
      </c>
      <c r="Q113">
        <v>2</v>
      </c>
      <c r="R113" s="21">
        <v>41235</v>
      </c>
      <c r="T113">
        <v>1</v>
      </c>
      <c r="AH113">
        <v>1</v>
      </c>
      <c r="AI113">
        <v>7</v>
      </c>
      <c r="AJ113">
        <v>0</v>
      </c>
      <c r="AK113">
        <v>1</v>
      </c>
      <c r="AL113">
        <v>2</v>
      </c>
      <c r="AM113">
        <v>0</v>
      </c>
    </row>
    <row r="114" spans="1:39" x14ac:dyDescent="0.2">
      <c r="A114" s="39" t="s">
        <v>160</v>
      </c>
      <c r="B114" s="21">
        <v>41990</v>
      </c>
      <c r="C114" s="3" t="s">
        <v>389</v>
      </c>
      <c r="D114">
        <v>5</v>
      </c>
      <c r="E114">
        <v>1</v>
      </c>
      <c r="F114">
        <v>0</v>
      </c>
      <c r="G114">
        <v>1</v>
      </c>
      <c r="H114" s="21">
        <v>30634</v>
      </c>
      <c r="I114">
        <f t="shared" si="15"/>
        <v>31.091033538672143</v>
      </c>
      <c r="J114" t="s">
        <v>391</v>
      </c>
      <c r="K114" t="s">
        <v>413</v>
      </c>
      <c r="L114" s="21">
        <v>30346</v>
      </c>
      <c r="M114">
        <f t="shared" si="13"/>
        <v>31.879534565366189</v>
      </c>
      <c r="N114" t="s">
        <v>393</v>
      </c>
      <c r="O114" t="s">
        <v>515</v>
      </c>
      <c r="P114">
        <v>5</v>
      </c>
      <c r="Q114">
        <v>5</v>
      </c>
      <c r="S114">
        <v>6</v>
      </c>
      <c r="T114">
        <v>2</v>
      </c>
      <c r="V114">
        <v>2</v>
      </c>
      <c r="W114">
        <v>2</v>
      </c>
      <c r="Y114">
        <v>1</v>
      </c>
      <c r="Z114">
        <v>1</v>
      </c>
      <c r="AH114">
        <v>1</v>
      </c>
      <c r="AI114">
        <v>7</v>
      </c>
      <c r="AJ114">
        <v>0</v>
      </c>
      <c r="AK114">
        <v>1</v>
      </c>
      <c r="AL114">
        <v>2</v>
      </c>
      <c r="AM114">
        <v>0</v>
      </c>
    </row>
    <row r="115" spans="1:39" x14ac:dyDescent="0.2">
      <c r="A115" s="39" t="s">
        <v>161</v>
      </c>
      <c r="B115" s="21">
        <v>41990</v>
      </c>
      <c r="C115" s="3" t="s">
        <v>389</v>
      </c>
      <c r="D115">
        <v>5</v>
      </c>
      <c r="E115">
        <v>1</v>
      </c>
      <c r="F115">
        <v>0</v>
      </c>
      <c r="G115">
        <v>1</v>
      </c>
      <c r="H115" s="21">
        <v>31337</v>
      </c>
      <c r="I115">
        <f t="shared" si="15"/>
        <v>29.166324435318277</v>
      </c>
      <c r="J115" t="s">
        <v>393</v>
      </c>
      <c r="K115" t="s">
        <v>413</v>
      </c>
      <c r="L115" s="21">
        <v>29569</v>
      </c>
      <c r="M115">
        <f t="shared" si="13"/>
        <v>34.006844626967833</v>
      </c>
      <c r="N115" t="s">
        <v>393</v>
      </c>
      <c r="O115" t="s">
        <v>430</v>
      </c>
      <c r="P115">
        <v>3</v>
      </c>
      <c r="Q115">
        <v>3</v>
      </c>
      <c r="S115">
        <v>13</v>
      </c>
      <c r="T115">
        <v>1</v>
      </c>
      <c r="V115">
        <v>11</v>
      </c>
      <c r="W115">
        <v>2</v>
      </c>
      <c r="Y115" t="s">
        <v>529</v>
      </c>
      <c r="Z115">
        <v>1</v>
      </c>
      <c r="AH115">
        <v>1</v>
      </c>
      <c r="AI115">
        <v>5</v>
      </c>
      <c r="AJ115">
        <v>0</v>
      </c>
      <c r="AK115">
        <v>1</v>
      </c>
      <c r="AL115">
        <v>0</v>
      </c>
      <c r="AM115">
        <v>2</v>
      </c>
    </row>
    <row r="116" spans="1:39" x14ac:dyDescent="0.2">
      <c r="A116" s="39" t="s">
        <v>162</v>
      </c>
      <c r="B116" s="21">
        <v>41990</v>
      </c>
      <c r="C116" s="4" t="s">
        <v>389</v>
      </c>
      <c r="D116" s="40"/>
      <c r="E116" s="40"/>
      <c r="F116" s="41" t="s">
        <v>547</v>
      </c>
      <c r="AH116">
        <v>1</v>
      </c>
      <c r="AI116">
        <v>2</v>
      </c>
      <c r="AJ116">
        <v>0</v>
      </c>
      <c r="AK116">
        <v>1</v>
      </c>
      <c r="AL116">
        <v>7</v>
      </c>
      <c r="AM116">
        <v>0</v>
      </c>
    </row>
    <row r="117" spans="1:39" x14ac:dyDescent="0.2">
      <c r="A117" s="39" t="s">
        <v>163</v>
      </c>
      <c r="B117" s="21">
        <v>41990</v>
      </c>
      <c r="C117" s="3" t="s">
        <v>389</v>
      </c>
      <c r="D117">
        <v>5</v>
      </c>
      <c r="E117">
        <v>1</v>
      </c>
      <c r="F117">
        <v>0</v>
      </c>
      <c r="G117">
        <v>1</v>
      </c>
      <c r="H117" s="21">
        <v>33332</v>
      </c>
      <c r="I117">
        <f t="shared" si="15"/>
        <v>23.704312114989733</v>
      </c>
      <c r="J117" t="s">
        <v>393</v>
      </c>
      <c r="K117" t="s">
        <v>403</v>
      </c>
      <c r="L117" s="21">
        <v>31894</v>
      </c>
      <c r="M117">
        <f t="shared" si="13"/>
        <v>27.641341546885695</v>
      </c>
      <c r="N117" t="s">
        <v>545</v>
      </c>
      <c r="O117" t="s">
        <v>439</v>
      </c>
      <c r="P117">
        <v>3</v>
      </c>
      <c r="Q117">
        <v>3</v>
      </c>
      <c r="R117" s="21">
        <v>41843</v>
      </c>
      <c r="T117">
        <v>1</v>
      </c>
      <c r="U117" s="21">
        <v>41334</v>
      </c>
      <c r="W117">
        <v>1</v>
      </c>
      <c r="AH117">
        <v>1</v>
      </c>
      <c r="AI117">
        <v>7</v>
      </c>
      <c r="AJ117">
        <v>0</v>
      </c>
      <c r="AK117">
        <v>1</v>
      </c>
      <c r="AL117">
        <v>2</v>
      </c>
      <c r="AM117">
        <v>0</v>
      </c>
    </row>
    <row r="118" spans="1:39" x14ac:dyDescent="0.2">
      <c r="A118" s="39" t="s">
        <v>164</v>
      </c>
      <c r="B118" s="21">
        <v>41991</v>
      </c>
      <c r="C118" s="3" t="s">
        <v>389</v>
      </c>
      <c r="D118">
        <v>4</v>
      </c>
      <c r="E118">
        <v>1</v>
      </c>
      <c r="F118">
        <v>0</v>
      </c>
      <c r="G118">
        <v>1</v>
      </c>
      <c r="H118" s="21">
        <v>33197</v>
      </c>
      <c r="I118">
        <f t="shared" si="15"/>
        <v>24.076659822039698</v>
      </c>
      <c r="J118" t="s">
        <v>393</v>
      </c>
      <c r="K118" t="s">
        <v>403</v>
      </c>
      <c r="L118" s="21">
        <v>30837</v>
      </c>
      <c r="M118">
        <f t="shared" si="13"/>
        <v>30.537987679671456</v>
      </c>
      <c r="N118" t="s">
        <v>393</v>
      </c>
      <c r="O118" t="s">
        <v>546</v>
      </c>
      <c r="P118">
        <v>2</v>
      </c>
      <c r="Q118">
        <v>2</v>
      </c>
      <c r="T118">
        <v>2</v>
      </c>
      <c r="U118">
        <v>1</v>
      </c>
      <c r="AH118">
        <v>1</v>
      </c>
      <c r="AI118">
        <v>2</v>
      </c>
      <c r="AJ118">
        <v>0</v>
      </c>
      <c r="AK118">
        <v>1</v>
      </c>
      <c r="AL118">
        <v>7</v>
      </c>
      <c r="AM118">
        <v>0</v>
      </c>
    </row>
    <row r="119" spans="1:39" x14ac:dyDescent="0.2">
      <c r="A119" s="39" t="s">
        <v>165</v>
      </c>
      <c r="B119" s="21">
        <v>41991</v>
      </c>
      <c r="C119" s="3" t="s">
        <v>389</v>
      </c>
      <c r="D119">
        <v>3</v>
      </c>
      <c r="E119">
        <v>1</v>
      </c>
      <c r="F119">
        <v>0</v>
      </c>
      <c r="G119">
        <v>1</v>
      </c>
      <c r="H119" s="21">
        <v>32804</v>
      </c>
      <c r="I119">
        <f t="shared" si="15"/>
        <v>25.152635181382614</v>
      </c>
      <c r="J119" t="s">
        <v>393</v>
      </c>
      <c r="K119" t="s">
        <v>403</v>
      </c>
      <c r="L119" s="21">
        <v>32686</v>
      </c>
      <c r="M119">
        <f t="shared" si="13"/>
        <v>25.475701574264203</v>
      </c>
      <c r="N119" t="s">
        <v>393</v>
      </c>
      <c r="O119" t="s">
        <v>430</v>
      </c>
      <c r="P119">
        <v>1</v>
      </c>
      <c r="Q119">
        <v>1</v>
      </c>
      <c r="AH119">
        <v>1</v>
      </c>
      <c r="AI119">
        <v>5</v>
      </c>
      <c r="AJ119">
        <v>0</v>
      </c>
      <c r="AK119">
        <v>1</v>
      </c>
      <c r="AL119">
        <v>0</v>
      </c>
      <c r="AM119">
        <v>2</v>
      </c>
    </row>
    <row r="120" spans="1:39" x14ac:dyDescent="0.2">
      <c r="A120" s="39" t="s">
        <v>166</v>
      </c>
      <c r="B120" s="21">
        <v>41991</v>
      </c>
      <c r="C120" s="3" t="s">
        <v>389</v>
      </c>
      <c r="D120">
        <v>6</v>
      </c>
      <c r="E120">
        <v>1</v>
      </c>
      <c r="F120">
        <v>0</v>
      </c>
      <c r="G120">
        <v>1</v>
      </c>
      <c r="H120" s="21">
        <v>28847</v>
      </c>
      <c r="I120">
        <f t="shared" si="15"/>
        <v>35.986310746064341</v>
      </c>
      <c r="J120" t="s">
        <v>393</v>
      </c>
      <c r="K120" t="s">
        <v>403</v>
      </c>
      <c r="L120" s="21">
        <v>26146</v>
      </c>
      <c r="M120">
        <f t="shared" si="13"/>
        <v>43.381245722108147</v>
      </c>
      <c r="N120" t="s">
        <v>393</v>
      </c>
      <c r="O120" t="s">
        <v>430</v>
      </c>
      <c r="P120">
        <v>6</v>
      </c>
      <c r="Q120">
        <v>6</v>
      </c>
      <c r="R120" s="21">
        <v>35875</v>
      </c>
      <c r="T120">
        <v>2</v>
      </c>
      <c r="U120" s="21">
        <v>36648</v>
      </c>
      <c r="W120">
        <v>1</v>
      </c>
      <c r="X120" s="21">
        <v>37394</v>
      </c>
      <c r="Z120">
        <v>2</v>
      </c>
      <c r="AA120" s="21">
        <v>38220</v>
      </c>
      <c r="AC120">
        <v>2</v>
      </c>
      <c r="AD120" s="21">
        <v>39267</v>
      </c>
      <c r="AF120">
        <v>1</v>
      </c>
      <c r="AH120">
        <v>1</v>
      </c>
      <c r="AI120">
        <v>2</v>
      </c>
      <c r="AJ120">
        <v>0</v>
      </c>
      <c r="AK120">
        <v>1</v>
      </c>
      <c r="AL120">
        <v>7</v>
      </c>
      <c r="AM120">
        <v>0</v>
      </c>
    </row>
    <row r="121" spans="1:39" x14ac:dyDescent="0.2">
      <c r="A121" s="39" t="s">
        <v>167</v>
      </c>
      <c r="B121" s="21">
        <v>41991</v>
      </c>
      <c r="C121" s="3" t="s">
        <v>389</v>
      </c>
      <c r="D121">
        <v>4</v>
      </c>
      <c r="E121">
        <v>1</v>
      </c>
      <c r="F121">
        <v>0</v>
      </c>
      <c r="G121">
        <v>1</v>
      </c>
      <c r="H121" s="21">
        <v>30093</v>
      </c>
      <c r="I121">
        <f t="shared" si="15"/>
        <v>32.57494866529774</v>
      </c>
      <c r="J121" t="s">
        <v>402</v>
      </c>
      <c r="K121" t="s">
        <v>413</v>
      </c>
      <c r="L121" s="21">
        <v>29403</v>
      </c>
      <c r="M121">
        <f t="shared" si="13"/>
        <v>34.464065708418893</v>
      </c>
      <c r="N121" t="s">
        <v>393</v>
      </c>
      <c r="O121" t="s">
        <v>430</v>
      </c>
      <c r="P121">
        <v>2</v>
      </c>
      <c r="Q121">
        <v>2</v>
      </c>
      <c r="R121" s="21">
        <v>38543</v>
      </c>
      <c r="T121">
        <v>2</v>
      </c>
      <c r="AH121">
        <v>1</v>
      </c>
      <c r="AI121">
        <v>5</v>
      </c>
      <c r="AJ121">
        <v>0</v>
      </c>
      <c r="AK121">
        <v>1</v>
      </c>
      <c r="AL121">
        <v>0</v>
      </c>
      <c r="AM121">
        <v>2</v>
      </c>
    </row>
    <row r="122" spans="1:39" x14ac:dyDescent="0.2">
      <c r="A122" s="39" t="s">
        <v>168</v>
      </c>
      <c r="B122" s="21">
        <v>41991</v>
      </c>
      <c r="C122" s="3" t="s">
        <v>389</v>
      </c>
      <c r="D122">
        <v>5</v>
      </c>
      <c r="E122">
        <v>1</v>
      </c>
      <c r="F122">
        <v>0</v>
      </c>
      <c r="G122">
        <v>1</v>
      </c>
      <c r="H122" s="21">
        <v>30140</v>
      </c>
      <c r="I122">
        <f t="shared" si="15"/>
        <v>32.446269678302535</v>
      </c>
      <c r="J122" t="s">
        <v>402</v>
      </c>
      <c r="K122" t="s">
        <v>403</v>
      </c>
      <c r="L122" s="21">
        <v>30457</v>
      </c>
      <c r="M122">
        <f t="shared" si="13"/>
        <v>31.578370978781656</v>
      </c>
      <c r="N122" t="s">
        <v>418</v>
      </c>
      <c r="O122" t="s">
        <v>439</v>
      </c>
      <c r="P122">
        <v>3</v>
      </c>
      <c r="Q122">
        <v>3</v>
      </c>
      <c r="R122" s="21">
        <v>38892</v>
      </c>
      <c r="T122">
        <v>1</v>
      </c>
      <c r="U122" s="21">
        <v>40897</v>
      </c>
      <c r="W122">
        <v>1</v>
      </c>
      <c r="AH122">
        <v>1</v>
      </c>
      <c r="AI122">
        <v>2</v>
      </c>
      <c r="AJ122">
        <v>0</v>
      </c>
      <c r="AK122">
        <v>1</v>
      </c>
      <c r="AL122">
        <v>7</v>
      </c>
      <c r="AM122">
        <v>0</v>
      </c>
    </row>
    <row r="123" spans="1:39" x14ac:dyDescent="0.2">
      <c r="A123" s="39" t="s">
        <v>169</v>
      </c>
      <c r="B123" s="21">
        <v>41991</v>
      </c>
      <c r="C123" s="3" t="s">
        <v>389</v>
      </c>
      <c r="D123">
        <v>5</v>
      </c>
      <c r="E123">
        <v>1</v>
      </c>
      <c r="F123">
        <v>0</v>
      </c>
      <c r="G123">
        <v>1</v>
      </c>
      <c r="H123" s="21">
        <v>28895</v>
      </c>
      <c r="I123">
        <f t="shared" si="15"/>
        <v>35.854893908282001</v>
      </c>
      <c r="J123" t="s">
        <v>402</v>
      </c>
      <c r="K123" t="s">
        <v>403</v>
      </c>
      <c r="L123" s="21">
        <v>29278</v>
      </c>
      <c r="M123">
        <f t="shared" si="13"/>
        <v>34.806297056810401</v>
      </c>
      <c r="N123" t="s">
        <v>393</v>
      </c>
      <c r="O123" t="s">
        <v>515</v>
      </c>
      <c r="P123">
        <v>3</v>
      </c>
      <c r="Q123">
        <v>3</v>
      </c>
      <c r="S123">
        <v>9</v>
      </c>
      <c r="T123">
        <v>1</v>
      </c>
      <c r="V123">
        <v>2</v>
      </c>
      <c r="W123">
        <v>2</v>
      </c>
      <c r="AH123">
        <v>1</v>
      </c>
      <c r="AI123">
        <v>7</v>
      </c>
      <c r="AJ123">
        <v>0</v>
      </c>
      <c r="AK123">
        <v>1</v>
      </c>
      <c r="AL123">
        <v>2</v>
      </c>
      <c r="AM123">
        <v>0</v>
      </c>
    </row>
    <row r="124" spans="1:39" x14ac:dyDescent="0.2">
      <c r="A124" s="39" t="s">
        <v>170</v>
      </c>
      <c r="B124" s="21">
        <v>41991</v>
      </c>
      <c r="C124" s="3" t="s">
        <v>389</v>
      </c>
      <c r="D124">
        <v>4</v>
      </c>
      <c r="E124">
        <v>1</v>
      </c>
      <c r="F124">
        <v>0</v>
      </c>
      <c r="G124">
        <v>1</v>
      </c>
      <c r="H124" s="21">
        <v>31966</v>
      </c>
      <c r="I124">
        <f t="shared" si="15"/>
        <v>27.446954140999317</v>
      </c>
      <c r="J124" t="s">
        <v>391</v>
      </c>
      <c r="K124" t="s">
        <v>413</v>
      </c>
      <c r="L124" s="21">
        <v>31356</v>
      </c>
      <c r="M124">
        <f t="shared" si="13"/>
        <v>29.117043121149898</v>
      </c>
      <c r="N124" t="s">
        <v>393</v>
      </c>
      <c r="O124" t="s">
        <v>515</v>
      </c>
      <c r="P124">
        <v>2</v>
      </c>
      <c r="Q124">
        <v>2</v>
      </c>
      <c r="R124" s="21">
        <v>41237</v>
      </c>
      <c r="T124">
        <v>2</v>
      </c>
      <c r="AH124">
        <v>1</v>
      </c>
      <c r="AI124">
        <v>2</v>
      </c>
      <c r="AJ124">
        <v>0</v>
      </c>
      <c r="AK124">
        <v>1</v>
      </c>
      <c r="AL124">
        <v>7</v>
      </c>
      <c r="AM124">
        <v>0</v>
      </c>
    </row>
    <row r="125" spans="1:39" x14ac:dyDescent="0.2">
      <c r="A125" s="39" t="s">
        <v>171</v>
      </c>
      <c r="B125" s="21">
        <v>41991</v>
      </c>
      <c r="C125" s="3" t="s">
        <v>389</v>
      </c>
      <c r="D125">
        <v>6</v>
      </c>
      <c r="E125">
        <v>1</v>
      </c>
      <c r="F125">
        <v>0</v>
      </c>
      <c r="G125">
        <v>1</v>
      </c>
      <c r="H125" s="21">
        <v>31962</v>
      </c>
      <c r="I125">
        <f t="shared" si="15"/>
        <v>27.457905544147845</v>
      </c>
      <c r="J125" t="s">
        <v>391</v>
      </c>
      <c r="K125" t="s">
        <v>413</v>
      </c>
      <c r="L125" s="21">
        <v>28576</v>
      </c>
      <c r="M125">
        <f t="shared" si="13"/>
        <v>36.728268309377142</v>
      </c>
      <c r="N125" t="s">
        <v>414</v>
      </c>
      <c r="O125" t="s">
        <v>439</v>
      </c>
      <c r="P125">
        <v>4</v>
      </c>
      <c r="Q125">
        <v>4</v>
      </c>
      <c r="R125" s="21">
        <v>38110</v>
      </c>
      <c r="T125">
        <v>1</v>
      </c>
      <c r="U125" s="21">
        <v>38760</v>
      </c>
      <c r="W125">
        <v>1</v>
      </c>
      <c r="X125" s="21">
        <v>39504</v>
      </c>
      <c r="Z125">
        <v>2</v>
      </c>
      <c r="AH125">
        <v>1</v>
      </c>
      <c r="AI125">
        <v>5</v>
      </c>
      <c r="AJ125">
        <v>0</v>
      </c>
      <c r="AK125">
        <v>1</v>
      </c>
      <c r="AL125">
        <v>0</v>
      </c>
      <c r="AM125">
        <v>2</v>
      </c>
    </row>
    <row r="126" spans="1:39" x14ac:dyDescent="0.2">
      <c r="A126" s="39" t="s">
        <v>172</v>
      </c>
      <c r="B126" s="21">
        <v>41991</v>
      </c>
      <c r="C126" s="3" t="s">
        <v>389</v>
      </c>
      <c r="D126">
        <v>5</v>
      </c>
      <c r="E126">
        <v>1</v>
      </c>
      <c r="F126">
        <v>0</v>
      </c>
      <c r="G126">
        <v>1</v>
      </c>
      <c r="H126" s="21">
        <v>32694</v>
      </c>
      <c r="I126">
        <f t="shared" si="15"/>
        <v>25.453798767967147</v>
      </c>
      <c r="J126" t="s">
        <v>402</v>
      </c>
      <c r="K126" t="s">
        <v>430</v>
      </c>
      <c r="L126" s="21">
        <v>31922</v>
      </c>
      <c r="M126">
        <f t="shared" si="13"/>
        <v>27.567419575633128</v>
      </c>
      <c r="N126" t="s">
        <v>418</v>
      </c>
      <c r="O126" t="s">
        <v>439</v>
      </c>
      <c r="P126">
        <v>3</v>
      </c>
      <c r="Q126">
        <v>3</v>
      </c>
      <c r="R126" s="21">
        <v>40347</v>
      </c>
      <c r="T126">
        <v>2</v>
      </c>
      <c r="U126" s="21">
        <v>41365</v>
      </c>
      <c r="W126">
        <v>2</v>
      </c>
      <c r="AH126">
        <v>1</v>
      </c>
      <c r="AI126">
        <v>7</v>
      </c>
      <c r="AJ126">
        <v>0</v>
      </c>
      <c r="AK126">
        <v>1</v>
      </c>
      <c r="AL126">
        <v>2</v>
      </c>
      <c r="AM126">
        <v>0</v>
      </c>
    </row>
    <row r="127" spans="1:39" x14ac:dyDescent="0.2">
      <c r="A127" s="39" t="s">
        <v>173</v>
      </c>
      <c r="B127" s="21">
        <v>41994</v>
      </c>
      <c r="C127" s="3" t="s">
        <v>389</v>
      </c>
      <c r="D127">
        <v>6</v>
      </c>
      <c r="E127">
        <v>1</v>
      </c>
      <c r="F127">
        <v>0</v>
      </c>
      <c r="G127">
        <v>1</v>
      </c>
      <c r="H127" s="21">
        <v>29458</v>
      </c>
      <c r="I127">
        <f t="shared" si="15"/>
        <v>34.321697467488022</v>
      </c>
      <c r="J127" t="s">
        <v>391</v>
      </c>
      <c r="K127" t="s">
        <v>451</v>
      </c>
      <c r="L127" s="21">
        <v>28949</v>
      </c>
      <c r="M127">
        <f t="shared" si="13"/>
        <v>35.715263518138265</v>
      </c>
      <c r="N127" t="s">
        <v>414</v>
      </c>
      <c r="O127" t="s">
        <v>430</v>
      </c>
      <c r="P127">
        <v>4</v>
      </c>
      <c r="Q127">
        <v>4</v>
      </c>
      <c r="R127" s="21">
        <v>37904</v>
      </c>
      <c r="T127">
        <v>2</v>
      </c>
      <c r="U127" s="21">
        <v>39325</v>
      </c>
      <c r="W127">
        <v>1</v>
      </c>
      <c r="X127" s="21">
        <v>38680</v>
      </c>
      <c r="Z127">
        <v>2</v>
      </c>
      <c r="AA127" s="21">
        <v>40555</v>
      </c>
      <c r="AC127">
        <v>2</v>
      </c>
      <c r="AH127">
        <v>1</v>
      </c>
      <c r="AI127">
        <v>0</v>
      </c>
      <c r="AJ127">
        <v>2</v>
      </c>
      <c r="AK127">
        <v>1</v>
      </c>
      <c r="AL127">
        <v>5</v>
      </c>
      <c r="AM127">
        <v>0</v>
      </c>
    </row>
    <row r="128" spans="1:39" x14ac:dyDescent="0.2">
      <c r="A128" s="39" t="s">
        <v>174</v>
      </c>
      <c r="B128" s="21">
        <v>41994</v>
      </c>
      <c r="C128" s="3" t="s">
        <v>389</v>
      </c>
      <c r="D128">
        <v>4</v>
      </c>
      <c r="E128">
        <v>1</v>
      </c>
      <c r="F128">
        <v>0</v>
      </c>
      <c r="G128">
        <v>1</v>
      </c>
      <c r="H128" s="21">
        <v>30102</v>
      </c>
      <c r="I128">
        <f t="shared" si="15"/>
        <v>32.558521560574945</v>
      </c>
      <c r="J128" t="s">
        <v>391</v>
      </c>
      <c r="K128" t="s">
        <v>403</v>
      </c>
      <c r="L128" s="21">
        <v>29977</v>
      </c>
      <c r="M128">
        <f t="shared" si="13"/>
        <v>32.90075290896646</v>
      </c>
      <c r="N128" t="s">
        <v>418</v>
      </c>
      <c r="O128" t="s">
        <v>419</v>
      </c>
      <c r="P128">
        <v>2</v>
      </c>
      <c r="Q128">
        <v>2</v>
      </c>
      <c r="R128" s="21">
        <v>41201</v>
      </c>
      <c r="T128">
        <v>1</v>
      </c>
      <c r="AH128">
        <v>1</v>
      </c>
      <c r="AI128">
        <v>7</v>
      </c>
      <c r="AJ128">
        <v>0</v>
      </c>
      <c r="AK128">
        <v>1</v>
      </c>
      <c r="AL128">
        <v>2</v>
      </c>
      <c r="AM128">
        <v>0</v>
      </c>
    </row>
    <row r="129" spans="1:39" x14ac:dyDescent="0.2">
      <c r="A129" s="39" t="s">
        <v>175</v>
      </c>
      <c r="B129" s="21">
        <v>41994</v>
      </c>
      <c r="C129" s="3" t="s">
        <v>389</v>
      </c>
      <c r="D129">
        <v>5</v>
      </c>
      <c r="E129">
        <v>1</v>
      </c>
      <c r="F129">
        <v>0</v>
      </c>
      <c r="G129">
        <v>1</v>
      </c>
      <c r="H129" s="21">
        <v>29761</v>
      </c>
      <c r="I129">
        <f t="shared" si="15"/>
        <v>33.492128678986994</v>
      </c>
      <c r="J129" t="s">
        <v>391</v>
      </c>
      <c r="K129" t="s">
        <v>489</v>
      </c>
      <c r="L129" s="21">
        <v>26191</v>
      </c>
      <c r="M129">
        <f t="shared" si="13"/>
        <v>43.266255989048595</v>
      </c>
      <c r="N129" t="s">
        <v>393</v>
      </c>
      <c r="O129" t="s">
        <v>430</v>
      </c>
      <c r="P129">
        <v>3</v>
      </c>
      <c r="Q129">
        <v>3</v>
      </c>
      <c r="R129" s="21">
        <v>37547</v>
      </c>
      <c r="T129">
        <v>2</v>
      </c>
      <c r="U129" s="21">
        <v>41461</v>
      </c>
      <c r="W129">
        <v>2</v>
      </c>
      <c r="AH129">
        <v>1</v>
      </c>
      <c r="AI129">
        <v>5</v>
      </c>
      <c r="AJ129">
        <v>2</v>
      </c>
      <c r="AK129">
        <v>0</v>
      </c>
      <c r="AL129">
        <v>0</v>
      </c>
      <c r="AM129">
        <v>0</v>
      </c>
    </row>
    <row r="130" spans="1:39" x14ac:dyDescent="0.2">
      <c r="A130" s="39" t="s">
        <v>176</v>
      </c>
      <c r="B130" s="21">
        <v>41994</v>
      </c>
      <c r="C130" s="3" t="s">
        <v>389</v>
      </c>
      <c r="D130">
        <v>4</v>
      </c>
      <c r="E130">
        <v>1</v>
      </c>
      <c r="F130">
        <v>0</v>
      </c>
      <c r="G130">
        <v>1</v>
      </c>
      <c r="H130" s="21">
        <v>30759</v>
      </c>
      <c r="I130">
        <f t="shared" si="15"/>
        <v>30.759753593429156</v>
      </c>
      <c r="J130" t="s">
        <v>402</v>
      </c>
      <c r="K130" t="s">
        <v>403</v>
      </c>
      <c r="L130" s="21">
        <v>30184</v>
      </c>
      <c r="M130">
        <f t="shared" si="13"/>
        <v>32.334017796030118</v>
      </c>
      <c r="N130" t="s">
        <v>414</v>
      </c>
      <c r="O130" t="s">
        <v>439</v>
      </c>
      <c r="P130">
        <v>2</v>
      </c>
      <c r="Q130">
        <v>2</v>
      </c>
      <c r="R130" s="21">
        <v>41305</v>
      </c>
      <c r="T130">
        <v>2</v>
      </c>
      <c r="AH130">
        <v>1</v>
      </c>
      <c r="AI130">
        <v>2</v>
      </c>
      <c r="AJ130">
        <v>0</v>
      </c>
      <c r="AK130">
        <v>1</v>
      </c>
      <c r="AL130">
        <v>7</v>
      </c>
      <c r="AM130">
        <v>0</v>
      </c>
    </row>
    <row r="131" spans="1:39" x14ac:dyDescent="0.2">
      <c r="A131" s="39" t="s">
        <v>177</v>
      </c>
      <c r="B131" s="21">
        <v>41994</v>
      </c>
      <c r="C131" s="3" t="s">
        <v>389</v>
      </c>
      <c r="D131">
        <v>12</v>
      </c>
      <c r="E131">
        <v>1</v>
      </c>
      <c r="F131">
        <v>0</v>
      </c>
      <c r="G131">
        <v>1</v>
      </c>
      <c r="H131" s="21">
        <v>25516</v>
      </c>
      <c r="I131">
        <f t="shared" si="15"/>
        <v>45.114305270362763</v>
      </c>
      <c r="J131" t="s">
        <v>393</v>
      </c>
      <c r="K131" t="s">
        <v>403</v>
      </c>
      <c r="L131" s="21">
        <v>24054</v>
      </c>
      <c r="M131">
        <f t="shared" si="13"/>
        <v>49.117043121149898</v>
      </c>
      <c r="N131" t="s">
        <v>418</v>
      </c>
      <c r="O131" t="s">
        <v>430</v>
      </c>
      <c r="P131">
        <v>10</v>
      </c>
      <c r="Q131">
        <v>10</v>
      </c>
      <c r="S131">
        <v>28</v>
      </c>
      <c r="T131">
        <v>1</v>
      </c>
      <c r="V131">
        <v>24</v>
      </c>
      <c r="W131">
        <v>1</v>
      </c>
      <c r="Y131">
        <v>23</v>
      </c>
      <c r="Z131">
        <v>2</v>
      </c>
      <c r="AB131">
        <v>22</v>
      </c>
      <c r="AC131">
        <v>4</v>
      </c>
      <c r="AE131">
        <v>17</v>
      </c>
      <c r="AF131">
        <v>1</v>
      </c>
      <c r="AG131" t="s">
        <v>548</v>
      </c>
      <c r="AH131">
        <v>1</v>
      </c>
      <c r="AI131">
        <v>2</v>
      </c>
      <c r="AJ131">
        <v>0</v>
      </c>
      <c r="AK131">
        <v>1</v>
      </c>
      <c r="AL131">
        <v>7</v>
      </c>
      <c r="AM131">
        <v>0</v>
      </c>
    </row>
    <row r="132" spans="1:39" x14ac:dyDescent="0.2">
      <c r="A132" s="39" t="s">
        <v>178</v>
      </c>
      <c r="B132" s="21">
        <v>41994</v>
      </c>
      <c r="C132" s="5" t="s">
        <v>389</v>
      </c>
      <c r="D132">
        <v>8</v>
      </c>
      <c r="E132">
        <v>1</v>
      </c>
      <c r="F132">
        <v>0</v>
      </c>
      <c r="G132">
        <v>1</v>
      </c>
      <c r="H132" s="21">
        <v>29568</v>
      </c>
      <c r="I132">
        <f t="shared" si="15"/>
        <v>34.020533880903493</v>
      </c>
      <c r="J132" t="s">
        <v>391</v>
      </c>
      <c r="K132" t="s">
        <v>451</v>
      </c>
      <c r="L132" s="21">
        <v>25985</v>
      </c>
      <c r="M132">
        <f t="shared" si="13"/>
        <v>43.83025325119781</v>
      </c>
      <c r="N132" t="s">
        <v>393</v>
      </c>
      <c r="O132" t="s">
        <v>515</v>
      </c>
      <c r="P132">
        <v>6</v>
      </c>
      <c r="Q132">
        <v>6</v>
      </c>
      <c r="S132">
        <v>1</v>
      </c>
      <c r="T132">
        <v>1</v>
      </c>
      <c r="V132">
        <v>8</v>
      </c>
      <c r="W132">
        <v>2</v>
      </c>
      <c r="Y132">
        <v>12</v>
      </c>
      <c r="Z132">
        <v>1</v>
      </c>
      <c r="AB132">
        <v>11</v>
      </c>
      <c r="AC132">
        <v>2</v>
      </c>
      <c r="AE132">
        <v>4</v>
      </c>
      <c r="AF132">
        <v>2</v>
      </c>
      <c r="AH132">
        <v>1</v>
      </c>
      <c r="AI132">
        <v>7</v>
      </c>
      <c r="AJ132">
        <v>0</v>
      </c>
      <c r="AK132">
        <v>1</v>
      </c>
      <c r="AL132">
        <v>2</v>
      </c>
      <c r="AM132">
        <v>0</v>
      </c>
    </row>
    <row r="133" spans="1:39" x14ac:dyDescent="0.2">
      <c r="A133" s="39" t="s">
        <v>179</v>
      </c>
      <c r="B133" s="21">
        <v>41995</v>
      </c>
      <c r="C133" s="5" t="s">
        <v>389</v>
      </c>
      <c r="D133">
        <v>8</v>
      </c>
      <c r="E133">
        <v>1</v>
      </c>
      <c r="F133">
        <v>0</v>
      </c>
      <c r="G133">
        <v>1</v>
      </c>
      <c r="H133" s="21">
        <v>29568</v>
      </c>
      <c r="I133">
        <f t="shared" ref="I133:I151" si="16">(B133-H133)/365.25</f>
        <v>34.02327173169062</v>
      </c>
      <c r="J133" t="s">
        <v>391</v>
      </c>
      <c r="K133" t="s">
        <v>451</v>
      </c>
      <c r="L133" s="21">
        <v>25985</v>
      </c>
      <c r="M133">
        <f t="shared" ref="M133:M144" si="17">(B133-L133)/365.25</f>
        <v>43.832991101984945</v>
      </c>
      <c r="N133" t="s">
        <v>393</v>
      </c>
      <c r="O133" t="s">
        <v>515</v>
      </c>
      <c r="P133">
        <v>6</v>
      </c>
      <c r="Q133">
        <v>6</v>
      </c>
      <c r="S133">
        <v>1</v>
      </c>
      <c r="T133">
        <v>1</v>
      </c>
      <c r="V133">
        <v>8</v>
      </c>
      <c r="W133">
        <v>2</v>
      </c>
      <c r="Y133">
        <v>12</v>
      </c>
      <c r="Z133">
        <v>1</v>
      </c>
      <c r="AB133">
        <v>11</v>
      </c>
      <c r="AC133">
        <v>2</v>
      </c>
      <c r="AE133">
        <v>4</v>
      </c>
      <c r="AF133">
        <v>2</v>
      </c>
      <c r="AH133">
        <v>1</v>
      </c>
      <c r="AI133">
        <v>0</v>
      </c>
      <c r="AJ133">
        <v>2</v>
      </c>
      <c r="AK133">
        <v>1</v>
      </c>
      <c r="AL133">
        <v>5</v>
      </c>
      <c r="AM133">
        <v>0</v>
      </c>
    </row>
    <row r="134" spans="1:39" x14ac:dyDescent="0.2">
      <c r="A134" s="39" t="s">
        <v>180</v>
      </c>
      <c r="B134" s="21">
        <v>41995</v>
      </c>
      <c r="C134" s="3" t="s">
        <v>389</v>
      </c>
      <c r="D134">
        <v>3</v>
      </c>
      <c r="E134">
        <v>1</v>
      </c>
      <c r="F134">
        <v>0</v>
      </c>
      <c r="G134">
        <v>1</v>
      </c>
      <c r="H134" s="21">
        <v>32778</v>
      </c>
      <c r="I134">
        <f t="shared" si="16"/>
        <v>25.234770704996578</v>
      </c>
      <c r="J134" t="s">
        <v>391</v>
      </c>
      <c r="K134" t="s">
        <v>403</v>
      </c>
      <c r="L134" s="21">
        <v>30588</v>
      </c>
      <c r="M134">
        <f t="shared" si="17"/>
        <v>31.230663928815879</v>
      </c>
      <c r="N134" t="s">
        <v>418</v>
      </c>
      <c r="O134" t="s">
        <v>515</v>
      </c>
      <c r="P134">
        <v>1</v>
      </c>
      <c r="Q134">
        <v>1</v>
      </c>
      <c r="AH134">
        <v>1</v>
      </c>
      <c r="AI134">
        <v>7</v>
      </c>
      <c r="AJ134">
        <v>0</v>
      </c>
      <c r="AK134">
        <v>1</v>
      </c>
      <c r="AL134">
        <v>2</v>
      </c>
      <c r="AM134">
        <v>0</v>
      </c>
    </row>
    <row r="135" spans="1:39" x14ac:dyDescent="0.2">
      <c r="A135" s="39" t="s">
        <v>181</v>
      </c>
      <c r="B135" s="21">
        <v>41995</v>
      </c>
      <c r="C135" s="5" t="s">
        <v>389</v>
      </c>
      <c r="D135">
        <v>4</v>
      </c>
      <c r="E135">
        <v>1</v>
      </c>
      <c r="F135">
        <v>0</v>
      </c>
      <c r="G135">
        <v>1</v>
      </c>
      <c r="H135" s="21">
        <v>32192</v>
      </c>
      <c r="I135">
        <f t="shared" si="16"/>
        <v>26.839151266255989</v>
      </c>
      <c r="J135" t="s">
        <v>393</v>
      </c>
      <c r="K135" t="s">
        <v>403</v>
      </c>
      <c r="L135" s="21">
        <v>31189</v>
      </c>
      <c r="M135">
        <f t="shared" si="17"/>
        <v>29.585215605749486</v>
      </c>
      <c r="N135" t="s">
        <v>393</v>
      </c>
      <c r="O135" t="s">
        <v>430</v>
      </c>
      <c r="P135">
        <v>2</v>
      </c>
      <c r="Q135">
        <v>2</v>
      </c>
      <c r="R135" s="21">
        <v>40157</v>
      </c>
      <c r="T135">
        <v>2</v>
      </c>
      <c r="AH135">
        <v>1</v>
      </c>
      <c r="AI135">
        <v>5</v>
      </c>
      <c r="AJ135">
        <v>0</v>
      </c>
      <c r="AK135">
        <v>1</v>
      </c>
      <c r="AL135">
        <v>0</v>
      </c>
      <c r="AM135">
        <v>2</v>
      </c>
    </row>
    <row r="136" spans="1:39" x14ac:dyDescent="0.2">
      <c r="A136" s="39" t="s">
        <v>182</v>
      </c>
      <c r="B136" s="21">
        <v>41995</v>
      </c>
      <c r="C136" s="5" t="s">
        <v>389</v>
      </c>
      <c r="D136">
        <v>4</v>
      </c>
      <c r="E136">
        <v>1</v>
      </c>
      <c r="F136">
        <v>0</v>
      </c>
      <c r="G136">
        <v>1</v>
      </c>
      <c r="H136" s="21">
        <v>32192</v>
      </c>
      <c r="I136">
        <f t="shared" si="16"/>
        <v>26.839151266255989</v>
      </c>
      <c r="J136" t="s">
        <v>393</v>
      </c>
      <c r="K136" t="s">
        <v>403</v>
      </c>
      <c r="L136" s="21">
        <v>31189</v>
      </c>
      <c r="M136">
        <f t="shared" si="17"/>
        <v>29.585215605749486</v>
      </c>
      <c r="N136" t="s">
        <v>393</v>
      </c>
      <c r="O136" t="s">
        <v>430</v>
      </c>
      <c r="P136">
        <v>2</v>
      </c>
      <c r="Q136">
        <v>2</v>
      </c>
      <c r="R136" s="21">
        <v>40157</v>
      </c>
      <c r="AH136">
        <v>1</v>
      </c>
      <c r="AI136">
        <v>5</v>
      </c>
      <c r="AJ136">
        <v>1</v>
      </c>
      <c r="AK136">
        <v>1</v>
      </c>
      <c r="AL136">
        <v>0</v>
      </c>
      <c r="AM136">
        <v>1</v>
      </c>
    </row>
    <row r="137" spans="1:39" x14ac:dyDescent="0.2">
      <c r="A137" s="39" t="s">
        <v>183</v>
      </c>
      <c r="B137" s="21">
        <v>41995</v>
      </c>
      <c r="C137" s="3" t="s">
        <v>389</v>
      </c>
      <c r="D137">
        <v>6</v>
      </c>
      <c r="E137">
        <v>1</v>
      </c>
      <c r="F137">
        <v>0</v>
      </c>
      <c r="G137">
        <v>1</v>
      </c>
      <c r="H137" s="21">
        <v>32576</v>
      </c>
      <c r="I137">
        <f t="shared" si="16"/>
        <v>25.787816563997261</v>
      </c>
      <c r="J137" t="s">
        <v>391</v>
      </c>
      <c r="K137" t="s">
        <v>403</v>
      </c>
      <c r="L137" s="21">
        <v>30187</v>
      </c>
      <c r="M137">
        <f t="shared" si="17"/>
        <v>32.328542094455855</v>
      </c>
      <c r="N137" t="s">
        <v>393</v>
      </c>
      <c r="O137" t="s">
        <v>430</v>
      </c>
      <c r="P137">
        <v>4</v>
      </c>
      <c r="Q137">
        <v>4</v>
      </c>
      <c r="R137" s="21">
        <v>39287</v>
      </c>
      <c r="T137">
        <v>2</v>
      </c>
      <c r="U137" s="21">
        <v>40877</v>
      </c>
      <c r="W137">
        <v>2</v>
      </c>
      <c r="X137" s="21">
        <v>41871</v>
      </c>
      <c r="Z137">
        <v>1</v>
      </c>
      <c r="AH137">
        <v>1</v>
      </c>
      <c r="AI137">
        <v>7</v>
      </c>
      <c r="AJ137">
        <v>0</v>
      </c>
      <c r="AK137">
        <v>1</v>
      </c>
      <c r="AL137">
        <v>2</v>
      </c>
      <c r="AM137">
        <v>0</v>
      </c>
    </row>
    <row r="138" spans="1:39" x14ac:dyDescent="0.2">
      <c r="A138" s="39" t="s">
        <v>184</v>
      </c>
      <c r="B138" s="21">
        <v>41995</v>
      </c>
      <c r="C138" s="3" t="s">
        <v>389</v>
      </c>
      <c r="D138">
        <v>8</v>
      </c>
      <c r="E138">
        <v>1</v>
      </c>
      <c r="F138">
        <v>0</v>
      </c>
      <c r="G138">
        <v>1</v>
      </c>
      <c r="H138" s="21">
        <v>27868</v>
      </c>
      <c r="I138">
        <f t="shared" si="16"/>
        <v>38.677618069815196</v>
      </c>
      <c r="J138" t="s">
        <v>391</v>
      </c>
      <c r="K138" t="s">
        <v>403</v>
      </c>
      <c r="L138" s="21">
        <v>27211</v>
      </c>
      <c r="M138">
        <f t="shared" si="17"/>
        <v>40.476386036960989</v>
      </c>
      <c r="N138" t="s">
        <v>414</v>
      </c>
      <c r="O138" t="s">
        <v>515</v>
      </c>
      <c r="P138">
        <v>6</v>
      </c>
      <c r="Q138">
        <v>6</v>
      </c>
      <c r="S138">
        <v>18</v>
      </c>
      <c r="T138">
        <v>1</v>
      </c>
      <c r="V138">
        <v>15</v>
      </c>
      <c r="W138">
        <v>2</v>
      </c>
      <c r="Y138">
        <v>12</v>
      </c>
      <c r="Z138">
        <v>1</v>
      </c>
      <c r="AB138">
        <v>8</v>
      </c>
      <c r="AC138">
        <v>1</v>
      </c>
      <c r="AE138">
        <v>6</v>
      </c>
      <c r="AF138">
        <v>1</v>
      </c>
      <c r="AH138">
        <v>0</v>
      </c>
      <c r="AI138">
        <v>0</v>
      </c>
      <c r="AJ138">
        <v>0</v>
      </c>
      <c r="AK138">
        <v>1</v>
      </c>
      <c r="AL138">
        <v>5</v>
      </c>
      <c r="AM138">
        <v>2</v>
      </c>
    </row>
    <row r="139" spans="1:39" x14ac:dyDescent="0.2">
      <c r="A139" s="39" t="s">
        <v>185</v>
      </c>
      <c r="B139" s="21">
        <v>41996</v>
      </c>
      <c r="C139" s="3" t="s">
        <v>389</v>
      </c>
      <c r="D139">
        <v>8</v>
      </c>
      <c r="E139">
        <v>1</v>
      </c>
      <c r="F139">
        <v>0</v>
      </c>
      <c r="G139">
        <v>1</v>
      </c>
      <c r="H139" s="21">
        <v>28209</v>
      </c>
      <c r="I139">
        <f t="shared" si="16"/>
        <v>37.746748802190282</v>
      </c>
      <c r="J139" t="s">
        <v>414</v>
      </c>
      <c r="K139" t="s">
        <v>403</v>
      </c>
      <c r="L139" s="21">
        <v>25445</v>
      </c>
      <c r="M139">
        <f t="shared" si="17"/>
        <v>45.314168377823407</v>
      </c>
      <c r="N139" t="s">
        <v>418</v>
      </c>
      <c r="O139" t="s">
        <v>430</v>
      </c>
      <c r="P139">
        <v>6</v>
      </c>
      <c r="Q139">
        <v>6</v>
      </c>
      <c r="R139" s="21">
        <v>39565</v>
      </c>
      <c r="T139">
        <v>2</v>
      </c>
      <c r="U139" s="21">
        <v>40409</v>
      </c>
      <c r="W139">
        <v>2</v>
      </c>
      <c r="X139" s="21">
        <v>41750</v>
      </c>
      <c r="Z139">
        <v>1</v>
      </c>
      <c r="AA139" s="21">
        <v>41750</v>
      </c>
      <c r="AC139">
        <v>2</v>
      </c>
      <c r="AD139" s="21">
        <v>41750</v>
      </c>
      <c r="AF139">
        <v>2</v>
      </c>
      <c r="AH139">
        <v>1</v>
      </c>
      <c r="AI139">
        <v>7</v>
      </c>
      <c r="AJ139">
        <v>0</v>
      </c>
      <c r="AK139">
        <v>1</v>
      </c>
      <c r="AL139">
        <v>2</v>
      </c>
      <c r="AM139">
        <v>0</v>
      </c>
    </row>
    <row r="140" spans="1:39" x14ac:dyDescent="0.2">
      <c r="A140" s="39" t="s">
        <v>186</v>
      </c>
      <c r="B140" s="21">
        <v>41996</v>
      </c>
      <c r="C140" s="3" t="s">
        <v>389</v>
      </c>
      <c r="D140">
        <v>6</v>
      </c>
      <c r="E140">
        <v>1</v>
      </c>
      <c r="F140">
        <v>0</v>
      </c>
      <c r="G140">
        <v>1</v>
      </c>
      <c r="H140" s="21">
        <v>30499</v>
      </c>
      <c r="I140">
        <f t="shared" si="16"/>
        <v>31.477070499657767</v>
      </c>
      <c r="J140" t="s">
        <v>402</v>
      </c>
      <c r="K140" t="s">
        <v>403</v>
      </c>
      <c r="L140" s="21">
        <v>29130</v>
      </c>
      <c r="M140">
        <f t="shared" si="17"/>
        <v>35.225188227241617</v>
      </c>
      <c r="N140" t="s">
        <v>393</v>
      </c>
      <c r="O140" t="s">
        <v>430</v>
      </c>
      <c r="P140">
        <v>4</v>
      </c>
      <c r="Q140">
        <v>4</v>
      </c>
      <c r="S140">
        <v>12</v>
      </c>
      <c r="T140">
        <v>2</v>
      </c>
      <c r="V140">
        <v>11</v>
      </c>
      <c r="W140">
        <v>1</v>
      </c>
      <c r="Y140">
        <v>10</v>
      </c>
      <c r="Z140">
        <v>1</v>
      </c>
      <c r="AH140">
        <v>1</v>
      </c>
      <c r="AI140">
        <v>7</v>
      </c>
      <c r="AJ140">
        <v>0</v>
      </c>
      <c r="AK140">
        <v>1</v>
      </c>
      <c r="AL140">
        <v>2</v>
      </c>
      <c r="AM140">
        <v>0</v>
      </c>
    </row>
    <row r="141" spans="1:39" x14ac:dyDescent="0.2">
      <c r="A141" s="39" t="s">
        <v>187</v>
      </c>
      <c r="B141" s="21">
        <v>41996</v>
      </c>
      <c r="C141" s="3" t="s">
        <v>389</v>
      </c>
      <c r="D141">
        <v>10</v>
      </c>
      <c r="E141">
        <v>1</v>
      </c>
      <c r="F141">
        <v>0</v>
      </c>
      <c r="G141">
        <v>1</v>
      </c>
      <c r="H141" s="21">
        <v>27314</v>
      </c>
      <c r="I141">
        <f t="shared" si="16"/>
        <v>40.197125256673509</v>
      </c>
      <c r="J141" t="s">
        <v>391</v>
      </c>
      <c r="K141" t="s">
        <v>516</v>
      </c>
      <c r="L141" s="21">
        <v>25508</v>
      </c>
      <c r="M141">
        <f t="shared" si="17"/>
        <v>45.141683778234089</v>
      </c>
      <c r="N141" t="s">
        <v>418</v>
      </c>
      <c r="O141" t="s">
        <v>430</v>
      </c>
      <c r="P141">
        <v>8</v>
      </c>
      <c r="Q141">
        <v>8</v>
      </c>
      <c r="R141" s="21">
        <v>37615</v>
      </c>
      <c r="T141">
        <v>1</v>
      </c>
      <c r="U141" s="21">
        <v>38055</v>
      </c>
      <c r="W141">
        <v>2</v>
      </c>
      <c r="X141" s="21">
        <v>38440</v>
      </c>
      <c r="Z141">
        <v>2</v>
      </c>
      <c r="AA141" s="21">
        <v>39903</v>
      </c>
      <c r="AC141">
        <v>2</v>
      </c>
      <c r="AD141" s="21">
        <v>41101</v>
      </c>
      <c r="AF141">
        <v>2</v>
      </c>
      <c r="AG141" t="s">
        <v>550</v>
      </c>
      <c r="AH141">
        <v>1</v>
      </c>
      <c r="AI141">
        <v>0</v>
      </c>
      <c r="AJ141">
        <v>2</v>
      </c>
      <c r="AK141">
        <v>1</v>
      </c>
      <c r="AL141">
        <v>5</v>
      </c>
      <c r="AM141">
        <v>0</v>
      </c>
    </row>
    <row r="142" spans="1:39" x14ac:dyDescent="0.2">
      <c r="A142" s="39" t="s">
        <v>188</v>
      </c>
      <c r="B142" s="21">
        <v>41996</v>
      </c>
      <c r="C142" s="3" t="s">
        <v>389</v>
      </c>
      <c r="D142">
        <v>8</v>
      </c>
      <c r="E142">
        <v>1</v>
      </c>
      <c r="F142">
        <v>0</v>
      </c>
      <c r="G142">
        <v>1</v>
      </c>
      <c r="H142" s="21">
        <v>31430</v>
      </c>
      <c r="I142">
        <f t="shared" si="16"/>
        <v>28.928131416837783</v>
      </c>
      <c r="J142" t="s">
        <v>393</v>
      </c>
      <c r="K142" t="s">
        <v>403</v>
      </c>
      <c r="L142" s="21">
        <v>30174</v>
      </c>
      <c r="M142">
        <f t="shared" si="17"/>
        <v>32.366872005475699</v>
      </c>
      <c r="N142" t="s">
        <v>418</v>
      </c>
      <c r="O142" t="s">
        <v>451</v>
      </c>
      <c r="P142">
        <v>6</v>
      </c>
      <c r="Q142">
        <v>6</v>
      </c>
      <c r="R142" s="21">
        <v>36651</v>
      </c>
      <c r="T142">
        <v>2</v>
      </c>
      <c r="U142" s="21">
        <v>37121</v>
      </c>
      <c r="W142">
        <v>2</v>
      </c>
      <c r="X142" s="21">
        <v>37566</v>
      </c>
      <c r="Z142">
        <v>1</v>
      </c>
      <c r="AA142" s="21">
        <v>38632</v>
      </c>
      <c r="AC142">
        <v>1</v>
      </c>
      <c r="AD142" s="21">
        <v>39095</v>
      </c>
      <c r="AF142">
        <v>1</v>
      </c>
      <c r="AH142">
        <v>1</v>
      </c>
      <c r="AI142">
        <v>7</v>
      </c>
      <c r="AJ142">
        <v>0</v>
      </c>
      <c r="AK142">
        <v>1</v>
      </c>
      <c r="AL142">
        <v>2</v>
      </c>
      <c r="AM142">
        <v>0</v>
      </c>
    </row>
    <row r="143" spans="1:39" x14ac:dyDescent="0.2">
      <c r="A143" s="39" t="s">
        <v>189</v>
      </c>
      <c r="B143" s="21">
        <v>42010</v>
      </c>
      <c r="C143" s="3" t="s">
        <v>389</v>
      </c>
      <c r="D143">
        <v>8</v>
      </c>
      <c r="E143">
        <v>1</v>
      </c>
      <c r="F143">
        <v>0</v>
      </c>
      <c r="G143">
        <v>1</v>
      </c>
      <c r="H143" s="21">
        <v>26770</v>
      </c>
      <c r="I143">
        <f t="shared" si="16"/>
        <v>41.724845995893226</v>
      </c>
      <c r="J143" t="s">
        <v>391</v>
      </c>
      <c r="K143" t="s">
        <v>403</v>
      </c>
      <c r="L143" s="21">
        <v>25895</v>
      </c>
      <c r="M143">
        <f t="shared" si="17"/>
        <v>44.120465434633815</v>
      </c>
      <c r="N143" t="s">
        <v>402</v>
      </c>
      <c r="O143" t="s">
        <v>430</v>
      </c>
      <c r="P143">
        <v>6</v>
      </c>
      <c r="Q143">
        <v>6</v>
      </c>
      <c r="R143" s="21">
        <v>34548</v>
      </c>
      <c r="T143">
        <v>1</v>
      </c>
      <c r="U143" s="21">
        <v>35118</v>
      </c>
      <c r="W143">
        <v>2</v>
      </c>
      <c r="X143" s="21">
        <v>35925</v>
      </c>
      <c r="Z143">
        <v>1</v>
      </c>
      <c r="AA143" s="21">
        <v>36490</v>
      </c>
      <c r="AC143">
        <v>1</v>
      </c>
      <c r="AD143" s="21">
        <v>38814</v>
      </c>
      <c r="AF143">
        <v>1</v>
      </c>
      <c r="AH143">
        <v>1</v>
      </c>
      <c r="AI143">
        <v>5</v>
      </c>
      <c r="AJ143">
        <v>2</v>
      </c>
      <c r="AK143">
        <v>0</v>
      </c>
      <c r="AL143">
        <v>0</v>
      </c>
      <c r="AM143">
        <v>0</v>
      </c>
    </row>
    <row r="144" spans="1:39" x14ac:dyDescent="0.2">
      <c r="A144" s="39" t="s">
        <v>190</v>
      </c>
      <c r="B144" s="21">
        <v>42010</v>
      </c>
      <c r="C144" s="3" t="s">
        <v>389</v>
      </c>
      <c r="D144">
        <v>11</v>
      </c>
      <c r="E144">
        <v>1</v>
      </c>
      <c r="F144">
        <v>0</v>
      </c>
      <c r="G144">
        <v>1</v>
      </c>
      <c r="H144" s="21">
        <v>27018</v>
      </c>
      <c r="I144">
        <f t="shared" si="16"/>
        <v>41.045859000684466</v>
      </c>
      <c r="J144" t="s">
        <v>553</v>
      </c>
      <c r="K144" t="s">
        <v>403</v>
      </c>
      <c r="L144" s="21">
        <v>25570</v>
      </c>
      <c r="M144">
        <f t="shared" si="17"/>
        <v>45.010266940451743</v>
      </c>
      <c r="N144" t="s">
        <v>418</v>
      </c>
      <c r="O144" t="s">
        <v>546</v>
      </c>
      <c r="P144">
        <v>9</v>
      </c>
      <c r="Q144">
        <v>9</v>
      </c>
      <c r="R144" s="21">
        <v>33344</v>
      </c>
      <c r="T144">
        <v>2</v>
      </c>
      <c r="U144" s="21">
        <v>33785</v>
      </c>
      <c r="W144">
        <v>1</v>
      </c>
      <c r="X144" s="21">
        <v>34313</v>
      </c>
      <c r="Z144">
        <v>2</v>
      </c>
      <c r="AA144" s="21">
        <v>36804</v>
      </c>
      <c r="AC144">
        <v>2</v>
      </c>
      <c r="AD144" s="21">
        <v>37469</v>
      </c>
      <c r="AF144">
        <v>2</v>
      </c>
      <c r="AG144" t="s">
        <v>548</v>
      </c>
      <c r="AH144">
        <v>1</v>
      </c>
      <c r="AI144">
        <v>2</v>
      </c>
      <c r="AJ144">
        <v>0</v>
      </c>
      <c r="AK144">
        <v>1</v>
      </c>
      <c r="AL144">
        <v>7</v>
      </c>
      <c r="AM144">
        <v>0</v>
      </c>
    </row>
    <row r="145" spans="1:39" x14ac:dyDescent="0.2">
      <c r="A145" s="39" t="s">
        <v>191</v>
      </c>
      <c r="B145" s="21">
        <v>42010</v>
      </c>
      <c r="C145" s="3" t="s">
        <v>389</v>
      </c>
      <c r="D145">
        <v>3</v>
      </c>
      <c r="E145">
        <v>1</v>
      </c>
      <c r="F145">
        <v>0</v>
      </c>
      <c r="G145">
        <v>2</v>
      </c>
      <c r="H145" s="21">
        <v>32704</v>
      </c>
      <c r="I145">
        <f t="shared" si="16"/>
        <v>25.478439425051334</v>
      </c>
      <c r="J145" t="s">
        <v>391</v>
      </c>
      <c r="K145" t="s">
        <v>551</v>
      </c>
      <c r="P145">
        <v>2</v>
      </c>
      <c r="Q145">
        <v>2</v>
      </c>
      <c r="R145" s="44">
        <v>40633</v>
      </c>
      <c r="S145" s="32"/>
      <c r="T145">
        <v>2</v>
      </c>
      <c r="U145" s="21">
        <v>41005</v>
      </c>
      <c r="W145">
        <v>1</v>
      </c>
      <c r="AH145">
        <v>1</v>
      </c>
      <c r="AI145">
        <v>2</v>
      </c>
      <c r="AJ145">
        <v>0</v>
      </c>
      <c r="AK145">
        <v>1</v>
      </c>
      <c r="AL145">
        <v>7</v>
      </c>
      <c r="AM145">
        <v>0</v>
      </c>
    </row>
    <row r="146" spans="1:39" x14ac:dyDescent="0.2">
      <c r="A146" s="39" t="s">
        <v>192</v>
      </c>
      <c r="B146" s="21">
        <v>42011</v>
      </c>
      <c r="C146" s="3" t="s">
        <v>389</v>
      </c>
      <c r="D146">
        <v>6</v>
      </c>
      <c r="E146">
        <v>1</v>
      </c>
      <c r="F146">
        <v>0</v>
      </c>
      <c r="G146">
        <v>1</v>
      </c>
      <c r="H146" s="21">
        <v>31663</v>
      </c>
      <c r="I146">
        <f t="shared" si="16"/>
        <v>28.331279945242983</v>
      </c>
      <c r="J146" t="s">
        <v>402</v>
      </c>
      <c r="K146" t="s">
        <v>403</v>
      </c>
      <c r="L146" s="21">
        <v>31279</v>
      </c>
      <c r="N146" t="s">
        <v>418</v>
      </c>
      <c r="O146" t="s">
        <v>415</v>
      </c>
      <c r="P146">
        <v>4</v>
      </c>
      <c r="Q146">
        <v>4</v>
      </c>
      <c r="R146" s="21">
        <v>39273</v>
      </c>
      <c r="T146">
        <v>1</v>
      </c>
      <c r="U146" s="21">
        <v>41024</v>
      </c>
      <c r="W146">
        <v>2</v>
      </c>
      <c r="X146" s="21">
        <v>41708</v>
      </c>
      <c r="Z146">
        <v>2</v>
      </c>
      <c r="AH146">
        <v>1</v>
      </c>
      <c r="AI146">
        <v>7</v>
      </c>
      <c r="AJ146">
        <v>0</v>
      </c>
      <c r="AK146">
        <v>1</v>
      </c>
      <c r="AL146">
        <v>2</v>
      </c>
      <c r="AM146">
        <v>0</v>
      </c>
    </row>
    <row r="147" spans="1:39" x14ac:dyDescent="0.2">
      <c r="A147" s="39" t="s">
        <v>193</v>
      </c>
      <c r="B147" s="21">
        <v>42011</v>
      </c>
      <c r="C147" s="3" t="s">
        <v>389</v>
      </c>
      <c r="D147">
        <v>7</v>
      </c>
      <c r="E147">
        <v>1</v>
      </c>
      <c r="F147">
        <v>0</v>
      </c>
      <c r="G147">
        <v>1</v>
      </c>
      <c r="H147" s="21">
        <v>28976</v>
      </c>
      <c r="I147">
        <f t="shared" si="16"/>
        <v>35.687885010266939</v>
      </c>
      <c r="J147" t="s">
        <v>393</v>
      </c>
      <c r="K147" t="s">
        <v>552</v>
      </c>
      <c r="L147" s="21">
        <v>29089</v>
      </c>
      <c r="N147" t="s">
        <v>553</v>
      </c>
      <c r="O147" t="s">
        <v>552</v>
      </c>
      <c r="P147">
        <v>5</v>
      </c>
      <c r="Q147">
        <v>5</v>
      </c>
      <c r="R147" s="21">
        <v>36638</v>
      </c>
      <c r="T147">
        <v>1</v>
      </c>
      <c r="U147" s="21">
        <v>38767</v>
      </c>
      <c r="W147">
        <v>2</v>
      </c>
      <c r="X147" s="21">
        <v>39872</v>
      </c>
      <c r="Z147">
        <v>1</v>
      </c>
      <c r="AA147" s="21">
        <v>41980</v>
      </c>
      <c r="AC147">
        <v>1</v>
      </c>
      <c r="AH147">
        <v>1</v>
      </c>
      <c r="AI147">
        <v>0</v>
      </c>
      <c r="AJ147">
        <v>2</v>
      </c>
      <c r="AK147">
        <v>1</v>
      </c>
      <c r="AL147">
        <v>5</v>
      </c>
      <c r="AM147">
        <v>0</v>
      </c>
    </row>
    <row r="148" spans="1:39" x14ac:dyDescent="0.2">
      <c r="A148" s="39" t="s">
        <v>194</v>
      </c>
      <c r="B148" s="21">
        <v>42011</v>
      </c>
      <c r="C148" s="3" t="s">
        <v>389</v>
      </c>
      <c r="D148">
        <v>4</v>
      </c>
      <c r="E148">
        <v>0</v>
      </c>
      <c r="F148">
        <v>1</v>
      </c>
      <c r="G148">
        <v>1</v>
      </c>
      <c r="H148" s="21">
        <v>30633</v>
      </c>
      <c r="I148">
        <f t="shared" si="16"/>
        <v>31.15126625598905</v>
      </c>
      <c r="J148" t="s">
        <v>391</v>
      </c>
      <c r="K148" t="s">
        <v>451</v>
      </c>
      <c r="L148" s="21">
        <v>28719</v>
      </c>
      <c r="N148" t="s">
        <v>418</v>
      </c>
      <c r="O148" t="s">
        <v>442</v>
      </c>
      <c r="P148">
        <v>2</v>
      </c>
      <c r="Q148">
        <v>2</v>
      </c>
      <c r="R148" s="21">
        <v>41541</v>
      </c>
      <c r="T148">
        <v>1</v>
      </c>
      <c r="AH148">
        <v>1</v>
      </c>
      <c r="AI148">
        <v>7</v>
      </c>
      <c r="AJ148">
        <v>0</v>
      </c>
      <c r="AK148">
        <v>1</v>
      </c>
      <c r="AL148">
        <v>2</v>
      </c>
      <c r="AM148">
        <v>0</v>
      </c>
    </row>
    <row r="149" spans="1:39" x14ac:dyDescent="0.2">
      <c r="A149" s="39" t="s">
        <v>202</v>
      </c>
      <c r="B149" s="21">
        <v>42011</v>
      </c>
      <c r="C149" s="3" t="s">
        <v>389</v>
      </c>
      <c r="D149">
        <v>4</v>
      </c>
      <c r="E149">
        <v>1</v>
      </c>
      <c r="F149">
        <v>0</v>
      </c>
      <c r="G149">
        <v>1</v>
      </c>
      <c r="H149" s="21">
        <v>28908</v>
      </c>
      <c r="I149">
        <f t="shared" si="16"/>
        <v>35.874058863791923</v>
      </c>
      <c r="J149" t="s">
        <v>414</v>
      </c>
      <c r="K149" t="s">
        <v>451</v>
      </c>
      <c r="L149" s="21">
        <v>25848</v>
      </c>
      <c r="N149" t="s">
        <v>418</v>
      </c>
      <c r="O149" t="s">
        <v>515</v>
      </c>
      <c r="P149">
        <v>2</v>
      </c>
      <c r="Q149">
        <v>2</v>
      </c>
      <c r="R149" s="21">
        <v>39277</v>
      </c>
      <c r="T149">
        <v>2</v>
      </c>
      <c r="AH149">
        <v>1</v>
      </c>
      <c r="AI149">
        <v>5</v>
      </c>
      <c r="AJ149">
        <v>0</v>
      </c>
      <c r="AK149">
        <v>1</v>
      </c>
      <c r="AL149">
        <v>0</v>
      </c>
      <c r="AM149">
        <v>2</v>
      </c>
    </row>
    <row r="150" spans="1:39" x14ac:dyDescent="0.2">
      <c r="A150" s="39" t="s">
        <v>203</v>
      </c>
      <c r="B150" s="21">
        <v>42012</v>
      </c>
      <c r="C150" s="3" t="s">
        <v>389</v>
      </c>
      <c r="D150">
        <v>8</v>
      </c>
      <c r="E150">
        <v>1</v>
      </c>
      <c r="F150">
        <v>0</v>
      </c>
      <c r="G150">
        <v>1</v>
      </c>
      <c r="H150" s="21">
        <v>28024</v>
      </c>
      <c r="I150">
        <f t="shared" si="16"/>
        <v>38.297056810403831</v>
      </c>
      <c r="J150" t="s">
        <v>393</v>
      </c>
      <c r="K150" t="s">
        <v>403</v>
      </c>
      <c r="L150" s="21">
        <v>25848</v>
      </c>
      <c r="N150" t="s">
        <v>393</v>
      </c>
      <c r="O150" t="s">
        <v>430</v>
      </c>
      <c r="P150">
        <v>6</v>
      </c>
      <c r="Q150">
        <v>6</v>
      </c>
      <c r="S150">
        <v>20</v>
      </c>
      <c r="T150">
        <v>1</v>
      </c>
      <c r="V150">
        <v>18</v>
      </c>
      <c r="W150">
        <v>2</v>
      </c>
      <c r="Y150">
        <v>14</v>
      </c>
      <c r="Z150">
        <v>2</v>
      </c>
      <c r="AB150">
        <v>11</v>
      </c>
      <c r="AC150">
        <v>2</v>
      </c>
      <c r="AE150">
        <v>6</v>
      </c>
      <c r="AF150">
        <v>2</v>
      </c>
      <c r="AH150">
        <v>1</v>
      </c>
      <c r="AI150">
        <v>5</v>
      </c>
      <c r="AJ150">
        <v>1</v>
      </c>
      <c r="AK150">
        <v>1</v>
      </c>
      <c r="AL150">
        <v>0</v>
      </c>
      <c r="AM150">
        <v>1</v>
      </c>
    </row>
    <row r="151" spans="1:39" x14ac:dyDescent="0.2">
      <c r="A151" s="39" t="s">
        <v>204</v>
      </c>
      <c r="B151" s="21">
        <v>42012</v>
      </c>
      <c r="C151" s="3" t="s">
        <v>389</v>
      </c>
      <c r="D151">
        <v>7</v>
      </c>
      <c r="E151">
        <v>1</v>
      </c>
      <c r="F151">
        <v>0</v>
      </c>
      <c r="G151">
        <v>1</v>
      </c>
      <c r="H151" s="21">
        <v>27760</v>
      </c>
      <c r="I151">
        <f t="shared" si="16"/>
        <v>39.019849418206711</v>
      </c>
      <c r="J151" t="s">
        <v>391</v>
      </c>
      <c r="K151" t="s">
        <v>554</v>
      </c>
      <c r="L151" s="21">
        <v>25578</v>
      </c>
      <c r="N151" t="s">
        <v>393</v>
      </c>
      <c r="O151" t="s">
        <v>394</v>
      </c>
      <c r="P151">
        <v>5</v>
      </c>
      <c r="Q151">
        <v>5</v>
      </c>
      <c r="S151">
        <v>19</v>
      </c>
      <c r="T151">
        <v>2</v>
      </c>
      <c r="V151">
        <v>15</v>
      </c>
      <c r="W151">
        <v>1</v>
      </c>
      <c r="Y151">
        <v>12</v>
      </c>
      <c r="Z151">
        <v>1</v>
      </c>
      <c r="AB151">
        <v>8</v>
      </c>
      <c r="AC151">
        <v>2</v>
      </c>
      <c r="AH151">
        <v>1</v>
      </c>
      <c r="AI151">
        <v>7</v>
      </c>
      <c r="AJ151">
        <v>0</v>
      </c>
      <c r="AK151">
        <v>1</v>
      </c>
      <c r="AL151">
        <v>2</v>
      </c>
      <c r="AM151">
        <v>0</v>
      </c>
    </row>
    <row r="152" spans="1:39" x14ac:dyDescent="0.2">
      <c r="C152" s="3"/>
    </row>
    <row r="153" spans="1:39" x14ac:dyDescent="0.2">
      <c r="C153" s="3"/>
    </row>
    <row r="154" spans="1:39" x14ac:dyDescent="0.2">
      <c r="C154" s="3"/>
    </row>
    <row r="155" spans="1:39" x14ac:dyDescent="0.2">
      <c r="C155" s="3"/>
    </row>
    <row r="209" spans="1:3" x14ac:dyDescent="0.2">
      <c r="A209" s="39" t="s">
        <v>195</v>
      </c>
      <c r="C209" s="3"/>
    </row>
    <row r="210" spans="1:3" x14ac:dyDescent="0.2">
      <c r="A210" s="39" t="s">
        <v>196</v>
      </c>
      <c r="C210" s="3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7"/>
  <dimension ref="A1:T251"/>
  <sheetViews>
    <sheetView topLeftCell="B1" workbookViewId="0">
      <selection activeCell="G11" sqref="G11"/>
    </sheetView>
  </sheetViews>
  <sheetFormatPr baseColWidth="10" defaultColWidth="8.83203125" defaultRowHeight="15" x14ac:dyDescent="0.2"/>
  <cols>
    <col min="1" max="1" width="8.83203125" style="14"/>
    <col min="2" max="2" width="15.1640625" customWidth="1"/>
    <col min="3" max="3" width="19.83203125" customWidth="1"/>
    <col min="4" max="4" width="18.83203125" customWidth="1"/>
    <col min="5" max="5" width="17.6640625" customWidth="1"/>
    <col min="9" max="9" width="12.5" customWidth="1"/>
    <col min="11" max="11" width="12.83203125" customWidth="1"/>
    <col min="14" max="14" width="14.5" customWidth="1"/>
    <col min="15" max="15" width="20.1640625" customWidth="1"/>
    <col min="16" max="16" width="14.33203125" customWidth="1"/>
    <col min="17" max="17" width="14.6640625" customWidth="1"/>
    <col min="18" max="19" width="12.5" customWidth="1"/>
    <col min="20" max="20" width="14.5" customWidth="1"/>
  </cols>
  <sheetData>
    <row r="1" spans="1:20" s="14" customFormat="1" x14ac:dyDescent="0.2">
      <c r="A1" s="14" t="s">
        <v>0</v>
      </c>
      <c r="B1" s="42" t="s">
        <v>206</v>
      </c>
      <c r="C1" s="14" t="s">
        <v>30</v>
      </c>
      <c r="D1" s="14" t="s">
        <v>31</v>
      </c>
      <c r="E1" s="14" t="s">
        <v>380</v>
      </c>
      <c r="F1" s="14" t="s">
        <v>32</v>
      </c>
      <c r="G1" s="14" t="s">
        <v>33</v>
      </c>
      <c r="H1" s="14" t="s">
        <v>34</v>
      </c>
      <c r="I1" s="14" t="s">
        <v>35</v>
      </c>
      <c r="J1" s="14" t="s">
        <v>36</v>
      </c>
      <c r="K1" s="14" t="s">
        <v>37</v>
      </c>
      <c r="L1" s="14" t="s">
        <v>38</v>
      </c>
      <c r="M1" s="14" t="s">
        <v>39</v>
      </c>
      <c r="N1" s="14" t="s">
        <v>40</v>
      </c>
      <c r="O1" s="14" t="s">
        <v>41</v>
      </c>
      <c r="P1" s="14" t="s">
        <v>381</v>
      </c>
      <c r="Q1" s="14" t="s">
        <v>42</v>
      </c>
      <c r="R1" s="14" t="s">
        <v>43</v>
      </c>
      <c r="S1" s="14" t="s">
        <v>44</v>
      </c>
      <c r="T1" s="14" t="s">
        <v>45</v>
      </c>
    </row>
    <row r="2" spans="1:20" x14ac:dyDescent="0.2">
      <c r="A2" s="42" t="s">
        <v>48</v>
      </c>
      <c r="B2" s="3" t="s">
        <v>378</v>
      </c>
      <c r="C2">
        <v>8</v>
      </c>
      <c r="D2">
        <v>0</v>
      </c>
      <c r="E2">
        <f>SUM(C2:D2)</f>
        <v>8</v>
      </c>
      <c r="F2">
        <v>1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1</v>
      </c>
      <c r="O2" t="s">
        <v>388</v>
      </c>
      <c r="P2">
        <v>2</v>
      </c>
      <c r="Q2">
        <v>2</v>
      </c>
      <c r="R2">
        <v>3</v>
      </c>
      <c r="S2">
        <v>4</v>
      </c>
      <c r="T2">
        <v>1</v>
      </c>
    </row>
    <row r="3" spans="1:20" x14ac:dyDescent="0.2">
      <c r="A3" s="42" t="s">
        <v>49</v>
      </c>
      <c r="B3" s="3" t="s">
        <v>379</v>
      </c>
      <c r="C3">
        <v>3</v>
      </c>
      <c r="D3">
        <v>0</v>
      </c>
      <c r="E3">
        <v>3</v>
      </c>
      <c r="F3">
        <v>1</v>
      </c>
      <c r="G3">
        <v>1</v>
      </c>
      <c r="H3">
        <v>0</v>
      </c>
      <c r="I3">
        <v>0</v>
      </c>
      <c r="J3">
        <v>0</v>
      </c>
      <c r="K3">
        <v>0</v>
      </c>
      <c r="L3">
        <v>1</v>
      </c>
      <c r="M3">
        <v>0</v>
      </c>
      <c r="N3">
        <v>0</v>
      </c>
      <c r="P3">
        <v>4</v>
      </c>
      <c r="Q3">
        <v>1</v>
      </c>
      <c r="R3">
        <v>0</v>
      </c>
      <c r="S3">
        <v>3</v>
      </c>
      <c r="T3">
        <v>5</v>
      </c>
    </row>
    <row r="4" spans="1:20" x14ac:dyDescent="0.2">
      <c r="A4" s="42" t="s">
        <v>50</v>
      </c>
      <c r="B4" s="3" t="s">
        <v>378</v>
      </c>
      <c r="C4">
        <v>0</v>
      </c>
      <c r="D4">
        <v>0</v>
      </c>
      <c r="E4">
        <v>0</v>
      </c>
      <c r="F4">
        <v>1</v>
      </c>
      <c r="G4">
        <v>0</v>
      </c>
      <c r="H4">
        <v>0</v>
      </c>
      <c r="I4">
        <v>0</v>
      </c>
      <c r="J4">
        <v>0</v>
      </c>
      <c r="K4">
        <v>0</v>
      </c>
      <c r="L4">
        <v>1</v>
      </c>
      <c r="M4">
        <v>0</v>
      </c>
      <c r="N4">
        <v>0</v>
      </c>
      <c r="P4">
        <v>1</v>
      </c>
      <c r="Q4">
        <v>1</v>
      </c>
      <c r="R4">
        <v>0</v>
      </c>
      <c r="S4">
        <v>0</v>
      </c>
      <c r="T4">
        <v>3</v>
      </c>
    </row>
    <row r="5" spans="1:20" x14ac:dyDescent="0.2">
      <c r="A5" s="42" t="s">
        <v>51</v>
      </c>
      <c r="B5" s="3" t="s">
        <v>379</v>
      </c>
      <c r="C5">
        <v>3</v>
      </c>
      <c r="D5">
        <v>0</v>
      </c>
      <c r="E5">
        <v>3</v>
      </c>
      <c r="F5">
        <v>1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1</v>
      </c>
      <c r="O5" t="s">
        <v>420</v>
      </c>
      <c r="P5">
        <v>1</v>
      </c>
      <c r="Q5">
        <v>1</v>
      </c>
      <c r="R5">
        <v>0</v>
      </c>
      <c r="S5">
        <v>0</v>
      </c>
      <c r="T5">
        <v>1</v>
      </c>
    </row>
    <row r="6" spans="1:20" x14ac:dyDescent="0.2">
      <c r="A6" s="42" t="s">
        <v>52</v>
      </c>
      <c r="B6" s="3" t="s">
        <v>378</v>
      </c>
      <c r="C6">
        <v>5</v>
      </c>
      <c r="D6">
        <v>2</v>
      </c>
      <c r="E6">
        <v>7</v>
      </c>
      <c r="F6">
        <v>1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1</v>
      </c>
      <c r="N6">
        <v>1</v>
      </c>
      <c r="O6" t="s">
        <v>426</v>
      </c>
      <c r="P6">
        <v>2</v>
      </c>
      <c r="Q6">
        <v>3</v>
      </c>
      <c r="R6" t="s">
        <v>427</v>
      </c>
      <c r="S6">
        <v>3</v>
      </c>
      <c r="T6">
        <v>3</v>
      </c>
    </row>
    <row r="7" spans="1:20" x14ac:dyDescent="0.2">
      <c r="A7" s="42" t="s">
        <v>53</v>
      </c>
      <c r="B7" s="3" t="s">
        <v>379</v>
      </c>
      <c r="C7">
        <v>5</v>
      </c>
      <c r="D7">
        <v>1</v>
      </c>
      <c r="E7">
        <v>6</v>
      </c>
      <c r="F7"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1</v>
      </c>
      <c r="N7">
        <v>1</v>
      </c>
      <c r="O7" t="s">
        <v>434</v>
      </c>
      <c r="P7">
        <v>0</v>
      </c>
      <c r="Q7">
        <v>1</v>
      </c>
      <c r="R7">
        <v>0</v>
      </c>
      <c r="S7">
        <v>2</v>
      </c>
      <c r="T7">
        <v>3</v>
      </c>
    </row>
    <row r="8" spans="1:20" x14ac:dyDescent="0.2">
      <c r="A8" s="42" t="s">
        <v>54</v>
      </c>
      <c r="B8" s="3" t="s">
        <v>378</v>
      </c>
      <c r="C8">
        <v>4</v>
      </c>
      <c r="D8">
        <v>2</v>
      </c>
      <c r="E8">
        <v>6</v>
      </c>
      <c r="F8">
        <v>1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P8">
        <v>4</v>
      </c>
      <c r="Q8">
        <v>1</v>
      </c>
      <c r="R8">
        <v>0</v>
      </c>
      <c r="S8">
        <v>2</v>
      </c>
      <c r="T8">
        <v>1</v>
      </c>
    </row>
    <row r="9" spans="1:20" x14ac:dyDescent="0.2">
      <c r="A9" s="42" t="s">
        <v>55</v>
      </c>
      <c r="B9" s="3" t="s">
        <v>379</v>
      </c>
      <c r="C9">
        <v>7</v>
      </c>
      <c r="D9">
        <v>3</v>
      </c>
      <c r="E9">
        <v>10</v>
      </c>
      <c r="F9">
        <v>1</v>
      </c>
      <c r="G9">
        <v>0</v>
      </c>
      <c r="H9">
        <v>0</v>
      </c>
      <c r="I9">
        <v>0</v>
      </c>
      <c r="J9">
        <v>0</v>
      </c>
      <c r="K9">
        <v>0</v>
      </c>
      <c r="L9">
        <v>1</v>
      </c>
      <c r="M9">
        <v>1</v>
      </c>
      <c r="N9">
        <v>0</v>
      </c>
      <c r="P9">
        <v>0</v>
      </c>
      <c r="Q9">
        <v>1</v>
      </c>
      <c r="R9" t="s">
        <v>443</v>
      </c>
      <c r="T9">
        <v>2</v>
      </c>
    </row>
    <row r="10" spans="1:20" x14ac:dyDescent="0.2">
      <c r="A10" s="42" t="s">
        <v>56</v>
      </c>
      <c r="B10" s="3" t="s">
        <v>379</v>
      </c>
      <c r="C10">
        <v>4</v>
      </c>
      <c r="D10">
        <v>2</v>
      </c>
      <c r="E10">
        <v>6</v>
      </c>
      <c r="F10">
        <v>1</v>
      </c>
      <c r="G10">
        <v>0</v>
      </c>
      <c r="H10">
        <v>1</v>
      </c>
      <c r="I10">
        <v>0</v>
      </c>
      <c r="J10">
        <v>0</v>
      </c>
      <c r="K10">
        <v>0</v>
      </c>
      <c r="L10">
        <v>1</v>
      </c>
      <c r="M10">
        <v>0</v>
      </c>
      <c r="N10">
        <v>1</v>
      </c>
      <c r="O10" t="s">
        <v>388</v>
      </c>
      <c r="P10">
        <v>0</v>
      </c>
      <c r="Q10">
        <v>1</v>
      </c>
      <c r="R10">
        <v>0</v>
      </c>
      <c r="S10">
        <v>1</v>
      </c>
      <c r="T10">
        <v>4</v>
      </c>
    </row>
    <row r="11" spans="1:20" x14ac:dyDescent="0.2">
      <c r="A11" s="42" t="s">
        <v>57</v>
      </c>
      <c r="B11" s="3" t="s">
        <v>379</v>
      </c>
      <c r="C11">
        <v>4</v>
      </c>
      <c r="D11">
        <v>2</v>
      </c>
      <c r="E11">
        <v>6</v>
      </c>
      <c r="F11">
        <v>1</v>
      </c>
      <c r="G11">
        <v>0</v>
      </c>
      <c r="H11">
        <v>0</v>
      </c>
      <c r="I11">
        <v>0</v>
      </c>
      <c r="J11">
        <v>0</v>
      </c>
      <c r="K11">
        <v>0</v>
      </c>
      <c r="L11">
        <v>1</v>
      </c>
      <c r="M11">
        <v>0</v>
      </c>
      <c r="N11">
        <v>1</v>
      </c>
      <c r="O11" t="s">
        <v>388</v>
      </c>
      <c r="P11">
        <v>1</v>
      </c>
      <c r="Q11">
        <v>1</v>
      </c>
      <c r="R11">
        <v>0</v>
      </c>
      <c r="S11">
        <v>0</v>
      </c>
      <c r="T11">
        <v>2</v>
      </c>
    </row>
    <row r="12" spans="1:20" x14ac:dyDescent="0.2">
      <c r="A12" s="42" t="s">
        <v>58</v>
      </c>
      <c r="B12" s="3" t="s">
        <v>378</v>
      </c>
      <c r="C12">
        <v>5</v>
      </c>
      <c r="D12">
        <v>2</v>
      </c>
      <c r="E12">
        <v>7</v>
      </c>
      <c r="F12">
        <v>1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P12">
        <v>4</v>
      </c>
      <c r="Q12">
        <v>1</v>
      </c>
      <c r="R12" t="s">
        <v>443</v>
      </c>
      <c r="S12">
        <v>0</v>
      </c>
      <c r="T12">
        <v>3</v>
      </c>
    </row>
    <row r="13" spans="1:20" x14ac:dyDescent="0.2">
      <c r="A13" s="42" t="s">
        <v>59</v>
      </c>
      <c r="B13" s="3" t="s">
        <v>378</v>
      </c>
      <c r="C13">
        <v>5</v>
      </c>
      <c r="D13">
        <v>0</v>
      </c>
      <c r="E13">
        <v>5</v>
      </c>
      <c r="F13">
        <v>1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1</v>
      </c>
      <c r="O13" t="s">
        <v>454</v>
      </c>
      <c r="P13">
        <v>4</v>
      </c>
      <c r="Q13">
        <v>1</v>
      </c>
      <c r="R13">
        <v>0</v>
      </c>
      <c r="S13">
        <v>0</v>
      </c>
      <c r="T13">
        <v>3</v>
      </c>
    </row>
    <row r="14" spans="1:20" x14ac:dyDescent="0.2">
      <c r="A14" s="42" t="s">
        <v>60</v>
      </c>
      <c r="B14" s="3" t="s">
        <v>379</v>
      </c>
      <c r="C14">
        <v>4</v>
      </c>
      <c r="D14">
        <v>1</v>
      </c>
      <c r="E14">
        <v>5</v>
      </c>
      <c r="F14">
        <v>1</v>
      </c>
      <c r="G14">
        <v>0</v>
      </c>
      <c r="H14">
        <v>1</v>
      </c>
      <c r="I14">
        <v>0</v>
      </c>
      <c r="J14">
        <v>0</v>
      </c>
      <c r="K14">
        <v>1</v>
      </c>
      <c r="L14">
        <v>0</v>
      </c>
      <c r="M14">
        <v>0</v>
      </c>
      <c r="N14">
        <v>0</v>
      </c>
      <c r="P14">
        <v>4</v>
      </c>
      <c r="Q14">
        <v>1</v>
      </c>
      <c r="R14">
        <v>0</v>
      </c>
      <c r="S14">
        <v>0</v>
      </c>
      <c r="T14">
        <v>3</v>
      </c>
    </row>
    <row r="15" spans="1:20" x14ac:dyDescent="0.2">
      <c r="A15" s="42" t="s">
        <v>61</v>
      </c>
      <c r="B15" s="3" t="s">
        <v>379</v>
      </c>
      <c r="C15">
        <v>10</v>
      </c>
      <c r="D15">
        <v>5</v>
      </c>
      <c r="E15">
        <v>15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1</v>
      </c>
      <c r="M15">
        <v>0</v>
      </c>
      <c r="N15">
        <v>1</v>
      </c>
      <c r="O15" t="s">
        <v>454</v>
      </c>
      <c r="P15">
        <v>1</v>
      </c>
      <c r="Q15">
        <v>2</v>
      </c>
      <c r="R15">
        <v>3</v>
      </c>
      <c r="S15">
        <v>4</v>
      </c>
      <c r="T15">
        <v>3</v>
      </c>
    </row>
    <row r="16" spans="1:20" x14ac:dyDescent="0.2">
      <c r="A16" s="42" t="s">
        <v>62</v>
      </c>
      <c r="B16" s="3" t="s">
        <v>378</v>
      </c>
      <c r="C16">
        <v>20</v>
      </c>
      <c r="D16">
        <v>2</v>
      </c>
      <c r="E16">
        <v>22</v>
      </c>
      <c r="F16">
        <v>1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1</v>
      </c>
      <c r="N16">
        <v>1</v>
      </c>
      <c r="O16" t="s">
        <v>388</v>
      </c>
      <c r="P16">
        <v>4</v>
      </c>
      <c r="Q16">
        <v>1</v>
      </c>
      <c r="R16" t="s">
        <v>443</v>
      </c>
      <c r="S16">
        <v>3</v>
      </c>
      <c r="T16">
        <v>3</v>
      </c>
    </row>
    <row r="17" spans="1:20" x14ac:dyDescent="0.2">
      <c r="A17" s="42" t="s">
        <v>63</v>
      </c>
      <c r="B17" s="3" t="s">
        <v>378</v>
      </c>
      <c r="C17">
        <v>3</v>
      </c>
      <c r="D17">
        <v>3</v>
      </c>
      <c r="E17">
        <v>6</v>
      </c>
      <c r="F17">
        <v>1</v>
      </c>
      <c r="G17">
        <v>1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P17">
        <v>2</v>
      </c>
      <c r="Q17">
        <v>2</v>
      </c>
      <c r="R17">
        <v>0</v>
      </c>
      <c r="S17">
        <v>2</v>
      </c>
      <c r="T17">
        <v>2</v>
      </c>
    </row>
    <row r="18" spans="1:20" x14ac:dyDescent="0.2">
      <c r="A18" s="42" t="s">
        <v>64</v>
      </c>
      <c r="B18" s="3" t="s">
        <v>379</v>
      </c>
      <c r="C18">
        <v>3</v>
      </c>
      <c r="D18">
        <v>2</v>
      </c>
      <c r="E18">
        <v>5</v>
      </c>
      <c r="F18">
        <v>1</v>
      </c>
      <c r="G18">
        <v>1</v>
      </c>
      <c r="H18">
        <v>1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P18">
        <v>2</v>
      </c>
      <c r="Q18">
        <v>2</v>
      </c>
      <c r="R18">
        <v>0</v>
      </c>
      <c r="S18">
        <v>2</v>
      </c>
      <c r="T18">
        <v>4</v>
      </c>
    </row>
    <row r="19" spans="1:20" x14ac:dyDescent="0.2">
      <c r="A19" s="42" t="s">
        <v>65</v>
      </c>
      <c r="B19" s="3" t="s">
        <v>378</v>
      </c>
      <c r="C19">
        <v>0</v>
      </c>
      <c r="D19">
        <v>2</v>
      </c>
      <c r="E19">
        <v>2</v>
      </c>
      <c r="F19">
        <v>1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1</v>
      </c>
      <c r="O19" t="s">
        <v>454</v>
      </c>
      <c r="P19">
        <v>4</v>
      </c>
      <c r="Q19">
        <v>1</v>
      </c>
      <c r="R19">
        <v>0</v>
      </c>
      <c r="S19">
        <v>3</v>
      </c>
      <c r="T19">
        <v>5</v>
      </c>
    </row>
    <row r="20" spans="1:20" x14ac:dyDescent="0.2">
      <c r="A20" s="42" t="s">
        <v>66</v>
      </c>
      <c r="B20" s="3" t="s">
        <v>379</v>
      </c>
      <c r="C20">
        <v>1</v>
      </c>
      <c r="D20">
        <v>2</v>
      </c>
      <c r="E20">
        <v>3</v>
      </c>
      <c r="F20">
        <v>1</v>
      </c>
      <c r="G20">
        <v>0</v>
      </c>
      <c r="H20">
        <v>0</v>
      </c>
      <c r="I20">
        <v>1</v>
      </c>
      <c r="J20">
        <v>0</v>
      </c>
      <c r="K20">
        <v>0</v>
      </c>
      <c r="L20">
        <v>0</v>
      </c>
      <c r="M20">
        <v>1</v>
      </c>
      <c r="N20">
        <v>1</v>
      </c>
      <c r="O20" t="s">
        <v>454</v>
      </c>
      <c r="P20">
        <v>4</v>
      </c>
      <c r="Q20">
        <v>2</v>
      </c>
      <c r="R20">
        <v>0</v>
      </c>
      <c r="S20">
        <v>2</v>
      </c>
      <c r="T20">
        <v>4</v>
      </c>
    </row>
    <row r="21" spans="1:20" x14ac:dyDescent="0.2">
      <c r="A21" s="42" t="s">
        <v>67</v>
      </c>
      <c r="B21" s="3" t="s">
        <v>378</v>
      </c>
      <c r="C21">
        <v>2</v>
      </c>
      <c r="D21">
        <v>1</v>
      </c>
      <c r="E21">
        <v>3</v>
      </c>
      <c r="F21">
        <v>1</v>
      </c>
      <c r="G21">
        <v>0</v>
      </c>
      <c r="H21">
        <v>0</v>
      </c>
      <c r="I21">
        <v>0</v>
      </c>
      <c r="J21">
        <v>0</v>
      </c>
      <c r="K21">
        <v>0</v>
      </c>
      <c r="L21">
        <v>1</v>
      </c>
      <c r="M21">
        <v>0</v>
      </c>
      <c r="N21">
        <v>1</v>
      </c>
      <c r="O21" t="s">
        <v>420</v>
      </c>
      <c r="P21">
        <v>4</v>
      </c>
      <c r="Q21">
        <v>2</v>
      </c>
      <c r="R21">
        <v>0</v>
      </c>
      <c r="S21">
        <v>3</v>
      </c>
      <c r="T21">
        <v>2</v>
      </c>
    </row>
    <row r="22" spans="1:20" x14ac:dyDescent="0.2">
      <c r="A22" s="42" t="s">
        <v>68</v>
      </c>
      <c r="B22" s="3" t="s">
        <v>379</v>
      </c>
      <c r="C22">
        <v>0</v>
      </c>
      <c r="D22">
        <v>0</v>
      </c>
      <c r="E22">
        <v>0</v>
      </c>
      <c r="F22">
        <v>1</v>
      </c>
      <c r="G22">
        <v>0</v>
      </c>
      <c r="H22">
        <v>1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P22">
        <v>4</v>
      </c>
      <c r="Q22">
        <v>2</v>
      </c>
      <c r="R22">
        <v>0</v>
      </c>
      <c r="S22">
        <v>2</v>
      </c>
      <c r="T22">
        <v>4</v>
      </c>
    </row>
    <row r="23" spans="1:20" x14ac:dyDescent="0.2">
      <c r="A23" s="42" t="s">
        <v>69</v>
      </c>
      <c r="B23" s="3" t="s">
        <v>379</v>
      </c>
      <c r="C23">
        <v>5</v>
      </c>
      <c r="D23">
        <v>4</v>
      </c>
      <c r="E23">
        <v>9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1</v>
      </c>
      <c r="M23">
        <v>0</v>
      </c>
      <c r="N23">
        <v>1</v>
      </c>
      <c r="O23" t="s">
        <v>454</v>
      </c>
      <c r="P23">
        <v>4</v>
      </c>
      <c r="Q23">
        <v>1</v>
      </c>
      <c r="R23">
        <v>0</v>
      </c>
      <c r="S23">
        <v>0</v>
      </c>
      <c r="T23">
        <v>3</v>
      </c>
    </row>
    <row r="24" spans="1:20" x14ac:dyDescent="0.2">
      <c r="A24" s="42" t="s">
        <v>70</v>
      </c>
      <c r="B24" s="3" t="s">
        <v>378</v>
      </c>
      <c r="C24">
        <v>3</v>
      </c>
      <c r="D24">
        <v>2</v>
      </c>
      <c r="E24">
        <v>5</v>
      </c>
      <c r="F24">
        <v>1</v>
      </c>
      <c r="G24">
        <v>0</v>
      </c>
      <c r="H24">
        <v>0</v>
      </c>
      <c r="I24">
        <v>0</v>
      </c>
      <c r="J24">
        <v>0</v>
      </c>
      <c r="K24">
        <v>0</v>
      </c>
      <c r="L24">
        <v>1</v>
      </c>
      <c r="M24">
        <v>1</v>
      </c>
      <c r="N24">
        <v>0</v>
      </c>
      <c r="P24">
        <v>4</v>
      </c>
      <c r="Q24">
        <v>1</v>
      </c>
      <c r="R24" t="s">
        <v>427</v>
      </c>
      <c r="S24">
        <v>2</v>
      </c>
      <c r="T24">
        <v>3</v>
      </c>
    </row>
    <row r="25" spans="1:20" x14ac:dyDescent="0.2">
      <c r="A25" s="42" t="s">
        <v>71</v>
      </c>
      <c r="B25" s="3" t="s">
        <v>378</v>
      </c>
      <c r="C25">
        <v>5</v>
      </c>
      <c r="D25">
        <v>2</v>
      </c>
      <c r="E25">
        <v>7</v>
      </c>
      <c r="F25">
        <v>1</v>
      </c>
      <c r="G25">
        <v>0</v>
      </c>
      <c r="H25">
        <v>0</v>
      </c>
      <c r="I25">
        <v>1</v>
      </c>
      <c r="J25">
        <v>0</v>
      </c>
      <c r="K25">
        <v>0</v>
      </c>
      <c r="L25">
        <v>0</v>
      </c>
      <c r="M25">
        <v>1</v>
      </c>
      <c r="N25">
        <v>0</v>
      </c>
      <c r="P25">
        <v>4</v>
      </c>
      <c r="Q25">
        <v>1</v>
      </c>
      <c r="R25">
        <v>0</v>
      </c>
      <c r="S25">
        <v>1</v>
      </c>
      <c r="T25">
        <v>3</v>
      </c>
    </row>
    <row r="26" spans="1:20" x14ac:dyDescent="0.2">
      <c r="A26" s="42" t="s">
        <v>72</v>
      </c>
      <c r="B26" s="3" t="s">
        <v>378</v>
      </c>
      <c r="C26">
        <v>7</v>
      </c>
      <c r="D26">
        <v>2</v>
      </c>
      <c r="E26">
        <v>9</v>
      </c>
      <c r="F26">
        <v>1</v>
      </c>
      <c r="G26">
        <v>0</v>
      </c>
      <c r="H26">
        <v>1</v>
      </c>
      <c r="I26">
        <v>0</v>
      </c>
      <c r="J26">
        <v>0</v>
      </c>
      <c r="K26">
        <v>0</v>
      </c>
      <c r="L26">
        <v>1</v>
      </c>
      <c r="M26">
        <v>0</v>
      </c>
      <c r="N26">
        <v>1</v>
      </c>
      <c r="O26" t="s">
        <v>475</v>
      </c>
      <c r="P26">
        <v>0</v>
      </c>
      <c r="Q26">
        <v>1</v>
      </c>
      <c r="R26">
        <v>0</v>
      </c>
      <c r="S26">
        <v>1</v>
      </c>
      <c r="T26">
        <v>4</v>
      </c>
    </row>
    <row r="27" spans="1:20" x14ac:dyDescent="0.2">
      <c r="A27" s="42" t="s">
        <v>73</v>
      </c>
      <c r="B27" s="3" t="s">
        <v>379</v>
      </c>
      <c r="C27">
        <v>5</v>
      </c>
      <c r="D27">
        <v>2</v>
      </c>
      <c r="E27">
        <v>7</v>
      </c>
      <c r="F27">
        <v>1</v>
      </c>
      <c r="G27">
        <v>0</v>
      </c>
      <c r="H27">
        <v>1</v>
      </c>
      <c r="I27">
        <v>0</v>
      </c>
      <c r="J27">
        <v>0</v>
      </c>
      <c r="K27">
        <v>0</v>
      </c>
      <c r="L27">
        <v>1</v>
      </c>
      <c r="M27">
        <v>0</v>
      </c>
      <c r="N27">
        <v>0</v>
      </c>
      <c r="P27">
        <v>0</v>
      </c>
      <c r="Q27">
        <v>1</v>
      </c>
      <c r="R27">
        <v>0</v>
      </c>
      <c r="S27">
        <v>1</v>
      </c>
      <c r="T27">
        <v>3</v>
      </c>
    </row>
    <row r="28" spans="1:20" x14ac:dyDescent="0.2">
      <c r="A28" s="42" t="s">
        <v>74</v>
      </c>
      <c r="B28" s="3" t="s">
        <v>379</v>
      </c>
      <c r="C28">
        <v>5</v>
      </c>
      <c r="D28">
        <v>2</v>
      </c>
      <c r="E28">
        <v>7</v>
      </c>
      <c r="F28">
        <v>1</v>
      </c>
      <c r="G28">
        <v>1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P28">
        <v>1</v>
      </c>
      <c r="Q28">
        <v>2</v>
      </c>
      <c r="R28">
        <v>0</v>
      </c>
      <c r="S28">
        <v>0</v>
      </c>
      <c r="T28">
        <v>3</v>
      </c>
    </row>
    <row r="29" spans="1:20" x14ac:dyDescent="0.2">
      <c r="A29" s="42" t="s">
        <v>75</v>
      </c>
      <c r="B29" s="3" t="s">
        <v>378</v>
      </c>
      <c r="C29">
        <v>10</v>
      </c>
      <c r="D29">
        <v>3</v>
      </c>
      <c r="E29">
        <v>13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1</v>
      </c>
      <c r="M29">
        <v>0</v>
      </c>
      <c r="N29">
        <v>1</v>
      </c>
      <c r="O29" t="s">
        <v>478</v>
      </c>
      <c r="P29">
        <v>0</v>
      </c>
      <c r="Q29">
        <v>2</v>
      </c>
      <c r="R29">
        <v>0</v>
      </c>
      <c r="S29">
        <v>0</v>
      </c>
      <c r="T29">
        <v>3</v>
      </c>
    </row>
    <row r="30" spans="1:20" x14ac:dyDescent="0.2">
      <c r="A30" s="42" t="s">
        <v>76</v>
      </c>
      <c r="B30" s="3" t="s">
        <v>379</v>
      </c>
      <c r="C30">
        <v>20</v>
      </c>
      <c r="D30">
        <v>8</v>
      </c>
      <c r="E30">
        <v>28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1</v>
      </c>
      <c r="M30">
        <v>0</v>
      </c>
      <c r="N30">
        <v>1</v>
      </c>
      <c r="O30" t="s">
        <v>388</v>
      </c>
      <c r="P30">
        <v>0</v>
      </c>
      <c r="Q30">
        <v>1</v>
      </c>
      <c r="R30" t="s">
        <v>427</v>
      </c>
      <c r="S30">
        <v>0</v>
      </c>
      <c r="T30">
        <v>3</v>
      </c>
    </row>
    <row r="31" spans="1:20" x14ac:dyDescent="0.2">
      <c r="A31" s="42" t="s">
        <v>77</v>
      </c>
      <c r="B31" s="3" t="s">
        <v>378</v>
      </c>
      <c r="C31">
        <v>5</v>
      </c>
      <c r="D31">
        <v>2</v>
      </c>
      <c r="E31">
        <v>7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1</v>
      </c>
      <c r="M31">
        <v>1</v>
      </c>
      <c r="N31">
        <v>1</v>
      </c>
      <c r="O31" t="s">
        <v>454</v>
      </c>
      <c r="P31">
        <v>4</v>
      </c>
      <c r="Q31">
        <v>1</v>
      </c>
      <c r="R31" t="s">
        <v>479</v>
      </c>
      <c r="S31">
        <v>1</v>
      </c>
      <c r="T31">
        <v>3</v>
      </c>
    </row>
    <row r="32" spans="1:20" x14ac:dyDescent="0.2">
      <c r="A32" s="42" t="s">
        <v>78</v>
      </c>
      <c r="B32" s="3" t="s">
        <v>378</v>
      </c>
      <c r="C32">
        <v>2</v>
      </c>
      <c r="D32">
        <v>0</v>
      </c>
      <c r="E32">
        <v>2</v>
      </c>
      <c r="F32">
        <v>1</v>
      </c>
      <c r="G32">
        <v>0</v>
      </c>
      <c r="H32">
        <v>1</v>
      </c>
      <c r="I32">
        <v>0</v>
      </c>
      <c r="J32">
        <v>0</v>
      </c>
      <c r="K32">
        <v>0</v>
      </c>
      <c r="L32">
        <v>1</v>
      </c>
      <c r="M32">
        <v>1</v>
      </c>
      <c r="N32">
        <v>0</v>
      </c>
      <c r="P32">
        <v>2</v>
      </c>
      <c r="Q32">
        <v>1</v>
      </c>
      <c r="R32">
        <v>0</v>
      </c>
      <c r="S32">
        <v>2</v>
      </c>
      <c r="T32">
        <v>3</v>
      </c>
    </row>
    <row r="33" spans="1:20" x14ac:dyDescent="0.2">
      <c r="A33" s="42" t="s">
        <v>79</v>
      </c>
      <c r="B33" s="3" t="s">
        <v>379</v>
      </c>
      <c r="C33">
        <v>7</v>
      </c>
      <c r="D33">
        <v>3</v>
      </c>
      <c r="E33">
        <v>1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1</v>
      </c>
      <c r="O33" t="s">
        <v>482</v>
      </c>
      <c r="P33">
        <v>4</v>
      </c>
      <c r="Q33">
        <v>1</v>
      </c>
      <c r="R33" t="s">
        <v>443</v>
      </c>
      <c r="S33">
        <v>3</v>
      </c>
      <c r="T33">
        <v>3</v>
      </c>
    </row>
    <row r="34" spans="1:20" x14ac:dyDescent="0.2">
      <c r="A34" s="42" t="s">
        <v>80</v>
      </c>
      <c r="B34" s="3" t="s">
        <v>378</v>
      </c>
      <c r="C34">
        <v>3</v>
      </c>
      <c r="D34">
        <v>2</v>
      </c>
      <c r="E34">
        <v>5</v>
      </c>
      <c r="F34">
        <v>1</v>
      </c>
      <c r="G34">
        <v>0</v>
      </c>
      <c r="H34">
        <v>1</v>
      </c>
      <c r="I34">
        <v>0</v>
      </c>
      <c r="J34">
        <v>0</v>
      </c>
      <c r="K34">
        <v>0</v>
      </c>
      <c r="L34">
        <v>0</v>
      </c>
      <c r="M34">
        <v>0</v>
      </c>
      <c r="N34">
        <v>1</v>
      </c>
      <c r="O34" t="s">
        <v>485</v>
      </c>
      <c r="P34">
        <v>4</v>
      </c>
      <c r="Q34">
        <v>1</v>
      </c>
      <c r="R34">
        <v>0</v>
      </c>
      <c r="S34">
        <v>0</v>
      </c>
      <c r="T34">
        <v>3</v>
      </c>
    </row>
    <row r="35" spans="1:20" x14ac:dyDescent="0.2">
      <c r="A35" s="42" t="s">
        <v>81</v>
      </c>
      <c r="B35" s="3" t="s">
        <v>379</v>
      </c>
      <c r="C35">
        <v>9</v>
      </c>
      <c r="D35">
        <v>5</v>
      </c>
      <c r="E35">
        <v>14</v>
      </c>
      <c r="F35">
        <v>1</v>
      </c>
      <c r="G35">
        <v>1</v>
      </c>
      <c r="H35">
        <v>1</v>
      </c>
      <c r="I35">
        <v>0</v>
      </c>
      <c r="J35">
        <v>0</v>
      </c>
      <c r="K35">
        <v>0</v>
      </c>
      <c r="L35">
        <v>1</v>
      </c>
      <c r="M35">
        <v>0</v>
      </c>
      <c r="N35">
        <v>1</v>
      </c>
      <c r="O35" t="s">
        <v>487</v>
      </c>
      <c r="P35">
        <v>4</v>
      </c>
      <c r="Q35">
        <v>2</v>
      </c>
      <c r="R35">
        <v>0</v>
      </c>
      <c r="S35">
        <v>1</v>
      </c>
      <c r="T35">
        <v>3</v>
      </c>
    </row>
    <row r="36" spans="1:20" x14ac:dyDescent="0.2">
      <c r="A36" s="42" t="s">
        <v>82</v>
      </c>
      <c r="B36" s="3" t="s">
        <v>378</v>
      </c>
      <c r="C36">
        <v>5</v>
      </c>
      <c r="D36">
        <v>2</v>
      </c>
      <c r="E36">
        <v>7</v>
      </c>
      <c r="F36">
        <v>1</v>
      </c>
      <c r="G36">
        <v>0</v>
      </c>
      <c r="H36">
        <v>0</v>
      </c>
      <c r="I36">
        <v>0</v>
      </c>
      <c r="J36">
        <v>0</v>
      </c>
      <c r="K36">
        <v>0</v>
      </c>
      <c r="L36">
        <v>1</v>
      </c>
      <c r="M36">
        <v>0</v>
      </c>
      <c r="N36">
        <v>1</v>
      </c>
      <c r="O36" t="s">
        <v>454</v>
      </c>
      <c r="P36">
        <v>4</v>
      </c>
      <c r="Q36">
        <v>1</v>
      </c>
      <c r="R36">
        <v>0</v>
      </c>
      <c r="S36">
        <v>1</v>
      </c>
      <c r="T36">
        <v>4</v>
      </c>
    </row>
    <row r="37" spans="1:20" x14ac:dyDescent="0.2">
      <c r="A37" s="42" t="s">
        <v>83</v>
      </c>
      <c r="B37" s="3" t="s">
        <v>379</v>
      </c>
      <c r="C37">
        <v>4</v>
      </c>
      <c r="D37">
        <v>4</v>
      </c>
      <c r="E37">
        <v>8</v>
      </c>
      <c r="F37">
        <v>1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1</v>
      </c>
      <c r="O37" t="s">
        <v>454</v>
      </c>
      <c r="P37">
        <v>4</v>
      </c>
      <c r="Q37">
        <v>2</v>
      </c>
      <c r="R37">
        <v>0</v>
      </c>
      <c r="S37">
        <v>2</v>
      </c>
      <c r="T37">
        <v>3</v>
      </c>
    </row>
    <row r="38" spans="1:20" x14ac:dyDescent="0.2">
      <c r="A38" s="42" t="s">
        <v>84</v>
      </c>
      <c r="B38" s="3" t="s">
        <v>378</v>
      </c>
      <c r="C38">
        <v>10</v>
      </c>
      <c r="D38">
        <v>4</v>
      </c>
      <c r="E38">
        <v>14</v>
      </c>
      <c r="F38">
        <v>1</v>
      </c>
      <c r="G38">
        <v>0</v>
      </c>
      <c r="H38">
        <v>1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P38">
        <v>3</v>
      </c>
      <c r="Q38">
        <v>1</v>
      </c>
      <c r="R38">
        <v>0</v>
      </c>
      <c r="S38">
        <v>6</v>
      </c>
      <c r="T38">
        <v>3</v>
      </c>
    </row>
    <row r="39" spans="1:20" x14ac:dyDescent="0.2">
      <c r="A39" s="42" t="s">
        <v>85</v>
      </c>
      <c r="B39" s="3" t="s">
        <v>378</v>
      </c>
      <c r="C39">
        <v>10</v>
      </c>
      <c r="D39">
        <v>2</v>
      </c>
      <c r="E39">
        <v>12</v>
      </c>
      <c r="F39">
        <v>1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1</v>
      </c>
      <c r="O39" t="s">
        <v>488</v>
      </c>
      <c r="P39">
        <v>1</v>
      </c>
      <c r="Q39">
        <v>2</v>
      </c>
      <c r="R39">
        <v>0</v>
      </c>
      <c r="S39">
        <v>1</v>
      </c>
      <c r="T39">
        <v>2</v>
      </c>
    </row>
    <row r="40" spans="1:20" x14ac:dyDescent="0.2">
      <c r="A40" s="42" t="s">
        <v>86</v>
      </c>
      <c r="B40" s="3" t="s">
        <v>379</v>
      </c>
      <c r="C40">
        <v>5</v>
      </c>
      <c r="D40">
        <v>2</v>
      </c>
      <c r="E40">
        <v>7</v>
      </c>
      <c r="F40">
        <v>1</v>
      </c>
      <c r="G40">
        <v>0</v>
      </c>
      <c r="H40">
        <v>0</v>
      </c>
      <c r="I40">
        <v>0</v>
      </c>
      <c r="J40">
        <v>0</v>
      </c>
      <c r="K40">
        <v>0</v>
      </c>
      <c r="L40">
        <v>1</v>
      </c>
      <c r="M40">
        <v>0</v>
      </c>
      <c r="N40">
        <v>0</v>
      </c>
      <c r="P40">
        <v>4</v>
      </c>
      <c r="Q40">
        <v>2</v>
      </c>
      <c r="R40">
        <v>0</v>
      </c>
      <c r="S40">
        <v>2</v>
      </c>
      <c r="T40">
        <v>3</v>
      </c>
    </row>
    <row r="41" spans="1:20" x14ac:dyDescent="0.2">
      <c r="A41" s="42" t="s">
        <v>87</v>
      </c>
      <c r="B41" s="3" t="s">
        <v>379</v>
      </c>
      <c r="C41">
        <v>5</v>
      </c>
      <c r="D41">
        <v>2</v>
      </c>
      <c r="E41">
        <v>7</v>
      </c>
      <c r="F41">
        <v>1</v>
      </c>
      <c r="G41">
        <v>0</v>
      </c>
      <c r="H41">
        <v>1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P41">
        <v>3</v>
      </c>
      <c r="Q41">
        <v>1</v>
      </c>
      <c r="R41">
        <v>0</v>
      </c>
      <c r="S41">
        <v>3</v>
      </c>
      <c r="T41">
        <v>2</v>
      </c>
    </row>
    <row r="42" spans="1:20" x14ac:dyDescent="0.2">
      <c r="A42" s="42" t="s">
        <v>88</v>
      </c>
      <c r="B42" s="3" t="s">
        <v>379</v>
      </c>
      <c r="C42">
        <v>5</v>
      </c>
      <c r="D42">
        <v>2</v>
      </c>
      <c r="E42">
        <v>7</v>
      </c>
      <c r="F42">
        <v>0</v>
      </c>
      <c r="G42">
        <v>1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1</v>
      </c>
      <c r="O42" t="s">
        <v>478</v>
      </c>
      <c r="P42">
        <v>2</v>
      </c>
      <c r="Q42">
        <v>2</v>
      </c>
      <c r="R42">
        <v>0</v>
      </c>
      <c r="S42">
        <v>4</v>
      </c>
      <c r="T42">
        <v>3</v>
      </c>
    </row>
    <row r="43" spans="1:20" x14ac:dyDescent="0.2">
      <c r="A43" s="42" t="s">
        <v>89</v>
      </c>
      <c r="B43" s="3" t="s">
        <v>378</v>
      </c>
      <c r="C43">
        <v>0</v>
      </c>
      <c r="D43">
        <v>0</v>
      </c>
      <c r="E43">
        <v>0</v>
      </c>
      <c r="F43">
        <v>1</v>
      </c>
      <c r="G43">
        <v>0</v>
      </c>
      <c r="H43">
        <v>0</v>
      </c>
      <c r="I43">
        <v>0</v>
      </c>
      <c r="J43">
        <v>0</v>
      </c>
      <c r="K43">
        <v>0</v>
      </c>
      <c r="L43">
        <v>1</v>
      </c>
      <c r="M43">
        <v>0</v>
      </c>
      <c r="N43">
        <v>0</v>
      </c>
      <c r="P43">
        <v>4</v>
      </c>
      <c r="Q43">
        <v>2</v>
      </c>
      <c r="R43">
        <v>0</v>
      </c>
      <c r="S43">
        <v>3</v>
      </c>
      <c r="T43">
        <v>3</v>
      </c>
    </row>
    <row r="44" spans="1:20" x14ac:dyDescent="0.2">
      <c r="A44" s="42" t="s">
        <v>90</v>
      </c>
      <c r="B44" s="3" t="s">
        <v>379</v>
      </c>
      <c r="C44">
        <v>5</v>
      </c>
      <c r="D44">
        <v>2</v>
      </c>
      <c r="E44">
        <v>7</v>
      </c>
      <c r="F44">
        <v>1</v>
      </c>
      <c r="G44">
        <v>0</v>
      </c>
      <c r="H44">
        <v>1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P44">
        <v>1</v>
      </c>
      <c r="Q44">
        <v>1</v>
      </c>
      <c r="R44">
        <v>0</v>
      </c>
      <c r="S44">
        <v>3</v>
      </c>
      <c r="T44">
        <v>3</v>
      </c>
    </row>
    <row r="45" spans="1:20" x14ac:dyDescent="0.2">
      <c r="A45" s="42" t="s">
        <v>91</v>
      </c>
      <c r="B45" s="3" t="s">
        <v>378</v>
      </c>
      <c r="C45">
        <v>15</v>
      </c>
      <c r="D45">
        <v>3</v>
      </c>
      <c r="E45">
        <v>17</v>
      </c>
      <c r="F45">
        <v>1</v>
      </c>
      <c r="G45">
        <v>0</v>
      </c>
      <c r="H45">
        <v>0</v>
      </c>
      <c r="I45">
        <v>0</v>
      </c>
      <c r="J45">
        <v>0</v>
      </c>
      <c r="K45">
        <v>0</v>
      </c>
      <c r="L45">
        <v>1</v>
      </c>
      <c r="M45">
        <v>0</v>
      </c>
      <c r="N45">
        <v>1</v>
      </c>
      <c r="O45" t="s">
        <v>454</v>
      </c>
      <c r="P45">
        <v>4</v>
      </c>
      <c r="Q45">
        <v>2</v>
      </c>
      <c r="R45">
        <v>0</v>
      </c>
      <c r="S45">
        <v>0</v>
      </c>
      <c r="T45">
        <v>3</v>
      </c>
    </row>
    <row r="46" spans="1:20" x14ac:dyDescent="0.2">
      <c r="A46" s="42" t="s">
        <v>92</v>
      </c>
      <c r="B46" s="3" t="s">
        <v>379</v>
      </c>
      <c r="C46">
        <v>10</v>
      </c>
      <c r="D46">
        <v>0</v>
      </c>
      <c r="E46">
        <v>10</v>
      </c>
      <c r="F46">
        <v>1</v>
      </c>
      <c r="G46">
        <v>0</v>
      </c>
      <c r="H46">
        <v>1</v>
      </c>
      <c r="I46">
        <v>0</v>
      </c>
      <c r="J46">
        <v>0</v>
      </c>
      <c r="K46">
        <v>0</v>
      </c>
      <c r="L46">
        <v>1</v>
      </c>
      <c r="M46">
        <v>0</v>
      </c>
      <c r="N46">
        <v>1</v>
      </c>
      <c r="O46" t="s">
        <v>454</v>
      </c>
      <c r="P46">
        <v>1</v>
      </c>
      <c r="Q46">
        <v>1</v>
      </c>
      <c r="R46">
        <v>0</v>
      </c>
      <c r="S46">
        <v>0</v>
      </c>
      <c r="T46">
        <v>3</v>
      </c>
    </row>
    <row r="47" spans="1:20" x14ac:dyDescent="0.2">
      <c r="A47" s="42" t="s">
        <v>93</v>
      </c>
      <c r="B47" s="3" t="s">
        <v>378</v>
      </c>
      <c r="C47">
        <v>10</v>
      </c>
      <c r="D47">
        <v>4</v>
      </c>
      <c r="E47">
        <v>14</v>
      </c>
      <c r="F47">
        <v>1</v>
      </c>
      <c r="G47">
        <v>0</v>
      </c>
      <c r="H47">
        <v>0</v>
      </c>
      <c r="I47">
        <v>0</v>
      </c>
      <c r="J47">
        <v>0</v>
      </c>
      <c r="K47">
        <v>1</v>
      </c>
      <c r="L47">
        <v>0</v>
      </c>
      <c r="M47">
        <v>0</v>
      </c>
      <c r="N47">
        <v>1</v>
      </c>
      <c r="O47" t="s">
        <v>434</v>
      </c>
      <c r="P47">
        <v>2</v>
      </c>
      <c r="Q47">
        <v>1</v>
      </c>
      <c r="R47">
        <v>0</v>
      </c>
      <c r="S47">
        <v>5</v>
      </c>
      <c r="T47">
        <v>4</v>
      </c>
    </row>
    <row r="48" spans="1:20" x14ac:dyDescent="0.2">
      <c r="A48" s="42" t="s">
        <v>94</v>
      </c>
      <c r="B48" s="3" t="s">
        <v>379</v>
      </c>
      <c r="C48">
        <v>25</v>
      </c>
      <c r="D48">
        <v>10</v>
      </c>
      <c r="E48">
        <v>35</v>
      </c>
      <c r="F48">
        <v>1</v>
      </c>
      <c r="G48">
        <v>0</v>
      </c>
      <c r="H48">
        <v>0</v>
      </c>
      <c r="I48">
        <v>0</v>
      </c>
      <c r="J48">
        <v>0</v>
      </c>
      <c r="K48">
        <v>0</v>
      </c>
      <c r="L48">
        <v>1</v>
      </c>
      <c r="M48">
        <v>0</v>
      </c>
      <c r="N48">
        <v>1</v>
      </c>
      <c r="O48" t="s">
        <v>454</v>
      </c>
      <c r="P48">
        <v>4</v>
      </c>
      <c r="Q48">
        <v>2</v>
      </c>
      <c r="R48">
        <v>0</v>
      </c>
      <c r="S48">
        <v>0</v>
      </c>
      <c r="T48">
        <v>4</v>
      </c>
    </row>
    <row r="49" spans="1:20" x14ac:dyDescent="0.2">
      <c r="A49" s="42" t="s">
        <v>95</v>
      </c>
      <c r="B49" s="3" t="s">
        <v>378</v>
      </c>
      <c r="C49">
        <v>0</v>
      </c>
      <c r="D49">
        <v>0</v>
      </c>
      <c r="E49">
        <v>0</v>
      </c>
      <c r="F49">
        <v>1</v>
      </c>
      <c r="G49">
        <v>0</v>
      </c>
      <c r="H49">
        <v>1</v>
      </c>
      <c r="I49">
        <v>0</v>
      </c>
      <c r="J49">
        <v>0</v>
      </c>
      <c r="K49">
        <v>1</v>
      </c>
      <c r="L49">
        <v>0</v>
      </c>
      <c r="M49">
        <v>0</v>
      </c>
      <c r="N49">
        <v>1</v>
      </c>
      <c r="O49" t="s">
        <v>388</v>
      </c>
      <c r="P49">
        <v>4</v>
      </c>
      <c r="Q49">
        <v>2</v>
      </c>
      <c r="R49">
        <v>0</v>
      </c>
      <c r="S49">
        <v>0</v>
      </c>
      <c r="T49">
        <v>3</v>
      </c>
    </row>
    <row r="50" spans="1:20" x14ac:dyDescent="0.2">
      <c r="A50" s="42" t="s">
        <v>96</v>
      </c>
      <c r="B50" s="3" t="s">
        <v>379</v>
      </c>
      <c r="C50">
        <v>15</v>
      </c>
      <c r="D50">
        <v>6</v>
      </c>
      <c r="E50">
        <v>21</v>
      </c>
      <c r="F50">
        <v>1</v>
      </c>
      <c r="G50">
        <v>0</v>
      </c>
      <c r="H50">
        <v>1</v>
      </c>
      <c r="I50">
        <v>0</v>
      </c>
      <c r="J50">
        <v>0</v>
      </c>
      <c r="K50">
        <v>0</v>
      </c>
      <c r="L50">
        <v>0</v>
      </c>
      <c r="M50">
        <v>0</v>
      </c>
      <c r="N50">
        <v>1</v>
      </c>
      <c r="O50" t="s">
        <v>488</v>
      </c>
      <c r="P50">
        <v>2</v>
      </c>
      <c r="Q50">
        <v>1</v>
      </c>
      <c r="R50">
        <v>0</v>
      </c>
      <c r="S50">
        <v>0</v>
      </c>
      <c r="T50">
        <v>3</v>
      </c>
    </row>
    <row r="51" spans="1:20" x14ac:dyDescent="0.2">
      <c r="A51" s="42" t="s">
        <v>97</v>
      </c>
      <c r="B51" s="3" t="s">
        <v>378</v>
      </c>
      <c r="C51">
        <v>5</v>
      </c>
      <c r="D51">
        <v>2</v>
      </c>
      <c r="E51">
        <v>7</v>
      </c>
      <c r="F51">
        <v>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P51">
        <v>2</v>
      </c>
      <c r="Q51">
        <v>1</v>
      </c>
      <c r="R51">
        <v>0</v>
      </c>
      <c r="S51">
        <v>0</v>
      </c>
      <c r="T51">
        <v>3</v>
      </c>
    </row>
    <row r="52" spans="1:20" x14ac:dyDescent="0.2">
      <c r="A52" s="42" t="s">
        <v>98</v>
      </c>
      <c r="B52" s="3" t="s">
        <v>379</v>
      </c>
      <c r="C52">
        <v>20</v>
      </c>
      <c r="D52">
        <v>8</v>
      </c>
      <c r="E52">
        <v>28</v>
      </c>
      <c r="F52">
        <v>1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P52">
        <v>4</v>
      </c>
      <c r="Q52">
        <v>2</v>
      </c>
      <c r="R52">
        <v>0</v>
      </c>
      <c r="S52">
        <v>0</v>
      </c>
      <c r="T52">
        <v>2</v>
      </c>
    </row>
    <row r="53" spans="1:20" x14ac:dyDescent="0.2">
      <c r="A53" s="42" t="s">
        <v>99</v>
      </c>
      <c r="B53" s="3" t="s">
        <v>378</v>
      </c>
      <c r="C53">
        <v>5</v>
      </c>
      <c r="D53">
        <v>2</v>
      </c>
      <c r="E53">
        <v>7</v>
      </c>
      <c r="F53">
        <v>1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P53">
        <v>4</v>
      </c>
      <c r="Q53">
        <v>2</v>
      </c>
      <c r="R53">
        <v>0</v>
      </c>
      <c r="S53">
        <v>0</v>
      </c>
      <c r="T53">
        <v>3</v>
      </c>
    </row>
    <row r="54" spans="1:20" x14ac:dyDescent="0.2">
      <c r="A54" s="42" t="s">
        <v>100</v>
      </c>
      <c r="B54" s="3" t="s">
        <v>379</v>
      </c>
      <c r="C54">
        <v>5</v>
      </c>
      <c r="D54">
        <v>2</v>
      </c>
      <c r="E54">
        <v>7</v>
      </c>
      <c r="F54">
        <v>1</v>
      </c>
      <c r="G54">
        <v>0</v>
      </c>
      <c r="H54">
        <v>0</v>
      </c>
      <c r="I54">
        <v>0</v>
      </c>
      <c r="J54">
        <v>0</v>
      </c>
      <c r="K54">
        <v>1</v>
      </c>
      <c r="L54">
        <v>0</v>
      </c>
      <c r="M54">
        <v>0</v>
      </c>
      <c r="N54">
        <v>1</v>
      </c>
      <c r="O54" t="s">
        <v>388</v>
      </c>
      <c r="P54">
        <v>4</v>
      </c>
      <c r="Q54">
        <v>2</v>
      </c>
      <c r="R54">
        <v>0</v>
      </c>
      <c r="S54">
        <v>0</v>
      </c>
      <c r="T54">
        <v>3</v>
      </c>
    </row>
    <row r="55" spans="1:20" x14ac:dyDescent="0.2">
      <c r="A55" s="42" t="s">
        <v>101</v>
      </c>
      <c r="B55" s="3" t="s">
        <v>378</v>
      </c>
      <c r="C55">
        <v>10</v>
      </c>
      <c r="D55">
        <v>3</v>
      </c>
      <c r="E55">
        <v>13</v>
      </c>
      <c r="F55">
        <v>1</v>
      </c>
      <c r="G55">
        <v>0</v>
      </c>
      <c r="H55">
        <v>1</v>
      </c>
      <c r="I55">
        <v>0</v>
      </c>
      <c r="J55">
        <v>1</v>
      </c>
      <c r="K55">
        <v>0</v>
      </c>
      <c r="L55">
        <v>0</v>
      </c>
      <c r="M55">
        <v>0</v>
      </c>
      <c r="N55">
        <v>1</v>
      </c>
      <c r="O55" t="s">
        <v>454</v>
      </c>
      <c r="P55">
        <v>4</v>
      </c>
      <c r="Q55">
        <v>2</v>
      </c>
      <c r="R55">
        <v>0</v>
      </c>
      <c r="S55">
        <v>0</v>
      </c>
      <c r="T55">
        <v>2</v>
      </c>
    </row>
    <row r="56" spans="1:20" x14ac:dyDescent="0.2">
      <c r="A56" s="42" t="s">
        <v>102</v>
      </c>
      <c r="B56" s="3" t="s">
        <v>379</v>
      </c>
      <c r="C56">
        <v>8</v>
      </c>
      <c r="D56">
        <v>2</v>
      </c>
      <c r="E56">
        <v>10</v>
      </c>
      <c r="F56">
        <v>1</v>
      </c>
      <c r="G56">
        <v>0</v>
      </c>
      <c r="H56">
        <v>0</v>
      </c>
      <c r="I56">
        <v>0</v>
      </c>
      <c r="J56">
        <v>1</v>
      </c>
      <c r="K56">
        <v>0</v>
      </c>
      <c r="L56">
        <v>0</v>
      </c>
      <c r="M56">
        <v>0</v>
      </c>
      <c r="N56">
        <v>1</v>
      </c>
      <c r="O56" t="s">
        <v>388</v>
      </c>
      <c r="P56">
        <v>4</v>
      </c>
      <c r="Q56">
        <v>2</v>
      </c>
      <c r="R56">
        <v>0</v>
      </c>
      <c r="S56">
        <v>0</v>
      </c>
      <c r="T56">
        <v>4</v>
      </c>
    </row>
    <row r="57" spans="1:20" x14ac:dyDescent="0.2">
      <c r="A57" s="42" t="s">
        <v>103</v>
      </c>
      <c r="B57" s="3" t="s">
        <v>378</v>
      </c>
      <c r="C57">
        <v>5</v>
      </c>
      <c r="D57">
        <v>2</v>
      </c>
      <c r="E57">
        <v>7</v>
      </c>
      <c r="F57">
        <v>1</v>
      </c>
      <c r="G57">
        <v>0</v>
      </c>
      <c r="H57">
        <v>0</v>
      </c>
      <c r="I57">
        <v>1</v>
      </c>
      <c r="J57">
        <v>0</v>
      </c>
      <c r="K57">
        <v>0</v>
      </c>
      <c r="L57">
        <v>1</v>
      </c>
      <c r="M57">
        <v>0</v>
      </c>
      <c r="N57">
        <v>0</v>
      </c>
      <c r="P57">
        <v>4</v>
      </c>
      <c r="Q57">
        <v>2</v>
      </c>
      <c r="R57">
        <v>0</v>
      </c>
      <c r="S57">
        <v>2</v>
      </c>
      <c r="T57">
        <v>3</v>
      </c>
    </row>
    <row r="58" spans="1:20" x14ac:dyDescent="0.2">
      <c r="A58" s="42" t="s">
        <v>104</v>
      </c>
      <c r="B58" s="3" t="s">
        <v>379</v>
      </c>
      <c r="C58">
        <v>6</v>
      </c>
      <c r="D58">
        <v>4</v>
      </c>
      <c r="E58">
        <v>10</v>
      </c>
      <c r="F58">
        <v>1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P58">
        <v>3</v>
      </c>
      <c r="Q58">
        <v>1</v>
      </c>
      <c r="R58">
        <v>0</v>
      </c>
      <c r="S58">
        <v>1</v>
      </c>
      <c r="T58">
        <v>3</v>
      </c>
    </row>
    <row r="59" spans="1:20" x14ac:dyDescent="0.2">
      <c r="A59" s="42" t="s">
        <v>105</v>
      </c>
      <c r="B59" s="3" t="s">
        <v>379</v>
      </c>
      <c r="C59">
        <v>5</v>
      </c>
      <c r="D59">
        <v>2</v>
      </c>
      <c r="E59">
        <v>7</v>
      </c>
      <c r="F59">
        <v>1</v>
      </c>
      <c r="G59">
        <v>0</v>
      </c>
      <c r="H59">
        <v>0</v>
      </c>
      <c r="I59">
        <v>0</v>
      </c>
      <c r="J59">
        <v>0</v>
      </c>
      <c r="K59">
        <v>0</v>
      </c>
      <c r="L59">
        <v>1</v>
      </c>
      <c r="M59">
        <v>0</v>
      </c>
      <c r="N59">
        <v>0</v>
      </c>
      <c r="P59">
        <v>4</v>
      </c>
      <c r="Q59">
        <v>1</v>
      </c>
      <c r="R59">
        <v>0</v>
      </c>
      <c r="S59">
        <v>1</v>
      </c>
      <c r="T59">
        <v>2</v>
      </c>
    </row>
    <row r="60" spans="1:20" x14ac:dyDescent="0.2">
      <c r="A60" s="42" t="s">
        <v>106</v>
      </c>
      <c r="B60" s="3" t="s">
        <v>378</v>
      </c>
      <c r="C60">
        <v>5</v>
      </c>
      <c r="D60">
        <v>2</v>
      </c>
      <c r="E60">
        <v>7</v>
      </c>
      <c r="F60">
        <v>1</v>
      </c>
      <c r="G60">
        <v>0</v>
      </c>
      <c r="H60">
        <v>1</v>
      </c>
      <c r="I60">
        <v>0</v>
      </c>
      <c r="J60">
        <v>0</v>
      </c>
      <c r="K60">
        <v>0</v>
      </c>
      <c r="L60">
        <v>1</v>
      </c>
      <c r="M60">
        <v>0</v>
      </c>
      <c r="N60">
        <v>0</v>
      </c>
      <c r="P60">
        <v>4</v>
      </c>
      <c r="Q60">
        <v>2</v>
      </c>
      <c r="R60">
        <v>0</v>
      </c>
      <c r="S60">
        <v>0</v>
      </c>
      <c r="T60">
        <v>4</v>
      </c>
    </row>
    <row r="61" spans="1:20" x14ac:dyDescent="0.2">
      <c r="A61" s="42" t="s">
        <v>107</v>
      </c>
      <c r="B61" s="3" t="s">
        <v>378</v>
      </c>
      <c r="C61">
        <v>10</v>
      </c>
      <c r="D61">
        <v>2</v>
      </c>
      <c r="E61">
        <v>12</v>
      </c>
      <c r="F61">
        <v>1</v>
      </c>
      <c r="G61">
        <v>0</v>
      </c>
      <c r="H61">
        <v>0</v>
      </c>
      <c r="I61">
        <v>0</v>
      </c>
      <c r="J61">
        <v>0</v>
      </c>
      <c r="K61">
        <v>0</v>
      </c>
      <c r="L61">
        <v>1</v>
      </c>
      <c r="M61">
        <v>0</v>
      </c>
      <c r="N61">
        <v>1</v>
      </c>
      <c r="O61" t="s">
        <v>388</v>
      </c>
      <c r="P61">
        <v>4</v>
      </c>
      <c r="Q61">
        <v>2</v>
      </c>
      <c r="R61">
        <v>0</v>
      </c>
      <c r="S61">
        <v>0</v>
      </c>
      <c r="T61">
        <v>4</v>
      </c>
    </row>
    <row r="62" spans="1:20" x14ac:dyDescent="0.2">
      <c r="A62" s="42" t="s">
        <v>108</v>
      </c>
      <c r="B62" s="3" t="s">
        <v>378</v>
      </c>
      <c r="C62">
        <v>25</v>
      </c>
      <c r="D62">
        <v>2</v>
      </c>
      <c r="E62">
        <v>27</v>
      </c>
      <c r="F62">
        <v>1</v>
      </c>
      <c r="G62">
        <v>0</v>
      </c>
      <c r="H62">
        <v>1</v>
      </c>
      <c r="I62">
        <v>0</v>
      </c>
      <c r="J62">
        <v>0</v>
      </c>
      <c r="K62">
        <v>0</v>
      </c>
      <c r="L62">
        <v>1</v>
      </c>
      <c r="M62">
        <v>0</v>
      </c>
      <c r="N62">
        <v>0</v>
      </c>
      <c r="P62">
        <v>4</v>
      </c>
      <c r="Q62">
        <v>2</v>
      </c>
      <c r="R62">
        <v>0</v>
      </c>
      <c r="S62">
        <v>0</v>
      </c>
      <c r="T62">
        <v>3</v>
      </c>
    </row>
    <row r="63" spans="1:20" x14ac:dyDescent="0.2">
      <c r="A63" s="42" t="s">
        <v>109</v>
      </c>
      <c r="B63" s="3" t="s">
        <v>379</v>
      </c>
      <c r="C63">
        <v>15</v>
      </c>
      <c r="D63">
        <v>8</v>
      </c>
      <c r="E63">
        <v>23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1</v>
      </c>
      <c r="M63">
        <v>0</v>
      </c>
      <c r="N63">
        <v>1</v>
      </c>
      <c r="O63" t="s">
        <v>454</v>
      </c>
      <c r="P63">
        <v>4</v>
      </c>
      <c r="Q63">
        <v>2</v>
      </c>
      <c r="R63">
        <v>0</v>
      </c>
      <c r="S63">
        <v>0</v>
      </c>
      <c r="T63">
        <v>5</v>
      </c>
    </row>
    <row r="64" spans="1:20" x14ac:dyDescent="0.2">
      <c r="A64" s="42" t="s">
        <v>110</v>
      </c>
      <c r="B64" s="3" t="s">
        <v>379</v>
      </c>
      <c r="C64">
        <v>10</v>
      </c>
      <c r="D64">
        <v>4</v>
      </c>
      <c r="E64">
        <v>14</v>
      </c>
      <c r="F64">
        <v>1</v>
      </c>
      <c r="G64">
        <v>0</v>
      </c>
      <c r="H64">
        <v>1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P64">
        <v>4</v>
      </c>
      <c r="Q64">
        <v>2</v>
      </c>
      <c r="R64">
        <v>0</v>
      </c>
      <c r="S64">
        <v>0</v>
      </c>
      <c r="T64">
        <v>3</v>
      </c>
    </row>
    <row r="65" spans="1:20" x14ac:dyDescent="0.2">
      <c r="A65" s="42" t="s">
        <v>111</v>
      </c>
      <c r="B65" s="3" t="s">
        <v>378</v>
      </c>
      <c r="C65">
        <v>5</v>
      </c>
      <c r="D65">
        <v>4</v>
      </c>
      <c r="E65">
        <v>9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1</v>
      </c>
      <c r="M65">
        <v>0</v>
      </c>
      <c r="N65">
        <v>0</v>
      </c>
      <c r="P65">
        <v>3</v>
      </c>
      <c r="Q65">
        <v>2</v>
      </c>
      <c r="R65">
        <v>0</v>
      </c>
      <c r="S65">
        <v>2</v>
      </c>
      <c r="T65">
        <v>3</v>
      </c>
    </row>
    <row r="66" spans="1:20" x14ac:dyDescent="0.2">
      <c r="A66" s="42" t="s">
        <v>112</v>
      </c>
      <c r="B66" s="3" t="s">
        <v>378</v>
      </c>
      <c r="C66">
        <v>5</v>
      </c>
      <c r="D66">
        <v>2</v>
      </c>
      <c r="E66">
        <v>7</v>
      </c>
      <c r="F66">
        <v>1</v>
      </c>
      <c r="G66">
        <v>0</v>
      </c>
      <c r="H66">
        <v>0</v>
      </c>
      <c r="I66">
        <v>0</v>
      </c>
      <c r="J66">
        <v>0</v>
      </c>
      <c r="K66">
        <v>1</v>
      </c>
      <c r="L66">
        <v>1</v>
      </c>
      <c r="M66">
        <v>0</v>
      </c>
      <c r="N66">
        <v>0</v>
      </c>
      <c r="P66">
        <v>2</v>
      </c>
      <c r="Q66">
        <v>2</v>
      </c>
      <c r="R66">
        <v>0</v>
      </c>
      <c r="S66">
        <v>1</v>
      </c>
      <c r="T66">
        <v>3</v>
      </c>
    </row>
    <row r="67" spans="1:20" x14ac:dyDescent="0.2">
      <c r="A67" s="42" t="s">
        <v>113</v>
      </c>
      <c r="B67" s="3" t="s">
        <v>378</v>
      </c>
      <c r="C67">
        <v>5</v>
      </c>
      <c r="D67">
        <v>4</v>
      </c>
      <c r="E67">
        <v>9</v>
      </c>
      <c r="F67">
        <v>1</v>
      </c>
      <c r="G67">
        <v>0</v>
      </c>
      <c r="H67">
        <v>0</v>
      </c>
      <c r="I67">
        <v>0</v>
      </c>
      <c r="J67">
        <v>0</v>
      </c>
      <c r="K67">
        <v>0</v>
      </c>
      <c r="L67">
        <v>1</v>
      </c>
      <c r="M67">
        <v>0</v>
      </c>
      <c r="N67">
        <v>0</v>
      </c>
      <c r="P67">
        <v>4</v>
      </c>
      <c r="Q67">
        <v>2</v>
      </c>
      <c r="R67">
        <v>0</v>
      </c>
      <c r="S67">
        <v>0</v>
      </c>
      <c r="T67">
        <v>3</v>
      </c>
    </row>
    <row r="68" spans="1:20" x14ac:dyDescent="0.2">
      <c r="A68" s="42" t="s">
        <v>114</v>
      </c>
      <c r="B68" s="3" t="s">
        <v>379</v>
      </c>
      <c r="C68">
        <v>20</v>
      </c>
      <c r="D68">
        <v>8</v>
      </c>
      <c r="E68">
        <v>28</v>
      </c>
      <c r="F68">
        <v>1</v>
      </c>
      <c r="G68">
        <v>0</v>
      </c>
      <c r="H68">
        <v>1</v>
      </c>
      <c r="I68">
        <v>0</v>
      </c>
      <c r="J68">
        <v>0</v>
      </c>
      <c r="K68">
        <v>0</v>
      </c>
      <c r="L68">
        <v>1</v>
      </c>
      <c r="M68">
        <v>0</v>
      </c>
      <c r="N68">
        <v>1</v>
      </c>
      <c r="O68" t="s">
        <v>518</v>
      </c>
      <c r="P68">
        <v>0</v>
      </c>
      <c r="Q68">
        <v>2</v>
      </c>
      <c r="R68">
        <v>0</v>
      </c>
      <c r="S68">
        <v>0</v>
      </c>
      <c r="T68">
        <v>3</v>
      </c>
    </row>
    <row r="69" spans="1:20" x14ac:dyDescent="0.2">
      <c r="A69" s="42" t="s">
        <v>115</v>
      </c>
      <c r="B69" s="3" t="s">
        <v>379</v>
      </c>
      <c r="C69">
        <v>5</v>
      </c>
      <c r="D69">
        <v>2</v>
      </c>
      <c r="E69">
        <v>7</v>
      </c>
      <c r="F69">
        <v>1</v>
      </c>
      <c r="G69">
        <v>0</v>
      </c>
      <c r="H69">
        <v>1</v>
      </c>
      <c r="I69">
        <v>1</v>
      </c>
      <c r="J69">
        <v>0</v>
      </c>
      <c r="K69">
        <v>0</v>
      </c>
      <c r="L69">
        <v>0</v>
      </c>
      <c r="M69">
        <v>0</v>
      </c>
      <c r="N69">
        <v>0</v>
      </c>
      <c r="P69">
        <v>4</v>
      </c>
      <c r="Q69">
        <v>1</v>
      </c>
      <c r="R69">
        <v>0</v>
      </c>
      <c r="S69">
        <v>2</v>
      </c>
      <c r="T69">
        <v>4</v>
      </c>
    </row>
    <row r="70" spans="1:20" x14ac:dyDescent="0.2">
      <c r="A70" s="42" t="s">
        <v>116</v>
      </c>
      <c r="B70" s="3" t="s">
        <v>379</v>
      </c>
      <c r="C70">
        <v>25</v>
      </c>
      <c r="D70">
        <v>5</v>
      </c>
      <c r="E70">
        <v>30</v>
      </c>
      <c r="F70">
        <v>1</v>
      </c>
      <c r="G70">
        <v>0</v>
      </c>
      <c r="H70">
        <v>0</v>
      </c>
      <c r="I70">
        <v>0</v>
      </c>
      <c r="J70">
        <v>0</v>
      </c>
      <c r="K70">
        <v>0</v>
      </c>
      <c r="L70">
        <v>1</v>
      </c>
      <c r="M70">
        <v>0</v>
      </c>
      <c r="N70">
        <v>0</v>
      </c>
      <c r="P70">
        <v>3</v>
      </c>
      <c r="Q70">
        <v>2</v>
      </c>
      <c r="R70">
        <v>0</v>
      </c>
      <c r="S70">
        <v>0</v>
      </c>
      <c r="T70">
        <v>2</v>
      </c>
    </row>
    <row r="71" spans="1:20" x14ac:dyDescent="0.2">
      <c r="A71" s="42" t="s">
        <v>117</v>
      </c>
      <c r="B71" s="3" t="s">
        <v>378</v>
      </c>
      <c r="C71">
        <v>20</v>
      </c>
      <c r="D71">
        <v>3</v>
      </c>
      <c r="E71">
        <v>23</v>
      </c>
      <c r="F71">
        <v>1</v>
      </c>
      <c r="G71">
        <v>0</v>
      </c>
      <c r="H71">
        <v>1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P71">
        <v>3</v>
      </c>
      <c r="Q71">
        <v>2</v>
      </c>
      <c r="R71">
        <v>0</v>
      </c>
      <c r="S71">
        <v>0</v>
      </c>
      <c r="T71">
        <v>3</v>
      </c>
    </row>
    <row r="72" spans="1:20" x14ac:dyDescent="0.2">
      <c r="A72" s="42" t="s">
        <v>118</v>
      </c>
      <c r="B72" s="3" t="s">
        <v>378</v>
      </c>
      <c r="C72">
        <v>10</v>
      </c>
      <c r="D72">
        <v>6</v>
      </c>
      <c r="E72">
        <v>16</v>
      </c>
      <c r="F72">
        <v>1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P72">
        <v>4</v>
      </c>
      <c r="Q72">
        <v>2</v>
      </c>
      <c r="R72">
        <v>0</v>
      </c>
      <c r="S72">
        <v>0</v>
      </c>
      <c r="T72">
        <v>2</v>
      </c>
    </row>
    <row r="73" spans="1:20" x14ac:dyDescent="0.2">
      <c r="A73" s="42" t="s">
        <v>119</v>
      </c>
      <c r="B73" s="3" t="s">
        <v>379</v>
      </c>
      <c r="C73">
        <v>10</v>
      </c>
      <c r="D73">
        <v>6</v>
      </c>
      <c r="E73">
        <v>16</v>
      </c>
      <c r="F73">
        <v>1</v>
      </c>
      <c r="G73">
        <v>1</v>
      </c>
      <c r="H73">
        <v>1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P73">
        <v>4</v>
      </c>
      <c r="Q73">
        <v>2</v>
      </c>
      <c r="R73">
        <v>0</v>
      </c>
      <c r="S73">
        <v>0</v>
      </c>
      <c r="T73">
        <v>3</v>
      </c>
    </row>
    <row r="74" spans="1:20" x14ac:dyDescent="0.2">
      <c r="A74" s="42" t="s">
        <v>120</v>
      </c>
      <c r="B74" s="3" t="s">
        <v>379</v>
      </c>
      <c r="C74">
        <v>5</v>
      </c>
      <c r="D74">
        <v>8</v>
      </c>
      <c r="E74">
        <v>13</v>
      </c>
      <c r="F74">
        <v>1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1</v>
      </c>
      <c r="O74" t="s">
        <v>388</v>
      </c>
      <c r="P74">
        <v>3</v>
      </c>
      <c r="Q74">
        <v>2</v>
      </c>
      <c r="R74">
        <v>0</v>
      </c>
      <c r="S74">
        <v>3</v>
      </c>
      <c r="T74">
        <v>4</v>
      </c>
    </row>
    <row r="75" spans="1:20" x14ac:dyDescent="0.2">
      <c r="A75" s="42" t="s">
        <v>121</v>
      </c>
      <c r="B75" s="3" t="s">
        <v>379</v>
      </c>
      <c r="C75">
        <v>15</v>
      </c>
      <c r="D75">
        <v>6</v>
      </c>
      <c r="E75">
        <v>21</v>
      </c>
      <c r="F75">
        <v>1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1</v>
      </c>
      <c r="O75" t="s">
        <v>426</v>
      </c>
      <c r="P75">
        <v>3</v>
      </c>
      <c r="Q75">
        <v>1</v>
      </c>
      <c r="R75">
        <v>0</v>
      </c>
      <c r="S75">
        <v>0</v>
      </c>
      <c r="T75">
        <v>3</v>
      </c>
    </row>
    <row r="76" spans="1:20" x14ac:dyDescent="0.2">
      <c r="A76" s="42" t="s">
        <v>122</v>
      </c>
      <c r="B76" s="3" t="s">
        <v>378</v>
      </c>
      <c r="C76">
        <v>10</v>
      </c>
      <c r="D76">
        <v>4</v>
      </c>
      <c r="E76">
        <v>14</v>
      </c>
      <c r="F76">
        <v>1</v>
      </c>
      <c r="G76">
        <v>0</v>
      </c>
      <c r="H76">
        <v>0</v>
      </c>
      <c r="I76">
        <v>1</v>
      </c>
      <c r="J76">
        <v>0</v>
      </c>
      <c r="K76">
        <v>0</v>
      </c>
      <c r="L76">
        <v>0</v>
      </c>
      <c r="M76">
        <v>1</v>
      </c>
      <c r="N76">
        <v>1</v>
      </c>
      <c r="O76" t="s">
        <v>388</v>
      </c>
      <c r="P76">
        <v>4</v>
      </c>
      <c r="Q76">
        <v>1</v>
      </c>
      <c r="R76">
        <v>0</v>
      </c>
      <c r="S76">
        <v>1</v>
      </c>
      <c r="T76">
        <v>3</v>
      </c>
    </row>
    <row r="77" spans="1:20" x14ac:dyDescent="0.2">
      <c r="A77" s="42" t="s">
        <v>123</v>
      </c>
      <c r="B77" s="3" t="s">
        <v>378</v>
      </c>
      <c r="C77">
        <v>5</v>
      </c>
      <c r="D77">
        <v>2</v>
      </c>
      <c r="E77">
        <v>7</v>
      </c>
      <c r="F77">
        <v>1</v>
      </c>
      <c r="G77">
        <v>0</v>
      </c>
      <c r="H77">
        <v>0</v>
      </c>
      <c r="I77">
        <v>0</v>
      </c>
      <c r="J77">
        <v>1</v>
      </c>
      <c r="K77">
        <v>0</v>
      </c>
      <c r="L77">
        <v>0</v>
      </c>
      <c r="M77">
        <v>0</v>
      </c>
      <c r="N77">
        <v>0</v>
      </c>
      <c r="P77">
        <v>4</v>
      </c>
      <c r="Q77">
        <v>2</v>
      </c>
      <c r="R77">
        <v>0</v>
      </c>
      <c r="S77">
        <v>1</v>
      </c>
      <c r="T77">
        <v>3</v>
      </c>
    </row>
    <row r="78" spans="1:20" x14ac:dyDescent="0.2">
      <c r="A78" s="42" t="s">
        <v>124</v>
      </c>
      <c r="B78" s="3" t="s">
        <v>378</v>
      </c>
      <c r="C78">
        <v>10</v>
      </c>
      <c r="D78">
        <v>5</v>
      </c>
      <c r="E78">
        <v>15</v>
      </c>
      <c r="F78">
        <v>1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1</v>
      </c>
      <c r="O78" t="s">
        <v>454</v>
      </c>
      <c r="P78">
        <v>0</v>
      </c>
      <c r="Q78">
        <v>2</v>
      </c>
      <c r="R78">
        <v>0</v>
      </c>
      <c r="S78">
        <v>0</v>
      </c>
      <c r="T78">
        <v>3</v>
      </c>
    </row>
    <row r="79" spans="1:20" x14ac:dyDescent="0.2">
      <c r="A79" s="42" t="s">
        <v>125</v>
      </c>
      <c r="B79" s="3" t="s">
        <v>379</v>
      </c>
      <c r="C79">
        <v>10</v>
      </c>
      <c r="D79">
        <v>4</v>
      </c>
      <c r="E79">
        <v>14</v>
      </c>
      <c r="F79">
        <v>1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P79">
        <v>4</v>
      </c>
      <c r="Q79">
        <v>2</v>
      </c>
      <c r="R79">
        <v>0</v>
      </c>
      <c r="S79">
        <v>1</v>
      </c>
      <c r="T79">
        <v>3</v>
      </c>
    </row>
    <row r="80" spans="1:20" x14ac:dyDescent="0.2">
      <c r="A80" s="42" t="s">
        <v>126</v>
      </c>
      <c r="B80" s="3" t="s">
        <v>378</v>
      </c>
      <c r="C80">
        <v>11</v>
      </c>
      <c r="D80">
        <v>5</v>
      </c>
      <c r="E80">
        <v>16</v>
      </c>
      <c r="F80">
        <v>1</v>
      </c>
      <c r="G80">
        <v>0</v>
      </c>
      <c r="H80">
        <v>1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P80">
        <v>4</v>
      </c>
      <c r="Q80">
        <v>2</v>
      </c>
      <c r="R80">
        <v>0</v>
      </c>
      <c r="S80">
        <v>0</v>
      </c>
      <c r="T80">
        <v>2</v>
      </c>
    </row>
    <row r="81" spans="1:20" x14ac:dyDescent="0.2">
      <c r="A81" s="42" t="s">
        <v>127</v>
      </c>
      <c r="B81" s="3" t="s">
        <v>379</v>
      </c>
      <c r="C81">
        <v>15</v>
      </c>
      <c r="D81">
        <v>6</v>
      </c>
      <c r="E81">
        <v>21</v>
      </c>
      <c r="F81">
        <v>1</v>
      </c>
      <c r="G81">
        <v>0</v>
      </c>
      <c r="H81">
        <v>1</v>
      </c>
      <c r="I81">
        <v>0</v>
      </c>
      <c r="J81">
        <v>0</v>
      </c>
      <c r="K81">
        <v>0</v>
      </c>
      <c r="L81">
        <v>0</v>
      </c>
      <c r="M81">
        <v>1</v>
      </c>
      <c r="N81">
        <v>0</v>
      </c>
      <c r="P81">
        <v>4</v>
      </c>
      <c r="Q81">
        <v>2</v>
      </c>
      <c r="R81">
        <v>0</v>
      </c>
      <c r="S81">
        <v>0</v>
      </c>
      <c r="T81">
        <v>3</v>
      </c>
    </row>
    <row r="82" spans="1:20" x14ac:dyDescent="0.2">
      <c r="A82" s="42" t="s">
        <v>128</v>
      </c>
      <c r="B82" s="3" t="s">
        <v>378</v>
      </c>
      <c r="C82">
        <v>10</v>
      </c>
      <c r="D82">
        <v>6</v>
      </c>
      <c r="E82">
        <v>16</v>
      </c>
      <c r="F82">
        <v>1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1</v>
      </c>
      <c r="N82">
        <v>0</v>
      </c>
      <c r="P82">
        <v>4</v>
      </c>
      <c r="Q82">
        <v>2</v>
      </c>
      <c r="R82">
        <v>0</v>
      </c>
      <c r="S82">
        <v>2</v>
      </c>
      <c r="T82">
        <v>3</v>
      </c>
    </row>
    <row r="83" spans="1:20" x14ac:dyDescent="0.2">
      <c r="A83" s="42" t="s">
        <v>129</v>
      </c>
      <c r="B83" s="3" t="s">
        <v>379</v>
      </c>
      <c r="C83">
        <v>18</v>
      </c>
      <c r="D83">
        <v>12</v>
      </c>
      <c r="E83">
        <v>30</v>
      </c>
      <c r="F83">
        <v>0</v>
      </c>
      <c r="G83">
        <v>0</v>
      </c>
      <c r="H83">
        <v>0</v>
      </c>
      <c r="I83">
        <v>0</v>
      </c>
      <c r="J83">
        <v>1</v>
      </c>
      <c r="K83">
        <v>0</v>
      </c>
      <c r="L83">
        <v>0</v>
      </c>
      <c r="M83">
        <v>1</v>
      </c>
      <c r="N83">
        <v>1</v>
      </c>
      <c r="O83" t="s">
        <v>454</v>
      </c>
      <c r="P83">
        <v>2</v>
      </c>
      <c r="Q83">
        <v>2</v>
      </c>
      <c r="R83">
        <v>0</v>
      </c>
      <c r="S83">
        <v>0</v>
      </c>
      <c r="T83">
        <v>1</v>
      </c>
    </row>
    <row r="84" spans="1:20" x14ac:dyDescent="0.2">
      <c r="A84" s="42" t="s">
        <v>130</v>
      </c>
      <c r="B84" s="3" t="s">
        <v>378</v>
      </c>
      <c r="C84">
        <v>18</v>
      </c>
      <c r="D84">
        <v>6</v>
      </c>
      <c r="E84">
        <v>24</v>
      </c>
      <c r="F84">
        <v>0</v>
      </c>
      <c r="G84">
        <v>1</v>
      </c>
      <c r="H84">
        <v>0</v>
      </c>
      <c r="I84">
        <v>0</v>
      </c>
      <c r="J84">
        <v>0</v>
      </c>
      <c r="K84">
        <v>0</v>
      </c>
      <c r="L84">
        <v>0</v>
      </c>
      <c r="M84">
        <v>1</v>
      </c>
      <c r="N84">
        <v>0</v>
      </c>
      <c r="P84">
        <v>4</v>
      </c>
      <c r="Q84">
        <v>2</v>
      </c>
      <c r="R84">
        <v>0</v>
      </c>
      <c r="S84">
        <v>0</v>
      </c>
      <c r="T84">
        <v>3</v>
      </c>
    </row>
    <row r="85" spans="1:20" x14ac:dyDescent="0.2">
      <c r="A85" s="42" t="s">
        <v>131</v>
      </c>
      <c r="B85" s="3" t="s">
        <v>379</v>
      </c>
      <c r="C85">
        <v>6</v>
      </c>
      <c r="D85">
        <v>4</v>
      </c>
      <c r="E85">
        <v>10</v>
      </c>
      <c r="F85">
        <v>1</v>
      </c>
      <c r="G85">
        <v>0</v>
      </c>
      <c r="H85">
        <v>1</v>
      </c>
      <c r="I85">
        <v>0</v>
      </c>
      <c r="J85">
        <v>0</v>
      </c>
      <c r="K85">
        <v>0</v>
      </c>
      <c r="L85">
        <v>0</v>
      </c>
      <c r="M85">
        <v>0</v>
      </c>
      <c r="N85">
        <v>1</v>
      </c>
      <c r="O85" t="s">
        <v>454</v>
      </c>
      <c r="P85">
        <v>4</v>
      </c>
      <c r="Q85">
        <v>1</v>
      </c>
      <c r="R85">
        <v>0</v>
      </c>
      <c r="S85">
        <v>0</v>
      </c>
      <c r="T85">
        <v>3</v>
      </c>
    </row>
    <row r="86" spans="1:20" x14ac:dyDescent="0.2">
      <c r="A86" s="42" t="s">
        <v>132</v>
      </c>
      <c r="B86" s="3" t="s">
        <v>378</v>
      </c>
      <c r="C86">
        <v>10</v>
      </c>
      <c r="D86">
        <v>2</v>
      </c>
      <c r="E86">
        <v>12</v>
      </c>
      <c r="F86">
        <v>0</v>
      </c>
      <c r="G86">
        <v>0</v>
      </c>
      <c r="H86">
        <v>0</v>
      </c>
      <c r="I86">
        <v>0</v>
      </c>
      <c r="J86">
        <v>1</v>
      </c>
      <c r="K86">
        <v>0</v>
      </c>
      <c r="L86">
        <v>0</v>
      </c>
      <c r="M86">
        <v>1</v>
      </c>
      <c r="N86">
        <v>1</v>
      </c>
      <c r="O86" t="s">
        <v>454</v>
      </c>
      <c r="P86">
        <v>4</v>
      </c>
      <c r="Q86">
        <v>1</v>
      </c>
      <c r="R86">
        <v>0</v>
      </c>
      <c r="S86">
        <v>2</v>
      </c>
      <c r="T86">
        <v>5</v>
      </c>
    </row>
    <row r="87" spans="1:20" x14ac:dyDescent="0.2">
      <c r="A87" s="42" t="s">
        <v>133</v>
      </c>
      <c r="B87" s="3" t="s">
        <v>379</v>
      </c>
      <c r="C87">
        <v>10</v>
      </c>
      <c r="D87">
        <v>2</v>
      </c>
      <c r="E87">
        <v>12</v>
      </c>
      <c r="F87">
        <v>1</v>
      </c>
      <c r="G87">
        <v>0</v>
      </c>
      <c r="H87">
        <v>1</v>
      </c>
      <c r="I87">
        <v>0</v>
      </c>
      <c r="J87">
        <v>0</v>
      </c>
      <c r="K87">
        <v>0</v>
      </c>
      <c r="L87">
        <v>0</v>
      </c>
      <c r="M87">
        <v>1</v>
      </c>
      <c r="N87">
        <v>1</v>
      </c>
      <c r="O87" t="s">
        <v>488</v>
      </c>
      <c r="P87">
        <v>4</v>
      </c>
      <c r="Q87">
        <v>1</v>
      </c>
      <c r="R87">
        <v>0</v>
      </c>
      <c r="S87">
        <v>2</v>
      </c>
      <c r="T87">
        <v>5</v>
      </c>
    </row>
    <row r="88" spans="1:20" x14ac:dyDescent="0.2">
      <c r="A88" s="42" t="s">
        <v>134</v>
      </c>
      <c r="B88" s="3" t="s">
        <v>379</v>
      </c>
      <c r="C88">
        <v>5</v>
      </c>
      <c r="D88">
        <v>2</v>
      </c>
      <c r="E88">
        <v>7</v>
      </c>
      <c r="F88">
        <v>1</v>
      </c>
      <c r="G88">
        <v>0</v>
      </c>
      <c r="H88">
        <v>0</v>
      </c>
      <c r="I88">
        <v>0</v>
      </c>
      <c r="J88">
        <v>0</v>
      </c>
      <c r="K88">
        <v>1</v>
      </c>
      <c r="L88">
        <v>0</v>
      </c>
      <c r="M88">
        <v>1</v>
      </c>
      <c r="N88">
        <v>0</v>
      </c>
      <c r="P88">
        <v>4</v>
      </c>
      <c r="Q88">
        <v>1</v>
      </c>
      <c r="R88">
        <v>0</v>
      </c>
      <c r="S88">
        <v>0</v>
      </c>
      <c r="T88">
        <v>3</v>
      </c>
    </row>
    <row r="89" spans="1:20" x14ac:dyDescent="0.2">
      <c r="A89" s="42" t="s">
        <v>135</v>
      </c>
      <c r="B89" s="3" t="s">
        <v>378</v>
      </c>
      <c r="C89">
        <v>5</v>
      </c>
      <c r="D89">
        <v>7</v>
      </c>
      <c r="E89">
        <v>12</v>
      </c>
      <c r="F89">
        <v>1</v>
      </c>
      <c r="G89">
        <v>0</v>
      </c>
      <c r="H89">
        <v>1</v>
      </c>
      <c r="I89">
        <v>1</v>
      </c>
      <c r="J89">
        <v>0</v>
      </c>
      <c r="K89">
        <v>0</v>
      </c>
      <c r="L89">
        <v>0</v>
      </c>
      <c r="M89">
        <v>0</v>
      </c>
      <c r="N89">
        <v>0</v>
      </c>
      <c r="P89">
        <v>4</v>
      </c>
      <c r="Q89">
        <v>1</v>
      </c>
      <c r="R89">
        <v>0</v>
      </c>
      <c r="S89">
        <v>0</v>
      </c>
      <c r="T89">
        <v>2</v>
      </c>
    </row>
    <row r="90" spans="1:20" x14ac:dyDescent="0.2">
      <c r="A90" s="42" t="s">
        <v>136</v>
      </c>
      <c r="B90" s="3" t="s">
        <v>378</v>
      </c>
      <c r="C90">
        <v>15</v>
      </c>
      <c r="D90">
        <v>10</v>
      </c>
      <c r="E90">
        <v>25</v>
      </c>
      <c r="F90">
        <v>1</v>
      </c>
      <c r="G90">
        <v>1</v>
      </c>
      <c r="H90">
        <v>0</v>
      </c>
      <c r="I90">
        <v>0</v>
      </c>
      <c r="J90">
        <v>0</v>
      </c>
      <c r="K90">
        <v>0</v>
      </c>
      <c r="L90">
        <v>0</v>
      </c>
      <c r="M90">
        <v>1</v>
      </c>
      <c r="N90">
        <v>0</v>
      </c>
      <c r="P90">
        <v>4</v>
      </c>
      <c r="Q90">
        <v>2</v>
      </c>
      <c r="R90">
        <v>0</v>
      </c>
      <c r="S90">
        <v>0</v>
      </c>
      <c r="T90">
        <v>3</v>
      </c>
    </row>
    <row r="91" spans="1:20" x14ac:dyDescent="0.2">
      <c r="A91" s="42" t="s">
        <v>137</v>
      </c>
      <c r="B91" s="3" t="s">
        <v>379</v>
      </c>
      <c r="C91">
        <v>5</v>
      </c>
      <c r="D91">
        <v>4</v>
      </c>
      <c r="E91">
        <v>9</v>
      </c>
      <c r="F91">
        <v>1</v>
      </c>
      <c r="G91">
        <v>0</v>
      </c>
      <c r="H91">
        <v>1</v>
      </c>
      <c r="I91">
        <v>0</v>
      </c>
      <c r="J91">
        <v>0</v>
      </c>
      <c r="K91">
        <v>0</v>
      </c>
      <c r="L91">
        <v>1</v>
      </c>
      <c r="M91">
        <v>0</v>
      </c>
      <c r="N91">
        <v>1</v>
      </c>
      <c r="O91" t="s">
        <v>388</v>
      </c>
      <c r="P91">
        <v>4</v>
      </c>
      <c r="Q91">
        <v>1</v>
      </c>
      <c r="R91">
        <v>0</v>
      </c>
      <c r="S91">
        <v>1</v>
      </c>
      <c r="T91">
        <v>4</v>
      </c>
    </row>
    <row r="92" spans="1:20" x14ac:dyDescent="0.2">
      <c r="A92" s="42" t="s">
        <v>138</v>
      </c>
      <c r="B92" s="3" t="s">
        <v>378</v>
      </c>
      <c r="C92">
        <v>5</v>
      </c>
      <c r="D92">
        <v>2</v>
      </c>
      <c r="E92">
        <v>7</v>
      </c>
      <c r="F92">
        <v>1</v>
      </c>
      <c r="G92">
        <v>0</v>
      </c>
      <c r="H92">
        <v>0</v>
      </c>
      <c r="I92">
        <v>0</v>
      </c>
      <c r="J92">
        <v>0</v>
      </c>
      <c r="K92">
        <v>1</v>
      </c>
      <c r="L92">
        <v>0</v>
      </c>
      <c r="M92">
        <v>0</v>
      </c>
      <c r="N92">
        <v>1</v>
      </c>
      <c r="O92" t="s">
        <v>532</v>
      </c>
      <c r="P92">
        <v>0</v>
      </c>
      <c r="Q92">
        <v>1</v>
      </c>
      <c r="R92">
        <v>0</v>
      </c>
      <c r="S92">
        <v>0</v>
      </c>
      <c r="T92">
        <v>2</v>
      </c>
    </row>
    <row r="93" spans="1:20" x14ac:dyDescent="0.2">
      <c r="A93" s="42" t="s">
        <v>139</v>
      </c>
      <c r="B93" s="3" t="s">
        <v>379</v>
      </c>
      <c r="C93">
        <v>15</v>
      </c>
      <c r="D93">
        <v>7</v>
      </c>
      <c r="E93">
        <v>22</v>
      </c>
      <c r="F93">
        <v>1</v>
      </c>
      <c r="G93">
        <v>0</v>
      </c>
      <c r="H93">
        <v>0</v>
      </c>
      <c r="I93">
        <v>0</v>
      </c>
      <c r="J93">
        <v>0</v>
      </c>
      <c r="K93">
        <v>0</v>
      </c>
      <c r="L93">
        <v>1</v>
      </c>
      <c r="M93">
        <v>0</v>
      </c>
      <c r="N93">
        <v>1</v>
      </c>
      <c r="O93" t="s">
        <v>388</v>
      </c>
      <c r="P93">
        <v>4</v>
      </c>
      <c r="Q93">
        <v>2</v>
      </c>
      <c r="R93">
        <v>0</v>
      </c>
      <c r="S93">
        <v>3</v>
      </c>
      <c r="T93">
        <v>5</v>
      </c>
    </row>
    <row r="94" spans="1:20" x14ac:dyDescent="0.2">
      <c r="A94" s="42" t="s">
        <v>140</v>
      </c>
      <c r="B94" s="3" t="s">
        <v>378</v>
      </c>
      <c r="C94">
        <v>5</v>
      </c>
      <c r="D94">
        <v>2</v>
      </c>
      <c r="E94">
        <v>7</v>
      </c>
      <c r="F94">
        <v>1</v>
      </c>
      <c r="G94">
        <v>0</v>
      </c>
      <c r="H94">
        <v>0</v>
      </c>
      <c r="I94">
        <v>0</v>
      </c>
      <c r="J94">
        <v>0</v>
      </c>
      <c r="K94">
        <v>0</v>
      </c>
      <c r="L94">
        <v>1</v>
      </c>
      <c r="M94">
        <v>0</v>
      </c>
      <c r="N94">
        <v>0</v>
      </c>
      <c r="P94">
        <v>2</v>
      </c>
      <c r="Q94">
        <v>2</v>
      </c>
      <c r="R94">
        <v>0</v>
      </c>
      <c r="S94">
        <v>0</v>
      </c>
      <c r="T94">
        <v>3</v>
      </c>
    </row>
    <row r="95" spans="1:20" x14ac:dyDescent="0.2">
      <c r="A95" s="42" t="s">
        <v>141</v>
      </c>
      <c r="B95" s="3" t="s">
        <v>379</v>
      </c>
      <c r="C95">
        <v>3</v>
      </c>
      <c r="D95">
        <v>4</v>
      </c>
      <c r="E95">
        <v>7</v>
      </c>
      <c r="F95">
        <v>1</v>
      </c>
      <c r="G95">
        <v>0</v>
      </c>
      <c r="H95">
        <v>0</v>
      </c>
      <c r="I95">
        <v>0</v>
      </c>
      <c r="J95">
        <v>0</v>
      </c>
      <c r="K95">
        <v>0</v>
      </c>
      <c r="L95">
        <v>1</v>
      </c>
      <c r="M95">
        <v>0</v>
      </c>
      <c r="N95">
        <v>1</v>
      </c>
      <c r="O95" t="s">
        <v>454</v>
      </c>
      <c r="P95">
        <v>4</v>
      </c>
      <c r="Q95">
        <v>2</v>
      </c>
      <c r="R95">
        <v>0</v>
      </c>
      <c r="S95">
        <v>0</v>
      </c>
      <c r="T95">
        <v>3</v>
      </c>
    </row>
    <row r="96" spans="1:20" x14ac:dyDescent="0.2">
      <c r="A96" s="42" t="s">
        <v>142</v>
      </c>
      <c r="B96" s="3" t="s">
        <v>378</v>
      </c>
      <c r="C96">
        <v>4</v>
      </c>
      <c r="D96">
        <v>4</v>
      </c>
      <c r="E96">
        <v>8</v>
      </c>
      <c r="F96">
        <v>1</v>
      </c>
      <c r="G96">
        <v>0</v>
      </c>
      <c r="H96">
        <v>0</v>
      </c>
      <c r="I96">
        <v>0</v>
      </c>
      <c r="J96">
        <v>0</v>
      </c>
      <c r="K96">
        <v>0</v>
      </c>
      <c r="L96">
        <v>1</v>
      </c>
      <c r="M96">
        <v>0</v>
      </c>
      <c r="N96">
        <v>1</v>
      </c>
      <c r="O96" t="s">
        <v>388</v>
      </c>
      <c r="P96">
        <v>4</v>
      </c>
      <c r="Q96">
        <v>2</v>
      </c>
      <c r="R96">
        <v>0</v>
      </c>
      <c r="S96">
        <v>0</v>
      </c>
      <c r="T96">
        <v>3</v>
      </c>
    </row>
    <row r="97" spans="1:20" x14ac:dyDescent="0.2">
      <c r="A97" s="42" t="s">
        <v>143</v>
      </c>
      <c r="B97" s="3" t="s">
        <v>378</v>
      </c>
      <c r="C97">
        <v>7</v>
      </c>
      <c r="D97">
        <v>2</v>
      </c>
      <c r="E97">
        <v>9</v>
      </c>
      <c r="F97">
        <v>1</v>
      </c>
      <c r="G97">
        <v>0</v>
      </c>
      <c r="H97">
        <v>0</v>
      </c>
      <c r="I97">
        <v>0</v>
      </c>
      <c r="J97">
        <v>0</v>
      </c>
      <c r="K97">
        <v>0</v>
      </c>
      <c r="L97">
        <v>1</v>
      </c>
      <c r="M97">
        <v>0</v>
      </c>
      <c r="N97">
        <v>0</v>
      </c>
      <c r="P97">
        <v>4</v>
      </c>
      <c r="Q97">
        <v>2</v>
      </c>
      <c r="R97">
        <v>0</v>
      </c>
      <c r="S97">
        <v>1</v>
      </c>
      <c r="T97">
        <v>4</v>
      </c>
    </row>
    <row r="98" spans="1:20" x14ac:dyDescent="0.2">
      <c r="A98" s="42" t="s">
        <v>144</v>
      </c>
      <c r="B98" s="3" t="s">
        <v>379</v>
      </c>
      <c r="C98">
        <v>20</v>
      </c>
      <c r="D98">
        <v>8</v>
      </c>
      <c r="E98">
        <v>28</v>
      </c>
      <c r="F98">
        <v>1</v>
      </c>
      <c r="G98">
        <v>0</v>
      </c>
      <c r="H98">
        <v>1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P98">
        <v>0</v>
      </c>
      <c r="Q98">
        <v>2</v>
      </c>
      <c r="R98">
        <v>0</v>
      </c>
      <c r="S98">
        <v>1</v>
      </c>
      <c r="T98">
        <v>4</v>
      </c>
    </row>
    <row r="99" spans="1:20" x14ac:dyDescent="0.2">
      <c r="A99" s="42" t="s">
        <v>145</v>
      </c>
      <c r="B99" s="3" t="s">
        <v>379</v>
      </c>
      <c r="C99">
        <v>5</v>
      </c>
      <c r="D99">
        <v>2</v>
      </c>
      <c r="E99">
        <v>7</v>
      </c>
      <c r="F99">
        <v>1</v>
      </c>
      <c r="G99">
        <v>0</v>
      </c>
      <c r="H99">
        <v>0</v>
      </c>
      <c r="I99">
        <v>1</v>
      </c>
      <c r="J99">
        <v>0</v>
      </c>
      <c r="K99">
        <v>0</v>
      </c>
      <c r="L99">
        <v>0</v>
      </c>
      <c r="M99">
        <v>0</v>
      </c>
      <c r="N99">
        <v>0</v>
      </c>
      <c r="P99">
        <v>3</v>
      </c>
      <c r="Q99">
        <v>2</v>
      </c>
      <c r="R99">
        <v>0</v>
      </c>
      <c r="S99">
        <v>0</v>
      </c>
      <c r="T99">
        <v>3</v>
      </c>
    </row>
    <row r="100" spans="1:20" x14ac:dyDescent="0.2">
      <c r="A100" s="42" t="s">
        <v>146</v>
      </c>
      <c r="B100" s="3" t="s">
        <v>379</v>
      </c>
      <c r="C100">
        <v>20</v>
      </c>
      <c r="D100">
        <v>8</v>
      </c>
      <c r="E100">
        <v>28</v>
      </c>
      <c r="F100">
        <v>1</v>
      </c>
      <c r="G100">
        <v>1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P100">
        <v>4</v>
      </c>
      <c r="Q100">
        <v>2</v>
      </c>
      <c r="R100">
        <v>0</v>
      </c>
      <c r="S100">
        <v>1</v>
      </c>
      <c r="T100">
        <v>3</v>
      </c>
    </row>
    <row r="101" spans="1:20" x14ac:dyDescent="0.2">
      <c r="A101" s="42" t="s">
        <v>147</v>
      </c>
      <c r="B101" s="3" t="s">
        <v>378</v>
      </c>
      <c r="C101">
        <v>15</v>
      </c>
      <c r="D101">
        <v>4</v>
      </c>
      <c r="E101">
        <v>19</v>
      </c>
      <c r="F101">
        <v>1</v>
      </c>
      <c r="G101">
        <v>0</v>
      </c>
      <c r="H101">
        <v>1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P101">
        <v>3</v>
      </c>
      <c r="Q101">
        <v>2</v>
      </c>
      <c r="R101">
        <v>0</v>
      </c>
      <c r="S101">
        <v>1</v>
      </c>
      <c r="T101">
        <v>3</v>
      </c>
    </row>
    <row r="102" spans="1:20" x14ac:dyDescent="0.2">
      <c r="A102" s="42" t="s">
        <v>148</v>
      </c>
      <c r="B102" s="3" t="s">
        <v>378</v>
      </c>
      <c r="C102">
        <v>10</v>
      </c>
      <c r="D102">
        <v>6</v>
      </c>
      <c r="E102">
        <v>1</v>
      </c>
      <c r="F102">
        <v>0</v>
      </c>
      <c r="G102">
        <v>1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P102">
        <v>0</v>
      </c>
      <c r="Q102">
        <v>2</v>
      </c>
      <c r="R102">
        <v>0</v>
      </c>
      <c r="S102">
        <v>0</v>
      </c>
      <c r="T102">
        <v>3</v>
      </c>
    </row>
    <row r="103" spans="1:20" x14ac:dyDescent="0.2">
      <c r="A103" s="42" t="s">
        <v>149</v>
      </c>
      <c r="B103" s="3" t="s">
        <v>378</v>
      </c>
      <c r="C103">
        <v>10</v>
      </c>
      <c r="D103">
        <v>4</v>
      </c>
      <c r="E103">
        <v>1</v>
      </c>
      <c r="F103">
        <v>0</v>
      </c>
      <c r="G103">
        <v>1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1</v>
      </c>
      <c r="N103">
        <v>1</v>
      </c>
      <c r="O103" t="s">
        <v>454</v>
      </c>
      <c r="P103">
        <v>4</v>
      </c>
      <c r="Q103">
        <v>3</v>
      </c>
      <c r="R103">
        <v>0</v>
      </c>
      <c r="S103">
        <v>2</v>
      </c>
      <c r="T103">
        <v>3</v>
      </c>
    </row>
    <row r="104" spans="1:20" x14ac:dyDescent="0.2">
      <c r="A104" s="42" t="s">
        <v>150</v>
      </c>
      <c r="B104" s="3" t="s">
        <v>379</v>
      </c>
      <c r="C104">
        <v>5</v>
      </c>
      <c r="D104">
        <v>8</v>
      </c>
      <c r="E104">
        <v>13</v>
      </c>
      <c r="F104">
        <v>1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1</v>
      </c>
      <c r="M104">
        <v>0</v>
      </c>
      <c r="N104">
        <v>0</v>
      </c>
      <c r="P104">
        <v>4</v>
      </c>
      <c r="Q104">
        <v>2</v>
      </c>
      <c r="R104">
        <v>0</v>
      </c>
      <c r="S104">
        <v>0</v>
      </c>
      <c r="T104">
        <v>3</v>
      </c>
    </row>
    <row r="105" spans="1:20" x14ac:dyDescent="0.2">
      <c r="A105" s="42" t="s">
        <v>151</v>
      </c>
      <c r="B105" s="3" t="s">
        <v>379</v>
      </c>
      <c r="C105">
        <v>15</v>
      </c>
      <c r="D105">
        <v>10</v>
      </c>
      <c r="E105">
        <v>25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1</v>
      </c>
      <c r="M105">
        <v>0</v>
      </c>
      <c r="N105">
        <v>1</v>
      </c>
      <c r="O105" t="s">
        <v>454</v>
      </c>
      <c r="P105">
        <v>4</v>
      </c>
      <c r="Q105">
        <v>2</v>
      </c>
      <c r="R105">
        <v>0</v>
      </c>
      <c r="S105">
        <v>0</v>
      </c>
      <c r="T105">
        <v>3</v>
      </c>
    </row>
    <row r="106" spans="1:20" x14ac:dyDescent="0.2">
      <c r="A106" s="42" t="s">
        <v>152</v>
      </c>
      <c r="B106" s="3" t="s">
        <v>379</v>
      </c>
      <c r="C106">
        <v>5</v>
      </c>
      <c r="D106">
        <v>2</v>
      </c>
      <c r="E106">
        <v>7</v>
      </c>
      <c r="F106">
        <v>1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1</v>
      </c>
      <c r="M106">
        <v>0</v>
      </c>
      <c r="N106">
        <v>0</v>
      </c>
      <c r="P106">
        <v>0</v>
      </c>
      <c r="Q106">
        <v>2</v>
      </c>
      <c r="R106">
        <v>0</v>
      </c>
      <c r="S106">
        <v>2</v>
      </c>
      <c r="T106">
        <v>4</v>
      </c>
    </row>
    <row r="107" spans="1:20" x14ac:dyDescent="0.2">
      <c r="A107" s="42" t="s">
        <v>153</v>
      </c>
      <c r="B107" s="3" t="s">
        <v>379</v>
      </c>
      <c r="C107">
        <v>5</v>
      </c>
      <c r="D107">
        <v>2</v>
      </c>
      <c r="E107">
        <v>7</v>
      </c>
      <c r="F107">
        <v>1</v>
      </c>
      <c r="G107">
        <v>0</v>
      </c>
      <c r="H107">
        <v>1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1</v>
      </c>
      <c r="O107" t="s">
        <v>454</v>
      </c>
      <c r="P107">
        <v>3</v>
      </c>
      <c r="Q107">
        <v>2</v>
      </c>
      <c r="R107">
        <v>0</v>
      </c>
      <c r="S107">
        <v>0</v>
      </c>
      <c r="T107">
        <v>3</v>
      </c>
    </row>
    <row r="108" spans="1:20" x14ac:dyDescent="0.2">
      <c r="A108" s="42" t="s">
        <v>154</v>
      </c>
      <c r="B108" s="3" t="s">
        <v>378</v>
      </c>
      <c r="C108">
        <v>15</v>
      </c>
      <c r="D108">
        <v>6</v>
      </c>
      <c r="E108">
        <v>21</v>
      </c>
      <c r="F108">
        <v>1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1</v>
      </c>
      <c r="O108" t="s">
        <v>388</v>
      </c>
      <c r="P108">
        <v>0</v>
      </c>
      <c r="Q108">
        <v>2</v>
      </c>
      <c r="R108">
        <v>0</v>
      </c>
      <c r="S108">
        <v>0</v>
      </c>
      <c r="T108">
        <v>3</v>
      </c>
    </row>
    <row r="109" spans="1:20" x14ac:dyDescent="0.2">
      <c r="A109" s="42" t="s">
        <v>155</v>
      </c>
      <c r="B109" s="3" t="s">
        <v>378</v>
      </c>
      <c r="C109">
        <v>5</v>
      </c>
      <c r="D109">
        <v>5</v>
      </c>
      <c r="E109">
        <v>10</v>
      </c>
      <c r="F109">
        <v>1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P109">
        <v>0</v>
      </c>
      <c r="Q109">
        <v>2</v>
      </c>
      <c r="R109">
        <v>0</v>
      </c>
      <c r="S109">
        <v>0</v>
      </c>
      <c r="T109">
        <v>3</v>
      </c>
    </row>
    <row r="110" spans="1:20" x14ac:dyDescent="0.2">
      <c r="A110" s="42" t="s">
        <v>156</v>
      </c>
      <c r="B110" s="3" t="s">
        <v>378</v>
      </c>
      <c r="C110">
        <v>10</v>
      </c>
      <c r="D110">
        <v>2</v>
      </c>
      <c r="E110">
        <v>1</v>
      </c>
      <c r="F110">
        <v>1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1</v>
      </c>
      <c r="O110" t="s">
        <v>539</v>
      </c>
      <c r="P110">
        <v>1</v>
      </c>
      <c r="Q110">
        <v>3</v>
      </c>
      <c r="R110">
        <v>0</v>
      </c>
      <c r="S110">
        <v>0</v>
      </c>
      <c r="T110">
        <v>3</v>
      </c>
    </row>
    <row r="111" spans="1:20" x14ac:dyDescent="0.2">
      <c r="A111" s="42" t="s">
        <v>157</v>
      </c>
      <c r="B111" s="3" t="s">
        <v>379</v>
      </c>
      <c r="C111">
        <v>5</v>
      </c>
      <c r="D111">
        <v>4</v>
      </c>
      <c r="E111">
        <v>1</v>
      </c>
      <c r="F111">
        <v>0</v>
      </c>
      <c r="G111">
        <v>1</v>
      </c>
      <c r="H111">
        <v>0</v>
      </c>
      <c r="I111">
        <v>0</v>
      </c>
      <c r="J111">
        <v>0</v>
      </c>
      <c r="K111">
        <v>0</v>
      </c>
      <c r="L111">
        <v>1</v>
      </c>
      <c r="M111">
        <v>1</v>
      </c>
      <c r="N111">
        <v>0</v>
      </c>
      <c r="P111">
        <v>3</v>
      </c>
      <c r="Q111">
        <v>3</v>
      </c>
      <c r="R111">
        <v>0</v>
      </c>
      <c r="S111">
        <v>1</v>
      </c>
      <c r="T111">
        <v>4</v>
      </c>
    </row>
    <row r="112" spans="1:20" x14ac:dyDescent="0.2">
      <c r="A112" s="42" t="s">
        <v>158</v>
      </c>
      <c r="B112" s="3" t="s">
        <v>378</v>
      </c>
      <c r="C112">
        <v>10</v>
      </c>
      <c r="D112">
        <v>4</v>
      </c>
      <c r="E112">
        <v>14</v>
      </c>
      <c r="F112">
        <v>1</v>
      </c>
      <c r="G112">
        <v>0</v>
      </c>
      <c r="H112">
        <v>0</v>
      </c>
      <c r="I112">
        <v>0</v>
      </c>
      <c r="J112">
        <v>1</v>
      </c>
      <c r="K112">
        <v>0</v>
      </c>
      <c r="L112">
        <v>0</v>
      </c>
      <c r="M112">
        <v>1</v>
      </c>
      <c r="N112">
        <v>1</v>
      </c>
      <c r="O112" t="s">
        <v>532</v>
      </c>
      <c r="P112">
        <v>3</v>
      </c>
      <c r="Q112">
        <v>2</v>
      </c>
      <c r="R112">
        <v>0</v>
      </c>
      <c r="S112">
        <v>0</v>
      </c>
      <c r="T112">
        <v>3</v>
      </c>
    </row>
    <row r="113" spans="1:20" x14ac:dyDescent="0.2">
      <c r="A113" s="42" t="s">
        <v>159</v>
      </c>
      <c r="B113" s="3" t="s">
        <v>378</v>
      </c>
      <c r="C113">
        <v>5</v>
      </c>
      <c r="D113">
        <v>2</v>
      </c>
      <c r="E113">
        <v>7</v>
      </c>
      <c r="F113">
        <v>1</v>
      </c>
      <c r="G113">
        <v>1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P113">
        <v>4</v>
      </c>
      <c r="Q113">
        <v>2</v>
      </c>
      <c r="R113">
        <v>0</v>
      </c>
      <c r="S113">
        <v>0</v>
      </c>
      <c r="T113">
        <v>3</v>
      </c>
    </row>
    <row r="114" spans="1:20" x14ac:dyDescent="0.2">
      <c r="A114" s="42" t="s">
        <v>160</v>
      </c>
      <c r="B114" s="3" t="s">
        <v>379</v>
      </c>
      <c r="C114">
        <v>10</v>
      </c>
      <c r="D114">
        <v>10</v>
      </c>
      <c r="E114">
        <v>20</v>
      </c>
      <c r="F114">
        <v>1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1</v>
      </c>
      <c r="M114">
        <v>0</v>
      </c>
      <c r="N114">
        <v>0</v>
      </c>
      <c r="P114">
        <v>3</v>
      </c>
      <c r="Q114">
        <v>2</v>
      </c>
      <c r="R114">
        <v>0</v>
      </c>
      <c r="S114">
        <v>0</v>
      </c>
      <c r="T114">
        <v>4</v>
      </c>
    </row>
    <row r="115" spans="1:20" x14ac:dyDescent="0.2">
      <c r="A115" s="42" t="s">
        <v>161</v>
      </c>
      <c r="B115" s="3" t="s">
        <v>379</v>
      </c>
      <c r="C115">
        <v>5</v>
      </c>
      <c r="D115">
        <v>2</v>
      </c>
      <c r="E115">
        <v>7</v>
      </c>
      <c r="F115">
        <v>0</v>
      </c>
      <c r="G115">
        <v>0</v>
      </c>
      <c r="H115">
        <v>0</v>
      </c>
      <c r="I115">
        <v>0</v>
      </c>
      <c r="J115">
        <v>1</v>
      </c>
      <c r="K115">
        <v>0</v>
      </c>
      <c r="L115">
        <v>0</v>
      </c>
      <c r="M115">
        <v>0</v>
      </c>
      <c r="N115">
        <v>1</v>
      </c>
      <c r="O115" t="s">
        <v>454</v>
      </c>
      <c r="P115">
        <v>4</v>
      </c>
      <c r="Q115">
        <v>2</v>
      </c>
      <c r="R115">
        <v>0</v>
      </c>
      <c r="S115">
        <v>0</v>
      </c>
      <c r="T115">
        <v>3</v>
      </c>
    </row>
    <row r="116" spans="1:20" x14ac:dyDescent="0.2">
      <c r="A116" s="42" t="s">
        <v>162</v>
      </c>
      <c r="B116" s="3" t="s">
        <v>379</v>
      </c>
      <c r="C116">
        <v>5</v>
      </c>
      <c r="D116">
        <v>2</v>
      </c>
      <c r="E116">
        <v>7</v>
      </c>
      <c r="F116">
        <v>1</v>
      </c>
      <c r="G116">
        <v>0</v>
      </c>
      <c r="H116">
        <v>1</v>
      </c>
      <c r="I116">
        <v>0</v>
      </c>
      <c r="J116">
        <v>0</v>
      </c>
      <c r="K116">
        <v>0</v>
      </c>
      <c r="L116">
        <v>1</v>
      </c>
      <c r="M116">
        <v>0</v>
      </c>
      <c r="N116">
        <v>1</v>
      </c>
      <c r="O116" t="s">
        <v>532</v>
      </c>
      <c r="P116">
        <v>4</v>
      </c>
      <c r="Q116">
        <v>2</v>
      </c>
      <c r="R116">
        <v>0</v>
      </c>
      <c r="S116">
        <v>0</v>
      </c>
      <c r="T116">
        <v>2</v>
      </c>
    </row>
    <row r="117" spans="1:20" x14ac:dyDescent="0.2">
      <c r="A117" s="42" t="s">
        <v>163</v>
      </c>
      <c r="B117" s="3" t="s">
        <v>378</v>
      </c>
      <c r="C117">
        <v>10</v>
      </c>
      <c r="D117">
        <v>4</v>
      </c>
      <c r="E117">
        <v>14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1</v>
      </c>
      <c r="L117">
        <v>0</v>
      </c>
      <c r="M117">
        <v>0</v>
      </c>
      <c r="N117">
        <v>1</v>
      </c>
      <c r="O117" t="s">
        <v>388</v>
      </c>
      <c r="P117">
        <v>4</v>
      </c>
      <c r="Q117">
        <v>2</v>
      </c>
      <c r="R117">
        <v>0</v>
      </c>
      <c r="S117">
        <v>0</v>
      </c>
      <c r="T117">
        <v>3</v>
      </c>
    </row>
    <row r="118" spans="1:20" x14ac:dyDescent="0.2">
      <c r="A118" s="42" t="s">
        <v>164</v>
      </c>
      <c r="B118" s="3" t="s">
        <v>379</v>
      </c>
      <c r="C118">
        <v>10</v>
      </c>
      <c r="D118">
        <v>15</v>
      </c>
      <c r="E118">
        <v>1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1</v>
      </c>
      <c r="L118">
        <v>1</v>
      </c>
      <c r="M118">
        <v>0</v>
      </c>
      <c r="N118">
        <v>0</v>
      </c>
      <c r="P118">
        <v>4</v>
      </c>
      <c r="Q118">
        <v>2</v>
      </c>
      <c r="R118">
        <v>0</v>
      </c>
      <c r="S118">
        <v>0</v>
      </c>
      <c r="T118">
        <v>3</v>
      </c>
    </row>
    <row r="119" spans="1:20" x14ac:dyDescent="0.2">
      <c r="A119" s="42" t="s">
        <v>165</v>
      </c>
      <c r="B119" s="3" t="s">
        <v>378</v>
      </c>
      <c r="C119">
        <v>5</v>
      </c>
      <c r="D119">
        <v>4</v>
      </c>
      <c r="E119">
        <v>9</v>
      </c>
      <c r="F119">
        <v>1</v>
      </c>
      <c r="G119">
        <v>0</v>
      </c>
      <c r="H119">
        <v>1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P119">
        <v>3</v>
      </c>
      <c r="Q119">
        <v>2</v>
      </c>
      <c r="R119">
        <v>0</v>
      </c>
      <c r="S119">
        <v>0</v>
      </c>
      <c r="T119">
        <v>3</v>
      </c>
    </row>
    <row r="120" spans="1:20" x14ac:dyDescent="0.2">
      <c r="A120" s="42" t="s">
        <v>166</v>
      </c>
      <c r="B120" s="3" t="s">
        <v>379</v>
      </c>
      <c r="C120">
        <v>35</v>
      </c>
      <c r="D120">
        <v>14</v>
      </c>
      <c r="E120">
        <v>49</v>
      </c>
      <c r="F120">
        <v>1</v>
      </c>
      <c r="G120">
        <v>0</v>
      </c>
      <c r="H120">
        <v>1</v>
      </c>
      <c r="I120">
        <v>0</v>
      </c>
      <c r="J120">
        <v>0</v>
      </c>
      <c r="K120">
        <v>0</v>
      </c>
      <c r="L120">
        <v>1</v>
      </c>
      <c r="M120">
        <v>1</v>
      </c>
      <c r="N120">
        <v>1</v>
      </c>
      <c r="O120" t="s">
        <v>454</v>
      </c>
      <c r="P120">
        <v>3</v>
      </c>
      <c r="Q120">
        <v>2</v>
      </c>
      <c r="R120">
        <v>0</v>
      </c>
      <c r="S120">
        <v>0</v>
      </c>
      <c r="T120">
        <v>3</v>
      </c>
    </row>
    <row r="121" spans="1:20" x14ac:dyDescent="0.2">
      <c r="A121" s="42" t="s">
        <v>167</v>
      </c>
      <c r="B121" s="3" t="s">
        <v>379</v>
      </c>
      <c r="C121">
        <v>20</v>
      </c>
      <c r="D121">
        <v>10</v>
      </c>
      <c r="E121">
        <v>30</v>
      </c>
      <c r="F121">
        <v>1</v>
      </c>
      <c r="G121">
        <v>1</v>
      </c>
      <c r="H121">
        <v>1</v>
      </c>
      <c r="I121">
        <v>0</v>
      </c>
      <c r="J121">
        <v>0</v>
      </c>
      <c r="K121">
        <v>0</v>
      </c>
      <c r="L121">
        <v>1</v>
      </c>
      <c r="M121">
        <v>0</v>
      </c>
      <c r="N121">
        <v>1</v>
      </c>
      <c r="O121" t="s">
        <v>488</v>
      </c>
      <c r="P121">
        <v>4</v>
      </c>
      <c r="Q121">
        <v>3</v>
      </c>
      <c r="R121">
        <v>0</v>
      </c>
      <c r="S121">
        <v>0</v>
      </c>
      <c r="T121">
        <v>3</v>
      </c>
    </row>
    <row r="122" spans="1:20" x14ac:dyDescent="0.2">
      <c r="A122" s="42" t="s">
        <v>168</v>
      </c>
      <c r="B122" s="3" t="s">
        <v>378</v>
      </c>
      <c r="C122">
        <v>20</v>
      </c>
      <c r="D122">
        <v>7</v>
      </c>
      <c r="E122">
        <v>27</v>
      </c>
      <c r="F122">
        <v>1</v>
      </c>
      <c r="G122">
        <v>0</v>
      </c>
      <c r="H122">
        <v>1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P122">
        <v>4</v>
      </c>
      <c r="Q122">
        <v>2</v>
      </c>
      <c r="R122">
        <v>0</v>
      </c>
      <c r="S122">
        <v>0</v>
      </c>
      <c r="T122">
        <v>2</v>
      </c>
    </row>
    <row r="123" spans="1:20" x14ac:dyDescent="0.2">
      <c r="A123" s="42" t="s">
        <v>169</v>
      </c>
      <c r="B123" s="3" t="s">
        <v>378</v>
      </c>
      <c r="C123">
        <v>20</v>
      </c>
      <c r="D123">
        <v>8</v>
      </c>
      <c r="E123">
        <v>28</v>
      </c>
      <c r="F123">
        <v>1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1</v>
      </c>
      <c r="N123">
        <v>0</v>
      </c>
      <c r="P123">
        <v>4</v>
      </c>
      <c r="Q123">
        <v>2</v>
      </c>
      <c r="R123">
        <v>0</v>
      </c>
      <c r="S123">
        <v>0</v>
      </c>
      <c r="T123">
        <v>2</v>
      </c>
    </row>
    <row r="124" spans="1:20" x14ac:dyDescent="0.2">
      <c r="A124" s="42" t="s">
        <v>170</v>
      </c>
      <c r="B124" s="3" t="s">
        <v>379</v>
      </c>
      <c r="C124">
        <v>15</v>
      </c>
      <c r="D124">
        <v>10</v>
      </c>
      <c r="E124">
        <v>25</v>
      </c>
      <c r="F124">
        <v>1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1</v>
      </c>
      <c r="N124">
        <v>0</v>
      </c>
      <c r="P124">
        <v>0</v>
      </c>
      <c r="Q124">
        <v>2</v>
      </c>
      <c r="R124">
        <v>0</v>
      </c>
      <c r="S124">
        <v>0</v>
      </c>
      <c r="T124">
        <v>3</v>
      </c>
    </row>
    <row r="125" spans="1:20" x14ac:dyDescent="0.2">
      <c r="A125" s="42" t="s">
        <v>171</v>
      </c>
      <c r="B125" s="3" t="s">
        <v>378</v>
      </c>
      <c r="C125">
        <v>5</v>
      </c>
      <c r="D125">
        <v>2</v>
      </c>
      <c r="E125">
        <v>7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1</v>
      </c>
      <c r="N125">
        <v>0</v>
      </c>
      <c r="P125">
        <v>4</v>
      </c>
      <c r="Q125">
        <v>2</v>
      </c>
      <c r="R125">
        <v>0</v>
      </c>
      <c r="S125">
        <v>1</v>
      </c>
      <c r="T125">
        <v>4</v>
      </c>
    </row>
    <row r="126" spans="1:20" x14ac:dyDescent="0.2">
      <c r="A126" s="42" t="s">
        <v>172</v>
      </c>
      <c r="B126" s="3" t="s">
        <v>379</v>
      </c>
      <c r="C126">
        <v>5</v>
      </c>
      <c r="D126">
        <v>7</v>
      </c>
      <c r="E126">
        <v>12</v>
      </c>
      <c r="F126">
        <v>1</v>
      </c>
      <c r="G126">
        <v>0</v>
      </c>
      <c r="H126">
        <v>1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P126">
        <v>4</v>
      </c>
      <c r="Q126">
        <v>2</v>
      </c>
      <c r="R126">
        <v>0</v>
      </c>
      <c r="S126">
        <v>1</v>
      </c>
      <c r="T126">
        <v>4</v>
      </c>
    </row>
    <row r="127" spans="1:20" x14ac:dyDescent="0.2">
      <c r="A127" s="42" t="s">
        <v>173</v>
      </c>
      <c r="B127" s="3" t="s">
        <v>378</v>
      </c>
      <c r="C127">
        <v>5</v>
      </c>
      <c r="D127">
        <v>4</v>
      </c>
      <c r="E127">
        <v>9</v>
      </c>
      <c r="F127">
        <v>1</v>
      </c>
      <c r="G127">
        <v>0</v>
      </c>
      <c r="H127">
        <v>0</v>
      </c>
      <c r="I127">
        <v>1</v>
      </c>
      <c r="J127">
        <v>0</v>
      </c>
      <c r="K127">
        <v>1</v>
      </c>
      <c r="L127">
        <v>0</v>
      </c>
      <c r="M127">
        <v>0</v>
      </c>
      <c r="N127">
        <v>0</v>
      </c>
      <c r="P127">
        <v>4</v>
      </c>
      <c r="Q127">
        <v>2</v>
      </c>
      <c r="R127">
        <v>0</v>
      </c>
      <c r="S127">
        <v>0</v>
      </c>
      <c r="T127">
        <v>3</v>
      </c>
    </row>
    <row r="128" spans="1:20" x14ac:dyDescent="0.2">
      <c r="A128" s="42" t="s">
        <v>174</v>
      </c>
      <c r="B128" s="3" t="s">
        <v>379</v>
      </c>
      <c r="C128">
        <v>5</v>
      </c>
      <c r="D128">
        <v>2</v>
      </c>
      <c r="E128">
        <v>7</v>
      </c>
      <c r="F128">
        <v>1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1</v>
      </c>
      <c r="O128" t="s">
        <v>388</v>
      </c>
      <c r="P128">
        <v>4</v>
      </c>
      <c r="Q128">
        <v>2</v>
      </c>
      <c r="R128">
        <v>0</v>
      </c>
      <c r="S128">
        <v>0</v>
      </c>
      <c r="T128">
        <v>3</v>
      </c>
    </row>
    <row r="129" spans="1:20" x14ac:dyDescent="0.2">
      <c r="A129" s="42" t="s">
        <v>175</v>
      </c>
      <c r="B129" s="3" t="s">
        <v>378</v>
      </c>
      <c r="C129">
        <v>5</v>
      </c>
      <c r="D129">
        <v>2</v>
      </c>
      <c r="E129">
        <v>7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1</v>
      </c>
      <c r="L129">
        <v>1</v>
      </c>
      <c r="M129">
        <v>0</v>
      </c>
      <c r="N129">
        <v>1</v>
      </c>
      <c r="O129" t="s">
        <v>454</v>
      </c>
      <c r="P129">
        <v>3</v>
      </c>
      <c r="Q129">
        <v>2</v>
      </c>
      <c r="R129">
        <v>0</v>
      </c>
      <c r="S129">
        <v>1</v>
      </c>
      <c r="T129">
        <v>4</v>
      </c>
    </row>
    <row r="130" spans="1:20" x14ac:dyDescent="0.2">
      <c r="A130" s="42" t="s">
        <v>176</v>
      </c>
      <c r="B130" s="3" t="s">
        <v>378</v>
      </c>
      <c r="C130">
        <v>12</v>
      </c>
      <c r="D130">
        <v>6</v>
      </c>
      <c r="E130">
        <v>18</v>
      </c>
      <c r="F130">
        <v>0</v>
      </c>
      <c r="G130">
        <v>0</v>
      </c>
      <c r="H130">
        <v>0</v>
      </c>
      <c r="I130">
        <v>1</v>
      </c>
      <c r="J130">
        <v>0</v>
      </c>
      <c r="K130">
        <v>0</v>
      </c>
      <c r="L130">
        <v>0</v>
      </c>
      <c r="M130">
        <v>0</v>
      </c>
      <c r="N130">
        <v>1</v>
      </c>
      <c r="O130" t="s">
        <v>478</v>
      </c>
      <c r="P130">
        <v>0</v>
      </c>
      <c r="Q130">
        <v>2</v>
      </c>
      <c r="R130">
        <v>0</v>
      </c>
      <c r="S130">
        <v>0</v>
      </c>
      <c r="T130">
        <v>2</v>
      </c>
    </row>
    <row r="131" spans="1:20" x14ac:dyDescent="0.2">
      <c r="A131" s="42" t="s">
        <v>177</v>
      </c>
      <c r="B131" s="3" t="s">
        <v>378</v>
      </c>
      <c r="C131">
        <v>10</v>
      </c>
      <c r="D131">
        <v>5</v>
      </c>
      <c r="E131">
        <v>15</v>
      </c>
      <c r="F131">
        <v>1</v>
      </c>
      <c r="G131">
        <v>0</v>
      </c>
      <c r="H131">
        <v>0</v>
      </c>
      <c r="I131">
        <v>0</v>
      </c>
      <c r="J131">
        <v>0</v>
      </c>
      <c r="K131">
        <v>1</v>
      </c>
      <c r="L131">
        <v>0</v>
      </c>
      <c r="M131">
        <v>0</v>
      </c>
      <c r="N131">
        <v>0</v>
      </c>
      <c r="P131">
        <v>4</v>
      </c>
      <c r="Q131">
        <v>2</v>
      </c>
      <c r="R131">
        <v>0</v>
      </c>
      <c r="S131">
        <v>0</v>
      </c>
      <c r="T131">
        <v>3</v>
      </c>
    </row>
    <row r="132" spans="1:20" x14ac:dyDescent="0.2">
      <c r="A132" s="42" t="s">
        <v>178</v>
      </c>
      <c r="B132" s="3" t="s">
        <v>379</v>
      </c>
      <c r="C132">
        <v>5</v>
      </c>
      <c r="D132">
        <v>3</v>
      </c>
      <c r="E132">
        <v>8</v>
      </c>
      <c r="F132">
        <v>0</v>
      </c>
      <c r="G132">
        <v>0</v>
      </c>
      <c r="H132">
        <v>1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1</v>
      </c>
      <c r="O132" t="s">
        <v>478</v>
      </c>
      <c r="P132">
        <v>3</v>
      </c>
      <c r="Q132">
        <v>2</v>
      </c>
      <c r="R132">
        <v>0</v>
      </c>
      <c r="S132">
        <v>0</v>
      </c>
      <c r="T132">
        <v>2</v>
      </c>
    </row>
    <row r="133" spans="1:20" x14ac:dyDescent="0.2">
      <c r="A133" s="42" t="s">
        <v>179</v>
      </c>
      <c r="B133" s="3" t="s">
        <v>379</v>
      </c>
      <c r="C133">
        <v>10</v>
      </c>
      <c r="D133">
        <v>14</v>
      </c>
      <c r="E133">
        <v>24</v>
      </c>
      <c r="F133">
        <v>1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1</v>
      </c>
      <c r="M133">
        <v>0</v>
      </c>
      <c r="N133">
        <v>1</v>
      </c>
      <c r="O133" t="s">
        <v>454</v>
      </c>
      <c r="P133">
        <v>3</v>
      </c>
      <c r="Q133">
        <v>2</v>
      </c>
      <c r="R133">
        <v>0</v>
      </c>
      <c r="S133">
        <v>0</v>
      </c>
      <c r="T133">
        <v>3</v>
      </c>
    </row>
    <row r="134" spans="1:20" x14ac:dyDescent="0.2">
      <c r="A134" s="42" t="s">
        <v>180</v>
      </c>
      <c r="B134" s="3" t="s">
        <v>379</v>
      </c>
      <c r="C134">
        <v>10</v>
      </c>
      <c r="D134">
        <v>4</v>
      </c>
      <c r="E134">
        <v>14</v>
      </c>
      <c r="F134">
        <v>0</v>
      </c>
      <c r="G134">
        <v>1</v>
      </c>
      <c r="H134">
        <v>0</v>
      </c>
      <c r="I134">
        <v>1</v>
      </c>
      <c r="J134">
        <v>0</v>
      </c>
      <c r="K134">
        <v>0</v>
      </c>
      <c r="L134">
        <v>0</v>
      </c>
      <c r="M134">
        <v>0</v>
      </c>
      <c r="N134">
        <v>0</v>
      </c>
      <c r="P134">
        <v>3</v>
      </c>
      <c r="Q134">
        <v>2</v>
      </c>
      <c r="R134">
        <v>0</v>
      </c>
      <c r="S134">
        <v>0</v>
      </c>
      <c r="T134">
        <v>3</v>
      </c>
    </row>
    <row r="135" spans="1:20" x14ac:dyDescent="0.2">
      <c r="A135" s="42" t="s">
        <v>181</v>
      </c>
      <c r="B135" s="3" t="s">
        <v>378</v>
      </c>
      <c r="C135">
        <v>5</v>
      </c>
      <c r="D135">
        <v>4</v>
      </c>
      <c r="E135">
        <v>9</v>
      </c>
      <c r="F135">
        <v>1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1</v>
      </c>
      <c r="O135" t="s">
        <v>388</v>
      </c>
      <c r="P135">
        <v>0</v>
      </c>
      <c r="Q135">
        <v>2</v>
      </c>
      <c r="R135">
        <v>0</v>
      </c>
      <c r="S135">
        <v>0</v>
      </c>
      <c r="T135">
        <v>3</v>
      </c>
    </row>
    <row r="136" spans="1:20" x14ac:dyDescent="0.2">
      <c r="A136" s="42" t="s">
        <v>182</v>
      </c>
      <c r="B136" s="3" t="s">
        <v>378</v>
      </c>
      <c r="C136">
        <v>10</v>
      </c>
      <c r="D136">
        <v>4</v>
      </c>
      <c r="E136">
        <v>14</v>
      </c>
      <c r="F136">
        <v>1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P136">
        <v>0</v>
      </c>
      <c r="Q136">
        <v>2</v>
      </c>
      <c r="R136">
        <v>0</v>
      </c>
      <c r="S136">
        <v>0</v>
      </c>
      <c r="T136">
        <v>3</v>
      </c>
    </row>
    <row r="137" spans="1:20" x14ac:dyDescent="0.2">
      <c r="A137" s="42" t="s">
        <v>183</v>
      </c>
      <c r="B137" s="3" t="s">
        <v>379</v>
      </c>
      <c r="C137">
        <v>8</v>
      </c>
      <c r="D137">
        <v>4</v>
      </c>
      <c r="E137">
        <v>12</v>
      </c>
      <c r="F137">
        <v>1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P137">
        <v>4</v>
      </c>
      <c r="Q137">
        <v>2</v>
      </c>
      <c r="R137">
        <v>0</v>
      </c>
      <c r="S137">
        <v>0</v>
      </c>
      <c r="T137">
        <v>3</v>
      </c>
    </row>
    <row r="138" spans="1:20" x14ac:dyDescent="0.2">
      <c r="A138" s="42" t="s">
        <v>184</v>
      </c>
      <c r="B138" s="3" t="s">
        <v>378</v>
      </c>
      <c r="C138">
        <v>6</v>
      </c>
      <c r="D138">
        <v>6</v>
      </c>
      <c r="E138">
        <v>12</v>
      </c>
      <c r="F138">
        <v>1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1</v>
      </c>
      <c r="O138" t="s">
        <v>388</v>
      </c>
      <c r="P138">
        <v>4</v>
      </c>
      <c r="Q138">
        <v>1</v>
      </c>
      <c r="R138">
        <v>0</v>
      </c>
      <c r="S138">
        <v>0</v>
      </c>
      <c r="T138">
        <v>3</v>
      </c>
    </row>
    <row r="139" spans="1:20" x14ac:dyDescent="0.2">
      <c r="A139" s="42" t="s">
        <v>185</v>
      </c>
      <c r="B139" s="3" t="s">
        <v>378</v>
      </c>
      <c r="C139">
        <v>5</v>
      </c>
      <c r="D139">
        <v>2</v>
      </c>
      <c r="E139">
        <v>7</v>
      </c>
      <c r="F139">
        <v>1</v>
      </c>
      <c r="G139">
        <v>0</v>
      </c>
      <c r="H139">
        <v>1</v>
      </c>
      <c r="I139">
        <v>0</v>
      </c>
      <c r="J139">
        <v>0</v>
      </c>
      <c r="K139">
        <v>0</v>
      </c>
      <c r="L139">
        <v>1</v>
      </c>
      <c r="M139">
        <v>0</v>
      </c>
      <c r="N139">
        <v>1</v>
      </c>
      <c r="O139" t="s">
        <v>388</v>
      </c>
      <c r="P139">
        <v>4</v>
      </c>
      <c r="Q139">
        <v>2</v>
      </c>
      <c r="R139">
        <v>0</v>
      </c>
      <c r="S139">
        <v>1</v>
      </c>
      <c r="T139">
        <v>4</v>
      </c>
    </row>
    <row r="140" spans="1:20" x14ac:dyDescent="0.2">
      <c r="A140" s="42" t="s">
        <v>186</v>
      </c>
      <c r="B140" s="3" t="s">
        <v>379</v>
      </c>
      <c r="C140">
        <v>4</v>
      </c>
      <c r="D140">
        <v>6</v>
      </c>
      <c r="E140">
        <v>10</v>
      </c>
      <c r="F140">
        <v>1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1</v>
      </c>
      <c r="M140">
        <v>0</v>
      </c>
      <c r="N140">
        <v>1</v>
      </c>
      <c r="O140" t="s">
        <v>388</v>
      </c>
      <c r="P140">
        <v>0</v>
      </c>
      <c r="Q140">
        <v>2</v>
      </c>
      <c r="R140">
        <v>0</v>
      </c>
      <c r="S140">
        <v>0</v>
      </c>
      <c r="T140">
        <v>3</v>
      </c>
    </row>
    <row r="141" spans="1:20" x14ac:dyDescent="0.2">
      <c r="A141" s="42" t="s">
        <v>187</v>
      </c>
      <c r="B141" s="3" t="s">
        <v>379</v>
      </c>
      <c r="C141">
        <v>5</v>
      </c>
      <c r="D141">
        <v>2</v>
      </c>
      <c r="E141">
        <v>7</v>
      </c>
      <c r="F141">
        <v>1</v>
      </c>
      <c r="G141">
        <v>1</v>
      </c>
      <c r="H141">
        <v>1</v>
      </c>
      <c r="I141">
        <v>0</v>
      </c>
      <c r="J141">
        <v>0</v>
      </c>
      <c r="K141">
        <v>0</v>
      </c>
      <c r="L141">
        <v>1</v>
      </c>
      <c r="M141">
        <v>0</v>
      </c>
      <c r="N141">
        <v>1</v>
      </c>
      <c r="O141" t="s">
        <v>488</v>
      </c>
      <c r="P141">
        <v>4</v>
      </c>
      <c r="Q141">
        <v>2</v>
      </c>
      <c r="R141">
        <v>0</v>
      </c>
      <c r="S141">
        <v>0</v>
      </c>
      <c r="T141">
        <v>3</v>
      </c>
    </row>
    <row r="142" spans="1:20" x14ac:dyDescent="0.2">
      <c r="A142" s="42" t="s">
        <v>188</v>
      </c>
      <c r="B142" s="3" t="s">
        <v>378</v>
      </c>
      <c r="C142">
        <v>15</v>
      </c>
      <c r="D142">
        <v>6</v>
      </c>
      <c r="E142">
        <v>21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1</v>
      </c>
      <c r="M142">
        <v>0</v>
      </c>
      <c r="N142">
        <v>0</v>
      </c>
      <c r="P142">
        <v>0</v>
      </c>
      <c r="Q142">
        <v>2</v>
      </c>
      <c r="R142">
        <v>0</v>
      </c>
      <c r="S142">
        <v>0</v>
      </c>
      <c r="T142">
        <v>3</v>
      </c>
    </row>
    <row r="143" spans="1:20" x14ac:dyDescent="0.2">
      <c r="A143" s="42" t="s">
        <v>189</v>
      </c>
      <c r="B143" s="3" t="s">
        <v>379</v>
      </c>
      <c r="C143">
        <v>15</v>
      </c>
      <c r="D143">
        <v>12</v>
      </c>
      <c r="E143">
        <v>27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1</v>
      </c>
      <c r="M143">
        <v>0</v>
      </c>
      <c r="N143">
        <v>1</v>
      </c>
      <c r="O143" t="s">
        <v>454</v>
      </c>
      <c r="P143">
        <v>0</v>
      </c>
      <c r="Q143">
        <v>2</v>
      </c>
      <c r="R143">
        <v>0</v>
      </c>
      <c r="S143">
        <v>0</v>
      </c>
      <c r="T143">
        <v>3</v>
      </c>
    </row>
    <row r="144" spans="1:20" x14ac:dyDescent="0.2">
      <c r="A144" s="42" t="s">
        <v>190</v>
      </c>
      <c r="B144" s="3" t="s">
        <v>379</v>
      </c>
      <c r="C144">
        <v>5</v>
      </c>
      <c r="D144">
        <v>2</v>
      </c>
      <c r="E144">
        <v>7</v>
      </c>
      <c r="F144">
        <v>1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1</v>
      </c>
      <c r="M144">
        <v>0</v>
      </c>
      <c r="N144">
        <v>1</v>
      </c>
      <c r="O144" t="s">
        <v>454</v>
      </c>
      <c r="P144">
        <v>1</v>
      </c>
      <c r="Q144">
        <v>2</v>
      </c>
      <c r="R144">
        <v>0</v>
      </c>
      <c r="S144">
        <v>2</v>
      </c>
      <c r="T144">
        <v>3</v>
      </c>
    </row>
    <row r="145" spans="1:20" x14ac:dyDescent="0.2">
      <c r="A145" s="42" t="s">
        <v>191</v>
      </c>
      <c r="B145" s="3" t="s">
        <v>379</v>
      </c>
      <c r="C145">
        <v>5</v>
      </c>
      <c r="D145">
        <v>2</v>
      </c>
      <c r="E145">
        <v>7</v>
      </c>
      <c r="F145">
        <v>1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1</v>
      </c>
      <c r="M145">
        <v>0</v>
      </c>
      <c r="N145">
        <v>1</v>
      </c>
      <c r="O145" t="s">
        <v>434</v>
      </c>
      <c r="P145">
        <v>4</v>
      </c>
      <c r="Q145">
        <v>2</v>
      </c>
      <c r="R145">
        <v>0</v>
      </c>
      <c r="S145">
        <v>3</v>
      </c>
      <c r="T145">
        <v>3</v>
      </c>
    </row>
    <row r="146" spans="1:20" x14ac:dyDescent="0.2">
      <c r="A146" s="42" t="s">
        <v>192</v>
      </c>
      <c r="B146" s="3" t="s">
        <v>378</v>
      </c>
      <c r="C146">
        <v>5</v>
      </c>
      <c r="D146">
        <v>5</v>
      </c>
      <c r="E146">
        <v>1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1</v>
      </c>
      <c r="N146">
        <v>1</v>
      </c>
      <c r="O146" t="s">
        <v>454</v>
      </c>
      <c r="P146">
        <v>0</v>
      </c>
      <c r="Q146">
        <v>2</v>
      </c>
      <c r="R146">
        <v>0</v>
      </c>
      <c r="S146">
        <v>0</v>
      </c>
      <c r="T146">
        <v>3</v>
      </c>
    </row>
    <row r="147" spans="1:20" x14ac:dyDescent="0.2">
      <c r="A147" s="42" t="s">
        <v>193</v>
      </c>
      <c r="B147" s="3" t="s">
        <v>378</v>
      </c>
      <c r="C147">
        <v>10</v>
      </c>
      <c r="D147">
        <v>4</v>
      </c>
      <c r="E147">
        <v>14</v>
      </c>
      <c r="F147">
        <v>1</v>
      </c>
      <c r="G147">
        <v>1</v>
      </c>
      <c r="H147">
        <v>0</v>
      </c>
      <c r="I147">
        <v>0</v>
      </c>
      <c r="J147">
        <v>0</v>
      </c>
      <c r="K147">
        <v>0</v>
      </c>
      <c r="L147">
        <v>1</v>
      </c>
      <c r="M147">
        <v>0</v>
      </c>
      <c r="N147">
        <v>0</v>
      </c>
      <c r="P147">
        <v>0</v>
      </c>
      <c r="Q147">
        <v>2</v>
      </c>
      <c r="R147">
        <v>0</v>
      </c>
      <c r="S147">
        <v>0</v>
      </c>
      <c r="T147">
        <v>3</v>
      </c>
    </row>
    <row r="148" spans="1:20" x14ac:dyDescent="0.2">
      <c r="A148" s="42" t="s">
        <v>194</v>
      </c>
      <c r="B148" s="3" t="s">
        <v>379</v>
      </c>
      <c r="C148">
        <v>10</v>
      </c>
      <c r="D148">
        <v>0</v>
      </c>
      <c r="E148">
        <v>10</v>
      </c>
      <c r="F148">
        <v>0</v>
      </c>
      <c r="G148">
        <v>1</v>
      </c>
      <c r="H148">
        <v>0</v>
      </c>
      <c r="I148">
        <v>0</v>
      </c>
      <c r="J148">
        <v>1</v>
      </c>
      <c r="K148">
        <v>1</v>
      </c>
      <c r="L148">
        <v>0</v>
      </c>
      <c r="M148">
        <v>0</v>
      </c>
      <c r="N148">
        <v>1</v>
      </c>
      <c r="O148" t="s">
        <v>518</v>
      </c>
      <c r="P148">
        <v>4</v>
      </c>
      <c r="Q148">
        <v>2</v>
      </c>
      <c r="R148">
        <v>0</v>
      </c>
      <c r="S148">
        <v>2</v>
      </c>
      <c r="T148">
        <v>4</v>
      </c>
    </row>
    <row r="149" spans="1:20" x14ac:dyDescent="0.2">
      <c r="A149" s="42" t="s">
        <v>202</v>
      </c>
      <c r="B149" s="3" t="s">
        <v>378</v>
      </c>
      <c r="C149">
        <v>5</v>
      </c>
      <c r="D149">
        <v>8</v>
      </c>
      <c r="E149">
        <v>13</v>
      </c>
      <c r="F149">
        <v>1</v>
      </c>
      <c r="G149">
        <v>1</v>
      </c>
      <c r="H149">
        <v>0</v>
      </c>
      <c r="I149">
        <v>0</v>
      </c>
      <c r="J149">
        <v>0</v>
      </c>
      <c r="K149">
        <v>0</v>
      </c>
      <c r="L149">
        <v>1</v>
      </c>
      <c r="M149">
        <v>0</v>
      </c>
      <c r="N149">
        <v>0</v>
      </c>
      <c r="P149">
        <v>3</v>
      </c>
      <c r="Q149">
        <v>2</v>
      </c>
      <c r="R149">
        <v>0</v>
      </c>
      <c r="S149">
        <v>0</v>
      </c>
      <c r="T149">
        <v>2</v>
      </c>
    </row>
    <row r="150" spans="1:20" x14ac:dyDescent="0.2">
      <c r="A150" s="42" t="s">
        <v>203</v>
      </c>
      <c r="B150" s="3" t="s">
        <v>378</v>
      </c>
      <c r="C150">
        <v>5</v>
      </c>
      <c r="D150">
        <v>5</v>
      </c>
      <c r="E150">
        <v>1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1</v>
      </c>
      <c r="M150">
        <v>0</v>
      </c>
      <c r="N150">
        <v>0</v>
      </c>
      <c r="P150">
        <v>4</v>
      </c>
      <c r="Q150">
        <v>1</v>
      </c>
      <c r="R150">
        <v>0</v>
      </c>
      <c r="S150">
        <v>0</v>
      </c>
      <c r="T150">
        <v>3</v>
      </c>
    </row>
    <row r="151" spans="1:20" x14ac:dyDescent="0.2">
      <c r="A151" s="42" t="s">
        <v>204</v>
      </c>
      <c r="B151" s="3" t="s">
        <v>379</v>
      </c>
      <c r="C151">
        <v>5</v>
      </c>
      <c r="D151">
        <v>10</v>
      </c>
      <c r="E151">
        <v>15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1</v>
      </c>
      <c r="M151">
        <v>0</v>
      </c>
      <c r="N151">
        <v>0</v>
      </c>
      <c r="P151">
        <v>4</v>
      </c>
      <c r="Q151">
        <v>2</v>
      </c>
      <c r="R151">
        <v>0</v>
      </c>
      <c r="S151">
        <v>0</v>
      </c>
      <c r="T151">
        <v>3</v>
      </c>
    </row>
    <row r="152" spans="1:20" x14ac:dyDescent="0.2">
      <c r="B152" s="3"/>
    </row>
    <row r="153" spans="1:20" x14ac:dyDescent="0.2">
      <c r="B153" s="3"/>
    </row>
    <row r="154" spans="1:20" x14ac:dyDescent="0.2">
      <c r="B154" s="3"/>
    </row>
    <row r="155" spans="1:20" x14ac:dyDescent="0.2">
      <c r="B155" s="3"/>
    </row>
    <row r="156" spans="1:20" x14ac:dyDescent="0.2">
      <c r="B156" s="3"/>
    </row>
    <row r="157" spans="1:20" x14ac:dyDescent="0.2">
      <c r="B157" s="3"/>
    </row>
    <row r="158" spans="1:20" x14ac:dyDescent="0.2">
      <c r="B158" s="3"/>
    </row>
    <row r="159" spans="1:20" x14ac:dyDescent="0.2">
      <c r="B159" s="3"/>
    </row>
    <row r="160" spans="1:20" x14ac:dyDescent="0.2">
      <c r="B160" s="3"/>
    </row>
    <row r="161" spans="2:2" x14ac:dyDescent="0.2">
      <c r="B161" s="3"/>
    </row>
    <row r="162" spans="2:2" x14ac:dyDescent="0.2">
      <c r="B162" s="3"/>
    </row>
    <row r="163" spans="2:2" x14ac:dyDescent="0.2">
      <c r="B163" s="3"/>
    </row>
    <row r="164" spans="2:2" x14ac:dyDescent="0.2">
      <c r="B164" s="3"/>
    </row>
    <row r="165" spans="2:2" x14ac:dyDescent="0.2">
      <c r="B165" s="3"/>
    </row>
    <row r="166" spans="2:2" x14ac:dyDescent="0.2">
      <c r="B166" s="3"/>
    </row>
    <row r="167" spans="2:2" x14ac:dyDescent="0.2">
      <c r="B167" s="3"/>
    </row>
    <row r="168" spans="2:2" x14ac:dyDescent="0.2">
      <c r="B168" s="3"/>
    </row>
    <row r="169" spans="2:2" x14ac:dyDescent="0.2">
      <c r="B169" s="3"/>
    </row>
    <row r="170" spans="2:2" x14ac:dyDescent="0.2">
      <c r="B170" s="3"/>
    </row>
    <row r="171" spans="2:2" x14ac:dyDescent="0.2">
      <c r="B171" s="3"/>
    </row>
    <row r="172" spans="2:2" x14ac:dyDescent="0.2">
      <c r="B172" s="3"/>
    </row>
    <row r="173" spans="2:2" x14ac:dyDescent="0.2">
      <c r="B173" s="3"/>
    </row>
    <row r="174" spans="2:2" x14ac:dyDescent="0.2">
      <c r="B174" s="3"/>
    </row>
    <row r="175" spans="2:2" x14ac:dyDescent="0.2">
      <c r="B175" s="3"/>
    </row>
    <row r="176" spans="2:2" x14ac:dyDescent="0.2">
      <c r="B176" s="3"/>
    </row>
    <row r="177" spans="2:2" x14ac:dyDescent="0.2">
      <c r="B177" s="3"/>
    </row>
    <row r="178" spans="2:2" x14ac:dyDescent="0.2">
      <c r="B178" s="3"/>
    </row>
    <row r="179" spans="2:2" x14ac:dyDescent="0.2">
      <c r="B179" s="3"/>
    </row>
    <row r="180" spans="2:2" x14ac:dyDescent="0.2">
      <c r="B180" s="3"/>
    </row>
    <row r="181" spans="2:2" x14ac:dyDescent="0.2">
      <c r="B181" s="3"/>
    </row>
    <row r="182" spans="2:2" x14ac:dyDescent="0.2">
      <c r="B182" s="3"/>
    </row>
    <row r="183" spans="2:2" x14ac:dyDescent="0.2">
      <c r="B183" s="3"/>
    </row>
    <row r="184" spans="2:2" x14ac:dyDescent="0.2">
      <c r="B184" s="3"/>
    </row>
    <row r="185" spans="2:2" x14ac:dyDescent="0.2">
      <c r="B185" s="3"/>
    </row>
    <row r="186" spans="2:2" x14ac:dyDescent="0.2">
      <c r="B186" s="3"/>
    </row>
    <row r="187" spans="2:2" x14ac:dyDescent="0.2">
      <c r="B187" s="3"/>
    </row>
    <row r="188" spans="2:2" x14ac:dyDescent="0.2">
      <c r="B188" s="3"/>
    </row>
    <row r="189" spans="2:2" x14ac:dyDescent="0.2">
      <c r="B189" s="3"/>
    </row>
    <row r="190" spans="2:2" x14ac:dyDescent="0.2">
      <c r="B190" s="3"/>
    </row>
    <row r="191" spans="2:2" x14ac:dyDescent="0.2">
      <c r="B191" s="3"/>
    </row>
    <row r="192" spans="2:2" x14ac:dyDescent="0.2">
      <c r="B192" s="3"/>
    </row>
    <row r="193" spans="2:2" x14ac:dyDescent="0.2">
      <c r="B193" s="3"/>
    </row>
    <row r="194" spans="2:2" x14ac:dyDescent="0.2">
      <c r="B194" s="3"/>
    </row>
    <row r="195" spans="2:2" x14ac:dyDescent="0.2">
      <c r="B195" s="3"/>
    </row>
    <row r="196" spans="2:2" x14ac:dyDescent="0.2">
      <c r="B196" s="3"/>
    </row>
    <row r="197" spans="2:2" x14ac:dyDescent="0.2">
      <c r="B197" s="3"/>
    </row>
    <row r="198" spans="2:2" x14ac:dyDescent="0.2">
      <c r="B198" s="3"/>
    </row>
    <row r="199" spans="2:2" x14ac:dyDescent="0.2">
      <c r="B199" s="3"/>
    </row>
    <row r="200" spans="2:2" x14ac:dyDescent="0.2">
      <c r="B200" s="3"/>
    </row>
    <row r="201" spans="2:2" x14ac:dyDescent="0.2">
      <c r="B201" s="3"/>
    </row>
    <row r="202" spans="2:2" x14ac:dyDescent="0.2">
      <c r="B202" s="3"/>
    </row>
    <row r="203" spans="2:2" x14ac:dyDescent="0.2">
      <c r="B203" s="3"/>
    </row>
    <row r="204" spans="2:2" x14ac:dyDescent="0.2">
      <c r="B204" s="3"/>
    </row>
    <row r="205" spans="2:2" x14ac:dyDescent="0.2">
      <c r="B205" s="3"/>
    </row>
    <row r="206" spans="2:2" x14ac:dyDescent="0.2">
      <c r="B206" s="3"/>
    </row>
    <row r="207" spans="2:2" x14ac:dyDescent="0.2">
      <c r="B207" s="3"/>
    </row>
    <row r="208" spans="2:2" x14ac:dyDescent="0.2">
      <c r="B208" s="3"/>
    </row>
    <row r="209" spans="1:2" x14ac:dyDescent="0.2">
      <c r="A209" s="42"/>
      <c r="B209" s="3"/>
    </row>
    <row r="210" spans="1:2" x14ac:dyDescent="0.2">
      <c r="A210" s="42"/>
      <c r="B210" s="3"/>
    </row>
    <row r="211" spans="1:2" x14ac:dyDescent="0.2">
      <c r="B211" s="3"/>
    </row>
    <row r="212" spans="1:2" x14ac:dyDescent="0.2">
      <c r="B212" s="3"/>
    </row>
    <row r="213" spans="1:2" x14ac:dyDescent="0.2">
      <c r="B213" s="3"/>
    </row>
    <row r="214" spans="1:2" x14ac:dyDescent="0.2">
      <c r="B214" s="3"/>
    </row>
    <row r="215" spans="1:2" x14ac:dyDescent="0.2">
      <c r="B215" s="3"/>
    </row>
    <row r="216" spans="1:2" x14ac:dyDescent="0.2">
      <c r="B216" s="3"/>
    </row>
    <row r="217" spans="1:2" x14ac:dyDescent="0.2">
      <c r="B217" s="3"/>
    </row>
    <row r="218" spans="1:2" x14ac:dyDescent="0.2">
      <c r="B218" s="3"/>
    </row>
    <row r="219" spans="1:2" x14ac:dyDescent="0.2">
      <c r="B219" s="3"/>
    </row>
    <row r="220" spans="1:2" x14ac:dyDescent="0.2">
      <c r="B220" s="3"/>
    </row>
    <row r="221" spans="1:2" x14ac:dyDescent="0.2">
      <c r="B221" s="3"/>
    </row>
    <row r="222" spans="1:2" x14ac:dyDescent="0.2">
      <c r="B222" s="3"/>
    </row>
    <row r="223" spans="1:2" x14ac:dyDescent="0.2">
      <c r="B223" s="3"/>
    </row>
    <row r="224" spans="1:2" x14ac:dyDescent="0.2">
      <c r="B224" s="3"/>
    </row>
    <row r="225" spans="2:2" x14ac:dyDescent="0.2">
      <c r="B225" s="3"/>
    </row>
    <row r="226" spans="2:2" x14ac:dyDescent="0.2">
      <c r="B226" s="3"/>
    </row>
    <row r="227" spans="2:2" x14ac:dyDescent="0.2">
      <c r="B227" s="3"/>
    </row>
    <row r="228" spans="2:2" x14ac:dyDescent="0.2">
      <c r="B228" s="3"/>
    </row>
    <row r="229" spans="2:2" x14ac:dyDescent="0.2">
      <c r="B229" s="3"/>
    </row>
    <row r="230" spans="2:2" x14ac:dyDescent="0.2">
      <c r="B230" s="3"/>
    </row>
    <row r="231" spans="2:2" x14ac:dyDescent="0.2">
      <c r="B231" s="3"/>
    </row>
    <row r="232" spans="2:2" x14ac:dyDescent="0.2">
      <c r="B232" s="3"/>
    </row>
    <row r="233" spans="2:2" x14ac:dyDescent="0.2">
      <c r="B233" s="3"/>
    </row>
    <row r="234" spans="2:2" x14ac:dyDescent="0.2">
      <c r="B234" s="3"/>
    </row>
    <row r="235" spans="2:2" x14ac:dyDescent="0.2">
      <c r="B235" s="3"/>
    </row>
    <row r="236" spans="2:2" x14ac:dyDescent="0.2">
      <c r="B236" s="3"/>
    </row>
    <row r="237" spans="2:2" x14ac:dyDescent="0.2">
      <c r="B237" s="3"/>
    </row>
    <row r="238" spans="2:2" x14ac:dyDescent="0.2">
      <c r="B238" s="3"/>
    </row>
    <row r="239" spans="2:2" x14ac:dyDescent="0.2">
      <c r="B239" s="3"/>
    </row>
    <row r="240" spans="2:2" x14ac:dyDescent="0.2">
      <c r="B240" s="3"/>
    </row>
    <row r="241" spans="2:2" x14ac:dyDescent="0.2">
      <c r="B241" s="3"/>
    </row>
    <row r="242" spans="2:2" x14ac:dyDescent="0.2">
      <c r="B242" s="3"/>
    </row>
    <row r="243" spans="2:2" x14ac:dyDescent="0.2">
      <c r="B243" s="3"/>
    </row>
    <row r="244" spans="2:2" x14ac:dyDescent="0.2">
      <c r="B244" s="3"/>
    </row>
    <row r="245" spans="2:2" x14ac:dyDescent="0.2">
      <c r="B245" s="3"/>
    </row>
    <row r="246" spans="2:2" x14ac:dyDescent="0.2">
      <c r="B246" s="3"/>
    </row>
    <row r="247" spans="2:2" x14ac:dyDescent="0.2">
      <c r="B247" s="3"/>
    </row>
    <row r="248" spans="2:2" x14ac:dyDescent="0.2">
      <c r="B248" s="3"/>
    </row>
    <row r="249" spans="2:2" x14ac:dyDescent="0.2">
      <c r="B249" s="3"/>
    </row>
    <row r="250" spans="2:2" x14ac:dyDescent="0.2">
      <c r="B250" s="3"/>
    </row>
    <row r="251" spans="2:2" x14ac:dyDescent="0.2">
      <c r="B251" s="3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8"/>
  <dimension ref="A1:N251"/>
  <sheetViews>
    <sheetView tabSelected="1" workbookViewId="0">
      <selection activeCell="D35" sqref="D35"/>
    </sheetView>
  </sheetViews>
  <sheetFormatPr baseColWidth="10" defaultColWidth="8.83203125" defaultRowHeight="15" x14ac:dyDescent="0.2"/>
  <cols>
    <col min="2" max="2" width="15.1640625" customWidth="1"/>
    <col min="4" max="4" width="10.5" customWidth="1"/>
    <col min="5" max="5" width="11.5" customWidth="1"/>
    <col min="9" max="9" width="10.33203125" customWidth="1"/>
    <col min="10" max="10" width="11" customWidth="1"/>
    <col min="11" max="11" width="14.83203125" customWidth="1"/>
    <col min="12" max="12" width="14.5" customWidth="1"/>
    <col min="13" max="13" width="13.6640625" customWidth="1"/>
  </cols>
  <sheetData>
    <row r="1" spans="1:14" s="32" customFormat="1" x14ac:dyDescent="0.2">
      <c r="A1" s="32" t="s">
        <v>0</v>
      </c>
      <c r="B1" s="33" t="s">
        <v>206</v>
      </c>
      <c r="C1" s="32" t="s">
        <v>22</v>
      </c>
      <c r="D1" s="32" t="s">
        <v>23</v>
      </c>
      <c r="E1" s="32" t="s">
        <v>24</v>
      </c>
      <c r="F1" s="32" t="s">
        <v>25</v>
      </c>
      <c r="G1" s="32" t="s">
        <v>26</v>
      </c>
      <c r="H1" s="32" t="s">
        <v>27</v>
      </c>
      <c r="I1" s="32" t="s">
        <v>28</v>
      </c>
      <c r="J1" s="32" t="s">
        <v>29</v>
      </c>
      <c r="K1" s="32" t="s">
        <v>416</v>
      </c>
      <c r="L1" s="32" t="s">
        <v>417</v>
      </c>
      <c r="M1" s="32" t="s">
        <v>432</v>
      </c>
      <c r="N1" s="32" t="s">
        <v>433</v>
      </c>
    </row>
    <row r="2" spans="1:14" x14ac:dyDescent="0.2">
      <c r="A2" s="33" t="s">
        <v>48</v>
      </c>
      <c r="B2" s="3" t="s">
        <v>378</v>
      </c>
      <c r="C2">
        <v>1.53</v>
      </c>
      <c r="D2">
        <v>80</v>
      </c>
      <c r="E2" t="s">
        <v>398</v>
      </c>
      <c r="F2">
        <v>1.7</v>
      </c>
      <c r="G2">
        <v>105</v>
      </c>
      <c r="H2" t="s">
        <v>398</v>
      </c>
      <c r="I2">
        <f>D2/(C2*C2)</f>
        <v>34.174889999572812</v>
      </c>
      <c r="J2">
        <f>G2/(F2*F2)</f>
        <v>36.332179930795853</v>
      </c>
      <c r="K2">
        <v>0</v>
      </c>
      <c r="L2">
        <v>0</v>
      </c>
    </row>
    <row r="3" spans="1:14" x14ac:dyDescent="0.2">
      <c r="A3" s="33" t="s">
        <v>49</v>
      </c>
      <c r="B3" s="3" t="s">
        <v>379</v>
      </c>
      <c r="C3">
        <v>1.64</v>
      </c>
      <c r="D3">
        <v>89</v>
      </c>
      <c r="E3" t="s">
        <v>398</v>
      </c>
      <c r="F3">
        <v>1.72</v>
      </c>
      <c r="G3">
        <v>95</v>
      </c>
      <c r="H3" t="s">
        <v>398</v>
      </c>
      <c r="I3">
        <f t="shared" ref="I3:I109" si="0">D3/(C3*C3)</f>
        <v>33.090422367638318</v>
      </c>
      <c r="J3">
        <f t="shared" ref="J3:J77" si="1">G3/(F3*F3)</f>
        <v>32.11195240670633</v>
      </c>
      <c r="K3">
        <v>0</v>
      </c>
      <c r="L3">
        <v>0</v>
      </c>
    </row>
    <row r="4" spans="1:14" x14ac:dyDescent="0.2">
      <c r="A4" s="33" t="s">
        <v>50</v>
      </c>
      <c r="B4" s="3" t="s">
        <v>378</v>
      </c>
      <c r="C4">
        <v>1.65</v>
      </c>
      <c r="D4">
        <v>72</v>
      </c>
      <c r="E4" t="s">
        <v>398</v>
      </c>
      <c r="F4">
        <v>1.87</v>
      </c>
      <c r="G4">
        <v>101</v>
      </c>
      <c r="H4" t="s">
        <v>398</v>
      </c>
      <c r="I4">
        <f t="shared" si="0"/>
        <v>26.446280991735541</v>
      </c>
      <c r="J4">
        <f t="shared" si="1"/>
        <v>28.882724699019125</v>
      </c>
      <c r="K4">
        <v>0</v>
      </c>
      <c r="L4">
        <v>0</v>
      </c>
    </row>
    <row r="5" spans="1:14" x14ac:dyDescent="0.2">
      <c r="A5" s="33" t="s">
        <v>51</v>
      </c>
      <c r="B5" s="3" t="s">
        <v>379</v>
      </c>
      <c r="C5">
        <v>1.66</v>
      </c>
      <c r="D5">
        <v>83</v>
      </c>
      <c r="E5" t="s">
        <v>398</v>
      </c>
      <c r="F5">
        <v>1.65</v>
      </c>
      <c r="G5">
        <v>107</v>
      </c>
      <c r="H5" t="s">
        <v>398</v>
      </c>
      <c r="I5">
        <f t="shared" si="0"/>
        <v>30.120481927710845</v>
      </c>
      <c r="J5">
        <f t="shared" si="1"/>
        <v>39.302112029384759</v>
      </c>
      <c r="K5">
        <v>0</v>
      </c>
      <c r="L5">
        <v>0</v>
      </c>
    </row>
    <row r="6" spans="1:14" x14ac:dyDescent="0.2">
      <c r="A6" s="33" t="s">
        <v>52</v>
      </c>
      <c r="B6" s="3" t="s">
        <v>378</v>
      </c>
      <c r="C6">
        <v>1.59</v>
      </c>
      <c r="D6">
        <v>50</v>
      </c>
      <c r="E6" t="s">
        <v>398</v>
      </c>
      <c r="F6">
        <v>1.7</v>
      </c>
      <c r="G6">
        <v>90</v>
      </c>
      <c r="H6" t="s">
        <v>398</v>
      </c>
      <c r="I6">
        <f t="shared" si="0"/>
        <v>19.77769866698311</v>
      </c>
      <c r="J6">
        <f t="shared" si="1"/>
        <v>31.141868512110729</v>
      </c>
      <c r="K6">
        <v>0</v>
      </c>
      <c r="L6">
        <v>0</v>
      </c>
    </row>
    <row r="7" spans="1:14" x14ac:dyDescent="0.2">
      <c r="A7" s="33" t="s">
        <v>53</v>
      </c>
      <c r="B7" s="3" t="s">
        <v>379</v>
      </c>
      <c r="C7">
        <v>1.62</v>
      </c>
      <c r="D7">
        <v>62</v>
      </c>
      <c r="E7" t="s">
        <v>398</v>
      </c>
      <c r="F7">
        <v>1.71</v>
      </c>
      <c r="G7">
        <v>80</v>
      </c>
      <c r="H7" t="s">
        <v>398</v>
      </c>
      <c r="I7">
        <f t="shared" si="0"/>
        <v>23.624447492760247</v>
      </c>
      <c r="J7">
        <f t="shared" si="1"/>
        <v>27.358845456721728</v>
      </c>
      <c r="K7">
        <v>0</v>
      </c>
      <c r="L7">
        <v>1</v>
      </c>
      <c r="M7" t="s">
        <v>431</v>
      </c>
      <c r="N7">
        <v>18</v>
      </c>
    </row>
    <row r="8" spans="1:14" x14ac:dyDescent="0.2">
      <c r="A8" s="33" t="s">
        <v>54</v>
      </c>
      <c r="B8" s="3" t="s">
        <v>378</v>
      </c>
      <c r="C8">
        <v>1.5</v>
      </c>
      <c r="D8">
        <v>76</v>
      </c>
      <c r="E8" t="s">
        <v>398</v>
      </c>
      <c r="F8">
        <v>1.78</v>
      </c>
      <c r="G8">
        <v>84</v>
      </c>
      <c r="H8" t="s">
        <v>398</v>
      </c>
      <c r="I8">
        <f t="shared" si="0"/>
        <v>33.777777777777779</v>
      </c>
      <c r="J8">
        <f t="shared" si="1"/>
        <v>26.511804065143288</v>
      </c>
      <c r="K8">
        <v>0</v>
      </c>
      <c r="L8">
        <v>1</v>
      </c>
      <c r="M8" t="s">
        <v>431</v>
      </c>
      <c r="N8">
        <v>10</v>
      </c>
    </row>
    <row r="9" spans="1:14" x14ac:dyDescent="0.2">
      <c r="A9" s="33" t="s">
        <v>55</v>
      </c>
      <c r="B9" s="3" t="s">
        <v>379</v>
      </c>
      <c r="C9">
        <v>1.6</v>
      </c>
      <c r="D9">
        <v>74</v>
      </c>
      <c r="E9" t="s">
        <v>398</v>
      </c>
      <c r="F9">
        <v>1.81</v>
      </c>
      <c r="G9">
        <v>165</v>
      </c>
      <c r="H9" t="s">
        <v>398</v>
      </c>
      <c r="I9">
        <f t="shared" si="0"/>
        <v>28.906249999999993</v>
      </c>
      <c r="J9">
        <f t="shared" si="1"/>
        <v>50.364762980373001</v>
      </c>
      <c r="K9">
        <v>0</v>
      </c>
      <c r="L9">
        <v>0</v>
      </c>
    </row>
    <row r="10" spans="1:14" x14ac:dyDescent="0.2">
      <c r="A10" s="33" t="s">
        <v>56</v>
      </c>
      <c r="B10" s="3" t="s">
        <v>379</v>
      </c>
      <c r="C10">
        <v>1.63</v>
      </c>
      <c r="D10">
        <v>59</v>
      </c>
      <c r="E10" t="s">
        <v>398</v>
      </c>
      <c r="F10">
        <v>1.75</v>
      </c>
      <c r="G10">
        <v>83</v>
      </c>
      <c r="H10" t="s">
        <v>398</v>
      </c>
      <c r="I10">
        <f t="shared" si="0"/>
        <v>22.206330686137981</v>
      </c>
      <c r="J10">
        <f t="shared" si="1"/>
        <v>27.102040816326532</v>
      </c>
      <c r="K10">
        <v>0</v>
      </c>
      <c r="L10">
        <v>0</v>
      </c>
    </row>
    <row r="11" spans="1:14" x14ac:dyDescent="0.2">
      <c r="A11" s="33" t="s">
        <v>57</v>
      </c>
      <c r="B11" s="3" t="s">
        <v>379</v>
      </c>
      <c r="C11">
        <v>1.58</v>
      </c>
      <c r="D11">
        <v>95</v>
      </c>
      <c r="E11" t="s">
        <v>449</v>
      </c>
      <c r="F11">
        <v>1.86</v>
      </c>
      <c r="G11">
        <v>92</v>
      </c>
      <c r="H11" t="s">
        <v>398</v>
      </c>
      <c r="I11">
        <f t="shared" si="0"/>
        <v>38.054798910431018</v>
      </c>
      <c r="J11">
        <f t="shared" si="1"/>
        <v>26.592669672794539</v>
      </c>
      <c r="K11">
        <v>0</v>
      </c>
      <c r="L11">
        <v>0</v>
      </c>
    </row>
    <row r="12" spans="1:14" x14ac:dyDescent="0.2">
      <c r="A12" s="33" t="s">
        <v>58</v>
      </c>
      <c r="B12" s="3" t="s">
        <v>378</v>
      </c>
      <c r="C12">
        <v>1.56</v>
      </c>
      <c r="D12">
        <v>87</v>
      </c>
      <c r="E12" t="s">
        <v>398</v>
      </c>
      <c r="F12">
        <v>1.55</v>
      </c>
      <c r="G12">
        <v>60</v>
      </c>
      <c r="H12" t="s">
        <v>398</v>
      </c>
      <c r="I12">
        <f t="shared" si="0"/>
        <v>35.749506903353051</v>
      </c>
      <c r="J12">
        <f t="shared" si="1"/>
        <v>24.973985431841829</v>
      </c>
      <c r="K12">
        <v>0</v>
      </c>
      <c r="L12">
        <v>1</v>
      </c>
      <c r="M12" t="s">
        <v>431</v>
      </c>
      <c r="N12">
        <v>10</v>
      </c>
    </row>
    <row r="13" spans="1:14" x14ac:dyDescent="0.2">
      <c r="A13" s="33" t="s">
        <v>59</v>
      </c>
      <c r="B13" s="3" t="s">
        <v>378</v>
      </c>
      <c r="C13">
        <v>1.61</v>
      </c>
      <c r="D13">
        <v>53</v>
      </c>
      <c r="E13" t="s">
        <v>398</v>
      </c>
      <c r="F13">
        <v>1.7</v>
      </c>
      <c r="G13">
        <v>74</v>
      </c>
      <c r="H13" t="s">
        <v>398</v>
      </c>
      <c r="I13">
        <f t="shared" si="0"/>
        <v>20.446742023841672</v>
      </c>
      <c r="J13">
        <f t="shared" si="1"/>
        <v>25.605536332179934</v>
      </c>
      <c r="K13">
        <v>0</v>
      </c>
      <c r="L13">
        <v>0</v>
      </c>
    </row>
    <row r="14" spans="1:14" x14ac:dyDescent="0.2">
      <c r="A14" s="33" t="s">
        <v>60</v>
      </c>
      <c r="B14" s="3" t="s">
        <v>379</v>
      </c>
      <c r="C14">
        <v>1.64</v>
      </c>
      <c r="D14">
        <v>55</v>
      </c>
      <c r="E14" t="s">
        <v>398</v>
      </c>
      <c r="F14">
        <v>1.7</v>
      </c>
      <c r="G14">
        <v>76</v>
      </c>
      <c r="H14" t="s">
        <v>398</v>
      </c>
      <c r="I14">
        <f t="shared" si="0"/>
        <v>20.449137418203453</v>
      </c>
      <c r="J14">
        <f t="shared" si="1"/>
        <v>26.297577854671282</v>
      </c>
      <c r="K14">
        <v>0</v>
      </c>
      <c r="L14">
        <v>0</v>
      </c>
    </row>
    <row r="15" spans="1:14" x14ac:dyDescent="0.2">
      <c r="A15" s="33" t="s">
        <v>61</v>
      </c>
      <c r="B15" s="3" t="s">
        <v>379</v>
      </c>
      <c r="C15">
        <v>1.67</v>
      </c>
      <c r="D15">
        <v>76</v>
      </c>
      <c r="E15" t="s">
        <v>398</v>
      </c>
      <c r="F15">
        <v>1.74</v>
      </c>
      <c r="G15">
        <v>70</v>
      </c>
      <c r="H15" t="s">
        <v>398</v>
      </c>
      <c r="I15">
        <f t="shared" si="0"/>
        <v>27.250887446663558</v>
      </c>
      <c r="J15">
        <f t="shared" si="1"/>
        <v>23.120623596247853</v>
      </c>
      <c r="K15">
        <v>0</v>
      </c>
      <c r="L15">
        <v>1</v>
      </c>
      <c r="M15" t="s">
        <v>455</v>
      </c>
      <c r="N15">
        <v>20</v>
      </c>
    </row>
    <row r="16" spans="1:14" x14ac:dyDescent="0.2">
      <c r="A16" s="33" t="s">
        <v>62</v>
      </c>
      <c r="B16" s="3" t="s">
        <v>378</v>
      </c>
      <c r="C16">
        <v>1.63</v>
      </c>
      <c r="D16">
        <v>86</v>
      </c>
      <c r="E16" t="s">
        <v>398</v>
      </c>
      <c r="F16">
        <v>1.65</v>
      </c>
      <c r="G16">
        <v>80</v>
      </c>
      <c r="H16" t="s">
        <v>398</v>
      </c>
      <c r="I16">
        <f t="shared" si="0"/>
        <v>32.368549813692653</v>
      </c>
      <c r="J16">
        <f t="shared" si="1"/>
        <v>29.384756657483933</v>
      </c>
      <c r="K16">
        <v>0</v>
      </c>
      <c r="L16">
        <v>0</v>
      </c>
    </row>
    <row r="17" spans="1:14" x14ac:dyDescent="0.2">
      <c r="A17" s="33" t="s">
        <v>63</v>
      </c>
      <c r="B17" s="3" t="s">
        <v>378</v>
      </c>
      <c r="C17">
        <v>1.67</v>
      </c>
      <c r="D17">
        <v>67</v>
      </c>
      <c r="E17" t="s">
        <v>398</v>
      </c>
      <c r="H17" t="s">
        <v>398</v>
      </c>
      <c r="I17">
        <f t="shared" si="0"/>
        <v>24.023808670084982</v>
      </c>
      <c r="K17">
        <v>0</v>
      </c>
      <c r="L17">
        <v>1</v>
      </c>
      <c r="M17" t="s">
        <v>463</v>
      </c>
      <c r="N17">
        <v>12</v>
      </c>
    </row>
    <row r="18" spans="1:14" x14ac:dyDescent="0.2">
      <c r="A18" s="33" t="s">
        <v>64</v>
      </c>
      <c r="B18" s="3" t="s">
        <v>379</v>
      </c>
      <c r="C18">
        <v>1.59</v>
      </c>
      <c r="D18">
        <v>69</v>
      </c>
      <c r="E18" t="s">
        <v>398</v>
      </c>
      <c r="F18">
        <v>1.81</v>
      </c>
      <c r="G18">
        <v>87</v>
      </c>
      <c r="H18" t="s">
        <v>398</v>
      </c>
      <c r="I18">
        <f t="shared" si="0"/>
        <v>27.29322416043669</v>
      </c>
      <c r="J18">
        <f t="shared" si="1"/>
        <v>26.555965935105768</v>
      </c>
      <c r="K18">
        <v>0</v>
      </c>
      <c r="L18">
        <v>1</v>
      </c>
      <c r="M18" t="s">
        <v>462</v>
      </c>
    </row>
    <row r="19" spans="1:14" x14ac:dyDescent="0.2">
      <c r="A19" s="33" t="s">
        <v>65</v>
      </c>
      <c r="B19" s="3" t="s">
        <v>378</v>
      </c>
      <c r="C19">
        <v>1.6</v>
      </c>
      <c r="D19">
        <v>75</v>
      </c>
      <c r="E19" t="s">
        <v>398</v>
      </c>
      <c r="F19">
        <v>1.75</v>
      </c>
      <c r="G19">
        <v>83</v>
      </c>
      <c r="H19" t="s">
        <v>398</v>
      </c>
      <c r="I19">
        <f t="shared" si="0"/>
        <v>29.296874999999993</v>
      </c>
      <c r="J19">
        <f t="shared" si="1"/>
        <v>27.102040816326532</v>
      </c>
      <c r="K19">
        <v>0</v>
      </c>
      <c r="L19">
        <v>1</v>
      </c>
      <c r="M19" t="s">
        <v>431</v>
      </c>
    </row>
    <row r="20" spans="1:14" x14ac:dyDescent="0.2">
      <c r="A20" s="33" t="s">
        <v>66</v>
      </c>
      <c r="B20" s="3" t="s">
        <v>379</v>
      </c>
      <c r="C20">
        <v>1.63</v>
      </c>
      <c r="D20">
        <v>110</v>
      </c>
      <c r="E20" t="s">
        <v>398</v>
      </c>
      <c r="F20">
        <v>1.7</v>
      </c>
      <c r="G20">
        <v>114</v>
      </c>
      <c r="H20" t="s">
        <v>398</v>
      </c>
      <c r="I20">
        <f t="shared" si="0"/>
        <v>41.401633482630139</v>
      </c>
      <c r="J20">
        <f t="shared" si="1"/>
        <v>39.446366782006926</v>
      </c>
      <c r="K20">
        <v>0</v>
      </c>
      <c r="L20">
        <v>0</v>
      </c>
    </row>
    <row r="21" spans="1:14" x14ac:dyDescent="0.2">
      <c r="A21" s="33" t="s">
        <v>67</v>
      </c>
      <c r="B21" s="3" t="s">
        <v>378</v>
      </c>
      <c r="C21">
        <v>1.59</v>
      </c>
      <c r="D21">
        <v>102</v>
      </c>
      <c r="E21" t="s">
        <v>398</v>
      </c>
      <c r="F21">
        <v>1.68</v>
      </c>
      <c r="G21">
        <v>100</v>
      </c>
      <c r="H21" t="s">
        <v>398</v>
      </c>
      <c r="I21">
        <f t="shared" si="0"/>
        <v>40.346505280645538</v>
      </c>
      <c r="J21">
        <f t="shared" si="1"/>
        <v>35.430839002267582</v>
      </c>
      <c r="K21">
        <v>0</v>
      </c>
      <c r="L21">
        <v>0</v>
      </c>
    </row>
    <row r="22" spans="1:14" x14ac:dyDescent="0.2">
      <c r="A22" s="33" t="s">
        <v>68</v>
      </c>
      <c r="B22" s="3" t="s">
        <v>379</v>
      </c>
      <c r="C22">
        <v>1.65</v>
      </c>
      <c r="D22">
        <v>67</v>
      </c>
      <c r="E22" t="s">
        <v>398</v>
      </c>
      <c r="F22">
        <v>1.6</v>
      </c>
      <c r="G22">
        <v>76</v>
      </c>
      <c r="H22" t="s">
        <v>398</v>
      </c>
      <c r="I22">
        <f t="shared" si="0"/>
        <v>24.609733700642796</v>
      </c>
      <c r="J22">
        <f t="shared" si="1"/>
        <v>29.687499999999993</v>
      </c>
      <c r="K22">
        <v>0</v>
      </c>
      <c r="L22">
        <v>1</v>
      </c>
      <c r="M22" t="s">
        <v>431</v>
      </c>
    </row>
    <row r="23" spans="1:14" x14ac:dyDescent="0.2">
      <c r="A23" s="33" t="s">
        <v>69</v>
      </c>
      <c r="B23" s="3" t="s">
        <v>379</v>
      </c>
      <c r="C23">
        <v>1.63</v>
      </c>
      <c r="D23">
        <v>66</v>
      </c>
      <c r="E23" t="s">
        <v>398</v>
      </c>
      <c r="F23">
        <v>1.68</v>
      </c>
      <c r="G23">
        <v>67</v>
      </c>
      <c r="H23" t="s">
        <v>398</v>
      </c>
      <c r="I23">
        <f t="shared" si="0"/>
        <v>24.840980089578082</v>
      </c>
      <c r="J23">
        <f t="shared" si="1"/>
        <v>23.738662131519277</v>
      </c>
      <c r="K23">
        <v>0</v>
      </c>
      <c r="L23">
        <v>0</v>
      </c>
    </row>
    <row r="24" spans="1:14" x14ac:dyDescent="0.2">
      <c r="A24" s="33" t="s">
        <v>70</v>
      </c>
      <c r="B24" s="3" t="s">
        <v>378</v>
      </c>
      <c r="C24">
        <v>1.6</v>
      </c>
      <c r="D24">
        <v>63</v>
      </c>
      <c r="E24" t="s">
        <v>398</v>
      </c>
      <c r="F24">
        <v>1.71</v>
      </c>
      <c r="G24">
        <v>92</v>
      </c>
      <c r="H24" t="s">
        <v>398</v>
      </c>
      <c r="I24">
        <f t="shared" si="0"/>
        <v>24.609374999999996</v>
      </c>
      <c r="J24">
        <f t="shared" si="1"/>
        <v>31.462672275229988</v>
      </c>
      <c r="K24">
        <v>0</v>
      </c>
      <c r="L24">
        <v>0</v>
      </c>
    </row>
    <row r="25" spans="1:14" x14ac:dyDescent="0.2">
      <c r="A25" s="33" t="s">
        <v>71</v>
      </c>
      <c r="B25" s="3" t="s">
        <v>378</v>
      </c>
      <c r="C25">
        <v>1.57</v>
      </c>
      <c r="D25">
        <v>75</v>
      </c>
      <c r="E25" t="s">
        <v>398</v>
      </c>
      <c r="F25">
        <v>1.64</v>
      </c>
      <c r="G25">
        <v>69</v>
      </c>
      <c r="H25" t="s">
        <v>398</v>
      </c>
      <c r="I25">
        <f t="shared" si="0"/>
        <v>30.427197857925268</v>
      </c>
      <c r="J25">
        <f t="shared" si="1"/>
        <v>25.654372397382513</v>
      </c>
      <c r="K25">
        <v>0</v>
      </c>
      <c r="L25">
        <v>0</v>
      </c>
    </row>
    <row r="26" spans="1:14" x14ac:dyDescent="0.2">
      <c r="A26" s="33" t="s">
        <v>72</v>
      </c>
      <c r="B26" s="3" t="s">
        <v>378</v>
      </c>
      <c r="C26">
        <v>1.55</v>
      </c>
      <c r="D26">
        <v>81</v>
      </c>
      <c r="E26" t="s">
        <v>398</v>
      </c>
      <c r="F26">
        <v>1.7</v>
      </c>
      <c r="G26">
        <v>90</v>
      </c>
      <c r="H26" t="s">
        <v>398</v>
      </c>
      <c r="I26">
        <f t="shared" si="0"/>
        <v>33.714880332986468</v>
      </c>
      <c r="J26">
        <f t="shared" si="1"/>
        <v>31.141868512110729</v>
      </c>
      <c r="K26">
        <v>0</v>
      </c>
      <c r="L26">
        <v>1</v>
      </c>
      <c r="M26" t="s">
        <v>431</v>
      </c>
    </row>
    <row r="27" spans="1:14" x14ac:dyDescent="0.2">
      <c r="A27" s="33" t="s">
        <v>73</v>
      </c>
      <c r="B27" s="3" t="s">
        <v>379</v>
      </c>
      <c r="C27">
        <v>1.73</v>
      </c>
      <c r="D27">
        <v>80</v>
      </c>
      <c r="E27" t="s">
        <v>398</v>
      </c>
      <c r="F27">
        <v>1.74</v>
      </c>
      <c r="G27">
        <v>85</v>
      </c>
      <c r="H27" t="s">
        <v>398</v>
      </c>
      <c r="I27">
        <f t="shared" si="0"/>
        <v>26.729927495071667</v>
      </c>
      <c r="J27">
        <f t="shared" si="1"/>
        <v>28.075042938300964</v>
      </c>
      <c r="K27">
        <v>0</v>
      </c>
      <c r="L27">
        <v>0</v>
      </c>
    </row>
    <row r="28" spans="1:14" x14ac:dyDescent="0.2">
      <c r="A28" s="33" t="s">
        <v>74</v>
      </c>
      <c r="B28" s="3" t="s">
        <v>379</v>
      </c>
      <c r="C28">
        <v>1.61</v>
      </c>
      <c r="D28">
        <v>53</v>
      </c>
      <c r="E28" t="s">
        <v>398</v>
      </c>
      <c r="F28">
        <v>1.71</v>
      </c>
      <c r="G28">
        <v>74</v>
      </c>
      <c r="H28" t="s">
        <v>398</v>
      </c>
      <c r="I28">
        <f t="shared" si="0"/>
        <v>20.446742023841672</v>
      </c>
      <c r="J28">
        <f t="shared" si="1"/>
        <v>25.306932047467601</v>
      </c>
      <c r="K28">
        <v>0</v>
      </c>
      <c r="L28">
        <v>0</v>
      </c>
    </row>
    <row r="29" spans="1:14" x14ac:dyDescent="0.2">
      <c r="A29" s="33" t="s">
        <v>75</v>
      </c>
      <c r="B29" s="3" t="s">
        <v>378</v>
      </c>
      <c r="C29">
        <v>1.47</v>
      </c>
      <c r="D29">
        <v>51</v>
      </c>
      <c r="E29" t="s">
        <v>398</v>
      </c>
      <c r="F29">
        <v>1.75</v>
      </c>
      <c r="G29">
        <v>80</v>
      </c>
      <c r="H29" t="s">
        <v>398</v>
      </c>
      <c r="I29">
        <f t="shared" si="0"/>
        <v>23.601277245592115</v>
      </c>
      <c r="J29">
        <f t="shared" si="1"/>
        <v>26.122448979591837</v>
      </c>
      <c r="K29">
        <v>0</v>
      </c>
      <c r="L29">
        <v>0</v>
      </c>
    </row>
    <row r="30" spans="1:14" x14ac:dyDescent="0.2">
      <c r="A30" s="33" t="s">
        <v>76</v>
      </c>
      <c r="B30" s="3" t="s">
        <v>379</v>
      </c>
      <c r="C30">
        <v>1.6</v>
      </c>
      <c r="D30">
        <v>83</v>
      </c>
      <c r="E30" t="s">
        <v>398</v>
      </c>
      <c r="F30">
        <v>1.71</v>
      </c>
      <c r="G30">
        <v>87</v>
      </c>
      <c r="H30" t="s">
        <v>398</v>
      </c>
      <c r="I30">
        <f t="shared" si="0"/>
        <v>32.421874999999993</v>
      </c>
      <c r="J30">
        <f t="shared" si="1"/>
        <v>29.75274443418488</v>
      </c>
      <c r="K30">
        <v>0</v>
      </c>
      <c r="L30">
        <v>1</v>
      </c>
      <c r="M30" t="s">
        <v>431</v>
      </c>
    </row>
    <row r="31" spans="1:14" x14ac:dyDescent="0.2">
      <c r="A31" s="33" t="s">
        <v>77</v>
      </c>
      <c r="B31" s="3" t="s">
        <v>378</v>
      </c>
      <c r="C31">
        <v>1.68</v>
      </c>
      <c r="D31">
        <v>64</v>
      </c>
      <c r="E31" t="s">
        <v>398</v>
      </c>
      <c r="F31">
        <v>1.7</v>
      </c>
      <c r="G31">
        <v>68</v>
      </c>
      <c r="H31" t="s">
        <v>398</v>
      </c>
      <c r="I31">
        <f t="shared" si="0"/>
        <v>22.67573696145125</v>
      </c>
      <c r="J31">
        <f t="shared" si="1"/>
        <v>23.529411764705884</v>
      </c>
      <c r="K31">
        <v>0</v>
      </c>
      <c r="L31">
        <v>0</v>
      </c>
    </row>
    <row r="32" spans="1:14" x14ac:dyDescent="0.2">
      <c r="A32" s="33" t="s">
        <v>78</v>
      </c>
      <c r="B32" s="3" t="s">
        <v>378</v>
      </c>
      <c r="C32">
        <v>1.64</v>
      </c>
      <c r="D32">
        <v>92</v>
      </c>
      <c r="E32" t="s">
        <v>398</v>
      </c>
      <c r="F32">
        <v>1.67</v>
      </c>
      <c r="G32">
        <v>65</v>
      </c>
      <c r="H32" t="s">
        <v>398</v>
      </c>
      <c r="I32">
        <f t="shared" si="0"/>
        <v>34.205829863176689</v>
      </c>
      <c r="J32">
        <f t="shared" si="1"/>
        <v>23.306680053067517</v>
      </c>
      <c r="K32">
        <v>0</v>
      </c>
      <c r="L32">
        <v>0</v>
      </c>
    </row>
    <row r="33" spans="1:13" x14ac:dyDescent="0.2">
      <c r="A33" s="33" t="s">
        <v>79</v>
      </c>
      <c r="B33" s="3" t="s">
        <v>379</v>
      </c>
      <c r="C33">
        <v>1.63</v>
      </c>
      <c r="D33">
        <v>63</v>
      </c>
      <c r="E33" t="s">
        <v>398</v>
      </c>
      <c r="F33">
        <v>1.71</v>
      </c>
      <c r="G33">
        <v>89</v>
      </c>
      <c r="H33" t="s">
        <v>398</v>
      </c>
      <c r="I33">
        <f t="shared" si="0"/>
        <v>23.711844630960897</v>
      </c>
      <c r="J33">
        <f t="shared" si="1"/>
        <v>30.436715570602924</v>
      </c>
      <c r="K33">
        <v>0</v>
      </c>
      <c r="L33">
        <v>0</v>
      </c>
    </row>
    <row r="34" spans="1:13" x14ac:dyDescent="0.2">
      <c r="A34" s="33" t="s">
        <v>80</v>
      </c>
      <c r="B34" s="3" t="s">
        <v>378</v>
      </c>
      <c r="C34">
        <v>1.68</v>
      </c>
      <c r="D34">
        <v>72</v>
      </c>
      <c r="E34" t="s">
        <v>398</v>
      </c>
      <c r="F34">
        <v>1.78</v>
      </c>
      <c r="G34">
        <v>92</v>
      </c>
      <c r="H34" t="s">
        <v>398</v>
      </c>
      <c r="I34">
        <f t="shared" si="0"/>
        <v>25.510204081632658</v>
      </c>
      <c r="J34">
        <f t="shared" si="1"/>
        <v>29.036737785633125</v>
      </c>
      <c r="K34">
        <v>0</v>
      </c>
      <c r="L34">
        <v>0</v>
      </c>
    </row>
    <row r="35" spans="1:13" x14ac:dyDescent="0.2">
      <c r="A35" s="33" t="s">
        <v>81</v>
      </c>
      <c r="B35" s="3" t="s">
        <v>379</v>
      </c>
      <c r="C35">
        <v>1.62</v>
      </c>
      <c r="D35">
        <v>70</v>
      </c>
      <c r="E35" t="s">
        <v>398</v>
      </c>
      <c r="F35">
        <v>1.74</v>
      </c>
      <c r="G35">
        <v>75</v>
      </c>
      <c r="H35" t="s">
        <v>398</v>
      </c>
      <c r="I35">
        <f t="shared" si="0"/>
        <v>26.672763298277697</v>
      </c>
      <c r="J35">
        <f t="shared" si="1"/>
        <v>24.772096710265558</v>
      </c>
      <c r="K35">
        <v>0</v>
      </c>
      <c r="L35">
        <v>0</v>
      </c>
    </row>
    <row r="36" spans="1:13" x14ac:dyDescent="0.2">
      <c r="A36" s="33" t="s">
        <v>82</v>
      </c>
      <c r="B36" s="3" t="s">
        <v>378</v>
      </c>
      <c r="C36">
        <v>1.66</v>
      </c>
      <c r="D36">
        <v>70</v>
      </c>
      <c r="E36" t="s">
        <v>398</v>
      </c>
      <c r="F36">
        <v>1.73</v>
      </c>
      <c r="G36">
        <v>73</v>
      </c>
      <c r="H36" t="s">
        <v>398</v>
      </c>
      <c r="I36">
        <f t="shared" si="0"/>
        <v>25.402816083611555</v>
      </c>
      <c r="J36">
        <f t="shared" si="1"/>
        <v>24.391058839252899</v>
      </c>
      <c r="K36">
        <v>0</v>
      </c>
      <c r="L36">
        <v>0</v>
      </c>
    </row>
    <row r="37" spans="1:13" x14ac:dyDescent="0.2">
      <c r="A37" s="33" t="s">
        <v>83</v>
      </c>
      <c r="B37" s="3" t="s">
        <v>379</v>
      </c>
      <c r="C37">
        <v>1.64</v>
      </c>
      <c r="D37">
        <v>72</v>
      </c>
      <c r="E37" t="s">
        <v>398</v>
      </c>
      <c r="F37">
        <v>1.86</v>
      </c>
      <c r="G37">
        <v>75</v>
      </c>
      <c r="H37" t="s">
        <v>398</v>
      </c>
      <c r="I37">
        <f t="shared" si="0"/>
        <v>26.769779892920884</v>
      </c>
      <c r="J37">
        <f t="shared" si="1"/>
        <v>21.678806798473808</v>
      </c>
      <c r="K37">
        <v>0</v>
      </c>
      <c r="L37">
        <v>1</v>
      </c>
      <c r="M37" t="s">
        <v>431</v>
      </c>
    </row>
    <row r="38" spans="1:13" x14ac:dyDescent="0.2">
      <c r="A38" s="33" t="s">
        <v>84</v>
      </c>
      <c r="B38" s="3" t="s">
        <v>378</v>
      </c>
      <c r="C38">
        <v>1.6</v>
      </c>
      <c r="D38">
        <v>74</v>
      </c>
      <c r="E38" t="s">
        <v>398</v>
      </c>
      <c r="F38">
        <v>1.69</v>
      </c>
      <c r="G38">
        <v>74</v>
      </c>
      <c r="H38" t="s">
        <v>398</v>
      </c>
      <c r="I38">
        <f t="shared" si="0"/>
        <v>28.906249999999993</v>
      </c>
      <c r="J38">
        <f t="shared" si="1"/>
        <v>25.909456951787405</v>
      </c>
      <c r="K38">
        <v>0</v>
      </c>
      <c r="L38">
        <v>1</v>
      </c>
      <c r="M38" t="s">
        <v>431</v>
      </c>
    </row>
    <row r="39" spans="1:13" x14ac:dyDescent="0.2">
      <c r="A39" s="33" t="s">
        <v>85</v>
      </c>
      <c r="B39" s="3" t="s">
        <v>378</v>
      </c>
      <c r="C39">
        <v>1.57</v>
      </c>
      <c r="D39">
        <v>84</v>
      </c>
      <c r="E39" t="s">
        <v>449</v>
      </c>
      <c r="F39">
        <v>1.73</v>
      </c>
      <c r="G39">
        <v>75</v>
      </c>
      <c r="H39" t="s">
        <v>398</v>
      </c>
      <c r="I39">
        <f t="shared" si="0"/>
        <v>34.078461600876302</v>
      </c>
      <c r="J39">
        <f t="shared" si="1"/>
        <v>25.059307026629689</v>
      </c>
      <c r="K39">
        <v>0</v>
      </c>
      <c r="L39">
        <v>0</v>
      </c>
    </row>
    <row r="40" spans="1:13" x14ac:dyDescent="0.2">
      <c r="A40" s="33" t="s">
        <v>86</v>
      </c>
      <c r="B40" s="3" t="s">
        <v>379</v>
      </c>
      <c r="C40">
        <v>1.65</v>
      </c>
      <c r="D40">
        <v>70</v>
      </c>
      <c r="E40" t="s">
        <v>398</v>
      </c>
      <c r="F40">
        <v>1.98</v>
      </c>
      <c r="G40">
        <v>98</v>
      </c>
      <c r="H40" t="s">
        <v>398</v>
      </c>
      <c r="I40">
        <f t="shared" si="0"/>
        <v>25.711662075298442</v>
      </c>
      <c r="J40">
        <f t="shared" si="1"/>
        <v>24.997449239873482</v>
      </c>
      <c r="K40">
        <v>0</v>
      </c>
      <c r="L40">
        <v>0</v>
      </c>
    </row>
    <row r="41" spans="1:13" x14ac:dyDescent="0.2">
      <c r="A41" s="33" t="s">
        <v>87</v>
      </c>
      <c r="B41" s="3" t="s">
        <v>379</v>
      </c>
      <c r="C41">
        <v>1.55</v>
      </c>
      <c r="D41">
        <v>58</v>
      </c>
      <c r="E41" t="s">
        <v>398</v>
      </c>
      <c r="F41">
        <v>1.75</v>
      </c>
      <c r="G41">
        <v>75</v>
      </c>
      <c r="H41" t="s">
        <v>398</v>
      </c>
      <c r="I41">
        <f t="shared" si="0"/>
        <v>24.141519250780433</v>
      </c>
      <c r="J41">
        <f t="shared" si="1"/>
        <v>24.489795918367346</v>
      </c>
      <c r="K41">
        <v>0</v>
      </c>
      <c r="L41">
        <v>0</v>
      </c>
    </row>
    <row r="42" spans="1:13" x14ac:dyDescent="0.2">
      <c r="A42" s="33" t="s">
        <v>88</v>
      </c>
      <c r="B42" s="3" t="s">
        <v>379</v>
      </c>
      <c r="C42">
        <v>1.54</v>
      </c>
      <c r="D42">
        <v>58</v>
      </c>
      <c r="E42" t="s">
        <v>398</v>
      </c>
      <c r="F42">
        <v>1.62</v>
      </c>
      <c r="G42">
        <v>65</v>
      </c>
      <c r="H42" t="s">
        <v>398</v>
      </c>
      <c r="I42">
        <f t="shared" si="0"/>
        <v>24.456063417102378</v>
      </c>
      <c r="J42">
        <f t="shared" si="1"/>
        <v>24.767565919829291</v>
      </c>
      <c r="K42">
        <v>0</v>
      </c>
      <c r="L42">
        <v>0</v>
      </c>
    </row>
    <row r="43" spans="1:13" x14ac:dyDescent="0.2">
      <c r="A43" s="33" t="s">
        <v>89</v>
      </c>
      <c r="B43" s="3" t="s">
        <v>378</v>
      </c>
      <c r="C43">
        <v>1.59</v>
      </c>
      <c r="D43">
        <v>82</v>
      </c>
      <c r="E43" t="s">
        <v>398</v>
      </c>
      <c r="F43">
        <v>1.71</v>
      </c>
      <c r="G43">
        <v>78</v>
      </c>
      <c r="H43" t="s">
        <v>398</v>
      </c>
      <c r="I43">
        <f t="shared" si="0"/>
        <v>32.435425813852298</v>
      </c>
      <c r="J43">
        <f t="shared" si="1"/>
        <v>26.674874320303687</v>
      </c>
      <c r="K43">
        <v>0</v>
      </c>
      <c r="L43">
        <v>0</v>
      </c>
    </row>
    <row r="44" spans="1:13" x14ac:dyDescent="0.2">
      <c r="A44" s="33" t="s">
        <v>90</v>
      </c>
      <c r="B44" s="3" t="s">
        <v>379</v>
      </c>
      <c r="C44">
        <v>1.58</v>
      </c>
      <c r="D44">
        <v>80</v>
      </c>
      <c r="E44" t="s">
        <v>398</v>
      </c>
      <c r="F44">
        <v>1.68</v>
      </c>
      <c r="G44">
        <v>80</v>
      </c>
      <c r="H44" t="s">
        <v>398</v>
      </c>
      <c r="I44">
        <f t="shared" si="0"/>
        <v>32.046146450889275</v>
      </c>
      <c r="J44">
        <f t="shared" si="1"/>
        <v>28.344671201814062</v>
      </c>
      <c r="K44">
        <v>0</v>
      </c>
      <c r="L44">
        <v>0</v>
      </c>
    </row>
    <row r="45" spans="1:13" x14ac:dyDescent="0.2">
      <c r="A45" s="33" t="s">
        <v>91</v>
      </c>
      <c r="B45" s="3" t="s">
        <v>378</v>
      </c>
      <c r="C45">
        <v>1.6</v>
      </c>
      <c r="D45">
        <v>62</v>
      </c>
      <c r="E45" t="s">
        <v>398</v>
      </c>
      <c r="F45">
        <v>1.58</v>
      </c>
      <c r="G45">
        <v>70</v>
      </c>
      <c r="H45" t="s">
        <v>398</v>
      </c>
      <c r="I45">
        <f t="shared" si="0"/>
        <v>24.218749999999996</v>
      </c>
      <c r="J45">
        <f t="shared" si="1"/>
        <v>28.040378144528116</v>
      </c>
      <c r="K45">
        <v>0</v>
      </c>
      <c r="L45">
        <v>0</v>
      </c>
    </row>
    <row r="46" spans="1:13" x14ac:dyDescent="0.2">
      <c r="A46" s="33" t="s">
        <v>92</v>
      </c>
      <c r="B46" s="3" t="s">
        <v>379</v>
      </c>
      <c r="C46">
        <v>1.55</v>
      </c>
      <c r="D46">
        <v>63</v>
      </c>
      <c r="E46" t="s">
        <v>398</v>
      </c>
      <c r="F46">
        <v>1.67</v>
      </c>
      <c r="G46">
        <v>75</v>
      </c>
      <c r="H46" t="s">
        <v>398</v>
      </c>
      <c r="I46">
        <f t="shared" si="0"/>
        <v>26.22268470343392</v>
      </c>
      <c r="J46">
        <f t="shared" si="1"/>
        <v>26.892323138154829</v>
      </c>
      <c r="K46">
        <v>0</v>
      </c>
      <c r="L46">
        <v>0</v>
      </c>
    </row>
    <row r="47" spans="1:13" x14ac:dyDescent="0.2">
      <c r="A47" s="33" t="s">
        <v>93</v>
      </c>
      <c r="B47" s="3" t="s">
        <v>378</v>
      </c>
      <c r="C47">
        <v>1.54</v>
      </c>
      <c r="D47">
        <v>70</v>
      </c>
      <c r="E47" t="s">
        <v>398</v>
      </c>
      <c r="F47">
        <v>1.75</v>
      </c>
      <c r="G47">
        <v>80</v>
      </c>
      <c r="H47" t="s">
        <v>398</v>
      </c>
      <c r="I47">
        <f t="shared" si="0"/>
        <v>29.515938606847698</v>
      </c>
      <c r="J47">
        <f t="shared" si="1"/>
        <v>26.122448979591837</v>
      </c>
      <c r="K47">
        <v>0</v>
      </c>
      <c r="L47">
        <v>1</v>
      </c>
      <c r="M47" t="s">
        <v>431</v>
      </c>
    </row>
    <row r="48" spans="1:13" x14ac:dyDescent="0.2">
      <c r="A48" s="33" t="s">
        <v>94</v>
      </c>
      <c r="B48" s="3" t="s">
        <v>379</v>
      </c>
      <c r="C48">
        <v>1.6</v>
      </c>
      <c r="D48">
        <v>65</v>
      </c>
      <c r="E48" t="s">
        <v>398</v>
      </c>
      <c r="F48">
        <v>1.68</v>
      </c>
      <c r="G48">
        <v>75</v>
      </c>
      <c r="H48" t="s">
        <v>398</v>
      </c>
      <c r="I48">
        <f t="shared" si="0"/>
        <v>25.390624999999996</v>
      </c>
      <c r="J48">
        <f t="shared" si="1"/>
        <v>26.573129251700685</v>
      </c>
      <c r="K48">
        <v>0</v>
      </c>
      <c r="L48">
        <v>1</v>
      </c>
      <c r="M48" t="s">
        <v>431</v>
      </c>
    </row>
    <row r="49" spans="1:13" x14ac:dyDescent="0.2">
      <c r="A49" s="33" t="s">
        <v>95</v>
      </c>
      <c r="B49" s="3" t="s">
        <v>378</v>
      </c>
      <c r="C49">
        <v>1.7</v>
      </c>
      <c r="D49">
        <v>70</v>
      </c>
      <c r="E49" t="s">
        <v>398</v>
      </c>
      <c r="F49">
        <v>1.72</v>
      </c>
      <c r="G49">
        <v>75</v>
      </c>
      <c r="H49" t="s">
        <v>398</v>
      </c>
      <c r="I49">
        <f t="shared" si="0"/>
        <v>24.221453287197235</v>
      </c>
      <c r="J49">
        <f t="shared" si="1"/>
        <v>25.351541373715524</v>
      </c>
      <c r="K49">
        <v>0</v>
      </c>
      <c r="L49">
        <v>0</v>
      </c>
    </row>
    <row r="50" spans="1:13" x14ac:dyDescent="0.2">
      <c r="A50" s="33" t="s">
        <v>96</v>
      </c>
      <c r="B50" s="3" t="s">
        <v>379</v>
      </c>
      <c r="C50">
        <v>1.64</v>
      </c>
      <c r="D50">
        <v>92</v>
      </c>
      <c r="E50" t="s">
        <v>398</v>
      </c>
      <c r="F50">
        <v>1.7</v>
      </c>
      <c r="G50">
        <v>93</v>
      </c>
      <c r="H50" t="s">
        <v>398</v>
      </c>
      <c r="I50">
        <f t="shared" si="0"/>
        <v>34.205829863176689</v>
      </c>
      <c r="J50">
        <f t="shared" si="1"/>
        <v>32.179930795847753</v>
      </c>
      <c r="K50">
        <v>0</v>
      </c>
      <c r="L50">
        <v>0</v>
      </c>
    </row>
    <row r="51" spans="1:13" x14ac:dyDescent="0.2">
      <c r="A51" s="33" t="s">
        <v>97</v>
      </c>
      <c r="B51" s="3" t="s">
        <v>378</v>
      </c>
      <c r="C51">
        <v>1.62</v>
      </c>
      <c r="D51">
        <v>76</v>
      </c>
      <c r="E51" t="s">
        <v>398</v>
      </c>
      <c r="F51">
        <v>1.65</v>
      </c>
      <c r="G51">
        <v>82</v>
      </c>
      <c r="H51" t="s">
        <v>398</v>
      </c>
      <c r="I51">
        <f t="shared" si="0"/>
        <v>28.959000152415786</v>
      </c>
      <c r="J51">
        <f t="shared" si="1"/>
        <v>30.119375573921033</v>
      </c>
      <c r="K51">
        <v>0</v>
      </c>
      <c r="L51">
        <v>1</v>
      </c>
      <c r="M51" t="s">
        <v>431</v>
      </c>
    </row>
    <row r="52" spans="1:13" x14ac:dyDescent="0.2">
      <c r="A52" s="33" t="s">
        <v>98</v>
      </c>
      <c r="B52" s="3" t="s">
        <v>379</v>
      </c>
      <c r="C52">
        <v>1.56</v>
      </c>
      <c r="D52">
        <v>84</v>
      </c>
      <c r="E52" t="s">
        <v>398</v>
      </c>
      <c r="F52">
        <v>1.72</v>
      </c>
      <c r="G52">
        <v>78</v>
      </c>
      <c r="H52" t="s">
        <v>398</v>
      </c>
      <c r="I52">
        <f t="shared" si="0"/>
        <v>34.516765285996051</v>
      </c>
      <c r="J52">
        <f t="shared" si="1"/>
        <v>26.365603028664147</v>
      </c>
      <c r="K52">
        <v>0</v>
      </c>
      <c r="L52">
        <v>0</v>
      </c>
    </row>
    <row r="53" spans="1:13" x14ac:dyDescent="0.2">
      <c r="A53" s="33" t="s">
        <v>99</v>
      </c>
      <c r="B53" s="3" t="s">
        <v>378</v>
      </c>
      <c r="C53">
        <v>1.58</v>
      </c>
      <c r="D53">
        <v>80</v>
      </c>
      <c r="E53" t="s">
        <v>398</v>
      </c>
      <c r="F53">
        <v>1.7</v>
      </c>
      <c r="G53">
        <v>90</v>
      </c>
      <c r="H53" t="s">
        <v>398</v>
      </c>
      <c r="I53">
        <f t="shared" si="0"/>
        <v>32.046146450889275</v>
      </c>
      <c r="J53">
        <f t="shared" si="1"/>
        <v>31.141868512110729</v>
      </c>
      <c r="K53">
        <v>0</v>
      </c>
      <c r="L53">
        <v>0</v>
      </c>
    </row>
    <row r="54" spans="1:13" x14ac:dyDescent="0.2">
      <c r="A54" s="33" t="s">
        <v>100</v>
      </c>
      <c r="B54" s="3" t="s">
        <v>379</v>
      </c>
      <c r="C54">
        <v>1.89</v>
      </c>
      <c r="D54">
        <v>86</v>
      </c>
      <c r="E54" t="s">
        <v>398</v>
      </c>
      <c r="F54">
        <v>1.71</v>
      </c>
      <c r="G54">
        <v>89</v>
      </c>
      <c r="H54" t="s">
        <v>398</v>
      </c>
      <c r="I54">
        <f t="shared" si="0"/>
        <v>24.075473810923548</v>
      </c>
      <c r="J54">
        <f t="shared" si="1"/>
        <v>30.436715570602924</v>
      </c>
      <c r="K54">
        <v>0</v>
      </c>
      <c r="L54">
        <v>0</v>
      </c>
    </row>
    <row r="55" spans="1:13" x14ac:dyDescent="0.2">
      <c r="A55" s="33" t="s">
        <v>101</v>
      </c>
      <c r="B55" s="3" t="s">
        <v>378</v>
      </c>
      <c r="C55">
        <v>1.6</v>
      </c>
      <c r="D55">
        <v>84</v>
      </c>
      <c r="E55" t="s">
        <v>398</v>
      </c>
      <c r="F55">
        <v>1.72</v>
      </c>
      <c r="G55">
        <v>84</v>
      </c>
      <c r="H55" t="s">
        <v>398</v>
      </c>
      <c r="I55">
        <f t="shared" si="0"/>
        <v>32.812499999999993</v>
      </c>
      <c r="J55">
        <f t="shared" si="1"/>
        <v>28.393726338561386</v>
      </c>
      <c r="K55">
        <v>0</v>
      </c>
      <c r="L55">
        <v>0</v>
      </c>
    </row>
    <row r="56" spans="1:13" x14ac:dyDescent="0.2">
      <c r="A56" s="33" t="s">
        <v>102</v>
      </c>
      <c r="B56" s="3" t="s">
        <v>379</v>
      </c>
      <c r="C56">
        <v>1.7</v>
      </c>
      <c r="D56">
        <v>74</v>
      </c>
      <c r="E56" t="s">
        <v>398</v>
      </c>
      <c r="F56">
        <v>1.73</v>
      </c>
      <c r="G56">
        <v>72</v>
      </c>
      <c r="H56" t="s">
        <v>398</v>
      </c>
      <c r="I56">
        <f t="shared" si="0"/>
        <v>25.605536332179934</v>
      </c>
      <c r="J56">
        <f t="shared" si="1"/>
        <v>24.056934745564501</v>
      </c>
      <c r="K56">
        <v>0</v>
      </c>
      <c r="L56">
        <v>0</v>
      </c>
      <c r="M56" t="s">
        <v>462</v>
      </c>
    </row>
    <row r="57" spans="1:13" x14ac:dyDescent="0.2">
      <c r="A57" s="33" t="s">
        <v>103</v>
      </c>
      <c r="B57" s="3" t="s">
        <v>378</v>
      </c>
      <c r="C57">
        <v>1.62</v>
      </c>
      <c r="D57">
        <v>59</v>
      </c>
      <c r="E57" t="s">
        <v>398</v>
      </c>
      <c r="F57">
        <v>1.83</v>
      </c>
      <c r="G57">
        <v>100</v>
      </c>
      <c r="H57" t="s">
        <v>398</v>
      </c>
      <c r="I57">
        <f t="shared" si="0"/>
        <v>22.481329065691202</v>
      </c>
      <c r="J57">
        <f t="shared" si="1"/>
        <v>29.860551225775623</v>
      </c>
      <c r="K57">
        <v>0</v>
      </c>
      <c r="L57">
        <v>1</v>
      </c>
      <c r="M57" t="s">
        <v>462</v>
      </c>
    </row>
    <row r="58" spans="1:13" x14ac:dyDescent="0.2">
      <c r="A58" s="33" t="s">
        <v>104</v>
      </c>
      <c r="B58" s="3" t="s">
        <v>379</v>
      </c>
      <c r="C58">
        <v>1.6</v>
      </c>
      <c r="D58">
        <v>65</v>
      </c>
      <c r="E58" t="s">
        <v>398</v>
      </c>
      <c r="F58">
        <v>1.71</v>
      </c>
      <c r="G58">
        <v>81</v>
      </c>
      <c r="H58" t="s">
        <v>398</v>
      </c>
      <c r="I58">
        <f t="shared" si="0"/>
        <v>25.390624999999996</v>
      </c>
      <c r="J58">
        <f t="shared" si="1"/>
        <v>27.70083102493075</v>
      </c>
      <c r="K58">
        <v>0</v>
      </c>
      <c r="L58">
        <v>0</v>
      </c>
    </row>
    <row r="59" spans="1:13" x14ac:dyDescent="0.2">
      <c r="A59" s="33" t="s">
        <v>105</v>
      </c>
      <c r="B59" s="3" t="s">
        <v>379</v>
      </c>
      <c r="C59">
        <v>1.68</v>
      </c>
      <c r="D59">
        <v>63</v>
      </c>
      <c r="E59" t="s">
        <v>398</v>
      </c>
      <c r="F59">
        <v>1.72</v>
      </c>
      <c r="G59">
        <v>83</v>
      </c>
      <c r="H59" t="s">
        <v>398</v>
      </c>
      <c r="I59">
        <f t="shared" si="0"/>
        <v>22.321428571428577</v>
      </c>
      <c r="J59">
        <f t="shared" si="1"/>
        <v>28.055705786911847</v>
      </c>
      <c r="K59">
        <v>0</v>
      </c>
      <c r="L59">
        <v>0</v>
      </c>
    </row>
    <row r="60" spans="1:13" x14ac:dyDescent="0.2">
      <c r="A60" s="33" t="s">
        <v>106</v>
      </c>
      <c r="B60" s="3" t="s">
        <v>378</v>
      </c>
      <c r="C60">
        <v>1.64</v>
      </c>
      <c r="D60">
        <v>87</v>
      </c>
      <c r="E60" t="s">
        <v>398</v>
      </c>
      <c r="F60" s="43"/>
      <c r="G60" s="43"/>
      <c r="H60" s="43"/>
      <c r="I60">
        <f t="shared" si="0"/>
        <v>32.346817370612733</v>
      </c>
      <c r="K60">
        <v>0</v>
      </c>
      <c r="L60">
        <v>0</v>
      </c>
    </row>
    <row r="61" spans="1:13" x14ac:dyDescent="0.2">
      <c r="A61" s="33" t="s">
        <v>107</v>
      </c>
      <c r="B61" s="3" t="s">
        <v>378</v>
      </c>
      <c r="C61">
        <v>1.64</v>
      </c>
      <c r="D61">
        <v>60</v>
      </c>
      <c r="E61" t="s">
        <v>398</v>
      </c>
      <c r="F61">
        <v>1.65</v>
      </c>
      <c r="G61">
        <v>52</v>
      </c>
      <c r="H61" t="s">
        <v>398</v>
      </c>
      <c r="I61">
        <f t="shared" si="0"/>
        <v>22.308149910767405</v>
      </c>
      <c r="J61">
        <f t="shared" si="1"/>
        <v>19.100091827364558</v>
      </c>
      <c r="K61">
        <v>0</v>
      </c>
      <c r="L61">
        <v>0</v>
      </c>
    </row>
    <row r="62" spans="1:13" x14ac:dyDescent="0.2">
      <c r="A62" s="33" t="s">
        <v>108</v>
      </c>
      <c r="B62" s="3" t="s">
        <v>378</v>
      </c>
      <c r="C62">
        <v>1.67</v>
      </c>
      <c r="D62">
        <v>72</v>
      </c>
      <c r="E62" t="s">
        <v>398</v>
      </c>
      <c r="F62">
        <v>1.83</v>
      </c>
      <c r="G62">
        <v>75</v>
      </c>
      <c r="H62" t="s">
        <v>398</v>
      </c>
      <c r="I62">
        <f t="shared" si="0"/>
        <v>25.816630212628635</v>
      </c>
      <c r="J62">
        <f t="shared" si="1"/>
        <v>22.395413419331717</v>
      </c>
      <c r="K62">
        <v>0</v>
      </c>
      <c r="L62">
        <v>1</v>
      </c>
      <c r="M62" t="s">
        <v>431</v>
      </c>
    </row>
    <row r="63" spans="1:13" x14ac:dyDescent="0.2">
      <c r="A63" s="33" t="s">
        <v>109</v>
      </c>
      <c r="B63" s="3" t="s">
        <v>379</v>
      </c>
      <c r="C63">
        <v>1.67</v>
      </c>
      <c r="D63">
        <v>53</v>
      </c>
      <c r="E63" t="s">
        <v>398</v>
      </c>
      <c r="F63">
        <v>1.71</v>
      </c>
      <c r="G63">
        <v>82</v>
      </c>
      <c r="H63" t="s">
        <v>398</v>
      </c>
      <c r="I63">
        <f t="shared" si="0"/>
        <v>19.003908350962746</v>
      </c>
      <c r="J63">
        <f t="shared" si="1"/>
        <v>28.042816593139772</v>
      </c>
      <c r="K63">
        <v>0</v>
      </c>
      <c r="L63">
        <v>0</v>
      </c>
    </row>
    <row r="64" spans="1:13" x14ac:dyDescent="0.2">
      <c r="A64" s="33" t="s">
        <v>110</v>
      </c>
      <c r="B64" s="3" t="s">
        <v>379</v>
      </c>
      <c r="C64">
        <v>1.65</v>
      </c>
      <c r="D64">
        <v>75</v>
      </c>
      <c r="E64" t="s">
        <v>398</v>
      </c>
      <c r="F64">
        <v>1.71</v>
      </c>
      <c r="G64">
        <v>85</v>
      </c>
      <c r="H64" t="s">
        <v>398</v>
      </c>
      <c r="I64">
        <f t="shared" si="0"/>
        <v>27.548209366391188</v>
      </c>
      <c r="J64">
        <f t="shared" si="1"/>
        <v>29.068773297766839</v>
      </c>
      <c r="K64">
        <v>0</v>
      </c>
      <c r="L64">
        <v>0</v>
      </c>
    </row>
    <row r="65" spans="1:14" x14ac:dyDescent="0.2">
      <c r="A65" s="33" t="s">
        <v>111</v>
      </c>
      <c r="B65" s="3" t="s">
        <v>378</v>
      </c>
      <c r="C65">
        <v>1.65</v>
      </c>
      <c r="D65">
        <v>68</v>
      </c>
      <c r="E65" t="s">
        <v>398</v>
      </c>
      <c r="F65">
        <v>1.84</v>
      </c>
      <c r="G65">
        <v>84</v>
      </c>
      <c r="H65" t="s">
        <v>398</v>
      </c>
      <c r="I65">
        <f t="shared" si="0"/>
        <v>24.977043158861342</v>
      </c>
      <c r="J65">
        <f t="shared" si="1"/>
        <v>24.810964083175801</v>
      </c>
      <c r="K65">
        <v>0</v>
      </c>
      <c r="L65">
        <v>1</v>
      </c>
      <c r="N65">
        <v>16</v>
      </c>
    </row>
    <row r="66" spans="1:14" x14ac:dyDescent="0.2">
      <c r="A66" s="33" t="s">
        <v>112</v>
      </c>
      <c r="B66" s="3" t="s">
        <v>378</v>
      </c>
      <c r="C66">
        <v>1.59</v>
      </c>
      <c r="D66">
        <v>87</v>
      </c>
      <c r="E66" t="s">
        <v>398</v>
      </c>
      <c r="F66">
        <v>1.7</v>
      </c>
      <c r="G66">
        <v>73</v>
      </c>
      <c r="H66" t="s">
        <v>398</v>
      </c>
      <c r="I66">
        <f t="shared" si="0"/>
        <v>34.413195680550608</v>
      </c>
      <c r="J66">
        <f t="shared" si="1"/>
        <v>25.259515570934258</v>
      </c>
      <c r="K66">
        <v>0</v>
      </c>
      <c r="L66">
        <v>0</v>
      </c>
    </row>
    <row r="67" spans="1:14" x14ac:dyDescent="0.2">
      <c r="A67" s="33" t="s">
        <v>113</v>
      </c>
      <c r="B67" s="3" t="s">
        <v>378</v>
      </c>
      <c r="C67">
        <v>1.54</v>
      </c>
      <c r="D67">
        <v>50</v>
      </c>
      <c r="E67" t="s">
        <v>398</v>
      </c>
      <c r="F67">
        <v>1.76</v>
      </c>
      <c r="G67">
        <v>75</v>
      </c>
      <c r="H67" t="s">
        <v>398</v>
      </c>
      <c r="I67">
        <f t="shared" si="0"/>
        <v>21.0828132906055</v>
      </c>
      <c r="J67">
        <f t="shared" si="1"/>
        <v>24.212293388429753</v>
      </c>
      <c r="K67">
        <v>0</v>
      </c>
      <c r="L67">
        <v>0</v>
      </c>
    </row>
    <row r="68" spans="1:14" x14ac:dyDescent="0.2">
      <c r="A68" s="33" t="s">
        <v>114</v>
      </c>
      <c r="B68" s="3" t="s">
        <v>379</v>
      </c>
      <c r="C68">
        <v>1.6</v>
      </c>
      <c r="D68">
        <v>83</v>
      </c>
      <c r="E68" t="s">
        <v>398</v>
      </c>
      <c r="F68">
        <v>1.62</v>
      </c>
      <c r="G68">
        <v>88</v>
      </c>
      <c r="H68" t="s">
        <v>398</v>
      </c>
      <c r="I68">
        <f t="shared" si="0"/>
        <v>32.421874999999993</v>
      </c>
      <c r="J68">
        <f t="shared" si="1"/>
        <v>33.53147386069196</v>
      </c>
      <c r="K68">
        <v>0</v>
      </c>
      <c r="L68">
        <v>1</v>
      </c>
      <c r="M68" t="s">
        <v>431</v>
      </c>
    </row>
    <row r="69" spans="1:14" x14ac:dyDescent="0.2">
      <c r="A69" s="33" t="s">
        <v>115</v>
      </c>
      <c r="B69" s="3" t="s">
        <v>379</v>
      </c>
      <c r="C69">
        <v>1.53</v>
      </c>
      <c r="D69">
        <v>53</v>
      </c>
      <c r="E69" t="s">
        <v>398</v>
      </c>
      <c r="F69">
        <v>1.7</v>
      </c>
      <c r="G69">
        <v>75</v>
      </c>
      <c r="H69" t="s">
        <v>398</v>
      </c>
      <c r="I69">
        <f t="shared" si="0"/>
        <v>22.64086462471699</v>
      </c>
      <c r="J69">
        <f t="shared" si="1"/>
        <v>25.95155709342561</v>
      </c>
      <c r="K69">
        <v>0</v>
      </c>
      <c r="L69">
        <v>0</v>
      </c>
    </row>
    <row r="70" spans="1:14" x14ac:dyDescent="0.2">
      <c r="A70" s="33" t="s">
        <v>116</v>
      </c>
      <c r="B70" s="3" t="s">
        <v>379</v>
      </c>
      <c r="C70">
        <v>1.6</v>
      </c>
      <c r="D70">
        <v>62</v>
      </c>
      <c r="E70" t="s">
        <v>398</v>
      </c>
      <c r="F70">
        <v>1.76</v>
      </c>
      <c r="G70">
        <v>75</v>
      </c>
      <c r="H70" t="s">
        <v>398</v>
      </c>
      <c r="I70">
        <f t="shared" si="0"/>
        <v>24.218749999999996</v>
      </c>
      <c r="J70">
        <f t="shared" si="1"/>
        <v>24.212293388429753</v>
      </c>
      <c r="K70">
        <v>0</v>
      </c>
      <c r="L70">
        <v>0</v>
      </c>
    </row>
    <row r="71" spans="1:14" x14ac:dyDescent="0.2">
      <c r="A71" s="33" t="s">
        <v>117</v>
      </c>
      <c r="B71" s="3" t="s">
        <v>378</v>
      </c>
      <c r="C71">
        <v>1.6</v>
      </c>
      <c r="D71">
        <v>54</v>
      </c>
      <c r="E71" t="s">
        <v>398</v>
      </c>
      <c r="F71">
        <v>1.75</v>
      </c>
      <c r="G71">
        <v>73</v>
      </c>
      <c r="H71" t="s">
        <v>398</v>
      </c>
      <c r="I71">
        <f t="shared" si="0"/>
        <v>21.093749999999996</v>
      </c>
      <c r="J71">
        <f t="shared" si="1"/>
        <v>23.836734693877553</v>
      </c>
      <c r="K71">
        <v>0</v>
      </c>
      <c r="L71">
        <v>0</v>
      </c>
    </row>
    <row r="72" spans="1:14" x14ac:dyDescent="0.2">
      <c r="A72" s="33" t="s">
        <v>118</v>
      </c>
      <c r="B72" s="3" t="s">
        <v>378</v>
      </c>
      <c r="C72">
        <v>1.58</v>
      </c>
      <c r="D72">
        <v>72</v>
      </c>
      <c r="E72" t="s">
        <v>398</v>
      </c>
      <c r="F72">
        <v>1.71</v>
      </c>
      <c r="G72">
        <v>98</v>
      </c>
      <c r="H72" t="s">
        <v>398</v>
      </c>
      <c r="I72">
        <f t="shared" si="0"/>
        <v>28.841531805800347</v>
      </c>
      <c r="J72">
        <f t="shared" si="1"/>
        <v>33.514585684484118</v>
      </c>
      <c r="K72">
        <v>0</v>
      </c>
      <c r="L72">
        <v>0</v>
      </c>
    </row>
    <row r="73" spans="1:14" x14ac:dyDescent="0.2">
      <c r="A73" s="33" t="s">
        <v>119</v>
      </c>
      <c r="B73" s="3" t="s">
        <v>379</v>
      </c>
      <c r="C73">
        <v>1.58</v>
      </c>
      <c r="D73">
        <v>72</v>
      </c>
      <c r="E73" t="s">
        <v>398</v>
      </c>
      <c r="F73">
        <v>1.69</v>
      </c>
      <c r="G73">
        <v>101</v>
      </c>
      <c r="H73" t="s">
        <v>398</v>
      </c>
      <c r="I73">
        <f t="shared" si="0"/>
        <v>28.841531805800347</v>
      </c>
      <c r="J73">
        <f t="shared" si="1"/>
        <v>35.362907461223351</v>
      </c>
      <c r="K73">
        <v>0</v>
      </c>
      <c r="L73">
        <v>0</v>
      </c>
    </row>
    <row r="74" spans="1:14" x14ac:dyDescent="0.2">
      <c r="A74" s="33" t="s">
        <v>120</v>
      </c>
      <c r="B74" s="3" t="s">
        <v>379</v>
      </c>
      <c r="C74">
        <v>1.6</v>
      </c>
      <c r="D74">
        <v>100</v>
      </c>
      <c r="E74" t="s">
        <v>398</v>
      </c>
      <c r="F74">
        <v>1.75</v>
      </c>
      <c r="G74">
        <v>90</v>
      </c>
      <c r="H74" t="s">
        <v>398</v>
      </c>
      <c r="I74">
        <f t="shared" si="0"/>
        <v>39.062499999999993</v>
      </c>
      <c r="J74">
        <f t="shared" si="1"/>
        <v>29.387755102040817</v>
      </c>
      <c r="K74">
        <v>0</v>
      </c>
      <c r="L74">
        <v>0</v>
      </c>
    </row>
    <row r="75" spans="1:14" x14ac:dyDescent="0.2">
      <c r="A75" s="33" t="s">
        <v>121</v>
      </c>
      <c r="B75" s="3" t="s">
        <v>379</v>
      </c>
      <c r="C75">
        <v>1.6</v>
      </c>
      <c r="D75">
        <v>90</v>
      </c>
      <c r="E75" t="s">
        <v>398</v>
      </c>
      <c r="F75">
        <v>1.85</v>
      </c>
      <c r="G75">
        <v>108</v>
      </c>
      <c r="H75" t="s">
        <v>398</v>
      </c>
      <c r="I75">
        <f t="shared" si="0"/>
        <v>35.156249999999993</v>
      </c>
      <c r="J75">
        <f t="shared" si="1"/>
        <v>31.555880204528851</v>
      </c>
      <c r="K75">
        <v>0</v>
      </c>
      <c r="L75">
        <v>0</v>
      </c>
    </row>
    <row r="76" spans="1:14" x14ac:dyDescent="0.2">
      <c r="A76" s="33" t="s">
        <v>122</v>
      </c>
      <c r="B76" s="3" t="s">
        <v>378</v>
      </c>
      <c r="C76">
        <v>1.64</v>
      </c>
      <c r="D76">
        <v>73</v>
      </c>
      <c r="E76" t="s">
        <v>449</v>
      </c>
      <c r="F76">
        <v>1.79</v>
      </c>
      <c r="G76">
        <v>84</v>
      </c>
      <c r="H76" t="s">
        <v>398</v>
      </c>
      <c r="I76">
        <f t="shared" si="0"/>
        <v>27.141582391433676</v>
      </c>
      <c r="J76">
        <f t="shared" si="1"/>
        <v>26.216410224399986</v>
      </c>
      <c r="K76">
        <v>0</v>
      </c>
      <c r="L76">
        <v>0</v>
      </c>
    </row>
    <row r="77" spans="1:14" x14ac:dyDescent="0.2">
      <c r="A77" s="33" t="s">
        <v>123</v>
      </c>
      <c r="B77" s="3" t="s">
        <v>378</v>
      </c>
      <c r="C77">
        <v>1.64</v>
      </c>
      <c r="D77">
        <v>55</v>
      </c>
      <c r="E77" t="s">
        <v>398</v>
      </c>
      <c r="F77">
        <v>1.73</v>
      </c>
      <c r="G77">
        <v>72</v>
      </c>
      <c r="H77" t="s">
        <v>398</v>
      </c>
      <c r="I77">
        <f t="shared" si="0"/>
        <v>20.449137418203453</v>
      </c>
      <c r="J77">
        <f t="shared" si="1"/>
        <v>24.056934745564501</v>
      </c>
      <c r="K77">
        <v>0</v>
      </c>
      <c r="L77">
        <v>0</v>
      </c>
    </row>
    <row r="78" spans="1:14" x14ac:dyDescent="0.2">
      <c r="A78" s="33" t="s">
        <v>124</v>
      </c>
      <c r="B78" s="3" t="s">
        <v>378</v>
      </c>
      <c r="C78">
        <v>1.6</v>
      </c>
      <c r="D78">
        <v>90</v>
      </c>
      <c r="E78" t="s">
        <v>398</v>
      </c>
      <c r="H78" t="s">
        <v>398</v>
      </c>
      <c r="I78">
        <f t="shared" si="0"/>
        <v>35.156249999999993</v>
      </c>
      <c r="K78">
        <v>0</v>
      </c>
      <c r="L78">
        <v>0</v>
      </c>
    </row>
    <row r="79" spans="1:14" x14ac:dyDescent="0.2">
      <c r="A79" s="33" t="s">
        <v>125</v>
      </c>
      <c r="B79" s="3" t="s">
        <v>379</v>
      </c>
      <c r="C79">
        <v>1.62</v>
      </c>
      <c r="D79">
        <v>75</v>
      </c>
      <c r="E79" t="s">
        <v>398</v>
      </c>
      <c r="F79">
        <v>1.7</v>
      </c>
      <c r="G79">
        <v>80</v>
      </c>
      <c r="H79" t="s">
        <v>398</v>
      </c>
      <c r="I79">
        <f t="shared" si="0"/>
        <v>28.577960676726104</v>
      </c>
      <c r="J79">
        <f t="shared" ref="J79:J142" si="2">G79/(F79*F79)</f>
        <v>27.681660899653981</v>
      </c>
      <c r="K79">
        <v>0</v>
      </c>
      <c r="L79">
        <v>0</v>
      </c>
    </row>
    <row r="80" spans="1:14" x14ac:dyDescent="0.2">
      <c r="A80" s="33" t="s">
        <v>126</v>
      </c>
      <c r="B80" s="3" t="s">
        <v>378</v>
      </c>
      <c r="C80">
        <v>1.7</v>
      </c>
      <c r="D80">
        <v>89</v>
      </c>
      <c r="E80" t="s">
        <v>398</v>
      </c>
      <c r="F80">
        <v>1.75</v>
      </c>
      <c r="G80">
        <v>76</v>
      </c>
      <c r="H80" t="s">
        <v>398</v>
      </c>
      <c r="I80">
        <f t="shared" si="0"/>
        <v>30.795847750865054</v>
      </c>
      <c r="J80">
        <f t="shared" si="2"/>
        <v>24.816326530612244</v>
      </c>
      <c r="K80">
        <v>0</v>
      </c>
      <c r="L80">
        <v>0</v>
      </c>
    </row>
    <row r="81" spans="1:13" x14ac:dyDescent="0.2">
      <c r="A81" s="33" t="s">
        <v>127</v>
      </c>
      <c r="B81" s="3" t="s">
        <v>379</v>
      </c>
      <c r="C81">
        <v>1.56</v>
      </c>
      <c r="D81">
        <v>65</v>
      </c>
      <c r="E81" t="s">
        <v>398</v>
      </c>
      <c r="F81">
        <v>1.8</v>
      </c>
      <c r="G81">
        <v>85</v>
      </c>
      <c r="H81" t="s">
        <v>398</v>
      </c>
      <c r="I81">
        <f t="shared" si="0"/>
        <v>26.709401709401707</v>
      </c>
      <c r="J81">
        <f t="shared" si="2"/>
        <v>26.234567901234566</v>
      </c>
      <c r="K81">
        <v>0</v>
      </c>
      <c r="L81">
        <v>0</v>
      </c>
    </row>
    <row r="82" spans="1:13" x14ac:dyDescent="0.2">
      <c r="A82" s="33" t="s">
        <v>128</v>
      </c>
      <c r="B82" s="3" t="s">
        <v>378</v>
      </c>
      <c r="C82">
        <v>1.6</v>
      </c>
      <c r="D82">
        <v>70</v>
      </c>
      <c r="E82" t="s">
        <v>398</v>
      </c>
      <c r="F82">
        <v>1.77</v>
      </c>
      <c r="G82">
        <v>83</v>
      </c>
      <c r="H82" t="s">
        <v>398</v>
      </c>
      <c r="I82">
        <f t="shared" si="0"/>
        <v>27.343749999999996</v>
      </c>
      <c r="J82">
        <f t="shared" si="2"/>
        <v>26.493025631204315</v>
      </c>
      <c r="K82">
        <v>0</v>
      </c>
      <c r="L82">
        <v>1</v>
      </c>
      <c r="M82" t="s">
        <v>527</v>
      </c>
    </row>
    <row r="83" spans="1:13" x14ac:dyDescent="0.2">
      <c r="A83" s="33" t="s">
        <v>129</v>
      </c>
      <c r="B83" s="3" t="s">
        <v>379</v>
      </c>
      <c r="C83">
        <v>1.53</v>
      </c>
      <c r="D83">
        <v>60</v>
      </c>
      <c r="E83" t="s">
        <v>398</v>
      </c>
      <c r="F83">
        <v>1.71</v>
      </c>
      <c r="G83">
        <v>70</v>
      </c>
      <c r="H83" t="s">
        <v>398</v>
      </c>
      <c r="I83">
        <f t="shared" si="0"/>
        <v>25.631167499679609</v>
      </c>
      <c r="J83">
        <f t="shared" si="2"/>
        <v>23.938989774631512</v>
      </c>
      <c r="K83">
        <v>0</v>
      </c>
      <c r="L83">
        <v>0</v>
      </c>
    </row>
    <row r="84" spans="1:13" x14ac:dyDescent="0.2">
      <c r="A84" s="33" t="s">
        <v>130</v>
      </c>
      <c r="B84" s="3" t="s">
        <v>378</v>
      </c>
      <c r="C84">
        <v>1.65</v>
      </c>
      <c r="D84">
        <v>78</v>
      </c>
      <c r="E84" t="s">
        <v>398</v>
      </c>
      <c r="F84">
        <v>1.8</v>
      </c>
      <c r="G84">
        <v>83</v>
      </c>
      <c r="H84" t="s">
        <v>398</v>
      </c>
      <c r="I84">
        <f t="shared" si="0"/>
        <v>28.650137741046834</v>
      </c>
      <c r="J84">
        <f t="shared" si="2"/>
        <v>25.617283950617281</v>
      </c>
      <c r="K84">
        <v>0</v>
      </c>
      <c r="L84">
        <v>0</v>
      </c>
    </row>
    <row r="85" spans="1:13" x14ac:dyDescent="0.2">
      <c r="A85" s="33" t="s">
        <v>131</v>
      </c>
      <c r="B85" s="3" t="s">
        <v>379</v>
      </c>
      <c r="C85">
        <v>1.65</v>
      </c>
      <c r="D85">
        <v>118</v>
      </c>
      <c r="E85" t="s">
        <v>398</v>
      </c>
      <c r="F85">
        <v>1.7</v>
      </c>
      <c r="G85">
        <v>119</v>
      </c>
      <c r="H85" t="s">
        <v>398</v>
      </c>
      <c r="I85">
        <f t="shared" si="0"/>
        <v>43.3425160697888</v>
      </c>
      <c r="J85">
        <f t="shared" si="2"/>
        <v>41.176470588235297</v>
      </c>
      <c r="K85">
        <v>0</v>
      </c>
      <c r="L85">
        <v>0</v>
      </c>
    </row>
    <row r="86" spans="1:13" x14ac:dyDescent="0.2">
      <c r="A86" s="33" t="s">
        <v>132</v>
      </c>
      <c r="B86" s="3" t="s">
        <v>378</v>
      </c>
      <c r="C86">
        <v>1.63</v>
      </c>
      <c r="D86">
        <v>86</v>
      </c>
      <c r="E86" t="s">
        <v>398</v>
      </c>
      <c r="F86">
        <v>1.8</v>
      </c>
      <c r="G86">
        <v>98</v>
      </c>
      <c r="H86" t="s">
        <v>398</v>
      </c>
      <c r="I86">
        <f t="shared" si="0"/>
        <v>32.368549813692653</v>
      </c>
      <c r="J86">
        <f t="shared" si="2"/>
        <v>30.246913580246911</v>
      </c>
      <c r="K86">
        <v>0</v>
      </c>
      <c r="L86">
        <v>0</v>
      </c>
    </row>
    <row r="87" spans="1:13" x14ac:dyDescent="0.2">
      <c r="A87" s="33" t="s">
        <v>133</v>
      </c>
      <c r="B87" s="3" t="s">
        <v>379</v>
      </c>
      <c r="C87">
        <v>1.62</v>
      </c>
      <c r="D87">
        <v>90</v>
      </c>
      <c r="E87" t="s">
        <v>398</v>
      </c>
      <c r="F87">
        <v>1.71</v>
      </c>
      <c r="G87">
        <v>90</v>
      </c>
      <c r="H87" t="s">
        <v>398</v>
      </c>
      <c r="I87">
        <f t="shared" si="0"/>
        <v>34.293552812071326</v>
      </c>
      <c r="J87">
        <f t="shared" si="2"/>
        <v>30.778701138811947</v>
      </c>
      <c r="K87">
        <v>0</v>
      </c>
      <c r="L87">
        <v>0</v>
      </c>
    </row>
    <row r="88" spans="1:13" x14ac:dyDescent="0.2">
      <c r="A88" s="33" t="s">
        <v>134</v>
      </c>
      <c r="B88" s="3" t="s">
        <v>379</v>
      </c>
      <c r="C88">
        <v>1.65</v>
      </c>
      <c r="D88">
        <v>77</v>
      </c>
      <c r="E88" t="s">
        <v>398</v>
      </c>
      <c r="F88">
        <v>1.65</v>
      </c>
      <c r="G88">
        <v>80</v>
      </c>
      <c r="H88" t="s">
        <v>398</v>
      </c>
      <c r="I88">
        <f t="shared" si="0"/>
        <v>28.282828282828287</v>
      </c>
      <c r="J88">
        <f t="shared" si="2"/>
        <v>29.384756657483933</v>
      </c>
      <c r="K88">
        <v>0</v>
      </c>
      <c r="L88">
        <v>0</v>
      </c>
      <c r="M88" t="s">
        <v>462</v>
      </c>
    </row>
    <row r="89" spans="1:13" x14ac:dyDescent="0.2">
      <c r="A89" s="33" t="s">
        <v>135</v>
      </c>
      <c r="B89" s="3" t="s">
        <v>378</v>
      </c>
      <c r="C89">
        <v>1.64</v>
      </c>
      <c r="D89">
        <v>72</v>
      </c>
      <c r="E89" t="s">
        <v>398</v>
      </c>
      <c r="F89">
        <v>1.63</v>
      </c>
      <c r="G89">
        <v>73</v>
      </c>
      <c r="H89" t="s">
        <v>398</v>
      </c>
      <c r="I89">
        <f t="shared" si="0"/>
        <v>26.769779892920884</v>
      </c>
      <c r="J89">
        <f t="shared" si="2"/>
        <v>27.475629493018182</v>
      </c>
      <c r="K89">
        <v>0</v>
      </c>
      <c r="L89">
        <v>0</v>
      </c>
    </row>
    <row r="90" spans="1:13" x14ac:dyDescent="0.2">
      <c r="A90" s="33" t="s">
        <v>136</v>
      </c>
      <c r="B90" s="3" t="s">
        <v>378</v>
      </c>
      <c r="C90">
        <v>1.77</v>
      </c>
      <c r="D90">
        <v>68</v>
      </c>
      <c r="E90" t="s">
        <v>398</v>
      </c>
      <c r="F90">
        <v>1.73</v>
      </c>
      <c r="G90">
        <v>71</v>
      </c>
      <c r="H90" t="s">
        <v>398</v>
      </c>
      <c r="I90">
        <f t="shared" si="0"/>
        <v>21.705129432793896</v>
      </c>
      <c r="J90">
        <f t="shared" si="2"/>
        <v>23.722810651876106</v>
      </c>
      <c r="K90">
        <v>0</v>
      </c>
      <c r="L90">
        <v>0</v>
      </c>
    </row>
    <row r="91" spans="1:13" x14ac:dyDescent="0.2">
      <c r="A91" s="33" t="s">
        <v>137</v>
      </c>
      <c r="B91" s="3" t="s">
        <v>379</v>
      </c>
      <c r="C91">
        <v>1.57</v>
      </c>
      <c r="D91">
        <v>60</v>
      </c>
      <c r="E91" t="s">
        <v>398</v>
      </c>
      <c r="F91">
        <v>1.65</v>
      </c>
      <c r="G91">
        <v>89</v>
      </c>
      <c r="H91" t="s">
        <v>398</v>
      </c>
      <c r="I91">
        <f t="shared" si="0"/>
        <v>24.341758286340216</v>
      </c>
      <c r="J91">
        <f t="shared" si="2"/>
        <v>32.690541781450875</v>
      </c>
      <c r="K91">
        <v>0</v>
      </c>
      <c r="L91">
        <v>0</v>
      </c>
    </row>
    <row r="92" spans="1:13" x14ac:dyDescent="0.2">
      <c r="A92" s="33" t="s">
        <v>138</v>
      </c>
      <c r="B92" s="3" t="s">
        <v>378</v>
      </c>
      <c r="C92">
        <v>1.64</v>
      </c>
      <c r="D92">
        <v>80</v>
      </c>
      <c r="E92" t="s">
        <v>398</v>
      </c>
      <c r="F92">
        <v>1.73</v>
      </c>
      <c r="G92">
        <v>95</v>
      </c>
      <c r="H92" t="s">
        <v>398</v>
      </c>
      <c r="I92">
        <f t="shared" si="0"/>
        <v>29.744199881023206</v>
      </c>
      <c r="J92">
        <f t="shared" si="2"/>
        <v>31.741788900397605</v>
      </c>
      <c r="K92">
        <v>0</v>
      </c>
      <c r="L92">
        <v>0</v>
      </c>
    </row>
    <row r="93" spans="1:13" x14ac:dyDescent="0.2">
      <c r="A93" s="33" t="s">
        <v>139</v>
      </c>
      <c r="B93" s="3" t="s">
        <v>379</v>
      </c>
      <c r="C93">
        <v>1.6</v>
      </c>
      <c r="D93">
        <v>61</v>
      </c>
      <c r="E93" t="s">
        <v>398</v>
      </c>
      <c r="F93">
        <v>1.7</v>
      </c>
      <c r="G93">
        <v>81</v>
      </c>
      <c r="H93" t="s">
        <v>398</v>
      </c>
      <c r="I93">
        <f t="shared" si="0"/>
        <v>23.828124999999996</v>
      </c>
      <c r="J93">
        <f t="shared" si="2"/>
        <v>28.027681660899656</v>
      </c>
      <c r="K93">
        <v>0</v>
      </c>
      <c r="L93">
        <v>0</v>
      </c>
    </row>
    <row r="94" spans="1:13" x14ac:dyDescent="0.2">
      <c r="A94" s="33" t="s">
        <v>140</v>
      </c>
      <c r="B94" s="3" t="s">
        <v>378</v>
      </c>
      <c r="C94">
        <v>1.71</v>
      </c>
      <c r="D94">
        <v>72</v>
      </c>
      <c r="E94" t="s">
        <v>398</v>
      </c>
      <c r="F94">
        <v>0</v>
      </c>
      <c r="G94">
        <v>0</v>
      </c>
      <c r="H94" t="s">
        <v>398</v>
      </c>
      <c r="I94">
        <f t="shared" si="0"/>
        <v>24.622960911049557</v>
      </c>
      <c r="K94">
        <v>0</v>
      </c>
      <c r="L94">
        <v>0</v>
      </c>
    </row>
    <row r="95" spans="1:13" x14ac:dyDescent="0.2">
      <c r="A95" s="33" t="s">
        <v>141</v>
      </c>
      <c r="B95" s="3" t="s">
        <v>379</v>
      </c>
      <c r="C95">
        <v>1.56</v>
      </c>
      <c r="D95">
        <v>65</v>
      </c>
      <c r="E95" t="s">
        <v>398</v>
      </c>
      <c r="F95">
        <v>0</v>
      </c>
      <c r="G95">
        <v>0</v>
      </c>
      <c r="H95" t="s">
        <v>398</v>
      </c>
      <c r="I95">
        <f t="shared" si="0"/>
        <v>26.709401709401707</v>
      </c>
      <c r="K95">
        <v>0</v>
      </c>
      <c r="L95">
        <v>0</v>
      </c>
    </row>
    <row r="96" spans="1:13" x14ac:dyDescent="0.2">
      <c r="A96" s="33" t="s">
        <v>142</v>
      </c>
      <c r="B96" s="3" t="s">
        <v>378</v>
      </c>
      <c r="C96">
        <v>1.6</v>
      </c>
      <c r="D96">
        <v>58</v>
      </c>
      <c r="E96" t="s">
        <v>398</v>
      </c>
      <c r="F96">
        <v>0</v>
      </c>
      <c r="G96">
        <v>0</v>
      </c>
      <c r="H96" t="s">
        <v>398</v>
      </c>
      <c r="I96">
        <f t="shared" si="0"/>
        <v>22.656249999999996</v>
      </c>
      <c r="K96">
        <v>0</v>
      </c>
      <c r="L96">
        <v>0</v>
      </c>
    </row>
    <row r="97" spans="1:14" x14ac:dyDescent="0.2">
      <c r="A97" s="33" t="s">
        <v>143</v>
      </c>
      <c r="B97" s="3" t="s">
        <v>378</v>
      </c>
      <c r="C97">
        <v>1.63</v>
      </c>
      <c r="D97">
        <v>65</v>
      </c>
      <c r="E97" t="s">
        <v>398</v>
      </c>
      <c r="F97">
        <v>1.77</v>
      </c>
      <c r="G97">
        <v>93</v>
      </c>
      <c r="H97" t="s">
        <v>398</v>
      </c>
      <c r="I97">
        <f t="shared" si="0"/>
        <v>24.464601603372351</v>
      </c>
      <c r="J97">
        <f t="shared" si="2"/>
        <v>29.684956430144592</v>
      </c>
      <c r="K97">
        <v>0</v>
      </c>
      <c r="L97">
        <v>1</v>
      </c>
      <c r="M97" t="s">
        <v>431</v>
      </c>
    </row>
    <row r="98" spans="1:14" x14ac:dyDescent="0.2">
      <c r="A98" s="33" t="s">
        <v>144</v>
      </c>
      <c r="B98" s="3" t="s">
        <v>379</v>
      </c>
      <c r="C98">
        <v>1.64</v>
      </c>
      <c r="D98">
        <v>62</v>
      </c>
      <c r="E98" t="s">
        <v>398</v>
      </c>
      <c r="F98">
        <v>1.69</v>
      </c>
      <c r="G98">
        <v>70</v>
      </c>
      <c r="H98" t="s">
        <v>398</v>
      </c>
      <c r="I98">
        <f t="shared" si="0"/>
        <v>23.051754907792983</v>
      </c>
      <c r="J98">
        <f t="shared" si="2"/>
        <v>24.508945765204302</v>
      </c>
      <c r="K98">
        <v>0</v>
      </c>
      <c r="L98">
        <v>0</v>
      </c>
    </row>
    <row r="99" spans="1:14" x14ac:dyDescent="0.2">
      <c r="A99" s="33" t="s">
        <v>145</v>
      </c>
      <c r="B99" s="3" t="s">
        <v>379</v>
      </c>
      <c r="C99">
        <v>1.62</v>
      </c>
      <c r="D99">
        <v>70</v>
      </c>
      <c r="E99" t="s">
        <v>398</v>
      </c>
      <c r="F99">
        <v>1.7</v>
      </c>
      <c r="G99">
        <v>89</v>
      </c>
      <c r="H99" t="s">
        <v>398</v>
      </c>
      <c r="I99">
        <f t="shared" si="0"/>
        <v>26.672763298277697</v>
      </c>
      <c r="J99">
        <f t="shared" si="2"/>
        <v>30.795847750865054</v>
      </c>
      <c r="K99">
        <v>0</v>
      </c>
      <c r="L99">
        <v>0</v>
      </c>
    </row>
    <row r="100" spans="1:14" x14ac:dyDescent="0.2">
      <c r="A100" s="33" t="s">
        <v>146</v>
      </c>
      <c r="B100" s="3" t="s">
        <v>379</v>
      </c>
      <c r="C100">
        <v>1.55</v>
      </c>
      <c r="D100">
        <v>80</v>
      </c>
      <c r="E100" t="s">
        <v>398</v>
      </c>
      <c r="F100">
        <v>1.7</v>
      </c>
      <c r="G100">
        <v>94</v>
      </c>
      <c r="H100" t="s">
        <v>398</v>
      </c>
      <c r="I100">
        <f t="shared" si="0"/>
        <v>33.298647242455772</v>
      </c>
      <c r="J100">
        <f t="shared" si="2"/>
        <v>32.525951557093428</v>
      </c>
      <c r="K100">
        <v>0</v>
      </c>
      <c r="L100">
        <v>1</v>
      </c>
      <c r="M100" t="s">
        <v>431</v>
      </c>
    </row>
    <row r="101" spans="1:14" x14ac:dyDescent="0.2">
      <c r="A101" s="33" t="s">
        <v>147</v>
      </c>
      <c r="B101" s="3" t="s">
        <v>378</v>
      </c>
      <c r="C101">
        <v>1.6</v>
      </c>
      <c r="D101">
        <v>70</v>
      </c>
      <c r="E101" t="s">
        <v>398</v>
      </c>
      <c r="F101">
        <v>1.7</v>
      </c>
      <c r="G101">
        <v>81</v>
      </c>
      <c r="H101" t="s">
        <v>398</v>
      </c>
      <c r="I101">
        <f t="shared" si="0"/>
        <v>27.343749999999996</v>
      </c>
      <c r="J101">
        <f t="shared" si="2"/>
        <v>28.027681660899656</v>
      </c>
      <c r="K101">
        <v>0</v>
      </c>
      <c r="L101">
        <v>0</v>
      </c>
    </row>
    <row r="102" spans="1:14" x14ac:dyDescent="0.2">
      <c r="A102" s="33" t="s">
        <v>148</v>
      </c>
      <c r="B102" s="3" t="s">
        <v>378</v>
      </c>
      <c r="C102">
        <v>1.58</v>
      </c>
      <c r="D102">
        <v>51</v>
      </c>
      <c r="E102" t="s">
        <v>398</v>
      </c>
      <c r="F102">
        <v>1.68</v>
      </c>
      <c r="G102">
        <v>82</v>
      </c>
      <c r="H102" t="s">
        <v>398</v>
      </c>
      <c r="I102">
        <f t="shared" si="0"/>
        <v>20.429418362441915</v>
      </c>
      <c r="J102">
        <f t="shared" si="2"/>
        <v>29.053287981859416</v>
      </c>
      <c r="K102">
        <v>0</v>
      </c>
      <c r="L102">
        <v>1</v>
      </c>
      <c r="M102" t="s">
        <v>455</v>
      </c>
      <c r="N102" t="s">
        <v>536</v>
      </c>
    </row>
    <row r="103" spans="1:14" x14ac:dyDescent="0.2">
      <c r="A103" s="33" t="s">
        <v>149</v>
      </c>
      <c r="B103" s="3" t="s">
        <v>378</v>
      </c>
      <c r="C103">
        <v>1.63</v>
      </c>
      <c r="D103">
        <v>66</v>
      </c>
      <c r="E103" t="s">
        <v>398</v>
      </c>
      <c r="F103">
        <v>0</v>
      </c>
      <c r="G103">
        <v>0</v>
      </c>
      <c r="H103" t="s">
        <v>398</v>
      </c>
      <c r="I103">
        <f t="shared" si="0"/>
        <v>24.840980089578082</v>
      </c>
      <c r="K103">
        <v>0</v>
      </c>
      <c r="L103">
        <v>1</v>
      </c>
      <c r="M103" t="s">
        <v>431</v>
      </c>
    </row>
    <row r="104" spans="1:14" x14ac:dyDescent="0.2">
      <c r="A104" s="33" t="s">
        <v>150</v>
      </c>
      <c r="B104" s="3" t="s">
        <v>379</v>
      </c>
      <c r="C104" s="41">
        <v>1.65</v>
      </c>
      <c r="D104">
        <v>71</v>
      </c>
      <c r="E104" t="s">
        <v>398</v>
      </c>
      <c r="F104">
        <v>1.67</v>
      </c>
      <c r="G104">
        <v>85</v>
      </c>
      <c r="H104" t="s">
        <v>398</v>
      </c>
      <c r="I104">
        <f t="shared" si="0"/>
        <v>26.078971533516992</v>
      </c>
      <c r="J104">
        <f t="shared" si="2"/>
        <v>30.477966223242138</v>
      </c>
      <c r="K104">
        <v>0</v>
      </c>
      <c r="L104">
        <v>0</v>
      </c>
    </row>
    <row r="105" spans="1:14" x14ac:dyDescent="0.2">
      <c r="A105" s="33" t="s">
        <v>151</v>
      </c>
      <c r="B105" s="3" t="s">
        <v>379</v>
      </c>
      <c r="C105" s="41">
        <v>1.65</v>
      </c>
      <c r="D105">
        <v>71</v>
      </c>
      <c r="E105" t="s">
        <v>398</v>
      </c>
      <c r="F105">
        <v>1.67</v>
      </c>
      <c r="G105">
        <v>85</v>
      </c>
      <c r="H105" t="s">
        <v>398</v>
      </c>
      <c r="I105">
        <f t="shared" si="0"/>
        <v>26.078971533516992</v>
      </c>
      <c r="J105">
        <f t="shared" si="2"/>
        <v>30.477966223242138</v>
      </c>
      <c r="K105">
        <v>0</v>
      </c>
      <c r="L105">
        <v>0</v>
      </c>
    </row>
    <row r="106" spans="1:14" x14ac:dyDescent="0.2">
      <c r="A106" s="33" t="s">
        <v>152</v>
      </c>
      <c r="B106" s="3" t="s">
        <v>379</v>
      </c>
      <c r="C106">
        <v>1.59</v>
      </c>
      <c r="D106">
        <v>44</v>
      </c>
      <c r="E106" t="s">
        <v>398</v>
      </c>
      <c r="F106">
        <v>1.74</v>
      </c>
      <c r="G106">
        <v>85</v>
      </c>
      <c r="H106" t="s">
        <v>398</v>
      </c>
      <c r="I106">
        <f t="shared" si="0"/>
        <v>17.404374826945133</v>
      </c>
      <c r="J106">
        <f t="shared" si="2"/>
        <v>28.075042938300964</v>
      </c>
      <c r="K106">
        <v>0</v>
      </c>
      <c r="L106">
        <v>0</v>
      </c>
    </row>
    <row r="107" spans="1:14" x14ac:dyDescent="0.2">
      <c r="A107" s="33" t="s">
        <v>153</v>
      </c>
      <c r="B107" s="3" t="s">
        <v>379</v>
      </c>
      <c r="C107">
        <v>1.45</v>
      </c>
      <c r="D107">
        <v>64</v>
      </c>
      <c r="E107" t="s">
        <v>398</v>
      </c>
      <c r="F107">
        <v>1.65</v>
      </c>
      <c r="G107">
        <v>95</v>
      </c>
      <c r="H107" t="s">
        <v>398</v>
      </c>
      <c r="I107">
        <f t="shared" si="0"/>
        <v>30.439952437574316</v>
      </c>
      <c r="J107">
        <f t="shared" si="2"/>
        <v>34.894398530762174</v>
      </c>
      <c r="K107">
        <v>0</v>
      </c>
      <c r="L107">
        <v>0</v>
      </c>
    </row>
    <row r="108" spans="1:14" x14ac:dyDescent="0.2">
      <c r="A108" s="33" t="s">
        <v>154</v>
      </c>
      <c r="B108" s="3" t="s">
        <v>378</v>
      </c>
      <c r="C108">
        <v>1.59</v>
      </c>
      <c r="D108">
        <v>60</v>
      </c>
      <c r="E108" t="s">
        <v>398</v>
      </c>
      <c r="F108">
        <v>1.74</v>
      </c>
      <c r="G108">
        <v>87</v>
      </c>
      <c r="H108" t="s">
        <v>398</v>
      </c>
      <c r="I108">
        <f t="shared" si="0"/>
        <v>23.733238400379729</v>
      </c>
      <c r="J108">
        <f t="shared" si="2"/>
        <v>28.735632183908045</v>
      </c>
      <c r="K108">
        <v>0</v>
      </c>
      <c r="L108">
        <v>0</v>
      </c>
      <c r="M108" t="s">
        <v>431</v>
      </c>
    </row>
    <row r="109" spans="1:14" x14ac:dyDescent="0.2">
      <c r="A109" s="33" t="s">
        <v>155</v>
      </c>
      <c r="B109" s="3" t="s">
        <v>378</v>
      </c>
      <c r="C109">
        <v>1.57</v>
      </c>
      <c r="D109">
        <v>78</v>
      </c>
      <c r="E109" t="s">
        <v>398</v>
      </c>
      <c r="I109">
        <f t="shared" si="0"/>
        <v>31.644285772242281</v>
      </c>
      <c r="K109">
        <v>0</v>
      </c>
      <c r="L109">
        <v>1</v>
      </c>
      <c r="M109" t="s">
        <v>455</v>
      </c>
      <c r="N109">
        <v>20</v>
      </c>
    </row>
    <row r="110" spans="1:14" x14ac:dyDescent="0.2">
      <c r="A110" s="33" t="s">
        <v>156</v>
      </c>
      <c r="B110" s="3" t="s">
        <v>378</v>
      </c>
      <c r="F110">
        <v>1.7</v>
      </c>
      <c r="G110">
        <v>93</v>
      </c>
      <c r="H110" t="s">
        <v>398</v>
      </c>
      <c r="J110">
        <f t="shared" si="2"/>
        <v>32.179930795847753</v>
      </c>
      <c r="K110">
        <v>0</v>
      </c>
      <c r="L110">
        <v>0</v>
      </c>
    </row>
    <row r="111" spans="1:14" x14ac:dyDescent="0.2">
      <c r="A111" s="33" t="s">
        <v>157</v>
      </c>
      <c r="B111" s="3" t="s">
        <v>379</v>
      </c>
      <c r="C111">
        <v>1.58</v>
      </c>
      <c r="D111">
        <v>64</v>
      </c>
      <c r="E111" t="s">
        <v>398</v>
      </c>
      <c r="I111">
        <f t="shared" ref="I111:I151" si="3">D111/(C111*C111)</f>
        <v>25.63691716071142</v>
      </c>
      <c r="K111">
        <v>0</v>
      </c>
      <c r="L111">
        <v>1</v>
      </c>
      <c r="M111" t="s">
        <v>431</v>
      </c>
    </row>
    <row r="112" spans="1:14" x14ac:dyDescent="0.2">
      <c r="A112" s="33" t="s">
        <v>158</v>
      </c>
      <c r="B112" s="3" t="s">
        <v>378</v>
      </c>
      <c r="C112">
        <v>1.67</v>
      </c>
      <c r="D112">
        <v>80</v>
      </c>
      <c r="E112" t="s">
        <v>398</v>
      </c>
      <c r="F112">
        <v>1.68</v>
      </c>
      <c r="G112">
        <v>84</v>
      </c>
      <c r="H112" t="s">
        <v>398</v>
      </c>
      <c r="I112">
        <f t="shared" si="3"/>
        <v>28.685144680698485</v>
      </c>
      <c r="J112">
        <f t="shared" si="2"/>
        <v>29.761904761904766</v>
      </c>
      <c r="K112">
        <v>0</v>
      </c>
      <c r="L112">
        <v>0</v>
      </c>
    </row>
    <row r="113" spans="1:13" x14ac:dyDescent="0.2">
      <c r="A113" s="33" t="s">
        <v>159</v>
      </c>
      <c r="B113" s="3" t="s">
        <v>378</v>
      </c>
      <c r="C113">
        <v>1.52</v>
      </c>
      <c r="D113">
        <v>49</v>
      </c>
      <c r="E113" t="s">
        <v>398</v>
      </c>
      <c r="F113">
        <v>1.76</v>
      </c>
      <c r="G113">
        <v>85</v>
      </c>
      <c r="H113" t="s">
        <v>398</v>
      </c>
      <c r="I113">
        <f t="shared" si="3"/>
        <v>21.208448753462605</v>
      </c>
      <c r="J113">
        <f t="shared" si="2"/>
        <v>27.440599173553721</v>
      </c>
      <c r="K113">
        <v>0</v>
      </c>
      <c r="L113">
        <v>0</v>
      </c>
    </row>
    <row r="114" spans="1:13" x14ac:dyDescent="0.2">
      <c r="A114" s="33" t="s">
        <v>160</v>
      </c>
      <c r="B114" s="3" t="s">
        <v>379</v>
      </c>
      <c r="C114">
        <v>1.56</v>
      </c>
      <c r="D114">
        <v>63</v>
      </c>
      <c r="E114" t="s">
        <v>398</v>
      </c>
      <c r="H114" t="s">
        <v>398</v>
      </c>
      <c r="I114">
        <f t="shared" si="3"/>
        <v>25.88757396449704</v>
      </c>
      <c r="K114">
        <v>0</v>
      </c>
      <c r="L114">
        <v>0</v>
      </c>
    </row>
    <row r="115" spans="1:13" x14ac:dyDescent="0.2">
      <c r="A115" s="33" t="s">
        <v>161</v>
      </c>
      <c r="B115" s="3" t="s">
        <v>379</v>
      </c>
      <c r="C115">
        <v>1.53</v>
      </c>
      <c r="D115">
        <v>57</v>
      </c>
      <c r="E115" t="s">
        <v>398</v>
      </c>
      <c r="F115">
        <v>1.65</v>
      </c>
      <c r="G115">
        <v>85</v>
      </c>
      <c r="H115" t="s">
        <v>398</v>
      </c>
      <c r="I115">
        <f t="shared" si="3"/>
        <v>24.349609124695629</v>
      </c>
      <c r="J115">
        <f t="shared" si="2"/>
        <v>31.221303948576679</v>
      </c>
      <c r="K115">
        <v>0</v>
      </c>
      <c r="L115">
        <v>0</v>
      </c>
    </row>
    <row r="116" spans="1:13" x14ac:dyDescent="0.2">
      <c r="A116" s="33" t="s">
        <v>162</v>
      </c>
      <c r="B116" s="3" t="s">
        <v>379</v>
      </c>
      <c r="C116">
        <v>1.63</v>
      </c>
      <c r="D116">
        <v>59</v>
      </c>
      <c r="E116" t="s">
        <v>398</v>
      </c>
      <c r="F116">
        <v>1.74</v>
      </c>
      <c r="G116">
        <v>83</v>
      </c>
      <c r="H116" t="s">
        <v>398</v>
      </c>
      <c r="I116">
        <f t="shared" si="3"/>
        <v>22.206330686137981</v>
      </c>
      <c r="J116">
        <f t="shared" si="2"/>
        <v>27.414453692693883</v>
      </c>
      <c r="K116">
        <v>0</v>
      </c>
      <c r="L116">
        <v>0</v>
      </c>
    </row>
    <row r="117" spans="1:13" x14ac:dyDescent="0.2">
      <c r="A117" s="33" t="s">
        <v>163</v>
      </c>
      <c r="B117" s="3" t="s">
        <v>378</v>
      </c>
      <c r="C117">
        <v>1.58</v>
      </c>
      <c r="D117">
        <v>85</v>
      </c>
      <c r="E117" t="s">
        <v>398</v>
      </c>
      <c r="F117">
        <v>1.6</v>
      </c>
      <c r="G117">
        <v>72</v>
      </c>
      <c r="H117" t="s">
        <v>398</v>
      </c>
      <c r="I117">
        <f t="shared" si="3"/>
        <v>34.049030604069856</v>
      </c>
      <c r="J117">
        <f t="shared" si="2"/>
        <v>28.124999999999993</v>
      </c>
      <c r="K117">
        <v>0</v>
      </c>
      <c r="L117">
        <v>0</v>
      </c>
    </row>
    <row r="118" spans="1:13" x14ac:dyDescent="0.2">
      <c r="A118" s="33" t="s">
        <v>164</v>
      </c>
      <c r="B118" s="3" t="s">
        <v>379</v>
      </c>
      <c r="C118">
        <v>1.67</v>
      </c>
      <c r="D118">
        <v>90</v>
      </c>
      <c r="E118" t="s">
        <v>398</v>
      </c>
      <c r="I118">
        <f t="shared" si="3"/>
        <v>32.270787765785798</v>
      </c>
      <c r="K118">
        <v>0</v>
      </c>
      <c r="L118">
        <v>1</v>
      </c>
      <c r="M118" t="s">
        <v>543</v>
      </c>
    </row>
    <row r="119" spans="1:13" x14ac:dyDescent="0.2">
      <c r="A119" s="33" t="s">
        <v>165</v>
      </c>
      <c r="B119" s="3" t="s">
        <v>378</v>
      </c>
      <c r="C119">
        <v>1.5</v>
      </c>
      <c r="D119">
        <v>58</v>
      </c>
      <c r="E119" t="s">
        <v>398</v>
      </c>
      <c r="I119">
        <f t="shared" si="3"/>
        <v>25.777777777777779</v>
      </c>
      <c r="K119">
        <v>0</v>
      </c>
      <c r="L119">
        <v>0</v>
      </c>
    </row>
    <row r="120" spans="1:13" x14ac:dyDescent="0.2">
      <c r="A120" s="33" t="s">
        <v>166</v>
      </c>
      <c r="B120" s="3" t="s">
        <v>379</v>
      </c>
      <c r="C120">
        <v>1.64</v>
      </c>
      <c r="D120">
        <v>62</v>
      </c>
      <c r="E120" t="s">
        <v>398</v>
      </c>
      <c r="F120">
        <v>1.7</v>
      </c>
      <c r="G120">
        <v>88</v>
      </c>
      <c r="H120" t="s">
        <v>398</v>
      </c>
      <c r="I120">
        <f t="shared" si="3"/>
        <v>23.051754907792983</v>
      </c>
      <c r="J120">
        <f t="shared" si="2"/>
        <v>30.449826989619382</v>
      </c>
      <c r="K120">
        <v>0</v>
      </c>
      <c r="L120">
        <v>1</v>
      </c>
    </row>
    <row r="121" spans="1:13" x14ac:dyDescent="0.2">
      <c r="A121" s="33" t="s">
        <v>167</v>
      </c>
      <c r="B121" s="3" t="s">
        <v>379</v>
      </c>
      <c r="C121">
        <v>1.53</v>
      </c>
      <c r="D121">
        <v>64</v>
      </c>
      <c r="E121" t="s">
        <v>398</v>
      </c>
      <c r="H121" t="s">
        <v>398</v>
      </c>
      <c r="I121">
        <f t="shared" si="3"/>
        <v>27.339911999658252</v>
      </c>
      <c r="K121">
        <v>0</v>
      </c>
      <c r="L121">
        <v>1</v>
      </c>
      <c r="M121" t="s">
        <v>431</v>
      </c>
    </row>
    <row r="122" spans="1:13" x14ac:dyDescent="0.2">
      <c r="A122" s="33" t="s">
        <v>168</v>
      </c>
      <c r="B122" s="3" t="s">
        <v>378</v>
      </c>
      <c r="C122">
        <v>1.64</v>
      </c>
      <c r="D122">
        <v>76</v>
      </c>
      <c r="E122" t="s">
        <v>398</v>
      </c>
      <c r="F122">
        <v>1.76</v>
      </c>
      <c r="G122">
        <v>100</v>
      </c>
      <c r="H122" t="s">
        <v>398</v>
      </c>
      <c r="I122">
        <f t="shared" si="3"/>
        <v>28.256989886972047</v>
      </c>
      <c r="J122">
        <f t="shared" si="2"/>
        <v>32.283057851239668</v>
      </c>
      <c r="K122">
        <v>0</v>
      </c>
      <c r="L122">
        <v>0</v>
      </c>
    </row>
    <row r="123" spans="1:13" x14ac:dyDescent="0.2">
      <c r="A123" s="33" t="s">
        <v>169</v>
      </c>
      <c r="B123" s="3" t="s">
        <v>378</v>
      </c>
      <c r="C123">
        <v>1.53</v>
      </c>
      <c r="D123">
        <v>65</v>
      </c>
      <c r="E123" t="s">
        <v>398</v>
      </c>
      <c r="H123" t="s">
        <v>398</v>
      </c>
      <c r="I123">
        <f t="shared" si="3"/>
        <v>27.767098124652911</v>
      </c>
      <c r="K123">
        <v>0</v>
      </c>
      <c r="L123">
        <v>0</v>
      </c>
    </row>
    <row r="124" spans="1:13" x14ac:dyDescent="0.2">
      <c r="A124" s="33" t="s">
        <v>170</v>
      </c>
      <c r="B124" s="3" t="s">
        <v>379</v>
      </c>
      <c r="C124">
        <v>1.64</v>
      </c>
      <c r="D124">
        <v>75</v>
      </c>
      <c r="E124" t="s">
        <v>398</v>
      </c>
      <c r="H124" t="s">
        <v>398</v>
      </c>
      <c r="I124">
        <f t="shared" si="3"/>
        <v>27.885187388459254</v>
      </c>
      <c r="K124">
        <v>0</v>
      </c>
      <c r="L124">
        <v>1</v>
      </c>
      <c r="M124" t="s">
        <v>431</v>
      </c>
    </row>
    <row r="125" spans="1:13" x14ac:dyDescent="0.2">
      <c r="A125" s="33" t="s">
        <v>171</v>
      </c>
      <c r="B125" s="3" t="s">
        <v>378</v>
      </c>
      <c r="C125">
        <v>1.54</v>
      </c>
      <c r="D125">
        <v>98</v>
      </c>
      <c r="E125" t="s">
        <v>398</v>
      </c>
      <c r="F125">
        <v>1.66</v>
      </c>
      <c r="G125">
        <v>94</v>
      </c>
      <c r="H125" t="s">
        <v>398</v>
      </c>
      <c r="I125">
        <f t="shared" si="3"/>
        <v>41.32231404958678</v>
      </c>
      <c r="J125">
        <f t="shared" si="2"/>
        <v>34.112353026564087</v>
      </c>
      <c r="K125">
        <v>0</v>
      </c>
      <c r="L125">
        <v>0</v>
      </c>
    </row>
    <row r="126" spans="1:13" x14ac:dyDescent="0.2">
      <c r="A126" s="33" t="s">
        <v>172</v>
      </c>
      <c r="B126" s="3" t="s">
        <v>379</v>
      </c>
      <c r="C126">
        <v>1.67</v>
      </c>
      <c r="D126">
        <v>70</v>
      </c>
      <c r="E126" t="s">
        <v>398</v>
      </c>
      <c r="H126" t="s">
        <v>398</v>
      </c>
      <c r="I126">
        <f t="shared" si="3"/>
        <v>25.099501595611173</v>
      </c>
      <c r="K126">
        <v>0</v>
      </c>
      <c r="L126">
        <v>0</v>
      </c>
    </row>
    <row r="127" spans="1:13" x14ac:dyDescent="0.2">
      <c r="A127" s="33" t="s">
        <v>173</v>
      </c>
      <c r="B127" s="3" t="s">
        <v>378</v>
      </c>
      <c r="C127">
        <v>1.61</v>
      </c>
      <c r="D127">
        <v>59</v>
      </c>
      <c r="E127" t="s">
        <v>398</v>
      </c>
      <c r="F127">
        <v>1.68</v>
      </c>
      <c r="G127">
        <v>85</v>
      </c>
      <c r="H127" t="s">
        <v>398</v>
      </c>
      <c r="I127">
        <f t="shared" si="3"/>
        <v>22.761467535974688</v>
      </c>
      <c r="J127">
        <f t="shared" si="2"/>
        <v>30.116213151927443</v>
      </c>
      <c r="K127">
        <v>0</v>
      </c>
      <c r="L127">
        <v>0</v>
      </c>
    </row>
    <row r="128" spans="1:13" x14ac:dyDescent="0.2">
      <c r="A128" s="33" t="s">
        <v>174</v>
      </c>
      <c r="B128" s="3" t="s">
        <v>379</v>
      </c>
      <c r="C128">
        <v>1.62</v>
      </c>
      <c r="D128">
        <v>64</v>
      </c>
      <c r="E128" t="s">
        <v>398</v>
      </c>
      <c r="F128">
        <v>1.73</v>
      </c>
      <c r="G128">
        <v>105</v>
      </c>
      <c r="H128" t="s">
        <v>398</v>
      </c>
      <c r="I128">
        <f t="shared" si="3"/>
        <v>24.386526444139609</v>
      </c>
      <c r="J128">
        <f t="shared" si="2"/>
        <v>35.083029837281565</v>
      </c>
      <c r="K128">
        <v>0</v>
      </c>
      <c r="L128">
        <v>0</v>
      </c>
    </row>
    <row r="129" spans="1:13" x14ac:dyDescent="0.2">
      <c r="A129" s="33" t="s">
        <v>175</v>
      </c>
      <c r="B129" s="3" t="s">
        <v>378</v>
      </c>
      <c r="C129">
        <v>1.64</v>
      </c>
      <c r="D129">
        <v>65</v>
      </c>
      <c r="E129" t="s">
        <v>398</v>
      </c>
      <c r="F129">
        <v>1.73</v>
      </c>
      <c r="G129">
        <v>85</v>
      </c>
      <c r="H129" t="s">
        <v>398</v>
      </c>
      <c r="I129">
        <f t="shared" si="3"/>
        <v>24.167162403331353</v>
      </c>
      <c r="J129">
        <f t="shared" si="2"/>
        <v>28.400547963513649</v>
      </c>
      <c r="K129">
        <v>0</v>
      </c>
      <c r="L129">
        <v>0</v>
      </c>
    </row>
    <row r="130" spans="1:13" x14ac:dyDescent="0.2">
      <c r="A130" s="33" t="s">
        <v>176</v>
      </c>
      <c r="B130" s="3" t="s">
        <v>378</v>
      </c>
      <c r="C130">
        <v>1.64</v>
      </c>
      <c r="D130">
        <v>59</v>
      </c>
      <c r="E130" t="s">
        <v>398</v>
      </c>
      <c r="F130">
        <v>1.77</v>
      </c>
      <c r="G130">
        <v>53</v>
      </c>
      <c r="H130" t="s">
        <v>398</v>
      </c>
      <c r="I130">
        <f t="shared" si="3"/>
        <v>21.936347412254616</v>
      </c>
      <c r="J130">
        <f t="shared" si="2"/>
        <v>16.917233234383477</v>
      </c>
      <c r="K130">
        <v>0</v>
      </c>
      <c r="L130">
        <v>0</v>
      </c>
    </row>
    <row r="131" spans="1:13" x14ac:dyDescent="0.2">
      <c r="A131" s="33" t="s">
        <v>177</v>
      </c>
      <c r="B131" s="3" t="s">
        <v>378</v>
      </c>
      <c r="C131">
        <v>1.73</v>
      </c>
      <c r="D131">
        <v>80</v>
      </c>
      <c r="E131" t="s">
        <v>398</v>
      </c>
      <c r="H131" t="s">
        <v>398</v>
      </c>
      <c r="I131">
        <f t="shared" si="3"/>
        <v>26.729927495071667</v>
      </c>
      <c r="K131">
        <v>0</v>
      </c>
      <c r="L131">
        <v>0</v>
      </c>
    </row>
    <row r="132" spans="1:13" x14ac:dyDescent="0.2">
      <c r="A132" s="33" t="s">
        <v>178</v>
      </c>
      <c r="B132" s="3" t="s">
        <v>379</v>
      </c>
      <c r="C132">
        <v>1.56</v>
      </c>
      <c r="D132">
        <v>62.5</v>
      </c>
      <c r="E132" t="s">
        <v>398</v>
      </c>
      <c r="H132" t="s">
        <v>398</v>
      </c>
      <c r="I132">
        <f t="shared" si="3"/>
        <v>25.682117028270874</v>
      </c>
      <c r="K132">
        <v>0</v>
      </c>
      <c r="L132">
        <v>0</v>
      </c>
    </row>
    <row r="133" spans="1:13" x14ac:dyDescent="0.2">
      <c r="A133" s="33" t="s">
        <v>179</v>
      </c>
      <c r="B133" s="3" t="s">
        <v>379</v>
      </c>
      <c r="C133">
        <v>1.56</v>
      </c>
      <c r="D133">
        <v>62.5</v>
      </c>
      <c r="E133" t="s">
        <v>398</v>
      </c>
      <c r="H133" t="s">
        <v>398</v>
      </c>
      <c r="I133">
        <f t="shared" si="3"/>
        <v>25.682117028270874</v>
      </c>
      <c r="K133">
        <v>0</v>
      </c>
      <c r="L133">
        <v>0</v>
      </c>
    </row>
    <row r="134" spans="1:13" x14ac:dyDescent="0.2">
      <c r="A134" s="33" t="s">
        <v>180</v>
      </c>
      <c r="B134" s="3" t="s">
        <v>379</v>
      </c>
      <c r="C134">
        <v>1.56</v>
      </c>
      <c r="D134">
        <v>59</v>
      </c>
      <c r="F134">
        <v>1.6</v>
      </c>
      <c r="G134">
        <v>61</v>
      </c>
      <c r="I134">
        <f t="shared" si="3"/>
        <v>24.243918474687703</v>
      </c>
      <c r="J134">
        <f t="shared" si="2"/>
        <v>23.828124999999996</v>
      </c>
      <c r="K134">
        <v>0</v>
      </c>
      <c r="L134">
        <v>0</v>
      </c>
    </row>
    <row r="135" spans="1:13" x14ac:dyDescent="0.2">
      <c r="A135" s="33" t="s">
        <v>181</v>
      </c>
      <c r="B135" s="3" t="s">
        <v>378</v>
      </c>
      <c r="C135" s="41">
        <v>1.61</v>
      </c>
      <c r="D135">
        <v>84</v>
      </c>
      <c r="F135">
        <v>1.71</v>
      </c>
      <c r="G135">
        <v>65</v>
      </c>
      <c r="I135">
        <f t="shared" si="3"/>
        <v>32.406157169862269</v>
      </c>
      <c r="J135">
        <f t="shared" si="2"/>
        <v>22.229061933586404</v>
      </c>
      <c r="K135">
        <v>0</v>
      </c>
      <c r="L135">
        <v>1</v>
      </c>
      <c r="M135" t="s">
        <v>431</v>
      </c>
    </row>
    <row r="136" spans="1:13" x14ac:dyDescent="0.2">
      <c r="A136" s="33" t="s">
        <v>182</v>
      </c>
      <c r="B136" s="3" t="s">
        <v>378</v>
      </c>
      <c r="C136" s="41">
        <v>1.61</v>
      </c>
      <c r="D136">
        <v>84</v>
      </c>
      <c r="F136">
        <v>1.71</v>
      </c>
      <c r="G136">
        <v>65</v>
      </c>
      <c r="I136">
        <f t="shared" si="3"/>
        <v>32.406157169862269</v>
      </c>
      <c r="J136">
        <f t="shared" si="2"/>
        <v>22.229061933586404</v>
      </c>
      <c r="K136">
        <v>0</v>
      </c>
      <c r="L136">
        <v>1</v>
      </c>
      <c r="M136" t="s">
        <v>431</v>
      </c>
    </row>
    <row r="137" spans="1:13" x14ac:dyDescent="0.2">
      <c r="A137" s="33" t="s">
        <v>183</v>
      </c>
      <c r="B137" s="3" t="s">
        <v>379</v>
      </c>
      <c r="C137">
        <v>1.59</v>
      </c>
      <c r="D137">
        <v>75</v>
      </c>
      <c r="F137">
        <v>1.8</v>
      </c>
      <c r="G137">
        <v>165</v>
      </c>
      <c r="I137">
        <f t="shared" si="3"/>
        <v>29.666548000474663</v>
      </c>
      <c r="J137">
        <f t="shared" si="2"/>
        <v>50.925925925925924</v>
      </c>
      <c r="K137">
        <v>0</v>
      </c>
      <c r="L137">
        <v>1</v>
      </c>
      <c r="M137" t="s">
        <v>431</v>
      </c>
    </row>
    <row r="138" spans="1:13" x14ac:dyDescent="0.2">
      <c r="A138" s="33" t="s">
        <v>184</v>
      </c>
      <c r="B138" s="3" t="s">
        <v>378</v>
      </c>
      <c r="C138">
        <v>1.55</v>
      </c>
      <c r="D138">
        <v>66</v>
      </c>
      <c r="F138">
        <v>1.7</v>
      </c>
      <c r="G138">
        <v>97</v>
      </c>
      <c r="I138">
        <f t="shared" si="3"/>
        <v>27.471383975026011</v>
      </c>
      <c r="J138">
        <f t="shared" si="2"/>
        <v>33.564013840830455</v>
      </c>
      <c r="K138">
        <v>0</v>
      </c>
      <c r="L138">
        <v>0</v>
      </c>
    </row>
    <row r="139" spans="1:13" x14ac:dyDescent="0.2">
      <c r="A139" s="33" t="s">
        <v>185</v>
      </c>
      <c r="B139" s="3" t="s">
        <v>378</v>
      </c>
      <c r="C139">
        <v>1.51</v>
      </c>
      <c r="D139">
        <v>85</v>
      </c>
      <c r="F139">
        <v>1.76</v>
      </c>
      <c r="G139">
        <v>75</v>
      </c>
      <c r="I139">
        <f t="shared" si="3"/>
        <v>37.279066707600542</v>
      </c>
      <c r="J139">
        <f t="shared" si="2"/>
        <v>24.212293388429753</v>
      </c>
      <c r="K139">
        <v>0</v>
      </c>
      <c r="L139">
        <v>0</v>
      </c>
    </row>
    <row r="140" spans="1:13" x14ac:dyDescent="0.2">
      <c r="A140" s="33" t="s">
        <v>186</v>
      </c>
      <c r="B140" s="3" t="s">
        <v>379</v>
      </c>
      <c r="C140">
        <v>1.65</v>
      </c>
      <c r="D140">
        <v>85</v>
      </c>
      <c r="F140">
        <v>1.67</v>
      </c>
      <c r="G140">
        <v>90</v>
      </c>
      <c r="I140">
        <f t="shared" si="3"/>
        <v>31.221303948576679</v>
      </c>
      <c r="J140">
        <f t="shared" si="2"/>
        <v>32.270787765785798</v>
      </c>
      <c r="K140">
        <v>0</v>
      </c>
      <c r="L140">
        <v>0</v>
      </c>
    </row>
    <row r="141" spans="1:13" x14ac:dyDescent="0.2">
      <c r="A141" s="33" t="s">
        <v>187</v>
      </c>
      <c r="B141" s="3" t="s">
        <v>379</v>
      </c>
      <c r="C141">
        <v>1.54</v>
      </c>
      <c r="D141">
        <v>67</v>
      </c>
      <c r="F141">
        <v>1.68</v>
      </c>
      <c r="G141">
        <v>89</v>
      </c>
      <c r="I141">
        <f t="shared" si="3"/>
        <v>28.250969809411369</v>
      </c>
      <c r="J141">
        <f t="shared" si="2"/>
        <v>31.533446712018144</v>
      </c>
      <c r="K141">
        <v>0</v>
      </c>
      <c r="L141">
        <v>0</v>
      </c>
    </row>
    <row r="142" spans="1:13" x14ac:dyDescent="0.2">
      <c r="A142" s="33" t="s">
        <v>188</v>
      </c>
      <c r="B142" s="3" t="s">
        <v>378</v>
      </c>
      <c r="C142">
        <v>1.6</v>
      </c>
      <c r="D142">
        <v>58</v>
      </c>
      <c r="F142">
        <v>1.73</v>
      </c>
      <c r="G142">
        <v>94</v>
      </c>
      <c r="I142">
        <f t="shared" si="3"/>
        <v>22.656249999999996</v>
      </c>
      <c r="J142">
        <f t="shared" si="2"/>
        <v>31.40766480670921</v>
      </c>
      <c r="K142">
        <v>0</v>
      </c>
      <c r="L142">
        <v>0</v>
      </c>
    </row>
    <row r="143" spans="1:13" x14ac:dyDescent="0.2">
      <c r="A143" s="33" t="s">
        <v>189</v>
      </c>
      <c r="B143" s="3" t="s">
        <v>379</v>
      </c>
      <c r="C143">
        <v>1.6</v>
      </c>
      <c r="D143">
        <v>52</v>
      </c>
      <c r="F143">
        <v>1.66</v>
      </c>
      <c r="G143">
        <v>60</v>
      </c>
      <c r="I143">
        <f t="shared" si="3"/>
        <v>20.312499999999996</v>
      </c>
      <c r="J143">
        <f t="shared" ref="J143:J151" si="4">G143/(F143*F143)</f>
        <v>21.773842357381334</v>
      </c>
      <c r="K143">
        <v>0</v>
      </c>
      <c r="L143">
        <v>0</v>
      </c>
    </row>
    <row r="144" spans="1:13" x14ac:dyDescent="0.2">
      <c r="A144" s="33" t="s">
        <v>190</v>
      </c>
      <c r="B144" s="3" t="s">
        <v>379</v>
      </c>
      <c r="C144">
        <v>1.43</v>
      </c>
      <c r="D144">
        <v>65</v>
      </c>
      <c r="I144">
        <f t="shared" si="3"/>
        <v>31.786395422759064</v>
      </c>
      <c r="K144">
        <v>0</v>
      </c>
      <c r="L144">
        <v>1</v>
      </c>
      <c r="M144" t="s">
        <v>431</v>
      </c>
    </row>
    <row r="145" spans="1:14" x14ac:dyDescent="0.2">
      <c r="A145" s="33" t="s">
        <v>191</v>
      </c>
      <c r="B145" s="3" t="s">
        <v>379</v>
      </c>
      <c r="C145">
        <v>1.61</v>
      </c>
      <c r="D145">
        <v>70</v>
      </c>
      <c r="I145">
        <f t="shared" si="3"/>
        <v>27.005130974885226</v>
      </c>
      <c r="K145">
        <v>0</v>
      </c>
      <c r="L145">
        <v>0</v>
      </c>
    </row>
    <row r="146" spans="1:14" x14ac:dyDescent="0.2">
      <c r="A146" s="33" t="s">
        <v>192</v>
      </c>
      <c r="B146" s="3" t="s">
        <v>378</v>
      </c>
      <c r="C146">
        <v>1.58</v>
      </c>
      <c r="D146">
        <v>58</v>
      </c>
      <c r="I146">
        <f t="shared" si="3"/>
        <v>23.233456176894723</v>
      </c>
      <c r="K146">
        <v>0</v>
      </c>
      <c r="L146">
        <v>0</v>
      </c>
    </row>
    <row r="147" spans="1:14" x14ac:dyDescent="0.2">
      <c r="A147" s="33" t="s">
        <v>193</v>
      </c>
      <c r="B147" s="3" t="s">
        <v>378</v>
      </c>
      <c r="C147">
        <v>1.6</v>
      </c>
      <c r="D147">
        <v>80</v>
      </c>
      <c r="F147">
        <v>1.76</v>
      </c>
      <c r="G147">
        <v>80</v>
      </c>
      <c r="I147">
        <f t="shared" si="3"/>
        <v>31.249999999999993</v>
      </c>
      <c r="J147">
        <f t="shared" si="4"/>
        <v>25.826446280991735</v>
      </c>
      <c r="K147">
        <v>0</v>
      </c>
      <c r="L147">
        <v>1</v>
      </c>
    </row>
    <row r="148" spans="1:14" x14ac:dyDescent="0.2">
      <c r="A148" s="33" t="s">
        <v>194</v>
      </c>
      <c r="B148" s="3" t="s">
        <v>379</v>
      </c>
      <c r="C148">
        <v>1.61</v>
      </c>
      <c r="D148">
        <v>72</v>
      </c>
      <c r="F148">
        <v>1.85</v>
      </c>
      <c r="G148">
        <v>134</v>
      </c>
      <c r="I148">
        <f t="shared" si="3"/>
        <v>27.776706145596233</v>
      </c>
      <c r="J148">
        <f t="shared" si="4"/>
        <v>39.152666179693206</v>
      </c>
      <c r="K148">
        <v>0</v>
      </c>
      <c r="L148">
        <v>1</v>
      </c>
      <c r="M148" t="s">
        <v>455</v>
      </c>
      <c r="N148" t="s">
        <v>536</v>
      </c>
    </row>
    <row r="149" spans="1:14" x14ac:dyDescent="0.2">
      <c r="A149" s="33" t="s">
        <v>202</v>
      </c>
      <c r="B149" s="3" t="s">
        <v>378</v>
      </c>
      <c r="C149">
        <v>1.64</v>
      </c>
      <c r="D149">
        <v>61</v>
      </c>
      <c r="F149">
        <v>1.76</v>
      </c>
      <c r="G149">
        <v>84</v>
      </c>
      <c r="I149">
        <f t="shared" si="3"/>
        <v>22.679952409280194</v>
      </c>
      <c r="J149">
        <f t="shared" si="4"/>
        <v>27.117768595041323</v>
      </c>
      <c r="K149">
        <v>0</v>
      </c>
      <c r="L149">
        <v>0</v>
      </c>
    </row>
    <row r="150" spans="1:14" x14ac:dyDescent="0.2">
      <c r="A150" s="33" t="s">
        <v>203</v>
      </c>
      <c r="B150" s="3" t="s">
        <v>378</v>
      </c>
      <c r="C150">
        <v>1.59</v>
      </c>
      <c r="D150">
        <v>78</v>
      </c>
      <c r="F150">
        <v>1.64</v>
      </c>
      <c r="G150">
        <v>87</v>
      </c>
      <c r="I150">
        <f t="shared" si="3"/>
        <v>30.853209920493647</v>
      </c>
      <c r="J150">
        <f t="shared" si="4"/>
        <v>32.346817370612733</v>
      </c>
      <c r="K150">
        <v>0</v>
      </c>
      <c r="L150">
        <v>1</v>
      </c>
      <c r="M150" t="s">
        <v>455</v>
      </c>
      <c r="N150" t="s">
        <v>549</v>
      </c>
    </row>
    <row r="151" spans="1:14" x14ac:dyDescent="0.2">
      <c r="A151" s="33" t="s">
        <v>204</v>
      </c>
      <c r="B151" s="3" t="s">
        <v>379</v>
      </c>
      <c r="C151">
        <v>1.5</v>
      </c>
      <c r="D151">
        <v>54</v>
      </c>
      <c r="F151">
        <v>1.8</v>
      </c>
      <c r="G151">
        <v>89</v>
      </c>
      <c r="I151">
        <f t="shared" si="3"/>
        <v>24</v>
      </c>
      <c r="J151">
        <f t="shared" si="4"/>
        <v>27.469135802469133</v>
      </c>
      <c r="K151">
        <v>0</v>
      </c>
      <c r="L151">
        <v>1</v>
      </c>
      <c r="M151" t="s">
        <v>431</v>
      </c>
    </row>
    <row r="152" spans="1:14" x14ac:dyDescent="0.2">
      <c r="B152" s="3"/>
    </row>
    <row r="153" spans="1:14" x14ac:dyDescent="0.2">
      <c r="B153" s="3"/>
    </row>
    <row r="154" spans="1:14" x14ac:dyDescent="0.2">
      <c r="B154" s="3"/>
    </row>
    <row r="155" spans="1:14" x14ac:dyDescent="0.2">
      <c r="B155" s="3"/>
    </row>
    <row r="156" spans="1:14" x14ac:dyDescent="0.2">
      <c r="B156" s="3"/>
    </row>
    <row r="157" spans="1:14" x14ac:dyDescent="0.2">
      <c r="B157" s="3"/>
    </row>
    <row r="158" spans="1:14" x14ac:dyDescent="0.2">
      <c r="B158" s="3"/>
    </row>
    <row r="159" spans="1:14" x14ac:dyDescent="0.2">
      <c r="B159" s="3"/>
    </row>
    <row r="160" spans="1:14" x14ac:dyDescent="0.2">
      <c r="B160" s="3"/>
    </row>
    <row r="161" spans="2:2" x14ac:dyDescent="0.2">
      <c r="B161" s="3"/>
    </row>
    <row r="162" spans="2:2" x14ac:dyDescent="0.2">
      <c r="B162" s="3"/>
    </row>
    <row r="163" spans="2:2" x14ac:dyDescent="0.2">
      <c r="B163" s="3"/>
    </row>
    <row r="164" spans="2:2" x14ac:dyDescent="0.2">
      <c r="B164" s="3"/>
    </row>
    <row r="165" spans="2:2" x14ac:dyDescent="0.2">
      <c r="B165" s="3"/>
    </row>
    <row r="166" spans="2:2" x14ac:dyDescent="0.2">
      <c r="B166" s="3"/>
    </row>
    <row r="167" spans="2:2" x14ac:dyDescent="0.2">
      <c r="B167" s="3"/>
    </row>
    <row r="168" spans="2:2" x14ac:dyDescent="0.2">
      <c r="B168" s="3"/>
    </row>
    <row r="169" spans="2:2" x14ac:dyDescent="0.2">
      <c r="B169" s="3"/>
    </row>
    <row r="170" spans="2:2" x14ac:dyDescent="0.2">
      <c r="B170" s="3"/>
    </row>
    <row r="171" spans="2:2" x14ac:dyDescent="0.2">
      <c r="B171" s="3"/>
    </row>
    <row r="172" spans="2:2" x14ac:dyDescent="0.2">
      <c r="B172" s="3"/>
    </row>
    <row r="173" spans="2:2" x14ac:dyDescent="0.2">
      <c r="B173" s="3"/>
    </row>
    <row r="174" spans="2:2" x14ac:dyDescent="0.2">
      <c r="B174" s="3"/>
    </row>
    <row r="175" spans="2:2" x14ac:dyDescent="0.2">
      <c r="B175" s="3"/>
    </row>
    <row r="176" spans="2:2" x14ac:dyDescent="0.2">
      <c r="B176" s="3"/>
    </row>
    <row r="177" spans="2:2" x14ac:dyDescent="0.2">
      <c r="B177" s="3"/>
    </row>
    <row r="178" spans="2:2" x14ac:dyDescent="0.2">
      <c r="B178" s="3"/>
    </row>
    <row r="179" spans="2:2" x14ac:dyDescent="0.2">
      <c r="B179" s="3"/>
    </row>
    <row r="180" spans="2:2" x14ac:dyDescent="0.2">
      <c r="B180" s="3"/>
    </row>
    <row r="181" spans="2:2" x14ac:dyDescent="0.2">
      <c r="B181" s="3"/>
    </row>
    <row r="182" spans="2:2" x14ac:dyDescent="0.2">
      <c r="B182" s="3"/>
    </row>
    <row r="183" spans="2:2" x14ac:dyDescent="0.2">
      <c r="B183" s="3"/>
    </row>
    <row r="184" spans="2:2" x14ac:dyDescent="0.2">
      <c r="B184" s="3"/>
    </row>
    <row r="185" spans="2:2" x14ac:dyDescent="0.2">
      <c r="B185" s="3"/>
    </row>
    <row r="186" spans="2:2" x14ac:dyDescent="0.2">
      <c r="B186" s="3"/>
    </row>
    <row r="187" spans="2:2" x14ac:dyDescent="0.2">
      <c r="B187" s="3"/>
    </row>
    <row r="188" spans="2:2" x14ac:dyDescent="0.2">
      <c r="B188" s="3"/>
    </row>
    <row r="189" spans="2:2" x14ac:dyDescent="0.2">
      <c r="B189" s="3"/>
    </row>
    <row r="190" spans="2:2" x14ac:dyDescent="0.2">
      <c r="B190" s="3"/>
    </row>
    <row r="191" spans="2:2" x14ac:dyDescent="0.2">
      <c r="B191" s="3"/>
    </row>
    <row r="192" spans="2:2" x14ac:dyDescent="0.2">
      <c r="B192" s="3"/>
    </row>
    <row r="193" spans="2:2" x14ac:dyDescent="0.2">
      <c r="B193" s="3"/>
    </row>
    <row r="194" spans="2:2" x14ac:dyDescent="0.2">
      <c r="B194" s="3"/>
    </row>
    <row r="195" spans="2:2" x14ac:dyDescent="0.2">
      <c r="B195" s="3"/>
    </row>
    <row r="196" spans="2:2" x14ac:dyDescent="0.2">
      <c r="B196" s="3"/>
    </row>
    <row r="197" spans="2:2" x14ac:dyDescent="0.2">
      <c r="B197" s="3"/>
    </row>
    <row r="198" spans="2:2" x14ac:dyDescent="0.2">
      <c r="B198" s="3"/>
    </row>
    <row r="199" spans="2:2" x14ac:dyDescent="0.2">
      <c r="B199" s="3"/>
    </row>
    <row r="200" spans="2:2" x14ac:dyDescent="0.2">
      <c r="B200" s="3"/>
    </row>
    <row r="201" spans="2:2" x14ac:dyDescent="0.2">
      <c r="B201" s="3"/>
    </row>
    <row r="202" spans="2:2" x14ac:dyDescent="0.2">
      <c r="B202" s="3"/>
    </row>
    <row r="203" spans="2:2" x14ac:dyDescent="0.2">
      <c r="B203" s="3"/>
    </row>
    <row r="204" spans="2:2" x14ac:dyDescent="0.2">
      <c r="B204" s="3"/>
    </row>
    <row r="205" spans="2:2" x14ac:dyDescent="0.2">
      <c r="B205" s="3"/>
    </row>
    <row r="206" spans="2:2" x14ac:dyDescent="0.2">
      <c r="B206" s="3"/>
    </row>
    <row r="207" spans="2:2" x14ac:dyDescent="0.2">
      <c r="B207" s="3"/>
    </row>
    <row r="208" spans="2:2" x14ac:dyDescent="0.2">
      <c r="B208" s="3"/>
    </row>
    <row r="209" spans="1:2" x14ac:dyDescent="0.2">
      <c r="A209" s="3"/>
      <c r="B209" s="3"/>
    </row>
    <row r="210" spans="1:2" x14ac:dyDescent="0.2">
      <c r="A210" s="3"/>
      <c r="B210" s="3"/>
    </row>
    <row r="211" spans="1:2" x14ac:dyDescent="0.2">
      <c r="B211" s="3"/>
    </row>
    <row r="212" spans="1:2" x14ac:dyDescent="0.2">
      <c r="B212" s="3"/>
    </row>
    <row r="213" spans="1:2" x14ac:dyDescent="0.2">
      <c r="B213" s="3"/>
    </row>
    <row r="214" spans="1:2" x14ac:dyDescent="0.2">
      <c r="B214" s="3"/>
    </row>
    <row r="215" spans="1:2" x14ac:dyDescent="0.2">
      <c r="B215" s="3"/>
    </row>
    <row r="216" spans="1:2" x14ac:dyDescent="0.2">
      <c r="B216" s="3"/>
    </row>
    <row r="217" spans="1:2" x14ac:dyDescent="0.2">
      <c r="B217" s="3"/>
    </row>
    <row r="218" spans="1:2" x14ac:dyDescent="0.2">
      <c r="B218" s="3"/>
    </row>
    <row r="219" spans="1:2" x14ac:dyDescent="0.2">
      <c r="B219" s="3"/>
    </row>
    <row r="220" spans="1:2" x14ac:dyDescent="0.2">
      <c r="B220" s="3"/>
    </row>
    <row r="221" spans="1:2" x14ac:dyDescent="0.2">
      <c r="B221" s="3"/>
    </row>
    <row r="222" spans="1:2" x14ac:dyDescent="0.2">
      <c r="B222" s="3"/>
    </row>
    <row r="223" spans="1:2" x14ac:dyDescent="0.2">
      <c r="B223" s="3"/>
    </row>
    <row r="224" spans="1:2" x14ac:dyDescent="0.2">
      <c r="B224" s="3"/>
    </row>
    <row r="225" spans="2:2" x14ac:dyDescent="0.2">
      <c r="B225" s="3"/>
    </row>
    <row r="226" spans="2:2" x14ac:dyDescent="0.2">
      <c r="B226" s="3"/>
    </row>
    <row r="227" spans="2:2" x14ac:dyDescent="0.2">
      <c r="B227" s="3"/>
    </row>
    <row r="228" spans="2:2" x14ac:dyDescent="0.2">
      <c r="B228" s="3"/>
    </row>
    <row r="229" spans="2:2" x14ac:dyDescent="0.2">
      <c r="B229" s="3"/>
    </row>
    <row r="230" spans="2:2" x14ac:dyDescent="0.2">
      <c r="B230" s="3"/>
    </row>
    <row r="231" spans="2:2" x14ac:dyDescent="0.2">
      <c r="B231" s="3"/>
    </row>
    <row r="232" spans="2:2" x14ac:dyDescent="0.2">
      <c r="B232" s="3"/>
    </row>
    <row r="233" spans="2:2" x14ac:dyDescent="0.2">
      <c r="B233" s="3"/>
    </row>
    <row r="234" spans="2:2" x14ac:dyDescent="0.2">
      <c r="B234" s="3"/>
    </row>
    <row r="235" spans="2:2" x14ac:dyDescent="0.2">
      <c r="B235" s="3"/>
    </row>
    <row r="236" spans="2:2" x14ac:dyDescent="0.2">
      <c r="B236" s="3"/>
    </row>
    <row r="237" spans="2:2" x14ac:dyDescent="0.2">
      <c r="B237" s="3"/>
    </row>
    <row r="238" spans="2:2" x14ac:dyDescent="0.2">
      <c r="B238" s="3"/>
    </row>
    <row r="239" spans="2:2" x14ac:dyDescent="0.2">
      <c r="B239" s="3"/>
    </row>
    <row r="240" spans="2:2" x14ac:dyDescent="0.2">
      <c r="B240" s="3"/>
    </row>
    <row r="241" spans="2:2" x14ac:dyDescent="0.2">
      <c r="B241" s="3"/>
    </row>
    <row r="242" spans="2:2" x14ac:dyDescent="0.2">
      <c r="B242" s="3"/>
    </row>
    <row r="243" spans="2:2" x14ac:dyDescent="0.2">
      <c r="B243" s="3"/>
    </row>
    <row r="244" spans="2:2" x14ac:dyDescent="0.2">
      <c r="B244" s="3"/>
    </row>
    <row r="245" spans="2:2" x14ac:dyDescent="0.2">
      <c r="B245" s="3"/>
    </row>
    <row r="246" spans="2:2" x14ac:dyDescent="0.2">
      <c r="B246" s="3"/>
    </row>
    <row r="247" spans="2:2" x14ac:dyDescent="0.2">
      <c r="B247" s="3"/>
    </row>
    <row r="248" spans="2:2" x14ac:dyDescent="0.2">
      <c r="B248" s="3"/>
    </row>
    <row r="249" spans="2:2" x14ac:dyDescent="0.2">
      <c r="B249" s="3"/>
    </row>
    <row r="250" spans="2:2" x14ac:dyDescent="0.2">
      <c r="B250" s="3"/>
    </row>
    <row r="251" spans="2:2" x14ac:dyDescent="0.2">
      <c r="B251" s="3"/>
    </row>
  </sheetData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anthro</vt:lpstr>
      <vt:lpstr>Behav</vt:lpstr>
      <vt:lpstr>Vasc</vt:lpstr>
      <vt:lpstr>Hist</vt:lpstr>
      <vt:lpstr>Preg</vt:lpstr>
      <vt:lpstr>Social</vt:lpstr>
      <vt:lpstr>Exercise</vt:lpstr>
      <vt:lpstr>parents</vt:lpstr>
      <vt:lpstr>TotalPASBs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Lanigan</dc:creator>
  <cp:lastModifiedBy>Dana AlTarrah</cp:lastModifiedBy>
  <cp:lastPrinted>2014-12-19T17:00:17Z</cp:lastPrinted>
  <dcterms:created xsi:type="dcterms:W3CDTF">2013-03-13T16:32:06Z</dcterms:created>
  <dcterms:modified xsi:type="dcterms:W3CDTF">2023-12-30T17:36:04Z</dcterms:modified>
</cp:coreProperties>
</file>